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/>
  <mc:AlternateContent xmlns:mc="http://schemas.openxmlformats.org/markup-compatibility/2006">
    <mc:Choice Requires="x15">
      <x15ac:absPath xmlns:x15ac="http://schemas.microsoft.com/office/spreadsheetml/2010/11/ac" url="D:\222-江大\江南大学课题\多组学数据整合课题\内嗅皮层和外周血整合\投稿\"/>
    </mc:Choice>
  </mc:AlternateContent>
  <xr:revisionPtr revIDLastSave="0" documentId="13_ncr:1_{A9F6BA8A-4B11-4FB6-BAD2-AFBBF01A3E9A}" xr6:coauthVersionLast="47" xr6:coauthVersionMax="47" xr10:uidLastSave="{00000000-0000-0000-0000-000000000000}"/>
  <bookViews>
    <workbookView xWindow="-110" yWindow="-110" windowWidth="19420" windowHeight="11020" xr2:uid="{00000000-000D-0000-FFFF-FFFF00000000}"/>
  </bookViews>
  <sheets>
    <sheet name="Sheet1" sheetId="1" r:id="rId1"/>
  </sheets>
  <externalReferences>
    <externalReference r:id="rId2"/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45" i="1" l="1"/>
  <c r="D245" i="1"/>
  <c r="C245" i="1"/>
  <c r="B245" i="1"/>
  <c r="E244" i="1"/>
  <c r="D244" i="1"/>
  <c r="C244" i="1"/>
  <c r="B244" i="1"/>
  <c r="E243" i="1"/>
  <c r="D243" i="1"/>
  <c r="C243" i="1"/>
  <c r="B243" i="1"/>
  <c r="E242" i="1"/>
  <c r="D242" i="1"/>
  <c r="C242" i="1"/>
  <c r="B242" i="1"/>
  <c r="E241" i="1"/>
  <c r="D241" i="1"/>
  <c r="C241" i="1"/>
  <c r="B241" i="1"/>
  <c r="E240" i="1"/>
  <c r="D240" i="1"/>
  <c r="C240" i="1"/>
  <c r="B240" i="1"/>
  <c r="E239" i="1"/>
  <c r="D239" i="1"/>
  <c r="C239" i="1"/>
  <c r="B239" i="1"/>
  <c r="E238" i="1"/>
  <c r="D238" i="1"/>
  <c r="C238" i="1"/>
  <c r="B238" i="1"/>
  <c r="E237" i="1"/>
  <c r="D237" i="1"/>
  <c r="C237" i="1"/>
  <c r="B237" i="1"/>
  <c r="E236" i="1"/>
  <c r="D236" i="1"/>
  <c r="C236" i="1"/>
  <c r="B236" i="1"/>
  <c r="E235" i="1"/>
  <c r="D235" i="1"/>
  <c r="C235" i="1"/>
  <c r="B235" i="1"/>
  <c r="E234" i="1"/>
  <c r="D234" i="1"/>
  <c r="C234" i="1"/>
  <c r="B234" i="1"/>
  <c r="E233" i="1"/>
  <c r="D233" i="1"/>
  <c r="C233" i="1"/>
  <c r="B233" i="1"/>
  <c r="E232" i="1"/>
  <c r="D232" i="1"/>
  <c r="C232" i="1"/>
  <c r="B232" i="1"/>
  <c r="E231" i="1"/>
  <c r="D231" i="1"/>
  <c r="C231" i="1"/>
  <c r="B231" i="1"/>
  <c r="E230" i="1"/>
  <c r="D230" i="1"/>
  <c r="C230" i="1"/>
  <c r="B230" i="1"/>
  <c r="E229" i="1"/>
  <c r="D229" i="1"/>
  <c r="C229" i="1"/>
  <c r="B229" i="1"/>
  <c r="E228" i="1"/>
  <c r="D228" i="1"/>
  <c r="C228" i="1"/>
  <c r="B228" i="1"/>
  <c r="E227" i="1"/>
  <c r="D227" i="1"/>
  <c r="C227" i="1"/>
  <c r="B227" i="1"/>
  <c r="E226" i="1"/>
  <c r="D226" i="1"/>
  <c r="C226" i="1"/>
  <c r="B226" i="1"/>
  <c r="E225" i="1"/>
  <c r="D225" i="1"/>
  <c r="C225" i="1"/>
  <c r="B225" i="1"/>
  <c r="E224" i="1"/>
  <c r="D224" i="1"/>
  <c r="C224" i="1"/>
  <c r="B224" i="1"/>
  <c r="E223" i="1"/>
  <c r="D223" i="1"/>
  <c r="C223" i="1"/>
  <c r="B223" i="1"/>
  <c r="E222" i="1"/>
  <c r="D222" i="1"/>
  <c r="C222" i="1"/>
  <c r="B222" i="1"/>
  <c r="E221" i="1"/>
  <c r="D221" i="1"/>
  <c r="C221" i="1"/>
  <c r="B221" i="1"/>
  <c r="E220" i="1"/>
  <c r="D220" i="1"/>
  <c r="C220" i="1"/>
  <c r="B220" i="1"/>
  <c r="E219" i="1"/>
  <c r="D219" i="1"/>
  <c r="C219" i="1"/>
  <c r="B219" i="1"/>
  <c r="E218" i="1"/>
  <c r="D218" i="1"/>
  <c r="C218" i="1"/>
  <c r="B218" i="1"/>
  <c r="E217" i="1"/>
  <c r="D217" i="1"/>
  <c r="C217" i="1"/>
  <c r="B217" i="1"/>
  <c r="E216" i="1"/>
  <c r="D216" i="1"/>
  <c r="C216" i="1"/>
  <c r="B216" i="1"/>
  <c r="E215" i="1"/>
  <c r="D215" i="1"/>
  <c r="C215" i="1"/>
  <c r="B215" i="1"/>
  <c r="E214" i="1"/>
  <c r="D214" i="1"/>
  <c r="C214" i="1"/>
  <c r="B214" i="1"/>
  <c r="E213" i="1"/>
  <c r="D213" i="1"/>
  <c r="C213" i="1"/>
  <c r="B213" i="1"/>
  <c r="E212" i="1"/>
  <c r="D212" i="1"/>
  <c r="C212" i="1"/>
  <c r="B212" i="1"/>
  <c r="E211" i="1"/>
  <c r="D211" i="1"/>
  <c r="C211" i="1"/>
  <c r="B211" i="1"/>
  <c r="E210" i="1"/>
  <c r="D210" i="1"/>
  <c r="C210" i="1"/>
  <c r="B210" i="1"/>
  <c r="E209" i="1"/>
  <c r="D209" i="1"/>
  <c r="C209" i="1"/>
  <c r="B209" i="1"/>
  <c r="E208" i="1"/>
  <c r="D208" i="1"/>
  <c r="C208" i="1"/>
  <c r="B208" i="1"/>
  <c r="E207" i="1"/>
  <c r="D207" i="1"/>
  <c r="C207" i="1"/>
  <c r="B207" i="1"/>
  <c r="E206" i="1"/>
  <c r="D206" i="1"/>
  <c r="C206" i="1"/>
  <c r="B206" i="1"/>
  <c r="E205" i="1"/>
  <c r="D205" i="1"/>
  <c r="C205" i="1"/>
  <c r="B205" i="1"/>
  <c r="E204" i="1"/>
  <c r="D204" i="1"/>
  <c r="C204" i="1"/>
  <c r="B204" i="1"/>
  <c r="E203" i="1"/>
  <c r="D203" i="1"/>
  <c r="C203" i="1"/>
  <c r="B203" i="1"/>
  <c r="E202" i="1"/>
  <c r="D202" i="1"/>
  <c r="C202" i="1"/>
  <c r="B202" i="1"/>
  <c r="E201" i="1"/>
  <c r="D201" i="1"/>
  <c r="C201" i="1"/>
  <c r="B201" i="1"/>
  <c r="E200" i="1"/>
  <c r="D200" i="1"/>
  <c r="C200" i="1"/>
  <c r="B200" i="1"/>
  <c r="E199" i="1"/>
  <c r="D199" i="1"/>
  <c r="C199" i="1"/>
  <c r="B199" i="1"/>
  <c r="E198" i="1"/>
  <c r="D198" i="1"/>
  <c r="C198" i="1"/>
  <c r="B198" i="1"/>
  <c r="E197" i="1"/>
  <c r="D197" i="1"/>
  <c r="C197" i="1"/>
  <c r="B197" i="1"/>
  <c r="E196" i="1"/>
  <c r="D196" i="1"/>
  <c r="C196" i="1"/>
  <c r="B196" i="1"/>
  <c r="E195" i="1"/>
  <c r="D195" i="1"/>
  <c r="C195" i="1"/>
  <c r="B195" i="1"/>
  <c r="E194" i="1"/>
  <c r="D194" i="1"/>
  <c r="C194" i="1"/>
  <c r="B194" i="1"/>
  <c r="E193" i="1"/>
  <c r="D193" i="1"/>
  <c r="C193" i="1"/>
  <c r="B193" i="1"/>
  <c r="E192" i="1"/>
  <c r="D192" i="1"/>
  <c r="C192" i="1"/>
  <c r="B192" i="1"/>
  <c r="E191" i="1"/>
  <c r="D191" i="1"/>
  <c r="C191" i="1"/>
  <c r="B191" i="1"/>
  <c r="E190" i="1"/>
  <c r="D190" i="1"/>
  <c r="C190" i="1"/>
  <c r="B190" i="1"/>
  <c r="E189" i="1"/>
  <c r="D189" i="1"/>
  <c r="C189" i="1"/>
  <c r="B189" i="1"/>
  <c r="E188" i="1"/>
  <c r="D188" i="1"/>
  <c r="C188" i="1"/>
  <c r="B188" i="1"/>
  <c r="E187" i="1"/>
  <c r="D187" i="1"/>
  <c r="C187" i="1"/>
  <c r="B187" i="1"/>
  <c r="E186" i="1"/>
  <c r="D186" i="1"/>
  <c r="C186" i="1"/>
  <c r="B186" i="1"/>
  <c r="E185" i="1"/>
  <c r="D185" i="1"/>
  <c r="C185" i="1"/>
  <c r="B185" i="1"/>
  <c r="E184" i="1"/>
  <c r="D184" i="1"/>
  <c r="C184" i="1"/>
  <c r="B184" i="1"/>
  <c r="E183" i="1"/>
  <c r="D183" i="1"/>
  <c r="C183" i="1"/>
  <c r="B183" i="1"/>
  <c r="E182" i="1"/>
  <c r="D182" i="1"/>
  <c r="C182" i="1"/>
  <c r="B182" i="1"/>
  <c r="E181" i="1"/>
  <c r="D181" i="1"/>
  <c r="C181" i="1"/>
  <c r="B181" i="1"/>
  <c r="E180" i="1"/>
  <c r="D180" i="1"/>
  <c r="C180" i="1"/>
  <c r="B180" i="1"/>
  <c r="E179" i="1"/>
  <c r="D179" i="1"/>
  <c r="C179" i="1"/>
  <c r="B179" i="1"/>
  <c r="E178" i="1"/>
  <c r="D178" i="1"/>
  <c r="C178" i="1"/>
  <c r="B178" i="1"/>
  <c r="E177" i="1"/>
  <c r="D177" i="1"/>
  <c r="C177" i="1"/>
  <c r="B177" i="1"/>
  <c r="E176" i="1"/>
  <c r="D176" i="1"/>
  <c r="C176" i="1"/>
  <c r="B176" i="1"/>
  <c r="E175" i="1"/>
  <c r="D175" i="1"/>
  <c r="C175" i="1"/>
  <c r="B175" i="1"/>
  <c r="E174" i="1"/>
  <c r="D174" i="1"/>
  <c r="C174" i="1"/>
  <c r="B174" i="1"/>
  <c r="E173" i="1"/>
  <c r="D173" i="1"/>
  <c r="C173" i="1"/>
  <c r="B173" i="1"/>
  <c r="E172" i="1"/>
  <c r="D172" i="1"/>
  <c r="C172" i="1"/>
  <c r="B172" i="1"/>
  <c r="E171" i="1"/>
  <c r="D171" i="1"/>
  <c r="C171" i="1"/>
  <c r="B171" i="1"/>
  <c r="E170" i="1"/>
  <c r="D170" i="1"/>
  <c r="C170" i="1"/>
  <c r="B170" i="1"/>
  <c r="E169" i="1"/>
  <c r="D169" i="1"/>
  <c r="C169" i="1"/>
  <c r="B169" i="1"/>
  <c r="E168" i="1"/>
  <c r="D168" i="1"/>
  <c r="C168" i="1"/>
  <c r="B168" i="1"/>
  <c r="E167" i="1"/>
  <c r="D167" i="1"/>
  <c r="C167" i="1"/>
  <c r="B167" i="1"/>
  <c r="E166" i="1"/>
  <c r="D166" i="1"/>
  <c r="C166" i="1"/>
  <c r="B166" i="1"/>
  <c r="E165" i="1"/>
  <c r="D165" i="1"/>
  <c r="C165" i="1"/>
  <c r="B165" i="1"/>
  <c r="E164" i="1"/>
  <c r="D164" i="1"/>
  <c r="C164" i="1"/>
  <c r="B164" i="1"/>
  <c r="E163" i="1"/>
  <c r="D163" i="1"/>
  <c r="C163" i="1"/>
  <c r="B163" i="1"/>
  <c r="E162" i="1"/>
  <c r="D162" i="1"/>
  <c r="C162" i="1"/>
  <c r="B162" i="1"/>
  <c r="E161" i="1"/>
  <c r="D161" i="1"/>
  <c r="C161" i="1"/>
  <c r="B161" i="1"/>
  <c r="E160" i="1"/>
  <c r="D160" i="1"/>
  <c r="C160" i="1"/>
  <c r="B160" i="1"/>
  <c r="E159" i="1"/>
  <c r="D159" i="1"/>
  <c r="C159" i="1"/>
  <c r="B159" i="1"/>
  <c r="E158" i="1"/>
  <c r="D158" i="1"/>
  <c r="C158" i="1"/>
  <c r="B158" i="1"/>
  <c r="E157" i="1"/>
  <c r="D157" i="1"/>
  <c r="C157" i="1"/>
  <c r="B157" i="1"/>
  <c r="E156" i="1"/>
  <c r="D156" i="1"/>
  <c r="C156" i="1"/>
  <c r="B156" i="1"/>
  <c r="E155" i="1"/>
  <c r="D155" i="1"/>
  <c r="C155" i="1"/>
  <c r="B155" i="1"/>
  <c r="E154" i="1"/>
  <c r="D154" i="1"/>
  <c r="C154" i="1"/>
  <c r="B154" i="1"/>
  <c r="E153" i="1"/>
  <c r="D153" i="1"/>
  <c r="C153" i="1"/>
  <c r="B153" i="1"/>
  <c r="E152" i="1"/>
  <c r="D152" i="1"/>
  <c r="C152" i="1"/>
  <c r="B152" i="1"/>
  <c r="E151" i="1"/>
  <c r="D151" i="1"/>
  <c r="C151" i="1"/>
  <c r="B151" i="1"/>
  <c r="E150" i="1"/>
  <c r="D150" i="1"/>
  <c r="C150" i="1"/>
  <c r="B150" i="1"/>
  <c r="E149" i="1"/>
  <c r="D149" i="1"/>
  <c r="C149" i="1"/>
  <c r="B149" i="1"/>
  <c r="E148" i="1"/>
  <c r="D148" i="1"/>
  <c r="C148" i="1"/>
  <c r="B148" i="1"/>
  <c r="E147" i="1"/>
  <c r="D147" i="1"/>
  <c r="C147" i="1"/>
  <c r="B147" i="1"/>
  <c r="E146" i="1"/>
  <c r="D146" i="1"/>
  <c r="C146" i="1"/>
  <c r="B146" i="1"/>
  <c r="E145" i="1"/>
  <c r="D145" i="1"/>
  <c r="C145" i="1"/>
  <c r="B145" i="1"/>
  <c r="E144" i="1"/>
  <c r="D144" i="1"/>
  <c r="C144" i="1"/>
  <c r="B144" i="1"/>
  <c r="E143" i="1"/>
  <c r="D143" i="1"/>
  <c r="C143" i="1"/>
  <c r="B143" i="1"/>
  <c r="E142" i="1"/>
  <c r="D142" i="1"/>
  <c r="C142" i="1"/>
  <c r="B142" i="1"/>
  <c r="E141" i="1"/>
  <c r="D141" i="1"/>
  <c r="C141" i="1"/>
  <c r="B141" i="1"/>
  <c r="E140" i="1"/>
  <c r="D140" i="1"/>
  <c r="C140" i="1"/>
  <c r="B140" i="1"/>
  <c r="E139" i="1"/>
  <c r="D139" i="1"/>
  <c r="C139" i="1"/>
  <c r="B139" i="1"/>
  <c r="E138" i="1"/>
  <c r="D138" i="1"/>
  <c r="C138" i="1"/>
  <c r="B138" i="1"/>
  <c r="E137" i="1"/>
  <c r="D137" i="1"/>
  <c r="C137" i="1"/>
  <c r="B137" i="1"/>
  <c r="E136" i="1"/>
  <c r="D136" i="1"/>
  <c r="C136" i="1"/>
  <c r="B136" i="1"/>
  <c r="E135" i="1"/>
  <c r="D135" i="1"/>
  <c r="C135" i="1"/>
  <c r="B135" i="1"/>
  <c r="E134" i="1"/>
  <c r="D134" i="1"/>
  <c r="C134" i="1"/>
  <c r="B134" i="1"/>
  <c r="E133" i="1"/>
  <c r="D133" i="1"/>
  <c r="C133" i="1"/>
  <c r="B133" i="1"/>
  <c r="E132" i="1"/>
  <c r="D132" i="1"/>
  <c r="C132" i="1"/>
  <c r="B132" i="1"/>
  <c r="E131" i="1"/>
  <c r="D131" i="1"/>
  <c r="C131" i="1"/>
  <c r="B131" i="1"/>
  <c r="E130" i="1"/>
  <c r="D130" i="1"/>
  <c r="C130" i="1"/>
  <c r="B130" i="1"/>
  <c r="E129" i="1"/>
  <c r="D129" i="1"/>
  <c r="C129" i="1"/>
  <c r="B129" i="1"/>
  <c r="E128" i="1"/>
  <c r="D128" i="1"/>
  <c r="C128" i="1"/>
  <c r="B128" i="1"/>
  <c r="E127" i="1"/>
  <c r="D127" i="1"/>
  <c r="C127" i="1"/>
  <c r="B127" i="1"/>
  <c r="E126" i="1"/>
  <c r="D126" i="1"/>
  <c r="C126" i="1"/>
  <c r="B126" i="1"/>
  <c r="E125" i="1"/>
  <c r="D125" i="1"/>
  <c r="C125" i="1"/>
  <c r="B125" i="1"/>
  <c r="E124" i="1"/>
  <c r="D124" i="1"/>
  <c r="C124" i="1"/>
  <c r="B124" i="1"/>
  <c r="E123" i="1"/>
  <c r="D123" i="1"/>
  <c r="C123" i="1"/>
  <c r="B123" i="1"/>
  <c r="E122" i="1"/>
  <c r="D122" i="1"/>
  <c r="C122" i="1"/>
  <c r="B122" i="1"/>
  <c r="E121" i="1"/>
  <c r="D121" i="1"/>
  <c r="C121" i="1"/>
  <c r="B121" i="1"/>
  <c r="E120" i="1"/>
  <c r="D120" i="1"/>
  <c r="C120" i="1"/>
  <c r="B120" i="1"/>
  <c r="E119" i="1"/>
  <c r="D119" i="1"/>
  <c r="C119" i="1"/>
  <c r="B119" i="1"/>
  <c r="E118" i="1"/>
  <c r="D118" i="1"/>
  <c r="C118" i="1"/>
  <c r="B118" i="1"/>
  <c r="E117" i="1"/>
  <c r="D117" i="1"/>
  <c r="C117" i="1"/>
  <c r="B117" i="1"/>
  <c r="E116" i="1"/>
  <c r="D116" i="1"/>
  <c r="C116" i="1"/>
  <c r="B116" i="1"/>
  <c r="E115" i="1"/>
  <c r="D115" i="1"/>
  <c r="C115" i="1"/>
  <c r="B115" i="1"/>
  <c r="E114" i="1"/>
  <c r="D114" i="1"/>
  <c r="C114" i="1"/>
  <c r="B114" i="1"/>
  <c r="E113" i="1"/>
  <c r="D113" i="1"/>
  <c r="C113" i="1"/>
  <c r="B113" i="1"/>
  <c r="E112" i="1"/>
  <c r="D112" i="1"/>
  <c r="C112" i="1"/>
  <c r="B112" i="1"/>
  <c r="E111" i="1"/>
  <c r="D111" i="1"/>
  <c r="C111" i="1"/>
  <c r="B111" i="1"/>
  <c r="E110" i="1"/>
  <c r="D110" i="1"/>
  <c r="C110" i="1"/>
  <c r="B110" i="1"/>
  <c r="E109" i="1"/>
  <c r="D109" i="1"/>
  <c r="C109" i="1"/>
  <c r="B109" i="1"/>
  <c r="E108" i="1"/>
  <c r="D108" i="1"/>
  <c r="C108" i="1"/>
  <c r="B108" i="1"/>
  <c r="E107" i="1"/>
  <c r="D107" i="1"/>
  <c r="C107" i="1"/>
  <c r="B107" i="1"/>
  <c r="E106" i="1"/>
  <c r="D106" i="1"/>
  <c r="C106" i="1"/>
  <c r="B106" i="1"/>
  <c r="E105" i="1"/>
  <c r="D105" i="1"/>
  <c r="C105" i="1"/>
  <c r="B105" i="1"/>
  <c r="E104" i="1"/>
  <c r="D104" i="1"/>
  <c r="C104" i="1"/>
  <c r="B104" i="1"/>
  <c r="E103" i="1"/>
  <c r="D103" i="1"/>
  <c r="C103" i="1"/>
  <c r="B103" i="1"/>
  <c r="E102" i="1"/>
  <c r="D102" i="1"/>
  <c r="C102" i="1"/>
  <c r="B102" i="1"/>
  <c r="E101" i="1"/>
  <c r="D101" i="1"/>
  <c r="C101" i="1"/>
  <c r="B101" i="1"/>
  <c r="E100" i="1"/>
  <c r="D100" i="1"/>
  <c r="C100" i="1"/>
  <c r="B100" i="1"/>
  <c r="E99" i="1"/>
  <c r="D99" i="1"/>
  <c r="C99" i="1"/>
  <c r="B99" i="1"/>
  <c r="E98" i="1"/>
  <c r="D98" i="1"/>
  <c r="C98" i="1"/>
  <c r="B98" i="1"/>
  <c r="E97" i="1"/>
  <c r="D97" i="1"/>
  <c r="C97" i="1"/>
  <c r="B97" i="1"/>
  <c r="E96" i="1"/>
  <c r="D96" i="1"/>
  <c r="C96" i="1"/>
  <c r="B96" i="1"/>
  <c r="E95" i="1"/>
  <c r="D95" i="1"/>
  <c r="C95" i="1"/>
  <c r="B95" i="1"/>
  <c r="E94" i="1"/>
  <c r="D94" i="1"/>
  <c r="C94" i="1"/>
  <c r="B94" i="1"/>
  <c r="E93" i="1"/>
  <c r="D93" i="1"/>
  <c r="C93" i="1"/>
  <c r="B93" i="1"/>
  <c r="E92" i="1"/>
  <c r="D92" i="1"/>
  <c r="C92" i="1"/>
  <c r="B92" i="1"/>
  <c r="E91" i="1"/>
  <c r="D91" i="1"/>
  <c r="C91" i="1"/>
  <c r="B91" i="1"/>
  <c r="E90" i="1"/>
  <c r="D90" i="1"/>
  <c r="C90" i="1"/>
  <c r="B90" i="1"/>
  <c r="E89" i="1"/>
  <c r="D89" i="1"/>
  <c r="C89" i="1"/>
  <c r="B89" i="1"/>
  <c r="E88" i="1"/>
  <c r="D88" i="1"/>
  <c r="C88" i="1"/>
  <c r="B88" i="1"/>
  <c r="E87" i="1"/>
  <c r="D87" i="1"/>
  <c r="C87" i="1"/>
  <c r="B87" i="1"/>
  <c r="E86" i="1"/>
  <c r="D86" i="1"/>
  <c r="C86" i="1"/>
  <c r="B86" i="1"/>
  <c r="E85" i="1"/>
  <c r="D85" i="1"/>
  <c r="C85" i="1"/>
  <c r="B85" i="1"/>
  <c r="E84" i="1"/>
  <c r="D84" i="1"/>
  <c r="C84" i="1"/>
  <c r="B84" i="1"/>
  <c r="E83" i="1"/>
  <c r="D83" i="1"/>
  <c r="C83" i="1"/>
  <c r="B83" i="1"/>
  <c r="E82" i="1"/>
  <c r="D82" i="1"/>
  <c r="C82" i="1"/>
  <c r="B82" i="1"/>
  <c r="E81" i="1"/>
  <c r="D81" i="1"/>
  <c r="C81" i="1"/>
  <c r="B81" i="1"/>
  <c r="E80" i="1"/>
  <c r="D80" i="1"/>
  <c r="C80" i="1"/>
  <c r="B80" i="1"/>
  <c r="E79" i="1"/>
  <c r="D79" i="1"/>
  <c r="C79" i="1"/>
  <c r="B79" i="1"/>
  <c r="E78" i="1"/>
  <c r="D78" i="1"/>
  <c r="C78" i="1"/>
  <c r="B78" i="1"/>
  <c r="E77" i="1"/>
  <c r="D77" i="1"/>
  <c r="C77" i="1"/>
  <c r="B77" i="1"/>
  <c r="E76" i="1"/>
  <c r="D76" i="1"/>
  <c r="C76" i="1"/>
  <c r="B76" i="1"/>
  <c r="E75" i="1"/>
  <c r="D75" i="1"/>
  <c r="C75" i="1"/>
  <c r="B75" i="1"/>
  <c r="E74" i="1"/>
  <c r="D74" i="1"/>
  <c r="C74" i="1"/>
  <c r="B74" i="1"/>
  <c r="E73" i="1"/>
  <c r="D73" i="1"/>
  <c r="C73" i="1"/>
  <c r="B73" i="1"/>
  <c r="E72" i="1"/>
  <c r="D72" i="1"/>
  <c r="C72" i="1"/>
  <c r="B72" i="1"/>
  <c r="E71" i="1"/>
  <c r="D71" i="1"/>
  <c r="C71" i="1"/>
  <c r="B71" i="1"/>
  <c r="E70" i="1"/>
  <c r="D70" i="1"/>
  <c r="C70" i="1"/>
  <c r="B70" i="1"/>
  <c r="E69" i="1"/>
  <c r="D69" i="1"/>
  <c r="C69" i="1"/>
  <c r="B69" i="1"/>
  <c r="E68" i="1"/>
  <c r="D68" i="1"/>
  <c r="C68" i="1"/>
  <c r="B68" i="1"/>
  <c r="E67" i="1"/>
  <c r="D67" i="1"/>
  <c r="C67" i="1"/>
  <c r="B67" i="1"/>
  <c r="E66" i="1"/>
  <c r="D66" i="1"/>
  <c r="C66" i="1"/>
  <c r="B66" i="1"/>
  <c r="E65" i="1"/>
  <c r="D65" i="1"/>
  <c r="C65" i="1"/>
  <c r="B65" i="1"/>
  <c r="E64" i="1"/>
  <c r="D64" i="1"/>
  <c r="C64" i="1"/>
  <c r="B64" i="1"/>
  <c r="E63" i="1"/>
  <c r="D63" i="1"/>
  <c r="C63" i="1"/>
  <c r="B63" i="1"/>
  <c r="E62" i="1"/>
  <c r="D62" i="1"/>
  <c r="C62" i="1"/>
  <c r="B62" i="1"/>
  <c r="E61" i="1"/>
  <c r="D61" i="1"/>
  <c r="C61" i="1"/>
  <c r="B61" i="1"/>
  <c r="E60" i="1"/>
  <c r="D60" i="1"/>
  <c r="C60" i="1"/>
  <c r="B60" i="1"/>
  <c r="E59" i="1"/>
  <c r="D59" i="1"/>
  <c r="C59" i="1"/>
  <c r="B59" i="1"/>
  <c r="E58" i="1"/>
  <c r="D58" i="1"/>
  <c r="C58" i="1"/>
  <c r="B58" i="1"/>
  <c r="E57" i="1"/>
  <c r="D57" i="1"/>
  <c r="C57" i="1"/>
  <c r="B57" i="1"/>
  <c r="E56" i="1"/>
  <c r="D56" i="1"/>
  <c r="C56" i="1"/>
  <c r="B56" i="1"/>
  <c r="E55" i="1"/>
  <c r="D55" i="1"/>
  <c r="C55" i="1"/>
  <c r="B55" i="1"/>
  <c r="E54" i="1"/>
  <c r="D54" i="1"/>
  <c r="C54" i="1"/>
  <c r="B54" i="1"/>
  <c r="E53" i="1"/>
  <c r="D53" i="1"/>
  <c r="C53" i="1"/>
  <c r="B53" i="1"/>
  <c r="E52" i="1"/>
  <c r="D52" i="1"/>
  <c r="C52" i="1"/>
  <c r="B52" i="1"/>
  <c r="E51" i="1"/>
  <c r="D51" i="1"/>
  <c r="C51" i="1"/>
  <c r="B51" i="1"/>
  <c r="E50" i="1"/>
  <c r="D50" i="1"/>
  <c r="C50" i="1"/>
  <c r="B50" i="1"/>
  <c r="E49" i="1"/>
  <c r="D49" i="1"/>
  <c r="C49" i="1"/>
  <c r="B49" i="1"/>
  <c r="E48" i="1"/>
  <c r="D48" i="1"/>
  <c r="C48" i="1"/>
  <c r="B48" i="1"/>
  <c r="E47" i="1"/>
  <c r="D47" i="1"/>
  <c r="C47" i="1"/>
  <c r="B47" i="1"/>
  <c r="E46" i="1"/>
  <c r="D46" i="1"/>
  <c r="C46" i="1"/>
  <c r="B46" i="1"/>
  <c r="E45" i="1"/>
  <c r="D45" i="1"/>
  <c r="C45" i="1"/>
  <c r="B45" i="1"/>
  <c r="E44" i="1"/>
  <c r="D44" i="1"/>
  <c r="C44" i="1"/>
  <c r="B44" i="1"/>
  <c r="E43" i="1"/>
  <c r="D43" i="1"/>
  <c r="C43" i="1"/>
  <c r="B43" i="1"/>
  <c r="E42" i="1"/>
  <c r="D42" i="1"/>
  <c r="C42" i="1"/>
  <c r="B42" i="1"/>
  <c r="E41" i="1"/>
  <c r="D41" i="1"/>
  <c r="C41" i="1"/>
  <c r="B41" i="1"/>
  <c r="E40" i="1"/>
  <c r="D40" i="1"/>
  <c r="C40" i="1"/>
  <c r="B40" i="1"/>
  <c r="E39" i="1"/>
  <c r="D39" i="1"/>
  <c r="C39" i="1"/>
  <c r="B39" i="1"/>
  <c r="E38" i="1"/>
  <c r="D38" i="1"/>
  <c r="C38" i="1"/>
  <c r="B38" i="1"/>
  <c r="E37" i="1"/>
  <c r="D37" i="1"/>
  <c r="C37" i="1"/>
  <c r="B37" i="1"/>
  <c r="E36" i="1"/>
  <c r="D36" i="1"/>
  <c r="C36" i="1"/>
  <c r="B36" i="1"/>
  <c r="E35" i="1"/>
  <c r="D35" i="1"/>
  <c r="C35" i="1"/>
  <c r="B35" i="1"/>
  <c r="E34" i="1"/>
  <c r="D34" i="1"/>
  <c r="C34" i="1"/>
  <c r="B34" i="1"/>
  <c r="E33" i="1"/>
  <c r="D33" i="1"/>
  <c r="C33" i="1"/>
  <c r="B33" i="1"/>
  <c r="E32" i="1"/>
  <c r="D32" i="1"/>
  <c r="C32" i="1"/>
  <c r="B32" i="1"/>
  <c r="E31" i="1"/>
  <c r="D31" i="1"/>
  <c r="C31" i="1"/>
  <c r="B31" i="1"/>
  <c r="E30" i="1"/>
  <c r="D30" i="1"/>
  <c r="C30" i="1"/>
  <c r="B30" i="1"/>
  <c r="E29" i="1"/>
  <c r="D29" i="1"/>
  <c r="C29" i="1"/>
  <c r="B29" i="1"/>
  <c r="E28" i="1"/>
  <c r="D28" i="1"/>
  <c r="C28" i="1"/>
  <c r="B28" i="1"/>
  <c r="E27" i="1"/>
  <c r="D27" i="1"/>
  <c r="C27" i="1"/>
  <c r="B27" i="1"/>
  <c r="E26" i="1"/>
  <c r="D26" i="1"/>
  <c r="C26" i="1"/>
  <c r="B26" i="1"/>
  <c r="E25" i="1"/>
  <c r="D25" i="1"/>
  <c r="C25" i="1"/>
  <c r="B25" i="1"/>
  <c r="E24" i="1"/>
  <c r="D24" i="1"/>
  <c r="C24" i="1"/>
  <c r="B24" i="1"/>
  <c r="E23" i="1"/>
  <c r="D23" i="1"/>
  <c r="C23" i="1"/>
  <c r="B23" i="1"/>
  <c r="E22" i="1"/>
  <c r="D22" i="1"/>
  <c r="C22" i="1"/>
  <c r="B22" i="1"/>
  <c r="E21" i="1"/>
  <c r="D21" i="1"/>
  <c r="C21" i="1"/>
  <c r="B21" i="1"/>
  <c r="E20" i="1"/>
  <c r="D20" i="1"/>
  <c r="C20" i="1"/>
  <c r="B20" i="1"/>
  <c r="E19" i="1"/>
  <c r="D19" i="1"/>
  <c r="C19" i="1"/>
  <c r="B19" i="1"/>
  <c r="E18" i="1"/>
  <c r="D18" i="1"/>
  <c r="C18" i="1"/>
  <c r="B18" i="1"/>
  <c r="E17" i="1"/>
  <c r="D17" i="1"/>
  <c r="C17" i="1"/>
  <c r="B17" i="1"/>
  <c r="E16" i="1"/>
  <c r="D16" i="1"/>
  <c r="C16" i="1"/>
  <c r="B16" i="1"/>
  <c r="E15" i="1"/>
  <c r="D15" i="1"/>
  <c r="C15" i="1"/>
  <c r="B15" i="1"/>
  <c r="E14" i="1"/>
  <c r="D14" i="1"/>
  <c r="C14" i="1"/>
  <c r="B14" i="1"/>
  <c r="E13" i="1"/>
  <c r="D13" i="1"/>
  <c r="C13" i="1"/>
  <c r="B13" i="1"/>
  <c r="E12" i="1"/>
  <c r="D12" i="1"/>
  <c r="C12" i="1"/>
  <c r="B12" i="1"/>
  <c r="E11" i="1"/>
  <c r="D11" i="1"/>
  <c r="C11" i="1"/>
  <c r="B11" i="1"/>
  <c r="E10" i="1"/>
  <c r="D10" i="1"/>
  <c r="C10" i="1"/>
  <c r="B10" i="1"/>
  <c r="E9" i="1"/>
  <c r="D9" i="1"/>
  <c r="C9" i="1"/>
  <c r="B9" i="1"/>
  <c r="E8" i="1"/>
  <c r="D8" i="1"/>
  <c r="C8" i="1"/>
  <c r="B8" i="1"/>
  <c r="E7" i="1"/>
  <c r="D7" i="1"/>
  <c r="C7" i="1"/>
  <c r="B7" i="1"/>
  <c r="E6" i="1"/>
  <c r="D6" i="1"/>
  <c r="C6" i="1"/>
  <c r="B6" i="1"/>
  <c r="E5" i="1"/>
  <c r="D5" i="1"/>
  <c r="C5" i="1"/>
  <c r="B5" i="1"/>
  <c r="E4" i="1"/>
  <c r="D4" i="1"/>
  <c r="C4" i="1"/>
  <c r="B4" i="1"/>
  <c r="E3" i="1"/>
  <c r="D3" i="1"/>
  <c r="C3" i="1"/>
  <c r="B3" i="1"/>
</calcChain>
</file>

<file path=xl/sharedStrings.xml><?xml version="1.0" encoding="utf-8"?>
<sst xmlns="http://schemas.openxmlformats.org/spreadsheetml/2006/main" count="250" uniqueCount="250">
  <si>
    <t>Blood</t>
    <phoneticPr fontId="2" type="noConversion"/>
  </si>
  <si>
    <t>Log2FC</t>
    <phoneticPr fontId="2" type="noConversion"/>
  </si>
  <si>
    <t>logFC</t>
  </si>
  <si>
    <t>PSMD8</t>
  </si>
  <si>
    <t>G6PD</t>
  </si>
  <si>
    <t>TBL3</t>
  </si>
  <si>
    <t>QPCT</t>
  </si>
  <si>
    <t>SCO2</t>
  </si>
  <si>
    <t>DCTN1</t>
  </si>
  <si>
    <t>MRPS23</t>
  </si>
  <si>
    <t>STAT4</t>
  </si>
  <si>
    <t>SLC22A18</t>
  </si>
  <si>
    <t>ZDHHC12</t>
  </si>
  <si>
    <t>UQCRC1</t>
  </si>
  <si>
    <t>SH3BGRL3</t>
  </si>
  <si>
    <t>BEX5</t>
  </si>
  <si>
    <t>LAMTOR2</t>
  </si>
  <si>
    <t>STK11IP</t>
  </si>
  <si>
    <t>IDH3G</t>
  </si>
  <si>
    <t>PKM</t>
  </si>
  <si>
    <t>ALKBH6</t>
  </si>
  <si>
    <t>BSCL2</t>
  </si>
  <si>
    <t>WDR86</t>
  </si>
  <si>
    <t>DOLK</t>
  </si>
  <si>
    <t>ALDOA</t>
  </si>
  <si>
    <t>CAPNS1</t>
  </si>
  <si>
    <t>TBCC</t>
  </si>
  <si>
    <t>MPV17</t>
  </si>
  <si>
    <t>DDX41</t>
  </si>
  <si>
    <t>WDR18</t>
  </si>
  <si>
    <t>ATP5SL</t>
  </si>
  <si>
    <t>LDHA</t>
  </si>
  <si>
    <t>RAPGEFL1</t>
  </si>
  <si>
    <t>DMAP1</t>
  </si>
  <si>
    <t>SIDT1</t>
  </si>
  <si>
    <t>ARHGDIA</t>
  </si>
  <si>
    <t>PTGES2</t>
  </si>
  <si>
    <t>DUSP2</t>
  </si>
  <si>
    <t>FAM212B</t>
  </si>
  <si>
    <t>BTBD10</t>
  </si>
  <si>
    <t>TUBB4B</t>
  </si>
  <si>
    <t>TCEA2</t>
  </si>
  <si>
    <t>EPHB6</t>
  </si>
  <si>
    <t>HCFC1R1</t>
  </si>
  <si>
    <t>MEA1</t>
  </si>
  <si>
    <t>IFT122</t>
  </si>
  <si>
    <t>PCTP</t>
  </si>
  <si>
    <t>CANT1</t>
  </si>
  <si>
    <t>F12</t>
  </si>
  <si>
    <t>ZBTB48</t>
  </si>
  <si>
    <t>TRMT10C</t>
  </si>
  <si>
    <t>KIFAP3</t>
  </si>
  <si>
    <t>RELL2</t>
  </si>
  <si>
    <t>NDUFA7</t>
  </si>
  <si>
    <t>SLC10A3</t>
  </si>
  <si>
    <t>PLD3</t>
  </si>
  <si>
    <t>BAX</t>
  </si>
  <si>
    <t>RUVBL2</t>
  </si>
  <si>
    <t>CACNA1B</t>
  </si>
  <si>
    <t>CDK10</t>
  </si>
  <si>
    <t>ATP6V0D1</t>
  </si>
  <si>
    <t>GCHFR</t>
  </si>
  <si>
    <t>HYLS1</t>
  </si>
  <si>
    <t>NECAB2</t>
  </si>
  <si>
    <t>PIP5K1C</t>
  </si>
  <si>
    <t>NUDT2</t>
  </si>
  <si>
    <t>RHOT2</t>
  </si>
  <si>
    <t>ATP6V0B</t>
  </si>
  <si>
    <t>OTUB1</t>
  </si>
  <si>
    <t>CAMTA2</t>
  </si>
  <si>
    <t>HTR2A</t>
  </si>
  <si>
    <t>ZC3H3</t>
  </si>
  <si>
    <t>ITFG1</t>
  </si>
  <si>
    <t>PLCXD1</t>
  </si>
  <si>
    <t>CECR6</t>
  </si>
  <si>
    <t>KCNH3</t>
  </si>
  <si>
    <t>POR</t>
  </si>
  <si>
    <t>ANKRD9</t>
  </si>
  <si>
    <t>PPP1R7</t>
  </si>
  <si>
    <t>FBXL15</t>
  </si>
  <si>
    <t>UBE2G1</t>
  </si>
  <si>
    <t>NAGPA</t>
  </si>
  <si>
    <t>APOO</t>
  </si>
  <si>
    <t>MEF2C</t>
  </si>
  <si>
    <t>SLIRP</t>
  </si>
  <si>
    <t>HPRT1</t>
  </si>
  <si>
    <t>SMAP2</t>
  </si>
  <si>
    <t>FES</t>
  </si>
  <si>
    <t>BCKDHA</t>
  </si>
  <si>
    <t>AP1S1</t>
  </si>
  <si>
    <t>LSM7</t>
  </si>
  <si>
    <t>NUPL2</t>
  </si>
  <si>
    <t>SLC2A6</t>
  </si>
  <si>
    <t>C12orf43</t>
  </si>
  <si>
    <t>ATP6V1E1</t>
  </si>
  <si>
    <t>MDFI</t>
  </si>
  <si>
    <t>MRPL55</t>
  </si>
  <si>
    <t>HMGA1</t>
  </si>
  <si>
    <t>GSS</t>
  </si>
  <si>
    <t>MAP1S</t>
  </si>
  <si>
    <t>ATP6V1F</t>
  </si>
  <si>
    <t>SUCLA2</t>
  </si>
  <si>
    <t>FAAH</t>
  </si>
  <si>
    <t>MAP7D1</t>
  </si>
  <si>
    <t>CENPT</t>
  </si>
  <si>
    <t>SLC26A8</t>
  </si>
  <si>
    <t>KATNB1</t>
  </si>
  <si>
    <t>VAMP1</t>
  </si>
  <si>
    <t>TSPAN13</t>
  </si>
  <si>
    <t>DPP3</t>
  </si>
  <si>
    <t>PAPSS2</t>
  </si>
  <si>
    <t>STAG1</t>
  </si>
  <si>
    <t>HMG20B</t>
  </si>
  <si>
    <t>RFX2</t>
  </si>
  <si>
    <t>IL2RG</t>
  </si>
  <si>
    <t>ITPKB</t>
  </si>
  <si>
    <t>KIF13B</t>
  </si>
  <si>
    <t>DOCK11</t>
  </si>
  <si>
    <t>FASLG</t>
  </si>
  <si>
    <t>HBP1</t>
  </si>
  <si>
    <t>ASB3</t>
  </si>
  <si>
    <t>STAT5A</t>
  </si>
  <si>
    <t>ACACB</t>
  </si>
  <si>
    <t>SLC15A3</t>
  </si>
  <si>
    <t>CASP4</t>
  </si>
  <si>
    <t>ITGAL</t>
  </si>
  <si>
    <t>LPAR1</t>
  </si>
  <si>
    <t>CD84</t>
  </si>
  <si>
    <t>BNIPL</t>
  </si>
  <si>
    <t>SHPK</t>
  </si>
  <si>
    <t>AGMAT</t>
  </si>
  <si>
    <t>LYG1</t>
  </si>
  <si>
    <t>ADD3</t>
  </si>
  <si>
    <t>RIN2</t>
  </si>
  <si>
    <t>SHROOM4</t>
  </si>
  <si>
    <t>RCSD1</t>
  </si>
  <si>
    <t>GNB4</t>
  </si>
  <si>
    <t>SP140</t>
  </si>
  <si>
    <t>HSH2D</t>
  </si>
  <si>
    <t>COL8A2</t>
  </si>
  <si>
    <t>ITPRIP</t>
  </si>
  <si>
    <t>FBXO32</t>
  </si>
  <si>
    <t>TNFRSF1A</t>
  </si>
  <si>
    <t>PON2</t>
  </si>
  <si>
    <t>LILRA5</t>
  </si>
  <si>
    <t>DOCK2</t>
  </si>
  <si>
    <t>RAB27A</t>
  </si>
  <si>
    <t>ZFP36</t>
  </si>
  <si>
    <t>P2RY10</t>
  </si>
  <si>
    <t>STK3</t>
  </si>
  <si>
    <t>BAZ1A</t>
  </si>
  <si>
    <t>OSM</t>
  </si>
  <si>
    <t>PRRC1</t>
  </si>
  <si>
    <t>CCDC14</t>
  </si>
  <si>
    <t>HIST1H2AC</t>
  </si>
  <si>
    <t>CLDN15</t>
  </si>
  <si>
    <t>MX2</t>
  </si>
  <si>
    <t>TROVE2</t>
  </si>
  <si>
    <t>TRIM38</t>
  </si>
  <si>
    <t>SH2D1A</t>
  </si>
  <si>
    <t>CLEC4E</t>
  </si>
  <si>
    <t>TREML1</t>
  </si>
  <si>
    <t>MGAM</t>
  </si>
  <si>
    <t>PDGFRB</t>
  </si>
  <si>
    <t>MVB12A</t>
  </si>
  <si>
    <t>GDAP2</t>
  </si>
  <si>
    <t>DSC2</t>
  </si>
  <si>
    <t>SP2</t>
  </si>
  <si>
    <t>TNFAIP3</t>
  </si>
  <si>
    <t>BNIP2</t>
  </si>
  <si>
    <t>TLR8</t>
  </si>
  <si>
    <t>LILRB2</t>
  </si>
  <si>
    <t>VCAN</t>
  </si>
  <si>
    <t>HNMT</t>
  </si>
  <si>
    <t>PARP4</t>
  </si>
  <si>
    <t>TRIM22</t>
  </si>
  <si>
    <t>CMKLR1</t>
  </si>
  <si>
    <t>MEFV</t>
  </si>
  <si>
    <t>SDPR</t>
  </si>
  <si>
    <t>ZNF816</t>
  </si>
  <si>
    <t>LATS2</t>
  </si>
  <si>
    <t>EVI2B</t>
  </si>
  <si>
    <t>INPP5D</t>
  </si>
  <si>
    <t>IL5RA</t>
  </si>
  <si>
    <t>ZNF480</t>
  </si>
  <si>
    <t>TGFBR3</t>
  </si>
  <si>
    <t>ARSA</t>
  </si>
  <si>
    <t>DYNLRB2</t>
  </si>
  <si>
    <t>RASGRP3</t>
  </si>
  <si>
    <t>PARP14</t>
  </si>
  <si>
    <t>PIK3R5</t>
  </si>
  <si>
    <t>CASP1</t>
  </si>
  <si>
    <t>TTC31</t>
  </si>
  <si>
    <t>TNFAIP8</t>
  </si>
  <si>
    <t>OSBPL11</t>
  </si>
  <si>
    <t>GZMK</t>
  </si>
  <si>
    <t>ACTA2</t>
  </si>
  <si>
    <t>SNTB1</t>
  </si>
  <si>
    <t>KIR3DL3</t>
  </si>
  <si>
    <t>GIMAP7</t>
  </si>
  <si>
    <t>GPER1</t>
  </si>
  <si>
    <t>TNFAIP6</t>
  </si>
  <si>
    <t>FCAR</t>
  </si>
  <si>
    <t>MSN</t>
  </si>
  <si>
    <t>C15orf52</t>
  </si>
  <si>
    <t>NOD2</t>
  </si>
  <si>
    <t>TDRD1</t>
  </si>
  <si>
    <t>PDE5A</t>
  </si>
  <si>
    <t>CD1D</t>
  </si>
  <si>
    <t>DOCK5</t>
  </si>
  <si>
    <t>CLEC2D</t>
  </si>
  <si>
    <t>DISC1</t>
  </si>
  <si>
    <t>EAF2</t>
  </si>
  <si>
    <t>TOR4A</t>
  </si>
  <si>
    <t>MPL</t>
  </si>
  <si>
    <t>ANG</t>
  </si>
  <si>
    <t>NFKBIZ</t>
  </si>
  <si>
    <t>IL6R</t>
  </si>
  <si>
    <t>SAMSN1</t>
  </si>
  <si>
    <t>ARHGAP15</t>
  </si>
  <si>
    <t>GALNT4</t>
  </si>
  <si>
    <t>IL16</t>
  </si>
  <si>
    <t>KDELC2</t>
  </si>
  <si>
    <t>ANXA1</t>
  </si>
  <si>
    <t>GPR65</t>
  </si>
  <si>
    <t>DTX3L</t>
  </si>
  <si>
    <t>FAM107B</t>
  </si>
  <si>
    <t>SP100</t>
  </si>
  <si>
    <t>C5AR1</t>
  </si>
  <si>
    <t>F13A1</t>
  </si>
  <si>
    <t>RNASE4</t>
  </si>
  <si>
    <t>GAPT</t>
  </si>
  <si>
    <t>DLEC1</t>
  </si>
  <si>
    <t>HLX</t>
  </si>
  <si>
    <t>CXCR4</t>
  </si>
  <si>
    <t>CHI3L2</t>
  </si>
  <si>
    <t>ID3</t>
  </si>
  <si>
    <t>SLC25A46</t>
  </si>
  <si>
    <t>ST6GALNAC2</t>
  </si>
  <si>
    <t>ERBB2</t>
  </si>
  <si>
    <t>NCF2</t>
  </si>
  <si>
    <t>CD163</t>
  </si>
  <si>
    <t>FOS</t>
  </si>
  <si>
    <t>CYP20A1</t>
  </si>
  <si>
    <t>CD69</t>
  </si>
  <si>
    <t>CYP4F3</t>
  </si>
  <si>
    <t>Entorhinal cortex (EC)</t>
    <phoneticPr fontId="2" type="noConversion"/>
  </si>
  <si>
    <t>gene name</t>
    <phoneticPr fontId="1" type="noConversion"/>
  </si>
  <si>
    <t>p-Value</t>
    <phoneticPr fontId="1" type="noConversion"/>
  </si>
  <si>
    <t>p-Valu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7AA4E8"/>
      <color rgb="FF4E3EEA"/>
      <color rgb="FFF8ACA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G:\111\&#29279;&#32769;&#24072;\&#21516;&#27982;&#34880;&#23567;&#26495;&#35838;&#39064;\2020-9-8&#34880;&#23567;&#26495;&#32452;&#23398;&#32467;&#26524;\&#25991;&#31456;PPT\&#19982;AD&#25968;&#25454;&#25972;&#21512;\expr_group_dat\&#22235;&#20010;&#33041;&#21306;&#24046;&#24322;&#34920;&#36798;\EC_differ.csv" TargetMode="External"/><Relationship Id="rId1" Type="http://schemas.openxmlformats.org/officeDocument/2006/relationships/externalLinkPath" Target="file:///G:\111\&#29279;&#32769;&#24072;\&#21516;&#27982;&#34880;&#23567;&#26495;&#35838;&#39064;\2020-9-8&#34880;&#23567;&#26495;&#32452;&#23398;&#32467;&#26524;\&#25991;&#31456;PPT\&#19982;AD&#25968;&#25454;&#25972;&#21512;\expr_group_dat\&#22235;&#20010;&#33041;&#21306;&#24046;&#24322;&#34920;&#36798;\EC_differ.csv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222-&#27743;&#22823;\&#27743;&#21335;&#22823;&#23398;&#35838;&#39064;\&#22810;&#32452;&#23398;&#25968;&#25454;&#25972;&#21512;&#35838;&#39064;\GSE63060_normalized-MCI&#21644;AD&#34880;&#28082;RNA.xlsx" TargetMode="External"/><Relationship Id="rId1" Type="http://schemas.openxmlformats.org/officeDocument/2006/relationships/externalLinkPath" Target="/222-&#27743;&#22823;/&#27743;&#21335;&#22823;&#23398;&#35838;&#39064;/&#22810;&#32452;&#23398;&#25968;&#25454;&#25972;&#21512;&#35838;&#39064;/GSE63060_normalized-MCI&#21644;AD&#34880;&#28082;RN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EC_differ"/>
    </sheetNames>
    <sheetDataSet>
      <sheetData sheetId="0" refreshError="1">
        <row r="1">
          <cell r="B1" t="str">
            <v>ID</v>
          </cell>
          <cell r="C1" t="str">
            <v>log2FC</v>
          </cell>
          <cell r="D1" t="str">
            <v>Pvalue</v>
          </cell>
        </row>
        <row r="2">
          <cell r="B2" t="str">
            <v>RSPO2</v>
          </cell>
          <cell r="C2">
            <v>-0.49778136000000001</v>
          </cell>
          <cell r="D2">
            <v>6.7281800000000005E-4</v>
          </cell>
        </row>
        <row r="3">
          <cell r="B3" t="str">
            <v>PCSK1</v>
          </cell>
          <cell r="C3">
            <v>-0.46159902400000002</v>
          </cell>
          <cell r="D3">
            <v>7.0410999999999998E-4</v>
          </cell>
        </row>
        <row r="4">
          <cell r="B4" t="str">
            <v>SSSCA1</v>
          </cell>
          <cell r="C4">
            <v>-0.39227987600000003</v>
          </cell>
          <cell r="D4">
            <v>6.97E-5</v>
          </cell>
        </row>
        <row r="5">
          <cell r="B5" t="str">
            <v>TTC21B</v>
          </cell>
          <cell r="C5">
            <v>-0.367868103</v>
          </cell>
          <cell r="D5">
            <v>7.0700000000000001E-6</v>
          </cell>
        </row>
        <row r="6">
          <cell r="B6" t="str">
            <v>C1QTNF4</v>
          </cell>
          <cell r="C6">
            <v>-0.36770736300000001</v>
          </cell>
          <cell r="D6">
            <v>5.3147299999999997E-4</v>
          </cell>
        </row>
        <row r="7">
          <cell r="B7" t="str">
            <v>ACTL6B</v>
          </cell>
          <cell r="C7">
            <v>-0.36539280800000001</v>
          </cell>
          <cell r="D7">
            <v>4.4299999999999999E-5</v>
          </cell>
        </row>
        <row r="8">
          <cell r="B8" t="str">
            <v>RTBDN</v>
          </cell>
          <cell r="C8">
            <v>-0.36277883</v>
          </cell>
          <cell r="D8">
            <v>6.2700000000000001E-6</v>
          </cell>
        </row>
        <row r="9">
          <cell r="B9" t="str">
            <v>CITED1</v>
          </cell>
          <cell r="C9">
            <v>-0.36264570299999999</v>
          </cell>
          <cell r="D9">
            <v>1.2799999999999999E-5</v>
          </cell>
        </row>
        <row r="10">
          <cell r="B10" t="str">
            <v>OLFM4</v>
          </cell>
          <cell r="C10">
            <v>-0.36228451499999997</v>
          </cell>
          <cell r="D10">
            <v>1.3891789999999999E-3</v>
          </cell>
        </row>
        <row r="11">
          <cell r="B11" t="str">
            <v>GOLT1A</v>
          </cell>
          <cell r="C11">
            <v>-0.34697517</v>
          </cell>
          <cell r="D11">
            <v>1.045076E-3</v>
          </cell>
        </row>
        <row r="12">
          <cell r="B12" t="str">
            <v>RHCG</v>
          </cell>
          <cell r="C12">
            <v>-0.34079878499999999</v>
          </cell>
          <cell r="D12">
            <v>3.23E-6</v>
          </cell>
        </row>
        <row r="13">
          <cell r="B13" t="str">
            <v>SOSTDC1</v>
          </cell>
          <cell r="C13">
            <v>-0.33897890899999999</v>
          </cell>
          <cell r="D13">
            <v>7.1122729999999997E-3</v>
          </cell>
        </row>
        <row r="14">
          <cell r="B14" t="str">
            <v>STAR</v>
          </cell>
          <cell r="C14">
            <v>-0.33540478099999999</v>
          </cell>
          <cell r="D14">
            <v>2.8636999999999998E-4</v>
          </cell>
        </row>
        <row r="15">
          <cell r="B15" t="str">
            <v>SLC17A6</v>
          </cell>
          <cell r="C15">
            <v>-0.33011978800000003</v>
          </cell>
          <cell r="D15">
            <v>7.4200000000000001E-5</v>
          </cell>
        </row>
        <row r="16">
          <cell r="B16" t="str">
            <v>MAST1</v>
          </cell>
          <cell r="C16">
            <v>-0.32126990500000002</v>
          </cell>
          <cell r="D16">
            <v>4.3600000000000003E-5</v>
          </cell>
        </row>
        <row r="17">
          <cell r="B17" t="str">
            <v>ENDOG</v>
          </cell>
          <cell r="C17">
            <v>-0.32009220100000002</v>
          </cell>
          <cell r="D17">
            <v>3.3099999999999998E-5</v>
          </cell>
        </row>
        <row r="18">
          <cell r="B18" t="str">
            <v>STYK1</v>
          </cell>
          <cell r="C18">
            <v>-0.31648847099999999</v>
          </cell>
          <cell r="D18">
            <v>1.10104E-4</v>
          </cell>
        </row>
        <row r="19">
          <cell r="B19" t="str">
            <v>PSMD8</v>
          </cell>
          <cell r="C19">
            <v>-0.31539644700000002</v>
          </cell>
          <cell r="D19">
            <v>1.2757900000000001E-4</v>
          </cell>
        </row>
        <row r="20">
          <cell r="B20" t="str">
            <v>MLIP</v>
          </cell>
          <cell r="C20">
            <v>-0.313994736</v>
          </cell>
          <cell r="D20">
            <v>1.0066200000000001E-4</v>
          </cell>
        </row>
        <row r="21">
          <cell r="B21" t="str">
            <v>FAM71E1</v>
          </cell>
          <cell r="C21">
            <v>-0.30862156800000001</v>
          </cell>
          <cell r="D21">
            <v>3.8500000000000001E-5</v>
          </cell>
        </row>
        <row r="22">
          <cell r="B22" t="str">
            <v>KCNV1</v>
          </cell>
          <cell r="C22">
            <v>-0.29983207699999997</v>
          </cell>
          <cell r="D22">
            <v>1.21112E-3</v>
          </cell>
        </row>
        <row r="23">
          <cell r="B23" t="str">
            <v>PYCRL</v>
          </cell>
          <cell r="C23">
            <v>-0.29963080600000003</v>
          </cell>
          <cell r="D23">
            <v>2.1185660000000001E-3</v>
          </cell>
        </row>
        <row r="24">
          <cell r="B24" t="str">
            <v>G6PD</v>
          </cell>
          <cell r="C24">
            <v>-0.29786285800000001</v>
          </cell>
          <cell r="D24">
            <v>9.3300000000000005E-5</v>
          </cell>
        </row>
        <row r="25">
          <cell r="B25" t="str">
            <v>NAT6</v>
          </cell>
          <cell r="C25">
            <v>-0.29656113699999997</v>
          </cell>
          <cell r="D25">
            <v>4.5612199999999999E-4</v>
          </cell>
        </row>
        <row r="26">
          <cell r="B26" t="str">
            <v>ARC</v>
          </cell>
          <cell r="C26">
            <v>-0.29417712600000001</v>
          </cell>
          <cell r="D26">
            <v>5.1785399999999997E-3</v>
          </cell>
        </row>
        <row r="27">
          <cell r="B27" t="str">
            <v>LRRC4</v>
          </cell>
          <cell r="C27">
            <v>-0.29362886300000002</v>
          </cell>
          <cell r="D27">
            <v>1.2386999999999999E-4</v>
          </cell>
        </row>
        <row r="28">
          <cell r="B28" t="str">
            <v>SMYD5</v>
          </cell>
          <cell r="C28">
            <v>-0.29180162900000001</v>
          </cell>
          <cell r="D28">
            <v>2.4200000000000001E-6</v>
          </cell>
        </row>
        <row r="29">
          <cell r="B29" t="str">
            <v>GABRD</v>
          </cell>
          <cell r="C29">
            <v>-0.29111868299999999</v>
          </cell>
          <cell r="D29">
            <v>2.224401E-3</v>
          </cell>
        </row>
        <row r="30">
          <cell r="B30" t="str">
            <v>MAD1L1</v>
          </cell>
          <cell r="C30">
            <v>-0.29006619700000003</v>
          </cell>
          <cell r="D30">
            <v>5.9217999999999999E-4</v>
          </cell>
        </row>
        <row r="31">
          <cell r="B31" t="str">
            <v>UBE2T</v>
          </cell>
          <cell r="C31">
            <v>-0.28929716</v>
          </cell>
          <cell r="D31">
            <v>7.0860599999999997E-4</v>
          </cell>
        </row>
        <row r="32">
          <cell r="B32" t="str">
            <v>TBL3</v>
          </cell>
          <cell r="C32">
            <v>-0.28720610899999999</v>
          </cell>
          <cell r="D32">
            <v>8.4699999999999999E-5</v>
          </cell>
        </row>
        <row r="33">
          <cell r="B33" t="str">
            <v>SPAG4</v>
          </cell>
          <cell r="C33">
            <v>-0.28638677099999998</v>
          </cell>
          <cell r="D33">
            <v>3.354915E-3</v>
          </cell>
        </row>
        <row r="34">
          <cell r="B34" t="str">
            <v>BYSL</v>
          </cell>
          <cell r="C34">
            <v>-0.28478409599999999</v>
          </cell>
          <cell r="D34">
            <v>5.3799999999999999E-8</v>
          </cell>
        </row>
        <row r="35">
          <cell r="B35" t="str">
            <v>NAPA</v>
          </cell>
          <cell r="C35">
            <v>-0.28407223599999998</v>
          </cell>
          <cell r="D35">
            <v>2.4899999999999999E-6</v>
          </cell>
        </row>
        <row r="36">
          <cell r="B36" t="str">
            <v>NOC4L</v>
          </cell>
          <cell r="C36">
            <v>-0.28397486999999999</v>
          </cell>
          <cell r="D36">
            <v>1.7004699999999999E-4</v>
          </cell>
        </row>
        <row r="37">
          <cell r="B37" t="str">
            <v>CABP1</v>
          </cell>
          <cell r="C37">
            <v>-0.28290346399999999</v>
          </cell>
          <cell r="D37">
            <v>8.2064799999999999E-4</v>
          </cell>
        </row>
        <row r="38">
          <cell r="B38" t="str">
            <v>YJEFN3</v>
          </cell>
          <cell r="C38">
            <v>-0.28180344000000002</v>
          </cell>
          <cell r="D38">
            <v>3.5543400000000001E-4</v>
          </cell>
        </row>
        <row r="39">
          <cell r="B39" t="str">
            <v>GABRA1</v>
          </cell>
          <cell r="C39">
            <v>-0.28128738199999997</v>
          </cell>
          <cell r="D39">
            <v>1.2834960000000001E-3</v>
          </cell>
        </row>
        <row r="40">
          <cell r="B40" t="str">
            <v>DMBX1</v>
          </cell>
          <cell r="C40">
            <v>-0.28088388600000003</v>
          </cell>
          <cell r="D40">
            <v>1.7200066E-2</v>
          </cell>
        </row>
        <row r="41">
          <cell r="B41" t="str">
            <v>FAM19A1</v>
          </cell>
          <cell r="C41">
            <v>-0.28077036300000002</v>
          </cell>
          <cell r="D41">
            <v>8.6784099999999995E-4</v>
          </cell>
        </row>
        <row r="42">
          <cell r="B42" t="str">
            <v>ZNF584</v>
          </cell>
          <cell r="C42">
            <v>-0.27867915199999999</v>
          </cell>
          <cell r="D42">
            <v>6.9599999999999998E-5</v>
          </cell>
        </row>
        <row r="43">
          <cell r="B43" t="str">
            <v>QPCT</v>
          </cell>
          <cell r="C43">
            <v>-0.27648150300000002</v>
          </cell>
          <cell r="D43">
            <v>4.14693E-4</v>
          </cell>
        </row>
        <row r="44">
          <cell r="B44" t="str">
            <v>FSD1</v>
          </cell>
          <cell r="C44">
            <v>-0.27628335399999998</v>
          </cell>
          <cell r="D44">
            <v>2.03E-6</v>
          </cell>
        </row>
        <row r="45">
          <cell r="B45" t="str">
            <v>MRPL4</v>
          </cell>
          <cell r="C45">
            <v>-0.27462499099999998</v>
          </cell>
          <cell r="D45">
            <v>1.1E-5</v>
          </cell>
        </row>
        <row r="46">
          <cell r="B46" t="str">
            <v>OLFM3</v>
          </cell>
          <cell r="C46">
            <v>-0.27438554100000001</v>
          </cell>
          <cell r="D46">
            <v>2.5734599999999999E-4</v>
          </cell>
        </row>
        <row r="47">
          <cell r="B47" t="str">
            <v>CAMK1G</v>
          </cell>
          <cell r="C47">
            <v>-0.272153537</v>
          </cell>
          <cell r="D47">
            <v>4.5373100000000002E-4</v>
          </cell>
        </row>
        <row r="48">
          <cell r="B48" t="str">
            <v>SLC32A1</v>
          </cell>
          <cell r="C48">
            <v>-0.27090004899999998</v>
          </cell>
          <cell r="D48">
            <v>2.5944290000000001E-3</v>
          </cell>
        </row>
        <row r="49">
          <cell r="B49" t="str">
            <v>FABP3</v>
          </cell>
          <cell r="C49">
            <v>-0.26729963400000001</v>
          </cell>
          <cell r="D49">
            <v>3.2386399999999999E-4</v>
          </cell>
        </row>
        <row r="50">
          <cell r="B50" t="str">
            <v>SCO2</v>
          </cell>
          <cell r="C50">
            <v>-0.26686465700000001</v>
          </cell>
          <cell r="D50">
            <v>1.5099999999999999E-5</v>
          </cell>
        </row>
        <row r="51">
          <cell r="B51" t="str">
            <v>MAEL</v>
          </cell>
          <cell r="C51">
            <v>-0.26625727500000002</v>
          </cell>
          <cell r="D51">
            <v>1.932621E-3</v>
          </cell>
        </row>
        <row r="52">
          <cell r="B52" t="str">
            <v>PCDH8</v>
          </cell>
          <cell r="C52">
            <v>-0.26564077200000002</v>
          </cell>
          <cell r="D52">
            <v>4.2501170000000003E-3</v>
          </cell>
        </row>
        <row r="53">
          <cell r="B53" t="str">
            <v>ATRNL1</v>
          </cell>
          <cell r="C53">
            <v>-0.26558275999999997</v>
          </cell>
          <cell r="D53">
            <v>1.5060379999999999E-3</v>
          </cell>
        </row>
        <row r="54">
          <cell r="B54" t="str">
            <v>DCTN1</v>
          </cell>
          <cell r="C54">
            <v>-0.263395253</v>
          </cell>
          <cell r="D54">
            <v>7.0399999999999995E-8</v>
          </cell>
        </row>
        <row r="55">
          <cell r="B55" t="str">
            <v>CHRM1</v>
          </cell>
          <cell r="C55">
            <v>-0.263217009</v>
          </cell>
          <cell r="D55">
            <v>6.2075699999999999E-4</v>
          </cell>
        </row>
        <row r="56">
          <cell r="B56" t="str">
            <v>SPTBN2</v>
          </cell>
          <cell r="C56">
            <v>-0.26159800799999999</v>
          </cell>
          <cell r="D56">
            <v>3.2797799999999998E-4</v>
          </cell>
        </row>
        <row r="57">
          <cell r="B57" t="str">
            <v>ERI3</v>
          </cell>
          <cell r="C57">
            <v>-0.26145173599999999</v>
          </cell>
          <cell r="D57">
            <v>3.4820899999999999E-4</v>
          </cell>
        </row>
        <row r="58">
          <cell r="B58" t="str">
            <v>RBP4</v>
          </cell>
          <cell r="C58">
            <v>-0.26002408199999999</v>
          </cell>
          <cell r="D58">
            <v>1.8673999999999999E-4</v>
          </cell>
        </row>
        <row r="59">
          <cell r="B59" t="str">
            <v>MAL2</v>
          </cell>
          <cell r="C59">
            <v>-0.25906456700000002</v>
          </cell>
          <cell r="D59">
            <v>4.6735539999999999E-3</v>
          </cell>
        </row>
        <row r="60">
          <cell r="B60" t="str">
            <v>TRIM36</v>
          </cell>
          <cell r="C60">
            <v>-0.258865389</v>
          </cell>
          <cell r="D60">
            <v>3.0599999999999999E-6</v>
          </cell>
        </row>
        <row r="61">
          <cell r="B61" t="str">
            <v>KIF17</v>
          </cell>
          <cell r="C61">
            <v>-0.258192121</v>
          </cell>
          <cell r="D61">
            <v>4.7249E-4</v>
          </cell>
        </row>
        <row r="62">
          <cell r="B62" t="str">
            <v>STX1B</v>
          </cell>
          <cell r="C62">
            <v>-0.257966419</v>
          </cell>
          <cell r="D62">
            <v>9.4800000000000007E-6</v>
          </cell>
        </row>
        <row r="63">
          <cell r="B63" t="str">
            <v>SERTM1</v>
          </cell>
          <cell r="C63">
            <v>-0.256483668</v>
          </cell>
          <cell r="D63">
            <v>3.625255E-3</v>
          </cell>
        </row>
        <row r="64">
          <cell r="B64" t="str">
            <v>NEFH</v>
          </cell>
          <cell r="C64">
            <v>-0.25643638299999999</v>
          </cell>
          <cell r="D64">
            <v>1.2999999999999999E-5</v>
          </cell>
        </row>
        <row r="65">
          <cell r="B65" t="str">
            <v>MRPL37</v>
          </cell>
          <cell r="C65">
            <v>-0.25426637600000002</v>
          </cell>
          <cell r="D65">
            <v>1.10838E-4</v>
          </cell>
        </row>
        <row r="66">
          <cell r="B66" t="str">
            <v>FAM19A2</v>
          </cell>
          <cell r="C66">
            <v>-0.25390007999999997</v>
          </cell>
          <cell r="D66">
            <v>8.5454599999999997E-4</v>
          </cell>
        </row>
        <row r="67">
          <cell r="B67" t="str">
            <v>HSPB3</v>
          </cell>
          <cell r="C67">
            <v>-0.25314679699999998</v>
          </cell>
          <cell r="D67">
            <v>1.7288239999999999E-3</v>
          </cell>
        </row>
        <row r="68">
          <cell r="B68" t="str">
            <v>CPLX1</v>
          </cell>
          <cell r="C68">
            <v>-0.25311450400000002</v>
          </cell>
          <cell r="D68">
            <v>1.13E-5</v>
          </cell>
        </row>
        <row r="69">
          <cell r="B69" t="str">
            <v>BDKRB1</v>
          </cell>
          <cell r="C69">
            <v>-0.25185853699999999</v>
          </cell>
          <cell r="D69">
            <v>6.1099999999999999E-6</v>
          </cell>
        </row>
        <row r="70">
          <cell r="B70" t="str">
            <v>MRPS23</v>
          </cell>
          <cell r="C70">
            <v>-0.251730913</v>
          </cell>
          <cell r="D70">
            <v>1.9026700000000001E-4</v>
          </cell>
        </row>
        <row r="71">
          <cell r="B71" t="str">
            <v>UBL7</v>
          </cell>
          <cell r="C71">
            <v>-0.25082626899999999</v>
          </cell>
          <cell r="D71">
            <v>2.51418E-4</v>
          </cell>
        </row>
        <row r="72">
          <cell r="B72" t="str">
            <v>CHGB</v>
          </cell>
          <cell r="C72">
            <v>-0.25045964900000001</v>
          </cell>
          <cell r="D72">
            <v>4.0097499999999998E-4</v>
          </cell>
        </row>
        <row r="73">
          <cell r="B73" t="str">
            <v>RGS7</v>
          </cell>
          <cell r="C73">
            <v>-0.248948113</v>
          </cell>
          <cell r="D73">
            <v>3.2484400000000002E-4</v>
          </cell>
        </row>
        <row r="74">
          <cell r="B74" t="str">
            <v>STAT4</v>
          </cell>
          <cell r="C74">
            <v>-0.24681372400000001</v>
          </cell>
          <cell r="D74">
            <v>5.1686099999999997E-4</v>
          </cell>
        </row>
        <row r="75">
          <cell r="B75" t="str">
            <v>CBLN4</v>
          </cell>
          <cell r="C75">
            <v>-0.24535698</v>
          </cell>
          <cell r="D75">
            <v>6.4598499999999996E-4</v>
          </cell>
        </row>
        <row r="76">
          <cell r="B76" t="str">
            <v>GFRA2</v>
          </cell>
          <cell r="C76">
            <v>-0.24423245800000001</v>
          </cell>
          <cell r="D76">
            <v>4.0244400000000001E-4</v>
          </cell>
        </row>
        <row r="77">
          <cell r="B77" t="str">
            <v>LYPD5</v>
          </cell>
          <cell r="C77">
            <v>-0.241775881</v>
          </cell>
          <cell r="D77">
            <v>2.6354270000000001E-3</v>
          </cell>
        </row>
        <row r="78">
          <cell r="B78" t="str">
            <v>TMEM59L</v>
          </cell>
          <cell r="C78">
            <v>-0.24176455899999999</v>
          </cell>
          <cell r="D78">
            <v>1.13046E-4</v>
          </cell>
        </row>
        <row r="79">
          <cell r="B79" t="str">
            <v>RPH3A</v>
          </cell>
          <cell r="C79">
            <v>-0.24152205299999999</v>
          </cell>
          <cell r="D79">
            <v>5.66E-5</v>
          </cell>
        </row>
        <row r="80">
          <cell r="B80" t="str">
            <v>LOR</v>
          </cell>
          <cell r="C80">
            <v>-0.241109245</v>
          </cell>
          <cell r="D80">
            <v>2.1148339999999999E-3</v>
          </cell>
        </row>
        <row r="81">
          <cell r="B81" t="str">
            <v>CGREF1</v>
          </cell>
          <cell r="C81">
            <v>-0.24062244899999999</v>
          </cell>
          <cell r="D81">
            <v>6.1265600000000005E-4</v>
          </cell>
        </row>
        <row r="82">
          <cell r="B82" t="str">
            <v>EMC9</v>
          </cell>
          <cell r="C82">
            <v>-0.24061043400000001</v>
          </cell>
          <cell r="D82">
            <v>1.0744559999999999E-3</v>
          </cell>
        </row>
        <row r="83">
          <cell r="B83" t="str">
            <v>HCN2</v>
          </cell>
          <cell r="C83">
            <v>-0.24042961099999999</v>
          </cell>
          <cell r="D83">
            <v>4.0299999999999997E-5</v>
          </cell>
        </row>
        <row r="84">
          <cell r="B84" t="str">
            <v>FBXL22</v>
          </cell>
          <cell r="C84">
            <v>-0.23938458100000001</v>
          </cell>
          <cell r="D84">
            <v>2.1903816999999999E-2</v>
          </cell>
        </row>
        <row r="85">
          <cell r="B85" t="str">
            <v>EEF1A2</v>
          </cell>
          <cell r="C85">
            <v>-0.23908638500000001</v>
          </cell>
          <cell r="D85">
            <v>1.3699999999999999E-5</v>
          </cell>
        </row>
        <row r="86">
          <cell r="B86" t="str">
            <v>AP2M1</v>
          </cell>
          <cell r="C86">
            <v>-0.23885534899999999</v>
          </cell>
          <cell r="D86">
            <v>1.2500000000000001E-6</v>
          </cell>
        </row>
        <row r="87">
          <cell r="B87" t="str">
            <v>CALY</v>
          </cell>
          <cell r="C87">
            <v>-0.23869886300000001</v>
          </cell>
          <cell r="D87">
            <v>6.05E-5</v>
          </cell>
        </row>
        <row r="88">
          <cell r="B88" t="str">
            <v>TSTA3</v>
          </cell>
          <cell r="C88">
            <v>-0.23796651599999999</v>
          </cell>
          <cell r="D88">
            <v>5.7899999999999998E-7</v>
          </cell>
        </row>
        <row r="89">
          <cell r="B89" t="str">
            <v>SLC22A18</v>
          </cell>
          <cell r="C89">
            <v>-0.237638345</v>
          </cell>
          <cell r="D89">
            <v>6.6704000000000004E-4</v>
          </cell>
        </row>
        <row r="90">
          <cell r="B90" t="str">
            <v>STMN2</v>
          </cell>
          <cell r="C90">
            <v>-0.23735693599999999</v>
          </cell>
          <cell r="D90">
            <v>5.9100000000000002E-6</v>
          </cell>
        </row>
        <row r="91">
          <cell r="B91" t="str">
            <v>TRIM17</v>
          </cell>
          <cell r="C91">
            <v>-0.237233314</v>
          </cell>
          <cell r="D91">
            <v>3.4232870000000001E-3</v>
          </cell>
        </row>
        <row r="92">
          <cell r="B92" t="str">
            <v>SHD</v>
          </cell>
          <cell r="C92">
            <v>-0.236689449</v>
          </cell>
          <cell r="D92">
            <v>6.6738500000000005E-4</v>
          </cell>
        </row>
        <row r="93">
          <cell r="B93" t="str">
            <v>UBE2S</v>
          </cell>
          <cell r="C93">
            <v>-0.236184276</v>
          </cell>
          <cell r="D93">
            <v>5.2859499999999998E-4</v>
          </cell>
        </row>
        <row r="94">
          <cell r="B94" t="str">
            <v>KCND1</v>
          </cell>
          <cell r="C94">
            <v>-0.23536047800000001</v>
          </cell>
          <cell r="D94">
            <v>1.3754520000000001E-3</v>
          </cell>
        </row>
        <row r="95">
          <cell r="B95" t="str">
            <v>RIT2</v>
          </cell>
          <cell r="C95">
            <v>-0.235165654</v>
          </cell>
          <cell r="D95">
            <v>1.5258399999999999E-4</v>
          </cell>
        </row>
        <row r="96">
          <cell r="B96" t="str">
            <v>CHCHD6</v>
          </cell>
          <cell r="C96">
            <v>-0.23484123600000001</v>
          </cell>
          <cell r="D96">
            <v>1.2099999999999999E-5</v>
          </cell>
        </row>
        <row r="97">
          <cell r="B97" t="str">
            <v>SLC30A3</v>
          </cell>
          <cell r="C97">
            <v>-0.233583232</v>
          </cell>
          <cell r="D97">
            <v>1.6703889999999999E-2</v>
          </cell>
        </row>
        <row r="98">
          <cell r="B98" t="str">
            <v>GNG3</v>
          </cell>
          <cell r="C98">
            <v>-0.23355759300000001</v>
          </cell>
          <cell r="D98">
            <v>2.08E-6</v>
          </cell>
        </row>
        <row r="99">
          <cell r="B99" t="str">
            <v>SDR16C5</v>
          </cell>
          <cell r="C99">
            <v>-0.23293529499999999</v>
          </cell>
          <cell r="D99">
            <v>1.652555E-3</v>
          </cell>
        </row>
        <row r="100">
          <cell r="B100" t="str">
            <v>ZNF165</v>
          </cell>
          <cell r="C100">
            <v>-0.23290797499999999</v>
          </cell>
          <cell r="D100">
            <v>2.7735168000000001E-2</v>
          </cell>
        </row>
        <row r="101">
          <cell r="B101" t="str">
            <v>RIMS1</v>
          </cell>
          <cell r="C101">
            <v>-0.23285576799999999</v>
          </cell>
          <cell r="D101">
            <v>1.1076589E-2</v>
          </cell>
        </row>
        <row r="102">
          <cell r="B102" t="str">
            <v>ZDHHC12</v>
          </cell>
          <cell r="C102">
            <v>-0.23243781199999999</v>
          </cell>
          <cell r="D102">
            <v>2.6599999999999999E-5</v>
          </cell>
        </row>
        <row r="103">
          <cell r="B103" t="str">
            <v>SST</v>
          </cell>
          <cell r="C103">
            <v>-0.23129466400000001</v>
          </cell>
          <cell r="D103">
            <v>9.1176290000000004E-3</v>
          </cell>
        </row>
        <row r="104">
          <cell r="B104" t="str">
            <v>UQCRC1</v>
          </cell>
          <cell r="C104">
            <v>-0.230356488</v>
          </cell>
          <cell r="D104">
            <v>2.3600000000000001E-5</v>
          </cell>
        </row>
        <row r="105">
          <cell r="B105" t="str">
            <v>ZNF57</v>
          </cell>
          <cell r="C105">
            <v>-0.22880046200000001</v>
          </cell>
          <cell r="D105">
            <v>7.7518800000000001E-4</v>
          </cell>
        </row>
        <row r="106">
          <cell r="B106" t="str">
            <v>ACOT7</v>
          </cell>
          <cell r="C106">
            <v>-0.22865702099999999</v>
          </cell>
          <cell r="D106">
            <v>7.41839E-4</v>
          </cell>
        </row>
        <row r="107">
          <cell r="B107" t="str">
            <v>RAB3A</v>
          </cell>
          <cell r="C107">
            <v>-0.227451176</v>
          </cell>
          <cell r="D107">
            <v>2.0699999999999998E-5</v>
          </cell>
        </row>
        <row r="108">
          <cell r="B108" t="str">
            <v>SH3BGRL3</v>
          </cell>
          <cell r="C108">
            <v>-0.22709207200000001</v>
          </cell>
          <cell r="D108">
            <v>1.7600000000000001E-5</v>
          </cell>
        </row>
        <row r="109">
          <cell r="B109" t="str">
            <v>ATP1A3</v>
          </cell>
          <cell r="C109">
            <v>-0.22707903099999999</v>
          </cell>
          <cell r="D109">
            <v>1.51106E-4</v>
          </cell>
        </row>
        <row r="110">
          <cell r="B110" t="str">
            <v>SCN8A</v>
          </cell>
          <cell r="C110">
            <v>-0.22693730100000001</v>
          </cell>
          <cell r="D110">
            <v>1.975929E-3</v>
          </cell>
        </row>
        <row r="111">
          <cell r="B111" t="str">
            <v>ARMC9</v>
          </cell>
          <cell r="C111">
            <v>-0.22641426200000001</v>
          </cell>
          <cell r="D111">
            <v>1.2500000000000001E-5</v>
          </cell>
        </row>
        <row r="112">
          <cell r="B112" t="str">
            <v>FAR2</v>
          </cell>
          <cell r="C112">
            <v>-0.22627096499999999</v>
          </cell>
          <cell r="D112">
            <v>3.1185129999999998E-3</v>
          </cell>
        </row>
        <row r="113">
          <cell r="B113" t="str">
            <v>ATP13A2</v>
          </cell>
          <cell r="C113">
            <v>-0.22599118200000001</v>
          </cell>
          <cell r="D113">
            <v>7.0099999999999999E-8</v>
          </cell>
        </row>
        <row r="114">
          <cell r="B114" t="str">
            <v>NRN1</v>
          </cell>
          <cell r="C114">
            <v>-0.22557454900000001</v>
          </cell>
          <cell r="D114">
            <v>8.8626199999999997E-4</v>
          </cell>
        </row>
        <row r="115">
          <cell r="B115" t="str">
            <v>MIF</v>
          </cell>
          <cell r="C115">
            <v>-0.22527582400000001</v>
          </cell>
          <cell r="D115">
            <v>4.4200000000000001E-7</v>
          </cell>
        </row>
        <row r="116">
          <cell r="B116" t="str">
            <v>GPR22</v>
          </cell>
          <cell r="C116">
            <v>-0.225001652</v>
          </cell>
          <cell r="D116">
            <v>2.383067E-3</v>
          </cell>
        </row>
        <row r="117">
          <cell r="B117" t="str">
            <v>PTPN3</v>
          </cell>
          <cell r="C117">
            <v>-0.22377576499999999</v>
          </cell>
          <cell r="D117">
            <v>9.9177199999999992E-4</v>
          </cell>
        </row>
        <row r="118">
          <cell r="B118" t="str">
            <v>ABCG4</v>
          </cell>
          <cell r="C118">
            <v>-0.22369987</v>
          </cell>
          <cell r="D118">
            <v>1.5400000000000002E-5</v>
          </cell>
        </row>
        <row r="119">
          <cell r="B119" t="str">
            <v>C8G</v>
          </cell>
          <cell r="C119">
            <v>-0.22369842500000001</v>
          </cell>
          <cell r="D119">
            <v>3.4742779999999999E-3</v>
          </cell>
        </row>
        <row r="120">
          <cell r="B120" t="str">
            <v>GALNTL5</v>
          </cell>
          <cell r="C120">
            <v>-0.222848833</v>
          </cell>
          <cell r="D120">
            <v>8.7447519999999997E-3</v>
          </cell>
        </row>
        <row r="121">
          <cell r="B121" t="str">
            <v>NEFL</v>
          </cell>
          <cell r="C121">
            <v>-0.22268528700000001</v>
          </cell>
          <cell r="D121">
            <v>2.0042200000000001E-4</v>
          </cell>
        </row>
        <row r="122">
          <cell r="B122" t="str">
            <v>OPN3</v>
          </cell>
          <cell r="C122">
            <v>-0.22234009800000001</v>
          </cell>
          <cell r="D122">
            <v>2.0872360000000001E-3</v>
          </cell>
        </row>
        <row r="123">
          <cell r="B123" t="str">
            <v>NELL1</v>
          </cell>
          <cell r="C123">
            <v>-0.222313871</v>
          </cell>
          <cell r="D123">
            <v>1.1731440000000001E-3</v>
          </cell>
        </row>
        <row r="124">
          <cell r="B124" t="str">
            <v>RASGEF1C</v>
          </cell>
          <cell r="C124">
            <v>-0.22228171999999999</v>
          </cell>
          <cell r="D124">
            <v>1.1796401E-2</v>
          </cell>
        </row>
        <row r="125">
          <cell r="B125" t="str">
            <v>CORO1A</v>
          </cell>
          <cell r="C125">
            <v>-0.221299672</v>
          </cell>
          <cell r="D125">
            <v>6.9354499999999995E-4</v>
          </cell>
        </row>
        <row r="126">
          <cell r="B126" t="str">
            <v>FXYD7</v>
          </cell>
          <cell r="C126">
            <v>-0.22096671100000001</v>
          </cell>
          <cell r="D126">
            <v>6.8574100000000002E-4</v>
          </cell>
        </row>
        <row r="127">
          <cell r="B127" t="str">
            <v>ABCF2</v>
          </cell>
          <cell r="C127">
            <v>-0.22021813000000001</v>
          </cell>
          <cell r="D127">
            <v>1.99E-6</v>
          </cell>
        </row>
        <row r="128">
          <cell r="B128" t="str">
            <v>GNG8</v>
          </cell>
          <cell r="C128">
            <v>-0.21869095799999999</v>
          </cell>
          <cell r="D128">
            <v>1.6709423000000001E-2</v>
          </cell>
        </row>
        <row r="129">
          <cell r="B129" t="str">
            <v>CDH12</v>
          </cell>
          <cell r="C129">
            <v>-0.218522612</v>
          </cell>
          <cell r="D129">
            <v>2.678496E-2</v>
          </cell>
        </row>
        <row r="130">
          <cell r="B130" t="str">
            <v>VSNL1</v>
          </cell>
          <cell r="C130">
            <v>-0.217988505</v>
          </cell>
          <cell r="D130">
            <v>3.3473900000000002E-4</v>
          </cell>
        </row>
        <row r="131">
          <cell r="B131" t="str">
            <v>ARL6</v>
          </cell>
          <cell r="C131">
            <v>-0.21755607699999999</v>
          </cell>
          <cell r="D131">
            <v>4.6988940000000003E-3</v>
          </cell>
        </row>
        <row r="132">
          <cell r="B132" t="str">
            <v>GPI</v>
          </cell>
          <cell r="C132">
            <v>-0.21711223199999999</v>
          </cell>
          <cell r="D132">
            <v>1.44E-6</v>
          </cell>
        </row>
        <row r="133">
          <cell r="B133" t="str">
            <v>ANKRD39</v>
          </cell>
          <cell r="C133">
            <v>-0.21705201299999999</v>
          </cell>
          <cell r="D133">
            <v>4.4965599999999999E-4</v>
          </cell>
        </row>
        <row r="134">
          <cell r="B134" t="str">
            <v>BEX5</v>
          </cell>
          <cell r="C134">
            <v>-0.21667166299999999</v>
          </cell>
          <cell r="D134">
            <v>2.3E-5</v>
          </cell>
        </row>
        <row r="135">
          <cell r="B135" t="str">
            <v>PPEF1</v>
          </cell>
          <cell r="C135">
            <v>-0.21653292900000001</v>
          </cell>
          <cell r="D135">
            <v>3.2988599999999998E-3</v>
          </cell>
        </row>
        <row r="136">
          <cell r="B136" t="str">
            <v>GABRG2</v>
          </cell>
          <cell r="C136">
            <v>-0.216519937</v>
          </cell>
          <cell r="D136">
            <v>5.7051699999999999E-4</v>
          </cell>
        </row>
        <row r="137">
          <cell r="B137" t="str">
            <v>LAMTOR2</v>
          </cell>
          <cell r="C137">
            <v>-0.21629612600000001</v>
          </cell>
          <cell r="D137">
            <v>4.9299999999999999E-5</v>
          </cell>
        </row>
        <row r="138">
          <cell r="B138" t="str">
            <v>CCDC124</v>
          </cell>
          <cell r="C138">
            <v>-0.21615540599999999</v>
          </cell>
          <cell r="D138">
            <v>2.0046800000000001E-4</v>
          </cell>
        </row>
        <row r="139">
          <cell r="B139" t="str">
            <v>INA</v>
          </cell>
          <cell r="C139">
            <v>-0.216151124</v>
          </cell>
          <cell r="D139">
            <v>8.8400000000000001E-6</v>
          </cell>
        </row>
        <row r="140">
          <cell r="B140" t="str">
            <v>GRIN1</v>
          </cell>
          <cell r="C140">
            <v>-0.21614551000000001</v>
          </cell>
          <cell r="D140">
            <v>7.5073499999999999E-4</v>
          </cell>
        </row>
        <row r="141">
          <cell r="B141" t="str">
            <v>WDR46</v>
          </cell>
          <cell r="C141">
            <v>-0.21602189899999999</v>
          </cell>
          <cell r="D141">
            <v>2.7716529999999998E-3</v>
          </cell>
        </row>
        <row r="142">
          <cell r="B142" t="str">
            <v>STK11IP</v>
          </cell>
          <cell r="C142">
            <v>-0.215232322</v>
          </cell>
          <cell r="D142">
            <v>2.83E-5</v>
          </cell>
        </row>
        <row r="143">
          <cell r="B143" t="str">
            <v>SNCB</v>
          </cell>
          <cell r="C143">
            <v>-0.21507095300000001</v>
          </cell>
          <cell r="D143">
            <v>5.0464230000000004E-3</v>
          </cell>
        </row>
        <row r="144">
          <cell r="B144" t="str">
            <v>REEP6</v>
          </cell>
          <cell r="C144">
            <v>-0.21469518300000001</v>
          </cell>
          <cell r="D144">
            <v>5.7476800000000002E-4</v>
          </cell>
        </row>
        <row r="145">
          <cell r="B145" t="str">
            <v>SLC35F3</v>
          </cell>
          <cell r="C145">
            <v>-0.214209977</v>
          </cell>
          <cell r="D145">
            <v>2.28237E-4</v>
          </cell>
        </row>
        <row r="146">
          <cell r="B146" t="str">
            <v>GABRA3</v>
          </cell>
          <cell r="C146">
            <v>-0.213984647</v>
          </cell>
          <cell r="D146">
            <v>1.0697834E-2</v>
          </cell>
        </row>
        <row r="147">
          <cell r="B147" t="str">
            <v>IDH3G</v>
          </cell>
          <cell r="C147">
            <v>-0.213533946</v>
          </cell>
          <cell r="D147">
            <v>2.3900000000000002E-5</v>
          </cell>
        </row>
        <row r="148">
          <cell r="B148" t="str">
            <v>RASD2</v>
          </cell>
          <cell r="C148">
            <v>-0.212837533</v>
          </cell>
          <cell r="D148">
            <v>1.3609780000000001E-3</v>
          </cell>
        </row>
        <row r="149">
          <cell r="B149" t="str">
            <v>SV2B</v>
          </cell>
          <cell r="C149">
            <v>-0.21261656900000001</v>
          </cell>
          <cell r="D149">
            <v>1.63499E-4</v>
          </cell>
        </row>
        <row r="150">
          <cell r="B150" t="str">
            <v>PKM</v>
          </cell>
          <cell r="C150">
            <v>-0.21230262699999999</v>
          </cell>
          <cell r="D150">
            <v>2.9242899999999997E-4</v>
          </cell>
        </row>
        <row r="151">
          <cell r="B151" t="str">
            <v>SSTR1</v>
          </cell>
          <cell r="C151">
            <v>-0.21212816200000001</v>
          </cell>
          <cell r="D151">
            <v>4.8259349999999999E-3</v>
          </cell>
        </row>
        <row r="152">
          <cell r="B152" t="str">
            <v>PCSK2</v>
          </cell>
          <cell r="C152">
            <v>-0.21114928799999999</v>
          </cell>
          <cell r="D152">
            <v>9.2200000000000005E-5</v>
          </cell>
        </row>
        <row r="153">
          <cell r="B153" t="str">
            <v>TMEM200A</v>
          </cell>
          <cell r="C153">
            <v>-0.210642407</v>
          </cell>
          <cell r="D153">
            <v>3.4179240000000001E-3</v>
          </cell>
        </row>
        <row r="154">
          <cell r="B154" t="str">
            <v>MCAT</v>
          </cell>
          <cell r="C154">
            <v>-0.21058876800000001</v>
          </cell>
          <cell r="D154">
            <v>3.4217999999999998E-4</v>
          </cell>
        </row>
        <row r="155">
          <cell r="B155" t="str">
            <v>CACNG2</v>
          </cell>
          <cell r="C155">
            <v>-0.210493289</v>
          </cell>
          <cell r="D155">
            <v>4.1336919999999996E-3</v>
          </cell>
        </row>
        <row r="156">
          <cell r="B156" t="str">
            <v>PDZD7</v>
          </cell>
          <cell r="C156">
            <v>-0.21034043799999999</v>
          </cell>
          <cell r="D156">
            <v>2.3155609999999998E-3</v>
          </cell>
        </row>
        <row r="157">
          <cell r="B157" t="str">
            <v>ALKBH6</v>
          </cell>
          <cell r="C157">
            <v>-0.21008413200000001</v>
          </cell>
          <cell r="D157">
            <v>2.8000000000000002E-7</v>
          </cell>
        </row>
        <row r="158">
          <cell r="B158" t="str">
            <v>GOT1</v>
          </cell>
          <cell r="C158">
            <v>-0.20940451900000001</v>
          </cell>
          <cell r="D158">
            <v>3.6006100000000001E-4</v>
          </cell>
        </row>
        <row r="159">
          <cell r="B159" t="str">
            <v>LSM4</v>
          </cell>
          <cell r="C159">
            <v>-0.20920393100000001</v>
          </cell>
          <cell r="D159">
            <v>2.7499999999999999E-6</v>
          </cell>
        </row>
        <row r="160">
          <cell r="B160" t="str">
            <v>SEZ6L2</v>
          </cell>
          <cell r="C160">
            <v>-0.209133241</v>
          </cell>
          <cell r="D160">
            <v>7.9699999999999999E-6</v>
          </cell>
        </row>
        <row r="161">
          <cell r="B161" t="str">
            <v>BSCL2</v>
          </cell>
          <cell r="C161">
            <v>-0.20867857200000001</v>
          </cell>
          <cell r="D161">
            <v>8.1100000000000003E-6</v>
          </cell>
        </row>
        <row r="162">
          <cell r="B162" t="str">
            <v>SYNGR3</v>
          </cell>
          <cell r="C162">
            <v>-0.20817909600000001</v>
          </cell>
          <cell r="D162">
            <v>1.22E-5</v>
          </cell>
        </row>
        <row r="163">
          <cell r="B163" t="str">
            <v>RNF208</v>
          </cell>
          <cell r="C163">
            <v>-0.20777957799999999</v>
          </cell>
          <cell r="D163">
            <v>1.5229321000000001E-2</v>
          </cell>
        </row>
        <row r="164">
          <cell r="B164" t="str">
            <v>RAB3B</v>
          </cell>
          <cell r="C164">
            <v>-0.207487176</v>
          </cell>
          <cell r="D164">
            <v>7.9240890000000005E-3</v>
          </cell>
        </row>
        <row r="165">
          <cell r="B165" t="str">
            <v>CPLX2</v>
          </cell>
          <cell r="C165">
            <v>-0.20743793899999999</v>
          </cell>
          <cell r="D165">
            <v>6.9800000000000003E-5</v>
          </cell>
        </row>
        <row r="166">
          <cell r="B166" t="str">
            <v>SCN3B</v>
          </cell>
          <cell r="C166">
            <v>-0.20711634700000001</v>
          </cell>
          <cell r="D166">
            <v>4.5317000000000003E-4</v>
          </cell>
        </row>
        <row r="167">
          <cell r="B167" t="str">
            <v>ALOX12B</v>
          </cell>
          <cell r="C167">
            <v>-0.20682038899999999</v>
          </cell>
          <cell r="D167">
            <v>9.7789469999999996E-3</v>
          </cell>
        </row>
        <row r="168">
          <cell r="B168" t="str">
            <v>AGAP2</v>
          </cell>
          <cell r="C168">
            <v>-0.20673333799999999</v>
          </cell>
          <cell r="D168">
            <v>1.401266E-3</v>
          </cell>
        </row>
        <row r="169">
          <cell r="B169" t="str">
            <v>TRHDE</v>
          </cell>
          <cell r="C169">
            <v>-0.206445879</v>
          </cell>
          <cell r="D169">
            <v>4.7682184000000002E-2</v>
          </cell>
        </row>
        <row r="170">
          <cell r="B170" t="str">
            <v>ZFP69B</v>
          </cell>
          <cell r="C170">
            <v>-0.20602425299999999</v>
          </cell>
          <cell r="D170">
            <v>8.3911100000000002E-4</v>
          </cell>
        </row>
        <row r="171">
          <cell r="B171" t="str">
            <v>ITPKA</v>
          </cell>
          <cell r="C171">
            <v>-0.20601402299999999</v>
          </cell>
          <cell r="D171">
            <v>2.2920060000000001E-3</v>
          </cell>
        </row>
        <row r="172">
          <cell r="B172" t="str">
            <v>SLC25A32</v>
          </cell>
          <cell r="C172">
            <v>-0.205908654</v>
          </cell>
          <cell r="D172">
            <v>1.296927E-3</v>
          </cell>
        </row>
        <row r="173">
          <cell r="B173" t="str">
            <v>CNKSR2</v>
          </cell>
          <cell r="C173">
            <v>-0.205155744</v>
          </cell>
          <cell r="D173">
            <v>7.2269200000000004E-4</v>
          </cell>
        </row>
        <row r="174">
          <cell r="B174" t="str">
            <v>ALAS1</v>
          </cell>
          <cell r="C174">
            <v>-0.204958108</v>
          </cell>
          <cell r="D174">
            <v>4.6588800000000002E-4</v>
          </cell>
        </row>
        <row r="175">
          <cell r="B175" t="str">
            <v>SLC4A3</v>
          </cell>
          <cell r="C175">
            <v>-0.20494388699999999</v>
          </cell>
          <cell r="D175">
            <v>1.52E-5</v>
          </cell>
        </row>
        <row r="176">
          <cell r="B176" t="str">
            <v>RNF128</v>
          </cell>
          <cell r="C176">
            <v>-0.20487027299999999</v>
          </cell>
          <cell r="D176">
            <v>5.3792800000000002E-4</v>
          </cell>
        </row>
        <row r="177">
          <cell r="B177" t="str">
            <v>HPCA</v>
          </cell>
          <cell r="C177">
            <v>-0.20476296199999999</v>
          </cell>
          <cell r="D177">
            <v>1.775193E-3</v>
          </cell>
        </row>
        <row r="178">
          <cell r="B178" t="str">
            <v>SGPP2</v>
          </cell>
          <cell r="C178">
            <v>-0.20473039400000001</v>
          </cell>
          <cell r="D178">
            <v>1.0880589999999999E-3</v>
          </cell>
        </row>
        <row r="179">
          <cell r="B179" t="str">
            <v>ARL9</v>
          </cell>
          <cell r="C179">
            <v>-0.20471705300000001</v>
          </cell>
          <cell r="D179">
            <v>6.4057029999999996E-3</v>
          </cell>
        </row>
        <row r="180">
          <cell r="B180" t="str">
            <v>SERPINF1</v>
          </cell>
          <cell r="C180">
            <v>-0.20464500599999999</v>
          </cell>
          <cell r="D180">
            <v>7.2986789999999998E-3</v>
          </cell>
        </row>
        <row r="181">
          <cell r="B181" t="str">
            <v>WDR86</v>
          </cell>
          <cell r="C181">
            <v>-0.204575062</v>
          </cell>
          <cell r="D181">
            <v>1.032434E-3</v>
          </cell>
        </row>
        <row r="182">
          <cell r="B182" t="str">
            <v>ATP6V1G2</v>
          </cell>
          <cell r="C182">
            <v>-0.204389975</v>
          </cell>
          <cell r="D182">
            <v>5.6200000000000004E-6</v>
          </cell>
        </row>
        <row r="183">
          <cell r="B183" t="str">
            <v>DOLK</v>
          </cell>
          <cell r="C183">
            <v>-0.20433111900000001</v>
          </cell>
          <cell r="D183">
            <v>1.2632699999999999E-3</v>
          </cell>
        </row>
        <row r="184">
          <cell r="B184" t="str">
            <v>TUBB4A</v>
          </cell>
          <cell r="C184">
            <v>-0.20407002799999999</v>
          </cell>
          <cell r="D184">
            <v>1.3E-6</v>
          </cell>
        </row>
        <row r="185">
          <cell r="B185" t="str">
            <v>TBC1D19</v>
          </cell>
          <cell r="C185">
            <v>-0.20346513999999999</v>
          </cell>
          <cell r="D185">
            <v>1.055564E-2</v>
          </cell>
        </row>
        <row r="186">
          <cell r="B186" t="str">
            <v>L1CAM</v>
          </cell>
          <cell r="C186">
            <v>-0.203424468</v>
          </cell>
          <cell r="D186">
            <v>1.8E-5</v>
          </cell>
        </row>
        <row r="187">
          <cell r="B187" t="str">
            <v>ALDOA</v>
          </cell>
          <cell r="C187">
            <v>-0.20323806699999999</v>
          </cell>
          <cell r="D187">
            <v>1.40094E-4</v>
          </cell>
        </row>
        <row r="188">
          <cell r="B188" t="str">
            <v>CACNA1A</v>
          </cell>
          <cell r="C188">
            <v>-0.20285420000000001</v>
          </cell>
          <cell r="D188">
            <v>1.124756E-3</v>
          </cell>
        </row>
        <row r="189">
          <cell r="B189" t="str">
            <v>CAPNS1</v>
          </cell>
          <cell r="C189">
            <v>-0.20262919800000001</v>
          </cell>
          <cell r="D189">
            <v>8.3299999999999999E-6</v>
          </cell>
        </row>
        <row r="190">
          <cell r="B190" t="str">
            <v>CLPP</v>
          </cell>
          <cell r="C190">
            <v>-0.20243304300000001</v>
          </cell>
          <cell r="D190">
            <v>1.7892599999999999E-4</v>
          </cell>
        </row>
        <row r="191">
          <cell r="B191" t="str">
            <v>PSMC4</v>
          </cell>
          <cell r="C191">
            <v>-0.20233994499999999</v>
          </cell>
          <cell r="D191">
            <v>2.1543699999999999E-4</v>
          </cell>
        </row>
        <row r="192">
          <cell r="B192" t="str">
            <v>FHL2</v>
          </cell>
          <cell r="C192">
            <v>-0.201988842</v>
          </cell>
          <cell r="D192">
            <v>3.2035789999999998E-3</v>
          </cell>
        </row>
        <row r="193">
          <cell r="B193" t="str">
            <v>SYN1</v>
          </cell>
          <cell r="C193">
            <v>-0.201746708</v>
          </cell>
          <cell r="D193">
            <v>1.5340499999999999E-3</v>
          </cell>
        </row>
        <row r="194">
          <cell r="B194" t="str">
            <v>PLPP7</v>
          </cell>
          <cell r="C194">
            <v>-0.20126117700000001</v>
          </cell>
          <cell r="D194">
            <v>8.8200000000000003E-5</v>
          </cell>
        </row>
        <row r="195">
          <cell r="B195" t="str">
            <v>TCERG1L</v>
          </cell>
          <cell r="C195">
            <v>-0.201260247</v>
          </cell>
          <cell r="D195">
            <v>1.872842E-3</v>
          </cell>
        </row>
        <row r="196">
          <cell r="B196" t="str">
            <v>RDH12</v>
          </cell>
          <cell r="C196">
            <v>-0.20101424400000001</v>
          </cell>
          <cell r="D196">
            <v>6.897505E-3</v>
          </cell>
        </row>
        <row r="197">
          <cell r="B197" t="str">
            <v>FGF12</v>
          </cell>
          <cell r="C197">
            <v>-0.20074657500000001</v>
          </cell>
          <cell r="D197">
            <v>1.750967E-3</v>
          </cell>
        </row>
        <row r="198">
          <cell r="B198" t="str">
            <v>ADCK5</v>
          </cell>
          <cell r="C198">
            <v>-0.20060676899999999</v>
          </cell>
          <cell r="D198">
            <v>8.3396100000000003E-4</v>
          </cell>
        </row>
        <row r="199">
          <cell r="B199" t="str">
            <v>TUBA4A</v>
          </cell>
          <cell r="C199">
            <v>-0.200532288</v>
          </cell>
          <cell r="D199">
            <v>1.0076E-4</v>
          </cell>
        </row>
        <row r="200">
          <cell r="B200" t="str">
            <v>ZNF593</v>
          </cell>
          <cell r="C200">
            <v>-0.200290045</v>
          </cell>
          <cell r="D200">
            <v>8.8340900000000004E-4</v>
          </cell>
        </row>
        <row r="201">
          <cell r="B201" t="str">
            <v>ST8SIA5</v>
          </cell>
          <cell r="C201">
            <v>-0.20027301</v>
          </cell>
          <cell r="D201">
            <v>4.2119510000000002E-3</v>
          </cell>
        </row>
        <row r="202">
          <cell r="B202" t="str">
            <v>GABBR2</v>
          </cell>
          <cell r="C202">
            <v>-0.199849847</v>
          </cell>
          <cell r="D202">
            <v>1.11525E-4</v>
          </cell>
        </row>
        <row r="203">
          <cell r="B203" t="str">
            <v>TBCC</v>
          </cell>
          <cell r="C203">
            <v>-0.199797323</v>
          </cell>
          <cell r="D203">
            <v>3.04E-5</v>
          </cell>
        </row>
        <row r="204">
          <cell r="B204" t="str">
            <v>MPV17</v>
          </cell>
          <cell r="C204">
            <v>-0.19978184800000001</v>
          </cell>
          <cell r="D204">
            <v>4.2500000000000003E-5</v>
          </cell>
        </row>
        <row r="205">
          <cell r="B205" t="str">
            <v>PTPRT</v>
          </cell>
          <cell r="C205">
            <v>-0.19956995299999999</v>
          </cell>
          <cell r="D205">
            <v>3.5104450000000001E-3</v>
          </cell>
        </row>
        <row r="206">
          <cell r="B206" t="str">
            <v>WIF1</v>
          </cell>
          <cell r="C206">
            <v>-0.19943618699999999</v>
          </cell>
          <cell r="D206">
            <v>1.0170069999999999E-3</v>
          </cell>
        </row>
        <row r="207">
          <cell r="B207" t="str">
            <v>DDX41</v>
          </cell>
          <cell r="C207">
            <v>-0.199307231</v>
          </cell>
          <cell r="D207">
            <v>7.5399999999999998E-6</v>
          </cell>
        </row>
        <row r="208">
          <cell r="B208" t="str">
            <v>LRRTM1</v>
          </cell>
          <cell r="C208">
            <v>-0.19905930499999999</v>
          </cell>
          <cell r="D208">
            <v>3.2731750000000001E-3</v>
          </cell>
        </row>
        <row r="209">
          <cell r="B209" t="str">
            <v>NAP1L5</v>
          </cell>
          <cell r="C209">
            <v>-0.19897773199999999</v>
          </cell>
          <cell r="D209">
            <v>3.1300000000000002E-5</v>
          </cell>
        </row>
        <row r="210">
          <cell r="B210" t="str">
            <v>LAMP5</v>
          </cell>
          <cell r="C210">
            <v>-0.198742585</v>
          </cell>
          <cell r="D210">
            <v>3.8899300000000002E-3</v>
          </cell>
        </row>
        <row r="211">
          <cell r="B211" t="str">
            <v>PRMT7</v>
          </cell>
          <cell r="C211">
            <v>-0.198351101</v>
          </cell>
          <cell r="D211">
            <v>2.6125430000000002E-3</v>
          </cell>
        </row>
        <row r="212">
          <cell r="B212" t="str">
            <v>FAM86B1</v>
          </cell>
          <cell r="C212">
            <v>-0.198329214</v>
          </cell>
          <cell r="D212">
            <v>4.8144620000000003E-3</v>
          </cell>
        </row>
        <row r="213">
          <cell r="B213" t="str">
            <v>CALB1</v>
          </cell>
          <cell r="C213">
            <v>-0.19767088499999999</v>
          </cell>
          <cell r="D213">
            <v>4.9391915000000002E-2</v>
          </cell>
        </row>
        <row r="214">
          <cell r="B214" t="str">
            <v>RGS4</v>
          </cell>
          <cell r="C214">
            <v>-0.19710802499999999</v>
          </cell>
          <cell r="D214">
            <v>2.1938127000000002E-2</v>
          </cell>
        </row>
        <row r="215">
          <cell r="B215" t="str">
            <v>GABRA4</v>
          </cell>
          <cell r="C215">
            <v>-0.19698823600000001</v>
          </cell>
          <cell r="D215">
            <v>5.9180099999999998E-4</v>
          </cell>
        </row>
        <row r="216">
          <cell r="B216" t="str">
            <v>SPHKAP</v>
          </cell>
          <cell r="C216">
            <v>-0.19674894600000001</v>
          </cell>
          <cell r="D216">
            <v>1.6004179999999999E-3</v>
          </cell>
        </row>
        <row r="217">
          <cell r="B217" t="str">
            <v>FAHD1</v>
          </cell>
          <cell r="C217">
            <v>-0.19654031899999999</v>
          </cell>
          <cell r="D217">
            <v>2.1500000000000001E-5</v>
          </cell>
        </row>
        <row r="218">
          <cell r="B218" t="str">
            <v>WDR18</v>
          </cell>
          <cell r="C218">
            <v>-0.19645400599999999</v>
          </cell>
          <cell r="D218">
            <v>2.1934600000000001E-4</v>
          </cell>
        </row>
        <row r="219">
          <cell r="B219" t="str">
            <v>CCK</v>
          </cell>
          <cell r="C219">
            <v>-0.19619945699999999</v>
          </cell>
          <cell r="D219">
            <v>1.0229843000000001E-2</v>
          </cell>
        </row>
        <row r="220">
          <cell r="B220" t="str">
            <v>GLT1D1</v>
          </cell>
          <cell r="C220">
            <v>-0.19619407799999999</v>
          </cell>
          <cell r="D220">
            <v>2.0699999999999998E-5</v>
          </cell>
        </row>
        <row r="221">
          <cell r="B221" t="str">
            <v>RTN4RL1</v>
          </cell>
          <cell r="C221">
            <v>-0.196153248</v>
          </cell>
          <cell r="D221">
            <v>7.258001E-3</v>
          </cell>
        </row>
        <row r="222">
          <cell r="B222" t="str">
            <v>ATP5SL</v>
          </cell>
          <cell r="C222">
            <v>-0.19570210099999999</v>
          </cell>
          <cell r="D222">
            <v>1.4800000000000001E-5</v>
          </cell>
        </row>
        <row r="223">
          <cell r="B223" t="str">
            <v>CDK5</v>
          </cell>
          <cell r="C223">
            <v>-0.19544392799999999</v>
          </cell>
          <cell r="D223">
            <v>3.3500000000000001E-5</v>
          </cell>
        </row>
        <row r="224">
          <cell r="B224" t="str">
            <v>C2orf50</v>
          </cell>
          <cell r="C224">
            <v>-0.195430573</v>
          </cell>
          <cell r="D224">
            <v>1.840534E-3</v>
          </cell>
        </row>
        <row r="225">
          <cell r="B225" t="str">
            <v>PTPN5</v>
          </cell>
          <cell r="C225">
            <v>-0.1950134</v>
          </cell>
          <cell r="D225">
            <v>2.0711205999999999E-2</v>
          </cell>
        </row>
        <row r="226">
          <cell r="B226" t="str">
            <v>DYDC2</v>
          </cell>
          <cell r="C226">
            <v>-0.19488956399999999</v>
          </cell>
          <cell r="D226">
            <v>1.8248522999999999E-2</v>
          </cell>
        </row>
        <row r="227">
          <cell r="B227" t="str">
            <v>ZNF385B</v>
          </cell>
          <cell r="C227">
            <v>-0.19457081200000001</v>
          </cell>
          <cell r="D227">
            <v>4.4700319999999997E-3</v>
          </cell>
        </row>
        <row r="228">
          <cell r="B228" t="str">
            <v>SLC39A10</v>
          </cell>
          <cell r="C228">
            <v>-0.194452868</v>
          </cell>
          <cell r="D228">
            <v>3.630982E-3</v>
          </cell>
        </row>
        <row r="229">
          <cell r="B229" t="str">
            <v>POMC</v>
          </cell>
          <cell r="C229">
            <v>-0.194405526</v>
          </cell>
          <cell r="D229">
            <v>1.5979490999999998E-2</v>
          </cell>
        </row>
        <row r="230">
          <cell r="B230" t="str">
            <v>LDHA</v>
          </cell>
          <cell r="C230">
            <v>-0.194240049</v>
          </cell>
          <cell r="D230">
            <v>1.8600000000000001E-5</v>
          </cell>
        </row>
        <row r="231">
          <cell r="B231" t="str">
            <v>LRRC73</v>
          </cell>
          <cell r="C231">
            <v>-0.19414492899999999</v>
          </cell>
          <cell r="D231">
            <v>1.5003289999999999E-3</v>
          </cell>
        </row>
        <row r="232">
          <cell r="B232" t="str">
            <v>SURF2</v>
          </cell>
          <cell r="C232">
            <v>-0.194124413</v>
          </cell>
          <cell r="D232">
            <v>3.1599999999999998E-6</v>
          </cell>
        </row>
        <row r="233">
          <cell r="B233" t="str">
            <v>TMEM155</v>
          </cell>
          <cell r="C233">
            <v>-0.194011831</v>
          </cell>
          <cell r="D233">
            <v>3.9977216000000003E-2</v>
          </cell>
        </row>
        <row r="234">
          <cell r="B234" t="str">
            <v>SYT3</v>
          </cell>
          <cell r="C234">
            <v>-0.193525169</v>
          </cell>
          <cell r="D234">
            <v>2.5179199999999998E-4</v>
          </cell>
        </row>
        <row r="235">
          <cell r="B235" t="str">
            <v>CDC37</v>
          </cell>
          <cell r="C235">
            <v>-0.19327065900000001</v>
          </cell>
          <cell r="D235">
            <v>3.6397300000000002E-4</v>
          </cell>
        </row>
        <row r="236">
          <cell r="B236" t="str">
            <v>AMPH</v>
          </cell>
          <cell r="C236">
            <v>-0.19326406600000001</v>
          </cell>
          <cell r="D236">
            <v>1.8890409999999999E-3</v>
          </cell>
        </row>
        <row r="237">
          <cell r="B237" t="str">
            <v>ELOVL4</v>
          </cell>
          <cell r="C237">
            <v>-0.193053166</v>
          </cell>
          <cell r="D237">
            <v>2.2557400000000001E-4</v>
          </cell>
        </row>
        <row r="238">
          <cell r="B238" t="str">
            <v>TMEM63C</v>
          </cell>
          <cell r="C238">
            <v>-0.19276357999999999</v>
          </cell>
          <cell r="D238">
            <v>3.8600000000000003E-5</v>
          </cell>
        </row>
        <row r="239">
          <cell r="B239" t="str">
            <v>TRPC5</v>
          </cell>
          <cell r="C239">
            <v>-0.19238334800000001</v>
          </cell>
          <cell r="D239">
            <v>4.5084941000000003E-2</v>
          </cell>
        </row>
        <row r="240">
          <cell r="B240" t="str">
            <v>DACH2</v>
          </cell>
          <cell r="C240">
            <v>-0.19221970399999999</v>
          </cell>
          <cell r="D240">
            <v>5.3505800000000004E-4</v>
          </cell>
        </row>
        <row r="241">
          <cell r="B241" t="str">
            <v>NECAB1</v>
          </cell>
          <cell r="C241">
            <v>-0.19149756900000001</v>
          </cell>
          <cell r="D241">
            <v>3.4584569999999999E-3</v>
          </cell>
        </row>
        <row r="242">
          <cell r="B242" t="str">
            <v>SLC39A4</v>
          </cell>
          <cell r="C242">
            <v>-0.191163582</v>
          </cell>
          <cell r="D242">
            <v>9.8356599999999995E-4</v>
          </cell>
        </row>
        <row r="243">
          <cell r="B243" t="str">
            <v>RAPGEFL1</v>
          </cell>
          <cell r="C243">
            <v>-0.19103809099999999</v>
          </cell>
          <cell r="D243">
            <v>7.9397699999999996E-4</v>
          </cell>
        </row>
        <row r="244">
          <cell r="B244" t="str">
            <v>KCNQ5</v>
          </cell>
          <cell r="C244">
            <v>-0.19069278100000001</v>
          </cell>
          <cell r="D244">
            <v>3.1123946E-2</v>
          </cell>
        </row>
        <row r="245">
          <cell r="B245" t="str">
            <v>SLC17A7</v>
          </cell>
          <cell r="C245">
            <v>-0.19032585599999999</v>
          </cell>
          <cell r="D245">
            <v>3.588534E-3</v>
          </cell>
        </row>
        <row r="246">
          <cell r="B246" t="str">
            <v>C9orf16</v>
          </cell>
          <cell r="C246">
            <v>-0.189994206</v>
          </cell>
          <cell r="D246">
            <v>1.7292300000000001E-4</v>
          </cell>
        </row>
        <row r="247">
          <cell r="B247" t="str">
            <v>SCN2B</v>
          </cell>
          <cell r="C247">
            <v>-0.18956431000000001</v>
          </cell>
          <cell r="D247">
            <v>4.9450299999999998E-4</v>
          </cell>
        </row>
        <row r="248">
          <cell r="B248" t="str">
            <v>DBNDD1</v>
          </cell>
          <cell r="C248">
            <v>-0.18953651499999999</v>
          </cell>
          <cell r="D248">
            <v>5.7299999999999997E-5</v>
          </cell>
        </row>
        <row r="249">
          <cell r="B249" t="str">
            <v>CARTPT</v>
          </cell>
          <cell r="C249">
            <v>-0.18949349300000001</v>
          </cell>
          <cell r="D249">
            <v>2.0618770000000002E-3</v>
          </cell>
        </row>
        <row r="250">
          <cell r="B250" t="str">
            <v>TTC9B</v>
          </cell>
          <cell r="C250">
            <v>-0.18944891999999999</v>
          </cell>
          <cell r="D250">
            <v>7.3700000000000002E-5</v>
          </cell>
        </row>
        <row r="251">
          <cell r="B251" t="str">
            <v>PRMT8</v>
          </cell>
          <cell r="C251">
            <v>-0.189080304</v>
          </cell>
          <cell r="D251">
            <v>4.5598399999999999E-3</v>
          </cell>
        </row>
        <row r="252">
          <cell r="B252" t="str">
            <v>NRXN3</v>
          </cell>
          <cell r="C252">
            <v>-0.188904561</v>
          </cell>
          <cell r="D252">
            <v>1.098705E-3</v>
          </cell>
        </row>
        <row r="253">
          <cell r="B253" t="str">
            <v>DMAP1</v>
          </cell>
          <cell r="C253">
            <v>-0.18877153499999999</v>
          </cell>
          <cell r="D253">
            <v>2.917265E-3</v>
          </cell>
        </row>
        <row r="254">
          <cell r="B254" t="str">
            <v>RNF123</v>
          </cell>
          <cell r="C254">
            <v>-0.18871289599999999</v>
          </cell>
          <cell r="D254">
            <v>2.59E-8</v>
          </cell>
        </row>
        <row r="255">
          <cell r="B255" t="str">
            <v>ATP6V0C</v>
          </cell>
          <cell r="C255">
            <v>-0.18848155699999999</v>
          </cell>
          <cell r="D255">
            <v>5.1100000000000002E-5</v>
          </cell>
        </row>
        <row r="256">
          <cell r="B256" t="str">
            <v>TRPM4</v>
          </cell>
          <cell r="C256">
            <v>-0.18841881299999999</v>
          </cell>
          <cell r="D256">
            <v>1.1935256E-2</v>
          </cell>
        </row>
        <row r="257">
          <cell r="B257" t="str">
            <v>PIN1</v>
          </cell>
          <cell r="C257">
            <v>-0.18836213900000001</v>
          </cell>
          <cell r="D257">
            <v>6.7600000000000003E-5</v>
          </cell>
        </row>
        <row r="258">
          <cell r="B258" t="str">
            <v>ST6GALNAC5</v>
          </cell>
          <cell r="C258">
            <v>-0.18808778300000001</v>
          </cell>
          <cell r="D258">
            <v>6.3177390000000002E-3</v>
          </cell>
        </row>
        <row r="259">
          <cell r="B259" t="str">
            <v>DGKZ</v>
          </cell>
          <cell r="C259">
            <v>-0.18808731200000001</v>
          </cell>
          <cell r="D259">
            <v>7.3300000000000006E-5</v>
          </cell>
        </row>
        <row r="260">
          <cell r="B260" t="str">
            <v>ZNF607</v>
          </cell>
          <cell r="C260">
            <v>-0.18804118</v>
          </cell>
          <cell r="D260">
            <v>1.3439100000000001E-4</v>
          </cell>
        </row>
        <row r="261">
          <cell r="B261" t="str">
            <v>LY6E</v>
          </cell>
          <cell r="C261">
            <v>-0.18785396600000001</v>
          </cell>
          <cell r="D261">
            <v>5.7824500000000002E-4</v>
          </cell>
        </row>
        <row r="262">
          <cell r="B262" t="str">
            <v>CCDC110</v>
          </cell>
          <cell r="C262">
            <v>-0.187071135</v>
          </cell>
          <cell r="D262">
            <v>3.8704301000000003E-2</v>
          </cell>
        </row>
        <row r="263">
          <cell r="B263" t="str">
            <v>VAV1</v>
          </cell>
          <cell r="C263">
            <v>-0.1868155</v>
          </cell>
          <cell r="D263">
            <v>1.5554449E-2</v>
          </cell>
        </row>
        <row r="264">
          <cell r="B264" t="str">
            <v>GLRB</v>
          </cell>
          <cell r="C264">
            <v>-0.186788486</v>
          </cell>
          <cell r="D264">
            <v>2.6335460000000001E-3</v>
          </cell>
        </row>
        <row r="265">
          <cell r="B265" t="str">
            <v>SIDT1</v>
          </cell>
          <cell r="C265">
            <v>-0.186568126</v>
          </cell>
          <cell r="D265">
            <v>3.9651600000000002E-4</v>
          </cell>
        </row>
        <row r="266">
          <cell r="B266" t="str">
            <v>CREG2</v>
          </cell>
          <cell r="C266">
            <v>-0.18642800700000001</v>
          </cell>
          <cell r="D266">
            <v>5.2841820000000001E-3</v>
          </cell>
        </row>
        <row r="267">
          <cell r="B267" t="str">
            <v>ARHGDIA</v>
          </cell>
          <cell r="C267">
            <v>-0.18640839200000001</v>
          </cell>
          <cell r="D267">
            <v>4.8099999999999997E-5</v>
          </cell>
        </row>
        <row r="268">
          <cell r="B268" t="str">
            <v>TRAPPC1</v>
          </cell>
          <cell r="C268">
            <v>-0.18640529</v>
          </cell>
          <cell r="D268">
            <v>3.9400000000000004E-6</v>
          </cell>
        </row>
        <row r="269">
          <cell r="B269" t="str">
            <v>LDOC1</v>
          </cell>
          <cell r="C269">
            <v>-0.18628463000000001</v>
          </cell>
          <cell r="D269">
            <v>9.2E-6</v>
          </cell>
        </row>
        <row r="270">
          <cell r="B270" t="str">
            <v>C17orf49</v>
          </cell>
          <cell r="C270">
            <v>-0.18616934099999999</v>
          </cell>
          <cell r="D270">
            <v>2.8047800000000002E-4</v>
          </cell>
        </row>
        <row r="271">
          <cell r="B271" t="str">
            <v>PTGES2</v>
          </cell>
          <cell r="C271">
            <v>-0.18616690999999999</v>
          </cell>
          <cell r="D271">
            <v>4.76484E-4</v>
          </cell>
        </row>
        <row r="272">
          <cell r="B272" t="str">
            <v>GRASP</v>
          </cell>
          <cell r="C272">
            <v>-0.186130509</v>
          </cell>
          <cell r="D272">
            <v>9.4877199999999996E-4</v>
          </cell>
        </row>
        <row r="273">
          <cell r="B273" t="str">
            <v>DUSP2</v>
          </cell>
          <cell r="C273">
            <v>-0.185691091</v>
          </cell>
          <cell r="D273">
            <v>5.9580639999999999E-3</v>
          </cell>
        </row>
        <row r="274">
          <cell r="B274" t="str">
            <v>FAM212B</v>
          </cell>
          <cell r="C274">
            <v>-0.18513106300000001</v>
          </cell>
          <cell r="D274">
            <v>9.1329300000000003E-4</v>
          </cell>
        </row>
        <row r="275">
          <cell r="B275" t="str">
            <v>GPR83</v>
          </cell>
          <cell r="C275">
            <v>-0.18492429199999999</v>
          </cell>
          <cell r="D275">
            <v>2.5928779999999998E-2</v>
          </cell>
        </row>
        <row r="276">
          <cell r="B276" t="str">
            <v>TRPC6</v>
          </cell>
          <cell r="C276">
            <v>-0.18492177200000001</v>
          </cell>
          <cell r="D276">
            <v>1.2850805999999999E-2</v>
          </cell>
        </row>
        <row r="277">
          <cell r="B277" t="str">
            <v>ARL15</v>
          </cell>
          <cell r="C277">
            <v>-0.184764398</v>
          </cell>
          <cell r="D277">
            <v>3.8135809999999999E-3</v>
          </cell>
        </row>
        <row r="278">
          <cell r="B278" t="str">
            <v>PCSK1N</v>
          </cell>
          <cell r="C278">
            <v>-0.184431715</v>
          </cell>
          <cell r="D278">
            <v>8.3499999999999997E-5</v>
          </cell>
        </row>
        <row r="279">
          <cell r="B279" t="str">
            <v>AQP11</v>
          </cell>
          <cell r="C279">
            <v>-0.18440715699999999</v>
          </cell>
          <cell r="D279">
            <v>3.3572422999999997E-2</v>
          </cell>
        </row>
        <row r="280">
          <cell r="B280" t="str">
            <v>UNC5D</v>
          </cell>
          <cell r="C280">
            <v>-0.18415958700000001</v>
          </cell>
          <cell r="D280">
            <v>2.22384E-4</v>
          </cell>
        </row>
        <row r="281">
          <cell r="B281" t="str">
            <v>NTMT1</v>
          </cell>
          <cell r="C281">
            <v>-0.183897808</v>
          </cell>
          <cell r="D281">
            <v>1.7500799999999999E-4</v>
          </cell>
        </row>
        <row r="282">
          <cell r="B282" t="str">
            <v>FIG4</v>
          </cell>
          <cell r="C282">
            <v>-0.183878493</v>
          </cell>
          <cell r="D282">
            <v>1.6500000000000001E-6</v>
          </cell>
        </row>
        <row r="283">
          <cell r="B283" t="str">
            <v>WDR24</v>
          </cell>
          <cell r="C283">
            <v>-0.18381465399999999</v>
          </cell>
          <cell r="D283">
            <v>2.4676390000000002E-3</v>
          </cell>
        </row>
        <row r="284">
          <cell r="B284" t="str">
            <v>GAD1</v>
          </cell>
          <cell r="C284">
            <v>-0.183811482</v>
          </cell>
          <cell r="D284">
            <v>8.6358340000000002E-3</v>
          </cell>
        </row>
        <row r="285">
          <cell r="B285" t="str">
            <v>FUT11</v>
          </cell>
          <cell r="C285">
            <v>-0.18350581399999999</v>
          </cell>
          <cell r="D285">
            <v>6.3840659999999999E-3</v>
          </cell>
        </row>
        <row r="286">
          <cell r="B286" t="str">
            <v>NEUROD6</v>
          </cell>
          <cell r="C286">
            <v>-0.18321636299999999</v>
          </cell>
          <cell r="D286">
            <v>8.6719310000000008E-3</v>
          </cell>
        </row>
        <row r="287">
          <cell r="B287" t="str">
            <v>ASNA1</v>
          </cell>
          <cell r="C287">
            <v>-0.18313243500000001</v>
          </cell>
          <cell r="D287">
            <v>1.2699359999999999E-3</v>
          </cell>
        </row>
        <row r="288">
          <cell r="B288" t="str">
            <v>CHAC1</v>
          </cell>
          <cell r="C288">
            <v>-0.18266368099999999</v>
          </cell>
          <cell r="D288">
            <v>4.4250000000000002E-4</v>
          </cell>
        </row>
        <row r="289">
          <cell r="B289" t="str">
            <v>HAS1</v>
          </cell>
          <cell r="C289">
            <v>-0.18219687300000001</v>
          </cell>
          <cell r="D289">
            <v>2.09965E-4</v>
          </cell>
        </row>
        <row r="290">
          <cell r="B290" t="str">
            <v>DOC2A</v>
          </cell>
          <cell r="C290">
            <v>-0.182182912</v>
          </cell>
          <cell r="D290">
            <v>2.0049709999999999E-3</v>
          </cell>
        </row>
        <row r="291">
          <cell r="B291" t="str">
            <v>GDAP1</v>
          </cell>
          <cell r="C291">
            <v>-0.182175797</v>
          </cell>
          <cell r="D291">
            <v>1.727478E-3</v>
          </cell>
        </row>
        <row r="292">
          <cell r="B292" t="str">
            <v>ECSIT</v>
          </cell>
          <cell r="C292">
            <v>-0.18207932399999999</v>
          </cell>
          <cell r="D292">
            <v>1.03546E-4</v>
          </cell>
        </row>
        <row r="293">
          <cell r="B293" t="str">
            <v>PPL</v>
          </cell>
          <cell r="C293">
            <v>-0.18194117600000001</v>
          </cell>
          <cell r="D293">
            <v>1.1572755000000001E-2</v>
          </cell>
        </row>
        <row r="294">
          <cell r="B294" t="str">
            <v>THOC6</v>
          </cell>
          <cell r="C294">
            <v>-0.18166662</v>
          </cell>
          <cell r="D294">
            <v>1.1971224000000001E-2</v>
          </cell>
        </row>
        <row r="295">
          <cell r="B295" t="str">
            <v>BCAS3</v>
          </cell>
          <cell r="C295">
            <v>-0.18161042799999999</v>
          </cell>
          <cell r="D295">
            <v>3.0899999999999999E-5</v>
          </cell>
        </row>
        <row r="296">
          <cell r="B296" t="str">
            <v>QRICH2</v>
          </cell>
          <cell r="C296">
            <v>-0.181355456</v>
          </cell>
          <cell r="D296">
            <v>2.9430899999999998E-4</v>
          </cell>
        </row>
        <row r="297">
          <cell r="B297" t="str">
            <v>FBXO16</v>
          </cell>
          <cell r="C297">
            <v>-0.18132002999999999</v>
          </cell>
          <cell r="D297">
            <v>1.121878E-3</v>
          </cell>
        </row>
        <row r="298">
          <cell r="B298" t="str">
            <v>ATP5G1</v>
          </cell>
          <cell r="C298">
            <v>-0.18122089499999999</v>
          </cell>
          <cell r="D298">
            <v>8.3699999999999999E-7</v>
          </cell>
        </row>
        <row r="299">
          <cell r="B299" t="str">
            <v>CCDC184</v>
          </cell>
          <cell r="C299">
            <v>-0.18116094299999999</v>
          </cell>
          <cell r="D299">
            <v>9.8674000000000006E-4</v>
          </cell>
        </row>
        <row r="300">
          <cell r="B300" t="str">
            <v>CA10</v>
          </cell>
          <cell r="C300">
            <v>-0.18094487500000001</v>
          </cell>
          <cell r="D300">
            <v>1.9140300000000001E-4</v>
          </cell>
        </row>
        <row r="301">
          <cell r="B301" t="str">
            <v>LYSMD4</v>
          </cell>
          <cell r="C301">
            <v>-0.18092712899999999</v>
          </cell>
          <cell r="D301">
            <v>1.71025E-4</v>
          </cell>
        </row>
        <row r="302">
          <cell r="B302" t="str">
            <v>OAZ3</v>
          </cell>
          <cell r="C302">
            <v>-0.180636143</v>
          </cell>
          <cell r="D302">
            <v>7.0918999999999995E-4</v>
          </cell>
        </row>
        <row r="303">
          <cell r="B303" t="str">
            <v>GLS2</v>
          </cell>
          <cell r="C303">
            <v>-0.18054694600000001</v>
          </cell>
          <cell r="D303">
            <v>5.4748660000000001E-3</v>
          </cell>
        </row>
        <row r="304">
          <cell r="B304" t="str">
            <v>BTBD10</v>
          </cell>
          <cell r="C304">
            <v>-0.18053153299999999</v>
          </cell>
          <cell r="D304">
            <v>8.0691630000000007E-3</v>
          </cell>
        </row>
        <row r="305">
          <cell r="B305" t="str">
            <v>TUBB4B</v>
          </cell>
          <cell r="C305">
            <v>-0.180468988</v>
          </cell>
          <cell r="D305">
            <v>4.9599999999999999E-6</v>
          </cell>
        </row>
        <row r="306">
          <cell r="B306" t="str">
            <v>NAP1L2</v>
          </cell>
          <cell r="C306">
            <v>-0.18030686200000001</v>
          </cell>
          <cell r="D306">
            <v>2.9704599999999997E-4</v>
          </cell>
        </row>
        <row r="307">
          <cell r="B307" t="str">
            <v>ACTRT3</v>
          </cell>
          <cell r="C307">
            <v>-0.18024010600000001</v>
          </cell>
          <cell r="D307">
            <v>2.0977585999999999E-2</v>
          </cell>
        </row>
        <row r="308">
          <cell r="B308" t="str">
            <v>PPM1E</v>
          </cell>
          <cell r="C308">
            <v>-0.17928750700000001</v>
          </cell>
          <cell r="D308">
            <v>3.4734470000000002E-3</v>
          </cell>
        </row>
        <row r="309">
          <cell r="B309" t="str">
            <v>ACHE</v>
          </cell>
          <cell r="C309">
            <v>-0.17914544299999999</v>
          </cell>
          <cell r="D309">
            <v>7.4738249999999999E-3</v>
          </cell>
        </row>
        <row r="310">
          <cell r="B310" t="str">
            <v>PRSS2</v>
          </cell>
          <cell r="C310">
            <v>-0.17894591300000001</v>
          </cell>
          <cell r="D310">
            <v>3.8615659999999999E-3</v>
          </cell>
        </row>
        <row r="311">
          <cell r="B311" t="str">
            <v>TCEA2</v>
          </cell>
          <cell r="C311">
            <v>-0.178843475</v>
          </cell>
          <cell r="D311">
            <v>5.3399999999999997E-5</v>
          </cell>
        </row>
        <row r="312">
          <cell r="B312" t="str">
            <v>TMEM38A</v>
          </cell>
          <cell r="C312">
            <v>-0.178588471</v>
          </cell>
          <cell r="D312">
            <v>2.5752729999999999E-3</v>
          </cell>
        </row>
        <row r="313">
          <cell r="B313" t="str">
            <v>EPHB6</v>
          </cell>
          <cell r="C313">
            <v>-0.17853469699999999</v>
          </cell>
          <cell r="D313">
            <v>1.0218802000000001E-2</v>
          </cell>
        </row>
        <row r="314">
          <cell r="B314" t="str">
            <v>PPM1J</v>
          </cell>
          <cell r="C314">
            <v>-0.178295438</v>
          </cell>
          <cell r="D314">
            <v>8.3475259999999992E-3</v>
          </cell>
        </row>
        <row r="315">
          <cell r="B315" t="str">
            <v>PLCD4</v>
          </cell>
          <cell r="C315">
            <v>-0.17816183699999999</v>
          </cell>
          <cell r="D315">
            <v>1.1023872000000001E-2</v>
          </cell>
        </row>
        <row r="316">
          <cell r="B316" t="str">
            <v>SNX10</v>
          </cell>
          <cell r="C316">
            <v>-0.17803850099999999</v>
          </cell>
          <cell r="D316">
            <v>2.4300000000000001E-5</v>
          </cell>
        </row>
        <row r="317">
          <cell r="B317" t="str">
            <v>MAP7D2</v>
          </cell>
          <cell r="C317">
            <v>-0.177894468</v>
          </cell>
          <cell r="D317">
            <v>1.0063E-4</v>
          </cell>
        </row>
        <row r="318">
          <cell r="B318" t="str">
            <v>HCFC1R1</v>
          </cell>
          <cell r="C318">
            <v>-0.17772949599999999</v>
          </cell>
          <cell r="D318">
            <v>1.9599999999999999E-5</v>
          </cell>
        </row>
        <row r="319">
          <cell r="B319" t="str">
            <v>CPT1C</v>
          </cell>
          <cell r="C319">
            <v>-0.17745261600000001</v>
          </cell>
          <cell r="D319">
            <v>2.2000000000000001E-6</v>
          </cell>
        </row>
        <row r="320">
          <cell r="B320" t="str">
            <v>LRRC75A</v>
          </cell>
          <cell r="C320">
            <v>-0.17733389699999999</v>
          </cell>
          <cell r="D320">
            <v>5.7382659999999997E-3</v>
          </cell>
        </row>
        <row r="321">
          <cell r="B321" t="str">
            <v>SLC10A4</v>
          </cell>
          <cell r="C321">
            <v>-0.17728883400000001</v>
          </cell>
          <cell r="D321">
            <v>3.4428489E-2</v>
          </cell>
        </row>
        <row r="322">
          <cell r="B322" t="str">
            <v>DAPL1</v>
          </cell>
          <cell r="C322">
            <v>-0.177269183</v>
          </cell>
          <cell r="D322">
            <v>4.6036215999999998E-2</v>
          </cell>
        </row>
        <row r="323">
          <cell r="B323" t="str">
            <v>MEA1</v>
          </cell>
          <cell r="C323">
            <v>-0.17716541</v>
          </cell>
          <cell r="D323">
            <v>4.3599999999999998E-6</v>
          </cell>
        </row>
        <row r="324">
          <cell r="B324" t="str">
            <v>NEUROD1</v>
          </cell>
          <cell r="C324">
            <v>-0.17672112800000001</v>
          </cell>
          <cell r="D324">
            <v>3.1251782999999998E-2</v>
          </cell>
        </row>
        <row r="325">
          <cell r="B325" t="str">
            <v>DDT</v>
          </cell>
          <cell r="C325">
            <v>-0.176560306</v>
          </cell>
          <cell r="D325">
            <v>4.8242199999999998E-4</v>
          </cell>
        </row>
        <row r="326">
          <cell r="B326" t="str">
            <v>IFT122</v>
          </cell>
          <cell r="C326">
            <v>-0.176320749</v>
          </cell>
          <cell r="D326">
            <v>5.3999600000000005E-4</v>
          </cell>
        </row>
        <row r="327">
          <cell r="B327" t="str">
            <v>VILL</v>
          </cell>
          <cell r="C327">
            <v>-0.17631806799999999</v>
          </cell>
          <cell r="D327">
            <v>3.2828550999999997E-2</v>
          </cell>
        </row>
        <row r="328">
          <cell r="B328" t="str">
            <v>THEM6</v>
          </cell>
          <cell r="C328">
            <v>-0.176158705</v>
          </cell>
          <cell r="D328">
            <v>1.2457830000000001E-3</v>
          </cell>
        </row>
        <row r="329">
          <cell r="B329" t="str">
            <v>LNX1</v>
          </cell>
          <cell r="C329">
            <v>-0.17611447</v>
          </cell>
          <cell r="D329">
            <v>7.29431E-4</v>
          </cell>
        </row>
        <row r="330">
          <cell r="B330" t="str">
            <v>PCTP</v>
          </cell>
          <cell r="C330">
            <v>-0.175955521</v>
          </cell>
          <cell r="D330">
            <v>5.8695780000000003E-3</v>
          </cell>
        </row>
        <row r="331">
          <cell r="B331" t="str">
            <v>MFSD4A</v>
          </cell>
          <cell r="C331">
            <v>-0.175844273</v>
          </cell>
          <cell r="D331">
            <v>3.2572080000000002E-3</v>
          </cell>
        </row>
        <row r="332">
          <cell r="B332" t="str">
            <v>ANXA6</v>
          </cell>
          <cell r="C332">
            <v>-0.175503613</v>
          </cell>
          <cell r="D332">
            <v>6.3675500000000002E-4</v>
          </cell>
        </row>
        <row r="333">
          <cell r="B333" t="str">
            <v>FAM213B</v>
          </cell>
          <cell r="C333">
            <v>-0.17543641500000001</v>
          </cell>
          <cell r="D333">
            <v>2.9851200000000002E-4</v>
          </cell>
        </row>
        <row r="334">
          <cell r="B334" t="str">
            <v>GPR3</v>
          </cell>
          <cell r="C334">
            <v>-0.17537343699999999</v>
          </cell>
          <cell r="D334">
            <v>2.3310793999999999E-2</v>
          </cell>
        </row>
        <row r="335">
          <cell r="B335" t="str">
            <v>MON1A</v>
          </cell>
          <cell r="C335">
            <v>-0.17530779899999999</v>
          </cell>
          <cell r="D335">
            <v>3.1199999999999999E-5</v>
          </cell>
        </row>
        <row r="336">
          <cell r="B336" t="str">
            <v>CNTN4</v>
          </cell>
          <cell r="C336">
            <v>-0.175175781</v>
          </cell>
          <cell r="D336">
            <v>9.4545229999999994E-3</v>
          </cell>
        </row>
        <row r="337">
          <cell r="B337" t="str">
            <v>SUSD1</v>
          </cell>
          <cell r="C337">
            <v>-0.17506670999999999</v>
          </cell>
          <cell r="D337">
            <v>1.3488551E-2</v>
          </cell>
        </row>
        <row r="338">
          <cell r="B338" t="str">
            <v>CANT1</v>
          </cell>
          <cell r="C338">
            <v>-0.174986589</v>
          </cell>
          <cell r="D338">
            <v>1.03E-5</v>
          </cell>
        </row>
        <row r="339">
          <cell r="B339" t="str">
            <v>F12</v>
          </cell>
          <cell r="C339">
            <v>-0.17461286600000001</v>
          </cell>
          <cell r="D339">
            <v>1.11026E-4</v>
          </cell>
        </row>
        <row r="340">
          <cell r="B340" t="str">
            <v>DHRS7B</v>
          </cell>
          <cell r="C340">
            <v>-0.17445492900000001</v>
          </cell>
          <cell r="D340">
            <v>2.0795490999999999E-2</v>
          </cell>
        </row>
        <row r="341">
          <cell r="B341" t="str">
            <v>GPR158</v>
          </cell>
          <cell r="C341">
            <v>-0.17436751</v>
          </cell>
          <cell r="D341">
            <v>5.3546099999999999E-4</v>
          </cell>
        </row>
        <row r="342">
          <cell r="B342" t="str">
            <v>CYP4X1</v>
          </cell>
          <cell r="C342">
            <v>-0.17428871400000001</v>
          </cell>
          <cell r="D342">
            <v>4.5171000000000002E-4</v>
          </cell>
        </row>
        <row r="343">
          <cell r="B343" t="str">
            <v>KCNAB2</v>
          </cell>
          <cell r="C343">
            <v>-0.173980468</v>
          </cell>
          <cell r="D343">
            <v>3.8401350000000002E-3</v>
          </cell>
        </row>
        <row r="344">
          <cell r="B344" t="str">
            <v>ZBTB48</v>
          </cell>
          <cell r="C344">
            <v>-0.17389845200000001</v>
          </cell>
          <cell r="D344">
            <v>1.353162E-3</v>
          </cell>
        </row>
        <row r="345">
          <cell r="B345" t="str">
            <v>FCRLB</v>
          </cell>
          <cell r="C345">
            <v>-0.17388245499999999</v>
          </cell>
          <cell r="D345">
            <v>1.2296481999999999E-2</v>
          </cell>
        </row>
        <row r="346">
          <cell r="B346" t="str">
            <v>VIPR2</v>
          </cell>
          <cell r="C346">
            <v>-0.17379973400000001</v>
          </cell>
          <cell r="D346">
            <v>1.826516E-3</v>
          </cell>
        </row>
        <row r="347">
          <cell r="B347" t="str">
            <v>FARSA</v>
          </cell>
          <cell r="C347">
            <v>-0.173494697</v>
          </cell>
          <cell r="D347">
            <v>4.5577399999999999E-4</v>
          </cell>
        </row>
        <row r="348">
          <cell r="B348" t="str">
            <v>LRRC2</v>
          </cell>
          <cell r="C348">
            <v>-0.17349235099999999</v>
          </cell>
          <cell r="D348">
            <v>4.5833239999999997E-3</v>
          </cell>
        </row>
        <row r="349">
          <cell r="B349" t="str">
            <v>TRMT10C</v>
          </cell>
          <cell r="C349">
            <v>-0.17343855499999999</v>
          </cell>
          <cell r="D349">
            <v>1.078678E-3</v>
          </cell>
        </row>
        <row r="350">
          <cell r="B350" t="str">
            <v>PRSS3</v>
          </cell>
          <cell r="C350">
            <v>-0.17329330200000001</v>
          </cell>
          <cell r="D350">
            <v>3.6644800000000001E-4</v>
          </cell>
        </row>
        <row r="351">
          <cell r="B351" t="str">
            <v>ATOX1</v>
          </cell>
          <cell r="C351">
            <v>-0.17315250900000001</v>
          </cell>
          <cell r="D351">
            <v>3.8779800000000002E-4</v>
          </cell>
        </row>
        <row r="352">
          <cell r="B352" t="str">
            <v>KIFAP3</v>
          </cell>
          <cell r="C352">
            <v>-0.17314273699999999</v>
          </cell>
          <cell r="D352">
            <v>2.4913439999999999E-3</v>
          </cell>
        </row>
        <row r="353">
          <cell r="B353" t="str">
            <v>PTPRN</v>
          </cell>
          <cell r="C353">
            <v>-0.17294377999999999</v>
          </cell>
          <cell r="D353">
            <v>9.8200000000000002E-5</v>
          </cell>
        </row>
        <row r="354">
          <cell r="B354" t="str">
            <v>SPATC1L</v>
          </cell>
          <cell r="C354">
            <v>-0.17210203800000001</v>
          </cell>
          <cell r="D354">
            <v>1.7159305E-2</v>
          </cell>
        </row>
        <row r="355">
          <cell r="B355" t="str">
            <v>CDH13</v>
          </cell>
          <cell r="C355">
            <v>-0.171862179</v>
          </cell>
          <cell r="D355">
            <v>4.8134411000000002E-2</v>
          </cell>
        </row>
        <row r="356">
          <cell r="B356" t="str">
            <v>MLLT11</v>
          </cell>
          <cell r="C356">
            <v>-0.171519809</v>
          </cell>
          <cell r="D356">
            <v>9.2499999999999995E-6</v>
          </cell>
        </row>
        <row r="357">
          <cell r="B357" t="str">
            <v>TTC9C</v>
          </cell>
          <cell r="C357">
            <v>-0.171278391</v>
          </cell>
          <cell r="D357">
            <v>3.0936899999999999E-4</v>
          </cell>
        </row>
        <row r="358">
          <cell r="B358" t="str">
            <v>EPB41L3</v>
          </cell>
          <cell r="C358">
            <v>-0.171022542</v>
          </cell>
          <cell r="D358">
            <v>2.3185E-4</v>
          </cell>
        </row>
        <row r="359">
          <cell r="B359" t="str">
            <v>FKBP8</v>
          </cell>
          <cell r="C359">
            <v>-0.170856692</v>
          </cell>
          <cell r="D359">
            <v>9.7398500000000002E-4</v>
          </cell>
        </row>
        <row r="360">
          <cell r="B360" t="str">
            <v>FAM174B</v>
          </cell>
          <cell r="C360">
            <v>-0.17076355600000001</v>
          </cell>
          <cell r="D360">
            <v>5.6999999999999996E-6</v>
          </cell>
        </row>
        <row r="361">
          <cell r="B361" t="str">
            <v>MECR</v>
          </cell>
          <cell r="C361">
            <v>-0.17055066799999999</v>
          </cell>
          <cell r="D361">
            <v>6.1763410000000001E-3</v>
          </cell>
        </row>
        <row r="362">
          <cell r="B362" t="str">
            <v>PIGH</v>
          </cell>
          <cell r="C362">
            <v>-0.170510992</v>
          </cell>
          <cell r="D362">
            <v>1.5371858E-2</v>
          </cell>
        </row>
        <row r="363">
          <cell r="B363" t="str">
            <v>GRM7</v>
          </cell>
          <cell r="C363">
            <v>-0.17019214899999999</v>
          </cell>
          <cell r="D363">
            <v>1.67178E-4</v>
          </cell>
        </row>
        <row r="364">
          <cell r="B364" t="str">
            <v>ICAM5</v>
          </cell>
          <cell r="C364">
            <v>-0.16994893999999999</v>
          </cell>
          <cell r="D364">
            <v>1.6994180000000001E-3</v>
          </cell>
        </row>
        <row r="365">
          <cell r="B365" t="str">
            <v>RELL2</v>
          </cell>
          <cell r="C365">
            <v>-0.169704357</v>
          </cell>
          <cell r="D365">
            <v>1.57159E-4</v>
          </cell>
        </row>
        <row r="366">
          <cell r="B366" t="str">
            <v>NDUFA7</v>
          </cell>
          <cell r="C366">
            <v>-0.169625733</v>
          </cell>
          <cell r="D366">
            <v>4.7165800000000002E-4</v>
          </cell>
        </row>
        <row r="367">
          <cell r="B367" t="str">
            <v>SLC10A3</v>
          </cell>
          <cell r="C367">
            <v>-0.16961769300000001</v>
          </cell>
          <cell r="D367">
            <v>2.2478759000000001E-2</v>
          </cell>
        </row>
        <row r="368">
          <cell r="B368" t="str">
            <v>PRKCG</v>
          </cell>
          <cell r="C368">
            <v>-0.169611394</v>
          </cell>
          <cell r="D368">
            <v>2.1784030000000002E-3</v>
          </cell>
        </row>
        <row r="369">
          <cell r="B369" t="str">
            <v>RWDD2B</v>
          </cell>
          <cell r="C369">
            <v>-0.169507987</v>
          </cell>
          <cell r="D369">
            <v>1.1946961000000001E-2</v>
          </cell>
        </row>
        <row r="370">
          <cell r="B370" t="str">
            <v>PLD3</v>
          </cell>
          <cell r="C370">
            <v>-0.16940321899999999</v>
          </cell>
          <cell r="D370">
            <v>8.5400000000000002E-5</v>
          </cell>
        </row>
        <row r="371">
          <cell r="B371" t="str">
            <v>PPP1CA</v>
          </cell>
          <cell r="C371">
            <v>-0.16939277999999999</v>
          </cell>
          <cell r="D371">
            <v>2.802807E-3</v>
          </cell>
        </row>
        <row r="372">
          <cell r="B372" t="str">
            <v>BAX</v>
          </cell>
          <cell r="C372">
            <v>-0.169349308</v>
          </cell>
          <cell r="D372">
            <v>5.6805579999999996E-3</v>
          </cell>
        </row>
        <row r="373">
          <cell r="B373" t="str">
            <v>ABHD14A</v>
          </cell>
          <cell r="C373">
            <v>-0.16934152399999999</v>
          </cell>
          <cell r="D373">
            <v>8.0799999999999999E-5</v>
          </cell>
        </row>
        <row r="374">
          <cell r="B374" t="str">
            <v>SNCG</v>
          </cell>
          <cell r="C374">
            <v>-0.169212802</v>
          </cell>
          <cell r="D374">
            <v>4.7518499999999998E-4</v>
          </cell>
        </row>
        <row r="375">
          <cell r="B375" t="str">
            <v>CRYM</v>
          </cell>
          <cell r="C375">
            <v>-0.16896644</v>
          </cell>
          <cell r="D375">
            <v>6.6512500000000003E-4</v>
          </cell>
        </row>
        <row r="376">
          <cell r="B376" t="str">
            <v>COL24A1</v>
          </cell>
          <cell r="C376">
            <v>-0.168784403</v>
          </cell>
          <cell r="D376">
            <v>1.2779449999999999E-3</v>
          </cell>
        </row>
        <row r="377">
          <cell r="B377" t="str">
            <v>SVOP</v>
          </cell>
          <cell r="C377">
            <v>-0.168652156</v>
          </cell>
          <cell r="D377">
            <v>8.8559700000000001E-4</v>
          </cell>
        </row>
        <row r="378">
          <cell r="B378" t="str">
            <v>STXBP1</v>
          </cell>
          <cell r="C378">
            <v>-0.16854001900000001</v>
          </cell>
          <cell r="D378">
            <v>3.4499999999999998E-5</v>
          </cell>
        </row>
        <row r="379">
          <cell r="B379" t="str">
            <v>PPARG</v>
          </cell>
          <cell r="C379">
            <v>-0.168505761</v>
          </cell>
          <cell r="D379">
            <v>4.0250406000000002E-2</v>
          </cell>
        </row>
        <row r="380">
          <cell r="B380" t="str">
            <v>RUVBL2</v>
          </cell>
          <cell r="C380">
            <v>-0.168405214</v>
          </cell>
          <cell r="D380">
            <v>2.3099999999999999E-5</v>
          </cell>
        </row>
        <row r="381">
          <cell r="B381" t="str">
            <v>GNB5</v>
          </cell>
          <cell r="C381">
            <v>-0.16839052400000001</v>
          </cell>
          <cell r="D381">
            <v>3.0596260000000002E-3</v>
          </cell>
        </row>
        <row r="382">
          <cell r="B382" t="str">
            <v>PNMA1</v>
          </cell>
          <cell r="C382">
            <v>-0.168384747</v>
          </cell>
          <cell r="D382">
            <v>2.4478199999999997E-4</v>
          </cell>
        </row>
        <row r="383">
          <cell r="B383" t="str">
            <v>NT5M</v>
          </cell>
          <cell r="C383">
            <v>-0.16834902400000001</v>
          </cell>
          <cell r="D383">
            <v>2.8248890000000001E-3</v>
          </cell>
        </row>
        <row r="384">
          <cell r="B384" t="str">
            <v>TPX2</v>
          </cell>
          <cell r="C384">
            <v>-0.167987844</v>
          </cell>
          <cell r="D384">
            <v>2.6646248000000001E-2</v>
          </cell>
        </row>
        <row r="385">
          <cell r="B385" t="str">
            <v>CACNA1B</v>
          </cell>
          <cell r="C385">
            <v>-0.16795745200000001</v>
          </cell>
          <cell r="D385">
            <v>3.6778199999999998E-4</v>
          </cell>
        </row>
        <row r="386">
          <cell r="B386" t="str">
            <v>PFKM</v>
          </cell>
          <cell r="C386">
            <v>-0.167956409</v>
          </cell>
          <cell r="D386">
            <v>7.8299999999999996E-6</v>
          </cell>
        </row>
        <row r="387">
          <cell r="B387" t="str">
            <v>CORO2A</v>
          </cell>
          <cell r="C387">
            <v>-0.16748597700000001</v>
          </cell>
          <cell r="D387">
            <v>4.4688200000000001E-4</v>
          </cell>
        </row>
        <row r="388">
          <cell r="B388" t="str">
            <v>KCNH1</v>
          </cell>
          <cell r="C388">
            <v>-0.16734084399999999</v>
          </cell>
          <cell r="D388">
            <v>2.3603994999999999E-2</v>
          </cell>
        </row>
        <row r="389">
          <cell r="B389" t="str">
            <v>B4GALT6</v>
          </cell>
          <cell r="C389">
            <v>-0.167306183</v>
          </cell>
          <cell r="D389">
            <v>3.0762530000000001E-3</v>
          </cell>
        </row>
        <row r="390">
          <cell r="B390" t="str">
            <v>DGAT2</v>
          </cell>
          <cell r="C390">
            <v>-0.166871935</v>
          </cell>
          <cell r="D390">
            <v>1.070494E-3</v>
          </cell>
        </row>
        <row r="391">
          <cell r="B391" t="str">
            <v>TNNT1</v>
          </cell>
          <cell r="C391">
            <v>-0.166506033</v>
          </cell>
          <cell r="D391">
            <v>5.2354419999999999E-3</v>
          </cell>
        </row>
        <row r="392">
          <cell r="B392" t="str">
            <v>VSTM2L</v>
          </cell>
          <cell r="C392">
            <v>-0.16645475500000001</v>
          </cell>
          <cell r="D392">
            <v>1.000569E-3</v>
          </cell>
        </row>
        <row r="393">
          <cell r="B393" t="str">
            <v>CDK10</v>
          </cell>
          <cell r="C393">
            <v>-0.16637450100000001</v>
          </cell>
          <cell r="D393">
            <v>2.0429399999999999E-4</v>
          </cell>
        </row>
        <row r="394">
          <cell r="B394" t="str">
            <v>CLGN</v>
          </cell>
          <cell r="C394">
            <v>-0.166122725</v>
          </cell>
          <cell r="D394">
            <v>1.7952574999999998E-2</v>
          </cell>
        </row>
        <row r="395">
          <cell r="B395" t="str">
            <v>NQO2</v>
          </cell>
          <cell r="C395">
            <v>-0.16610807599999999</v>
          </cell>
          <cell r="D395">
            <v>5.8799999999999999E-5</v>
          </cell>
        </row>
        <row r="396">
          <cell r="B396" t="str">
            <v>LIMK1</v>
          </cell>
          <cell r="C396">
            <v>-0.16586994099999999</v>
          </cell>
          <cell r="D396">
            <v>7.2639870000000004E-3</v>
          </cell>
        </row>
        <row r="397">
          <cell r="B397" t="str">
            <v>CACNA2D3</v>
          </cell>
          <cell r="C397">
            <v>-0.16579543499999999</v>
          </cell>
          <cell r="D397">
            <v>1.3311130000000001E-3</v>
          </cell>
        </row>
        <row r="398">
          <cell r="B398" t="str">
            <v>ZNF382</v>
          </cell>
          <cell r="C398">
            <v>-0.165684105</v>
          </cell>
          <cell r="D398">
            <v>2.6495709999999999E-3</v>
          </cell>
        </row>
        <row r="399">
          <cell r="B399" t="str">
            <v>CA14</v>
          </cell>
          <cell r="C399">
            <v>-0.165650878</v>
          </cell>
          <cell r="D399">
            <v>2.0928120000000001E-2</v>
          </cell>
        </row>
        <row r="400">
          <cell r="B400" t="str">
            <v>CACNG3</v>
          </cell>
          <cell r="C400">
            <v>-0.165544461</v>
          </cell>
          <cell r="D400">
            <v>1.4573089999999999E-3</v>
          </cell>
        </row>
        <row r="401">
          <cell r="B401" t="str">
            <v>PODXL2</v>
          </cell>
          <cell r="C401">
            <v>-0.16543212199999999</v>
          </cell>
          <cell r="D401">
            <v>2.2670469999999999E-3</v>
          </cell>
        </row>
        <row r="402">
          <cell r="B402" t="str">
            <v>BFSP1</v>
          </cell>
          <cell r="C402">
            <v>-0.164999912</v>
          </cell>
          <cell r="D402">
            <v>2.4175120000000001E-2</v>
          </cell>
        </row>
        <row r="403">
          <cell r="B403" t="str">
            <v>ATP6V0D1</v>
          </cell>
          <cell r="C403">
            <v>-0.16488612999999999</v>
          </cell>
          <cell r="D403">
            <v>1.83492E-4</v>
          </cell>
        </row>
        <row r="404">
          <cell r="B404" t="str">
            <v>C8orf31</v>
          </cell>
          <cell r="C404">
            <v>-0.16481957999999999</v>
          </cell>
          <cell r="D404">
            <v>5.7722509999999999E-3</v>
          </cell>
        </row>
        <row r="405">
          <cell r="B405" t="str">
            <v>SHMT2</v>
          </cell>
          <cell r="C405">
            <v>-0.16481421299999999</v>
          </cell>
          <cell r="D405">
            <v>1.3400799999999999E-4</v>
          </cell>
        </row>
        <row r="406">
          <cell r="B406" t="str">
            <v>ENPP5</v>
          </cell>
          <cell r="C406">
            <v>-0.164795889</v>
          </cell>
          <cell r="D406">
            <v>1.5447599999999999E-4</v>
          </cell>
        </row>
        <row r="407">
          <cell r="B407" t="str">
            <v>ZNF155</v>
          </cell>
          <cell r="C407">
            <v>-0.16464087299999999</v>
          </cell>
          <cell r="D407">
            <v>4.6255097000000002E-2</v>
          </cell>
        </row>
        <row r="408">
          <cell r="B408" t="str">
            <v>ATCAY</v>
          </cell>
          <cell r="C408">
            <v>-0.16452001299999999</v>
          </cell>
          <cell r="D408">
            <v>1.73E-5</v>
          </cell>
        </row>
        <row r="409">
          <cell r="B409" t="str">
            <v>GCHFR</v>
          </cell>
          <cell r="C409">
            <v>-0.164374413</v>
          </cell>
          <cell r="D409">
            <v>3.452077E-3</v>
          </cell>
        </row>
        <row r="410">
          <cell r="B410" t="str">
            <v>PRR3</v>
          </cell>
          <cell r="C410">
            <v>-0.164330065</v>
          </cell>
          <cell r="D410">
            <v>2.9469700000000001E-3</v>
          </cell>
        </row>
        <row r="411">
          <cell r="B411" t="str">
            <v>FNDC9</v>
          </cell>
          <cell r="C411">
            <v>-0.16416535199999999</v>
          </cell>
          <cell r="D411">
            <v>2.8407002000000001E-2</v>
          </cell>
        </row>
        <row r="412">
          <cell r="B412" t="str">
            <v>YIPF3</v>
          </cell>
          <cell r="C412">
            <v>-0.164015201</v>
          </cell>
          <cell r="D412">
            <v>5.6882700000000005E-4</v>
          </cell>
        </row>
        <row r="413">
          <cell r="B413" t="str">
            <v>IGFBPL1</v>
          </cell>
          <cell r="C413">
            <v>-0.16375299800000001</v>
          </cell>
          <cell r="D413">
            <v>2.6042370000000001E-3</v>
          </cell>
        </row>
        <row r="414">
          <cell r="B414" t="str">
            <v>EPHA4</v>
          </cell>
          <cell r="C414">
            <v>-0.16365610899999999</v>
          </cell>
          <cell r="D414">
            <v>4.3004280000000002E-3</v>
          </cell>
        </row>
        <row r="415">
          <cell r="B415" t="str">
            <v>MTFMT</v>
          </cell>
          <cell r="C415">
            <v>-0.163577468</v>
          </cell>
          <cell r="D415">
            <v>1.32526E-4</v>
          </cell>
        </row>
        <row r="416">
          <cell r="B416" t="str">
            <v>RITA1</v>
          </cell>
          <cell r="C416">
            <v>-0.16342398999999999</v>
          </cell>
          <cell r="D416">
            <v>5.3220600000000002E-4</v>
          </cell>
        </row>
        <row r="417">
          <cell r="B417" t="str">
            <v>ELAVL4</v>
          </cell>
          <cell r="C417">
            <v>-0.16333792699999999</v>
          </cell>
          <cell r="D417">
            <v>8.8499999999999996E-5</v>
          </cell>
        </row>
        <row r="418">
          <cell r="B418" t="str">
            <v>SYT5</v>
          </cell>
          <cell r="C418">
            <v>-0.16333045199999999</v>
          </cell>
          <cell r="D418">
            <v>5.9282040000000003E-3</v>
          </cell>
        </row>
        <row r="419">
          <cell r="B419" t="str">
            <v>HS3ST2</v>
          </cell>
          <cell r="C419">
            <v>-0.16314207999999999</v>
          </cell>
          <cell r="D419">
            <v>2.2232594000000001E-2</v>
          </cell>
        </row>
        <row r="420">
          <cell r="B420" t="str">
            <v>FABP6</v>
          </cell>
          <cell r="C420">
            <v>-0.162855623</v>
          </cell>
          <cell r="D420">
            <v>2.2632137E-2</v>
          </cell>
        </row>
        <row r="421">
          <cell r="B421" t="str">
            <v>GIPC3</v>
          </cell>
          <cell r="C421">
            <v>-0.16274370499999999</v>
          </cell>
          <cell r="D421">
            <v>6.3348459999999999E-3</v>
          </cell>
        </row>
        <row r="422">
          <cell r="B422" t="str">
            <v>SRD5A1</v>
          </cell>
          <cell r="C422">
            <v>-0.162601725</v>
          </cell>
          <cell r="D422">
            <v>2.184217E-3</v>
          </cell>
        </row>
        <row r="423">
          <cell r="B423" t="str">
            <v>HYLS1</v>
          </cell>
          <cell r="C423">
            <v>-0.16224279</v>
          </cell>
          <cell r="D423">
            <v>1.8818200000000001E-4</v>
          </cell>
        </row>
        <row r="424">
          <cell r="B424" t="str">
            <v>NRSN2</v>
          </cell>
          <cell r="C424">
            <v>-0.161979974</v>
          </cell>
          <cell r="D424">
            <v>1.90039E-4</v>
          </cell>
        </row>
        <row r="425">
          <cell r="B425" t="str">
            <v>BRSK2</v>
          </cell>
          <cell r="C425">
            <v>-0.16186800500000001</v>
          </cell>
          <cell r="D425">
            <v>1.3150429999999999E-3</v>
          </cell>
        </row>
        <row r="426">
          <cell r="B426" t="str">
            <v>NECAB2</v>
          </cell>
          <cell r="C426">
            <v>-0.16150254999999999</v>
          </cell>
          <cell r="D426">
            <v>9.5437199999999999E-4</v>
          </cell>
        </row>
        <row r="427">
          <cell r="B427" t="str">
            <v>CCDC68</v>
          </cell>
          <cell r="C427">
            <v>-0.16147647200000001</v>
          </cell>
          <cell r="D427">
            <v>6.5126450000000001E-3</v>
          </cell>
        </row>
        <row r="428">
          <cell r="B428" t="str">
            <v>PIP5K1C</v>
          </cell>
          <cell r="C428">
            <v>-0.16125779000000001</v>
          </cell>
          <cell r="D428">
            <v>2.0651999999999999E-4</v>
          </cell>
        </row>
        <row r="429">
          <cell r="B429" t="str">
            <v>MAGEE1</v>
          </cell>
          <cell r="C429">
            <v>-0.161220011</v>
          </cell>
          <cell r="D429">
            <v>2.5854570000000002E-3</v>
          </cell>
        </row>
        <row r="430">
          <cell r="B430" t="str">
            <v>SMPD2</v>
          </cell>
          <cell r="C430">
            <v>-0.161217213</v>
          </cell>
          <cell r="D430">
            <v>1.04285E-4</v>
          </cell>
        </row>
        <row r="431">
          <cell r="B431" t="str">
            <v>GRB14</v>
          </cell>
          <cell r="C431">
            <v>-0.161099988</v>
          </cell>
          <cell r="D431">
            <v>2.6064790000000001E-2</v>
          </cell>
        </row>
        <row r="432">
          <cell r="B432" t="str">
            <v>INPP5F</v>
          </cell>
          <cell r="C432">
            <v>-0.16075146200000001</v>
          </cell>
          <cell r="D432">
            <v>1.1173124E-2</v>
          </cell>
        </row>
        <row r="433">
          <cell r="B433" t="str">
            <v>KCNIP4</v>
          </cell>
          <cell r="C433">
            <v>-0.16045875900000001</v>
          </cell>
          <cell r="D433">
            <v>9.8293779999999997E-3</v>
          </cell>
        </row>
        <row r="434">
          <cell r="B434" t="str">
            <v>ZNF579</v>
          </cell>
          <cell r="C434">
            <v>-0.16027917699999999</v>
          </cell>
          <cell r="D434">
            <v>8.4079800000000002E-4</v>
          </cell>
        </row>
        <row r="435">
          <cell r="B435" t="str">
            <v>AMER3</v>
          </cell>
          <cell r="C435">
            <v>-0.16026927699999999</v>
          </cell>
          <cell r="D435">
            <v>6.8355910000000002E-3</v>
          </cell>
        </row>
        <row r="436">
          <cell r="B436" t="str">
            <v>MRPS2</v>
          </cell>
          <cell r="C436">
            <v>-0.16018482000000001</v>
          </cell>
          <cell r="D436">
            <v>1.6797900000000001E-4</v>
          </cell>
        </row>
        <row r="437">
          <cell r="B437" t="str">
            <v>BLVRB</v>
          </cell>
          <cell r="C437">
            <v>-0.16005228799999999</v>
          </cell>
          <cell r="D437">
            <v>3.4120779999999998E-3</v>
          </cell>
        </row>
        <row r="438">
          <cell r="B438" t="str">
            <v>MAPK11</v>
          </cell>
          <cell r="C438">
            <v>-0.1599759</v>
          </cell>
          <cell r="D438">
            <v>8.1914629999999995E-3</v>
          </cell>
        </row>
        <row r="439">
          <cell r="B439" t="str">
            <v>SLC27A4</v>
          </cell>
          <cell r="C439">
            <v>-0.15943011400000001</v>
          </cell>
          <cell r="D439">
            <v>5.4988520000000003E-3</v>
          </cell>
        </row>
        <row r="440">
          <cell r="B440" t="str">
            <v>ABHD8</v>
          </cell>
          <cell r="C440">
            <v>-0.15940019799999999</v>
          </cell>
          <cell r="D440">
            <v>9.0268E-4</v>
          </cell>
        </row>
        <row r="441">
          <cell r="B441" t="str">
            <v>NUDT2</v>
          </cell>
          <cell r="C441">
            <v>-0.15923061599999999</v>
          </cell>
          <cell r="D441">
            <v>3.4065900000000001E-3</v>
          </cell>
        </row>
        <row r="442">
          <cell r="B442" t="str">
            <v>CORO2B</v>
          </cell>
          <cell r="C442">
            <v>-0.159036123</v>
          </cell>
          <cell r="D442">
            <v>1.28E-6</v>
          </cell>
        </row>
        <row r="443">
          <cell r="B443" t="str">
            <v>RASGRF1</v>
          </cell>
          <cell r="C443">
            <v>-0.15897462000000001</v>
          </cell>
          <cell r="D443">
            <v>1.6309E-3</v>
          </cell>
        </row>
        <row r="444">
          <cell r="B444" t="str">
            <v>RHOT2</v>
          </cell>
          <cell r="C444">
            <v>-0.15897122799999999</v>
          </cell>
          <cell r="D444">
            <v>3.0490200000000002E-4</v>
          </cell>
        </row>
        <row r="445">
          <cell r="B445" t="str">
            <v>ATP6V0B</v>
          </cell>
          <cell r="C445">
            <v>-0.158902611</v>
          </cell>
          <cell r="D445">
            <v>1.22E-5</v>
          </cell>
        </row>
        <row r="446">
          <cell r="B446" t="str">
            <v>OTUB1</v>
          </cell>
          <cell r="C446">
            <v>-0.15888428299999999</v>
          </cell>
          <cell r="D446">
            <v>2.0515999999999999E-4</v>
          </cell>
        </row>
        <row r="447">
          <cell r="B447" t="str">
            <v>HSPBP1</v>
          </cell>
          <cell r="C447">
            <v>-0.15849981499999999</v>
          </cell>
          <cell r="D447">
            <v>1.52564E-3</v>
          </cell>
        </row>
        <row r="448">
          <cell r="B448" t="str">
            <v>DOCK3</v>
          </cell>
          <cell r="C448">
            <v>-0.15848224899999999</v>
          </cell>
          <cell r="D448">
            <v>2.5566080000000001E-3</v>
          </cell>
        </row>
        <row r="449">
          <cell r="B449" t="str">
            <v>DAGLA</v>
          </cell>
          <cell r="C449">
            <v>-0.15845596000000001</v>
          </cell>
          <cell r="D449">
            <v>2.6415459999999998E-3</v>
          </cell>
        </row>
        <row r="450">
          <cell r="B450" t="str">
            <v>C1orf216</v>
          </cell>
          <cell r="C450">
            <v>-0.158304588</v>
          </cell>
          <cell r="D450">
            <v>3.2206699999999999E-4</v>
          </cell>
        </row>
        <row r="451">
          <cell r="B451" t="str">
            <v>CAMTA2</v>
          </cell>
          <cell r="C451">
            <v>-0.15828800700000001</v>
          </cell>
          <cell r="D451">
            <v>2.9900000000000002E-7</v>
          </cell>
        </row>
        <row r="452">
          <cell r="B452" t="str">
            <v>MYO16</v>
          </cell>
          <cell r="C452">
            <v>-0.15782407300000001</v>
          </cell>
          <cell r="D452">
            <v>3.882712E-3</v>
          </cell>
        </row>
        <row r="453">
          <cell r="B453" t="str">
            <v>NRSN1</v>
          </cell>
          <cell r="C453">
            <v>-0.157808174</v>
          </cell>
          <cell r="D453">
            <v>1.8757999999999999E-4</v>
          </cell>
        </row>
        <row r="454">
          <cell r="B454" t="str">
            <v>CLSTN3</v>
          </cell>
          <cell r="C454">
            <v>-0.15780037599999999</v>
          </cell>
          <cell r="D454">
            <v>1.442475E-2</v>
          </cell>
        </row>
        <row r="455">
          <cell r="B455" t="str">
            <v>HTR2A</v>
          </cell>
          <cell r="C455">
            <v>-0.15768327500000001</v>
          </cell>
          <cell r="D455">
            <v>8.5215989999999995E-3</v>
          </cell>
        </row>
        <row r="456">
          <cell r="B456" t="str">
            <v>RGS7BP</v>
          </cell>
          <cell r="C456">
            <v>-0.15768098799999999</v>
          </cell>
          <cell r="D456">
            <v>1.9672750000000001E-3</v>
          </cell>
        </row>
        <row r="457">
          <cell r="B457" t="str">
            <v>TARBP1</v>
          </cell>
          <cell r="C457">
            <v>-0.15748994199999999</v>
          </cell>
          <cell r="D457">
            <v>2.8360439999999998E-3</v>
          </cell>
        </row>
        <row r="458">
          <cell r="B458" t="str">
            <v>ZC3H3</v>
          </cell>
          <cell r="C458">
            <v>-0.15746845000000001</v>
          </cell>
          <cell r="D458">
            <v>6.6191700000000004E-4</v>
          </cell>
        </row>
        <row r="459">
          <cell r="B459" t="str">
            <v>ITFG1</v>
          </cell>
          <cell r="C459">
            <v>-0.15734990300000001</v>
          </cell>
          <cell r="D459">
            <v>2.2477099999999999E-4</v>
          </cell>
        </row>
        <row r="460">
          <cell r="B460" t="str">
            <v>PTPRR</v>
          </cell>
          <cell r="C460">
            <v>-0.15731461899999999</v>
          </cell>
          <cell r="D460">
            <v>1.809719E-3</v>
          </cell>
        </row>
        <row r="461">
          <cell r="B461" t="str">
            <v>DCPS</v>
          </cell>
          <cell r="C461">
            <v>-0.15704369300000001</v>
          </cell>
          <cell r="D461">
            <v>2.506589E-3</v>
          </cell>
        </row>
        <row r="462">
          <cell r="B462" t="str">
            <v>COL5A2</v>
          </cell>
          <cell r="C462">
            <v>-0.15672984400000001</v>
          </cell>
          <cell r="D462">
            <v>3.7706044000000001E-2</v>
          </cell>
        </row>
        <row r="463">
          <cell r="B463" t="str">
            <v>CHCHD10</v>
          </cell>
          <cell r="C463">
            <v>-0.15663036</v>
          </cell>
          <cell r="D463">
            <v>6.0900000000000001E-7</v>
          </cell>
        </row>
        <row r="464">
          <cell r="B464" t="str">
            <v>ZNF574</v>
          </cell>
          <cell r="C464">
            <v>-0.156571345</v>
          </cell>
          <cell r="D464">
            <v>5.2369890000000001E-3</v>
          </cell>
        </row>
        <row r="465">
          <cell r="B465" t="str">
            <v>PPP2R2D</v>
          </cell>
          <cell r="C465">
            <v>-0.156527785</v>
          </cell>
          <cell r="D465">
            <v>3.4999999999999997E-5</v>
          </cell>
        </row>
        <row r="466">
          <cell r="B466" t="str">
            <v>TMEM169</v>
          </cell>
          <cell r="C466">
            <v>-0.15635078199999999</v>
          </cell>
          <cell r="D466">
            <v>1.4776876E-2</v>
          </cell>
        </row>
        <row r="467">
          <cell r="B467" t="str">
            <v>PLCXD1</v>
          </cell>
          <cell r="C467">
            <v>-0.15617572599999999</v>
          </cell>
          <cell r="D467">
            <v>1.844339E-3</v>
          </cell>
        </row>
        <row r="468">
          <cell r="B468" t="str">
            <v>GDAP1L1</v>
          </cell>
          <cell r="C468">
            <v>-0.15610561100000001</v>
          </cell>
          <cell r="D468">
            <v>3.1891979999999999E-3</v>
          </cell>
        </row>
        <row r="469">
          <cell r="B469" t="str">
            <v>DHRS11</v>
          </cell>
          <cell r="C469">
            <v>-0.156037813</v>
          </cell>
          <cell r="D469">
            <v>2.384504E-3</v>
          </cell>
        </row>
        <row r="470">
          <cell r="B470" t="str">
            <v>SH3GL2</v>
          </cell>
          <cell r="C470">
            <v>-0.15598946799999999</v>
          </cell>
          <cell r="D470">
            <v>1.67422E-4</v>
          </cell>
        </row>
        <row r="471">
          <cell r="B471" t="str">
            <v>CECR6</v>
          </cell>
          <cell r="C471">
            <v>-0.155979276</v>
          </cell>
          <cell r="D471">
            <v>9.3296290000000007E-3</v>
          </cell>
        </row>
        <row r="472">
          <cell r="B472" t="str">
            <v>RAB3C</v>
          </cell>
          <cell r="C472">
            <v>-0.15580887800000001</v>
          </cell>
          <cell r="D472">
            <v>7.6013180000000001E-3</v>
          </cell>
        </row>
        <row r="473">
          <cell r="B473" t="str">
            <v>BTBD11</v>
          </cell>
          <cell r="C473">
            <v>-0.15558515000000001</v>
          </cell>
          <cell r="D473">
            <v>3.6492073999999999E-2</v>
          </cell>
        </row>
        <row r="474">
          <cell r="B474" t="str">
            <v>GPR88</v>
          </cell>
          <cell r="C474">
            <v>-0.155579879</v>
          </cell>
          <cell r="D474">
            <v>2.7987541000000001E-2</v>
          </cell>
        </row>
        <row r="475">
          <cell r="B475" t="str">
            <v>KCNH3</v>
          </cell>
          <cell r="C475">
            <v>-0.15540359300000001</v>
          </cell>
          <cell r="D475">
            <v>4.2107899999999998E-4</v>
          </cell>
        </row>
        <row r="476">
          <cell r="B476" t="str">
            <v>CA11</v>
          </cell>
          <cell r="C476">
            <v>-0.155284646</v>
          </cell>
          <cell r="D476">
            <v>2.0207999999999999E-4</v>
          </cell>
        </row>
        <row r="477">
          <cell r="B477" t="str">
            <v>POR</v>
          </cell>
          <cell r="C477">
            <v>-0.15512543200000001</v>
          </cell>
          <cell r="D477">
            <v>4.1889300000000004E-3</v>
          </cell>
        </row>
        <row r="478">
          <cell r="B478" t="str">
            <v>ANKRD9</v>
          </cell>
          <cell r="C478">
            <v>-0.15508934699999999</v>
          </cell>
          <cell r="D478">
            <v>7.2053899999999997E-4</v>
          </cell>
        </row>
        <row r="479">
          <cell r="B479" t="str">
            <v>PPP1R7</v>
          </cell>
          <cell r="C479">
            <v>-0.15498888799999999</v>
          </cell>
          <cell r="D479">
            <v>1.72611E-4</v>
          </cell>
        </row>
        <row r="480">
          <cell r="B480" t="str">
            <v>KCNK4</v>
          </cell>
          <cell r="C480">
            <v>-0.15494387500000001</v>
          </cell>
          <cell r="D480">
            <v>4.3171718999999997E-2</v>
          </cell>
        </row>
        <row r="481">
          <cell r="B481" t="str">
            <v>CHAF1B</v>
          </cell>
          <cell r="C481">
            <v>-0.15473447900000001</v>
          </cell>
          <cell r="D481">
            <v>5.6758060000000003E-3</v>
          </cell>
        </row>
        <row r="482">
          <cell r="B482" t="str">
            <v>SLC27A5</v>
          </cell>
          <cell r="C482">
            <v>-0.154731171</v>
          </cell>
          <cell r="D482">
            <v>2.72E-5</v>
          </cell>
        </row>
        <row r="483">
          <cell r="B483" t="str">
            <v>FBXL15</v>
          </cell>
          <cell r="C483">
            <v>-0.154710922</v>
          </cell>
          <cell r="D483">
            <v>9.9000000000000001E-6</v>
          </cell>
        </row>
        <row r="484">
          <cell r="B484" t="str">
            <v>CCDC24</v>
          </cell>
          <cell r="C484">
            <v>-0.15462989099999999</v>
          </cell>
          <cell r="D484">
            <v>2.860764E-3</v>
          </cell>
        </row>
        <row r="485">
          <cell r="B485" t="str">
            <v>UBE2G1</v>
          </cell>
          <cell r="C485">
            <v>-0.154609371</v>
          </cell>
          <cell r="D485">
            <v>3.67E-6</v>
          </cell>
        </row>
        <row r="486">
          <cell r="B486" t="str">
            <v>PCYOX1L</v>
          </cell>
          <cell r="C486">
            <v>-0.15457010500000001</v>
          </cell>
          <cell r="D486">
            <v>1.3038469999999999E-3</v>
          </cell>
        </row>
        <row r="487">
          <cell r="B487" t="str">
            <v>SCG3</v>
          </cell>
          <cell r="C487">
            <v>-0.154445632</v>
          </cell>
          <cell r="D487">
            <v>1.709311E-3</v>
          </cell>
        </row>
        <row r="488">
          <cell r="B488" t="str">
            <v>ZNF408</v>
          </cell>
          <cell r="C488">
            <v>-0.154240033</v>
          </cell>
          <cell r="D488">
            <v>6.5107900000000005E-4</v>
          </cell>
        </row>
        <row r="489">
          <cell r="B489" t="str">
            <v>PRRT1</v>
          </cell>
          <cell r="C489">
            <v>-0.15404126000000001</v>
          </cell>
          <cell r="D489">
            <v>3.8758579999999998E-3</v>
          </cell>
        </row>
        <row r="490">
          <cell r="B490" t="str">
            <v>UTP4</v>
          </cell>
          <cell r="C490">
            <v>-0.153980389</v>
          </cell>
          <cell r="D490">
            <v>7.5376900000000005E-4</v>
          </cell>
        </row>
        <row r="491">
          <cell r="B491" t="str">
            <v>PYROXD1</v>
          </cell>
          <cell r="C491">
            <v>-0.15396958699999999</v>
          </cell>
          <cell r="D491">
            <v>1.88E-5</v>
          </cell>
        </row>
        <row r="492">
          <cell r="B492" t="str">
            <v>METTL21A</v>
          </cell>
          <cell r="C492">
            <v>-0.153927656</v>
          </cell>
          <cell r="D492">
            <v>1.7381549999999999E-2</v>
          </cell>
        </row>
        <row r="493">
          <cell r="B493" t="str">
            <v>NAGPA</v>
          </cell>
          <cell r="C493">
            <v>-0.15386091700000001</v>
          </cell>
          <cell r="D493">
            <v>6.0000000000000002E-5</v>
          </cell>
        </row>
        <row r="494">
          <cell r="B494" t="str">
            <v>APOO</v>
          </cell>
          <cell r="C494">
            <v>-0.153830721</v>
          </cell>
          <cell r="D494">
            <v>4.8339800000000001E-4</v>
          </cell>
        </row>
        <row r="495">
          <cell r="B495" t="str">
            <v>FAM150B</v>
          </cell>
          <cell r="C495">
            <v>-0.15373463700000001</v>
          </cell>
          <cell r="D495">
            <v>1.2031121000000001E-2</v>
          </cell>
        </row>
        <row r="496">
          <cell r="B496" t="str">
            <v>PNMAL1</v>
          </cell>
          <cell r="C496">
            <v>-0.153709023</v>
          </cell>
          <cell r="D496">
            <v>1.4968379999999999E-3</v>
          </cell>
        </row>
        <row r="497">
          <cell r="B497" t="str">
            <v>ATRIP</v>
          </cell>
          <cell r="C497">
            <v>-0.15333727999999999</v>
          </cell>
          <cell r="D497">
            <v>1.2726135E-2</v>
          </cell>
        </row>
        <row r="498">
          <cell r="B498" t="str">
            <v>MEF2C</v>
          </cell>
          <cell r="C498">
            <v>-0.15309824599999999</v>
          </cell>
          <cell r="D498">
            <v>6.1085150000000001E-3</v>
          </cell>
        </row>
        <row r="499">
          <cell r="B499" t="str">
            <v>NEFM</v>
          </cell>
          <cell r="C499">
            <v>-0.15296853899999999</v>
          </cell>
          <cell r="D499">
            <v>1.1449499999999999E-4</v>
          </cell>
        </row>
        <row r="500">
          <cell r="B500" t="str">
            <v>PID1</v>
          </cell>
          <cell r="C500">
            <v>-0.15295561399999999</v>
          </cell>
          <cell r="D500">
            <v>3.0461586999999998E-2</v>
          </cell>
        </row>
        <row r="501">
          <cell r="B501" t="str">
            <v>MAGEL2</v>
          </cell>
          <cell r="C501">
            <v>-0.15289459699999999</v>
          </cell>
          <cell r="D501">
            <v>1.1821777E-2</v>
          </cell>
        </row>
        <row r="502">
          <cell r="B502" t="str">
            <v>SLIRP</v>
          </cell>
          <cell r="C502">
            <v>-0.15265055299999999</v>
          </cell>
          <cell r="D502">
            <v>1.88E-5</v>
          </cell>
        </row>
        <row r="503">
          <cell r="B503" t="str">
            <v>DCBLD1</v>
          </cell>
          <cell r="C503">
            <v>-0.15256983199999999</v>
          </cell>
          <cell r="D503">
            <v>2.9886119999999999E-3</v>
          </cell>
        </row>
        <row r="504">
          <cell r="B504" t="str">
            <v>TMEM151A</v>
          </cell>
          <cell r="C504">
            <v>-0.15233429400000001</v>
          </cell>
          <cell r="D504">
            <v>7.6537230000000003E-3</v>
          </cell>
        </row>
        <row r="505">
          <cell r="B505" t="str">
            <v>LY6H</v>
          </cell>
          <cell r="C505">
            <v>-0.15228771199999999</v>
          </cell>
          <cell r="D505">
            <v>2.9986349999999999E-3</v>
          </cell>
        </row>
        <row r="506">
          <cell r="B506" t="str">
            <v>RUVBL1</v>
          </cell>
          <cell r="C506">
            <v>-0.15210236099999999</v>
          </cell>
          <cell r="D506">
            <v>8.3041720000000003E-3</v>
          </cell>
        </row>
        <row r="507">
          <cell r="B507" t="str">
            <v>RTN4IP1</v>
          </cell>
          <cell r="C507">
            <v>-0.152100714</v>
          </cell>
          <cell r="D507">
            <v>2.5886929999999999E-2</v>
          </cell>
        </row>
        <row r="508">
          <cell r="B508" t="str">
            <v>PCP4</v>
          </cell>
          <cell r="C508">
            <v>-0.15209651800000001</v>
          </cell>
          <cell r="D508">
            <v>1.6718881000000001E-2</v>
          </cell>
        </row>
        <row r="509">
          <cell r="B509" t="str">
            <v>HSP90AB1</v>
          </cell>
          <cell r="C509">
            <v>-0.15207457599999999</v>
          </cell>
          <cell r="D509">
            <v>4.7387269999999999E-3</v>
          </cell>
        </row>
        <row r="510">
          <cell r="B510" t="str">
            <v>HSF4</v>
          </cell>
          <cell r="C510">
            <v>-0.15198367800000001</v>
          </cell>
          <cell r="D510">
            <v>2.8761709999999998E-3</v>
          </cell>
        </row>
        <row r="511">
          <cell r="B511" t="str">
            <v>BARX1</v>
          </cell>
          <cell r="C511">
            <v>-0.15197788300000001</v>
          </cell>
          <cell r="D511">
            <v>6.4704080000000004E-3</v>
          </cell>
        </row>
        <row r="512">
          <cell r="B512" t="str">
            <v>HPRT1</v>
          </cell>
          <cell r="C512">
            <v>-0.15180234500000001</v>
          </cell>
          <cell r="D512">
            <v>1.690776E-3</v>
          </cell>
        </row>
        <row r="513">
          <cell r="B513" t="str">
            <v>MRTO4</v>
          </cell>
          <cell r="C513">
            <v>-0.15175244099999999</v>
          </cell>
          <cell r="D513">
            <v>6.0842000000000003E-4</v>
          </cell>
        </row>
        <row r="514">
          <cell r="B514" t="str">
            <v>FBXL8</v>
          </cell>
          <cell r="C514">
            <v>-0.15172909600000001</v>
          </cell>
          <cell r="D514">
            <v>3.8577177999999997E-2</v>
          </cell>
        </row>
        <row r="515">
          <cell r="B515" t="str">
            <v>WARS</v>
          </cell>
          <cell r="C515">
            <v>-0.15172508700000001</v>
          </cell>
          <cell r="D515">
            <v>5.4357600000000004E-4</v>
          </cell>
        </row>
        <row r="516">
          <cell r="B516" t="str">
            <v>ST8SIA3</v>
          </cell>
          <cell r="C516">
            <v>-0.15161546400000001</v>
          </cell>
          <cell r="D516">
            <v>1.9152464000000001E-2</v>
          </cell>
        </row>
        <row r="517">
          <cell r="B517" t="str">
            <v>HYAL3</v>
          </cell>
          <cell r="C517">
            <v>-0.15140093399999999</v>
          </cell>
          <cell r="D517">
            <v>4.288254E-3</v>
          </cell>
        </row>
        <row r="518">
          <cell r="B518" t="str">
            <v>PROC</v>
          </cell>
          <cell r="C518">
            <v>-0.15136650900000001</v>
          </cell>
          <cell r="D518">
            <v>3.7995942999999997E-2</v>
          </cell>
        </row>
        <row r="519">
          <cell r="B519" t="str">
            <v>NPTX2</v>
          </cell>
          <cell r="C519">
            <v>-0.15100713399999999</v>
          </cell>
          <cell r="D519">
            <v>4.6958772000000003E-2</v>
          </cell>
        </row>
        <row r="520">
          <cell r="B520" t="str">
            <v>NETO1</v>
          </cell>
          <cell r="C520">
            <v>-0.15077223300000001</v>
          </cell>
          <cell r="D520">
            <v>8.5172080000000001E-3</v>
          </cell>
        </row>
        <row r="521">
          <cell r="B521" t="str">
            <v>DNAJC12</v>
          </cell>
          <cell r="C521">
            <v>-0.15076061199999999</v>
          </cell>
          <cell r="D521">
            <v>4.2486329999999999E-3</v>
          </cell>
        </row>
        <row r="522">
          <cell r="B522" t="str">
            <v>PRND</v>
          </cell>
          <cell r="C522">
            <v>-0.1506624</v>
          </cell>
          <cell r="D522">
            <v>4.0026126000000002E-2</v>
          </cell>
        </row>
        <row r="523">
          <cell r="B523" t="str">
            <v>RRAGB</v>
          </cell>
          <cell r="C523">
            <v>-0.15056671099999999</v>
          </cell>
          <cell r="D523">
            <v>1.7430701E-2</v>
          </cell>
        </row>
        <row r="524">
          <cell r="B524" t="str">
            <v>DNM1</v>
          </cell>
          <cell r="C524">
            <v>-0.15052885199999999</v>
          </cell>
          <cell r="D524">
            <v>7.7600000000000002E-6</v>
          </cell>
        </row>
        <row r="525">
          <cell r="B525" t="str">
            <v>RNF25</v>
          </cell>
          <cell r="C525">
            <v>-0.15051810299999999</v>
          </cell>
          <cell r="D525">
            <v>1.9681115999999999E-2</v>
          </cell>
        </row>
        <row r="526">
          <cell r="B526" t="str">
            <v>SMAP2</v>
          </cell>
          <cell r="C526">
            <v>-0.150513008</v>
          </cell>
          <cell r="D526">
            <v>2.9099999999999999E-5</v>
          </cell>
        </row>
        <row r="527">
          <cell r="B527" t="str">
            <v>PPFIA4</v>
          </cell>
          <cell r="C527">
            <v>-0.15013975900000001</v>
          </cell>
          <cell r="D527">
            <v>2.5854290000000002E-3</v>
          </cell>
        </row>
        <row r="528">
          <cell r="B528" t="str">
            <v>C1QTNF2</v>
          </cell>
          <cell r="C528">
            <v>-0.15008584799999999</v>
          </cell>
          <cell r="D528">
            <v>4.3067942999999997E-2</v>
          </cell>
        </row>
        <row r="529">
          <cell r="B529" t="str">
            <v>GRIN2A</v>
          </cell>
          <cell r="C529">
            <v>-0.15008422900000001</v>
          </cell>
          <cell r="D529">
            <v>1.4981948E-2</v>
          </cell>
        </row>
        <row r="530">
          <cell r="B530" t="str">
            <v>TMEM35</v>
          </cell>
          <cell r="C530">
            <v>-0.149902017</v>
          </cell>
          <cell r="D530">
            <v>1.2515219999999999E-3</v>
          </cell>
        </row>
        <row r="531">
          <cell r="B531" t="str">
            <v>PRCC</v>
          </cell>
          <cell r="C531">
            <v>-0.14988653199999999</v>
          </cell>
          <cell r="D531">
            <v>8.8819169999999996E-3</v>
          </cell>
        </row>
        <row r="532">
          <cell r="B532" t="str">
            <v>SHF</v>
          </cell>
          <cell r="C532">
            <v>-0.14981160800000001</v>
          </cell>
          <cell r="D532">
            <v>3.474951E-3</v>
          </cell>
        </row>
        <row r="533">
          <cell r="B533" t="str">
            <v>HAPLN4</v>
          </cell>
          <cell r="C533">
            <v>-0.14970038499999999</v>
          </cell>
          <cell r="D533">
            <v>2.7136967000000001E-2</v>
          </cell>
        </row>
        <row r="534">
          <cell r="B534" t="str">
            <v>SERPINI1</v>
          </cell>
          <cell r="C534">
            <v>-0.14969222800000001</v>
          </cell>
          <cell r="D534">
            <v>6.7799330000000001E-3</v>
          </cell>
        </row>
        <row r="535">
          <cell r="B535" t="str">
            <v>LINGO1</v>
          </cell>
          <cell r="C535">
            <v>-0.14965689700000001</v>
          </cell>
          <cell r="D535">
            <v>6.3700000000000003E-5</v>
          </cell>
        </row>
        <row r="536">
          <cell r="B536" t="str">
            <v>SENP8</v>
          </cell>
          <cell r="C536">
            <v>-0.14956192900000001</v>
          </cell>
          <cell r="D536">
            <v>6.1748200000000001E-3</v>
          </cell>
        </row>
        <row r="537">
          <cell r="B537" t="str">
            <v>DPP6</v>
          </cell>
          <cell r="C537">
            <v>-0.14951871799999999</v>
          </cell>
          <cell r="D537">
            <v>2.6400000000000001E-5</v>
          </cell>
        </row>
        <row r="538">
          <cell r="B538" t="str">
            <v>NUP93</v>
          </cell>
          <cell r="C538">
            <v>-0.14948258</v>
          </cell>
          <cell r="D538">
            <v>3.7055650000000001E-3</v>
          </cell>
        </row>
        <row r="539">
          <cell r="B539" t="str">
            <v>DCTPP1</v>
          </cell>
          <cell r="C539">
            <v>-0.149386559</v>
          </cell>
          <cell r="D539">
            <v>8.81E-5</v>
          </cell>
        </row>
        <row r="540">
          <cell r="B540" t="str">
            <v>OXR1</v>
          </cell>
          <cell r="C540">
            <v>-0.14926077200000001</v>
          </cell>
          <cell r="D540">
            <v>4.1445500000000003E-3</v>
          </cell>
        </row>
        <row r="541">
          <cell r="B541" t="str">
            <v>SLC1A6</v>
          </cell>
          <cell r="C541">
            <v>-0.14893353000000001</v>
          </cell>
          <cell r="D541">
            <v>4.2970228999999999E-2</v>
          </cell>
        </row>
        <row r="542">
          <cell r="B542" t="str">
            <v>PTPRN2</v>
          </cell>
          <cell r="C542">
            <v>-0.148635816</v>
          </cell>
          <cell r="D542">
            <v>5.5165809999999996E-3</v>
          </cell>
        </row>
        <row r="543">
          <cell r="B543" t="str">
            <v>AP4M1</v>
          </cell>
          <cell r="C543">
            <v>-0.14835437500000001</v>
          </cell>
          <cell r="D543">
            <v>1.0891319E-2</v>
          </cell>
        </row>
        <row r="544">
          <cell r="B544" t="str">
            <v>C10orf35</v>
          </cell>
          <cell r="C544">
            <v>-0.148313959</v>
          </cell>
          <cell r="D544">
            <v>9.7471700000000005E-4</v>
          </cell>
        </row>
        <row r="545">
          <cell r="B545" t="str">
            <v>FES</v>
          </cell>
          <cell r="C545">
            <v>-0.14819191200000001</v>
          </cell>
          <cell r="D545">
            <v>3.0274473E-2</v>
          </cell>
        </row>
        <row r="546">
          <cell r="B546" t="str">
            <v>BCKDHA</v>
          </cell>
          <cell r="C546">
            <v>-0.14805104299999999</v>
          </cell>
          <cell r="D546">
            <v>1.6899100000000001E-4</v>
          </cell>
        </row>
        <row r="547">
          <cell r="B547" t="str">
            <v>AP1S1</v>
          </cell>
          <cell r="C547">
            <v>-0.148005049</v>
          </cell>
          <cell r="D547">
            <v>2.9713720999999998E-2</v>
          </cell>
        </row>
        <row r="548">
          <cell r="B548" t="str">
            <v>RGS6</v>
          </cell>
          <cell r="C548">
            <v>-0.14795634999999999</v>
          </cell>
          <cell r="D548">
            <v>6.5653769999999998E-3</v>
          </cell>
        </row>
        <row r="549">
          <cell r="B549" t="str">
            <v>KCNJ3</v>
          </cell>
          <cell r="C549">
            <v>-0.14792021999999999</v>
          </cell>
          <cell r="D549">
            <v>1.9039242000000001E-2</v>
          </cell>
        </row>
        <row r="550">
          <cell r="B550" t="str">
            <v>PAK1</v>
          </cell>
          <cell r="C550">
            <v>-0.14763643600000001</v>
          </cell>
          <cell r="D550">
            <v>1.0151299999999999E-3</v>
          </cell>
        </row>
        <row r="551">
          <cell r="B551" t="str">
            <v>ANGPT4</v>
          </cell>
          <cell r="C551">
            <v>-0.147559412</v>
          </cell>
          <cell r="D551">
            <v>2.3040571999999999E-2</v>
          </cell>
        </row>
        <row r="552">
          <cell r="B552" t="str">
            <v>AVEN</v>
          </cell>
          <cell r="C552">
            <v>-0.14731064599999999</v>
          </cell>
          <cell r="D552">
            <v>5.9102700000000005E-4</v>
          </cell>
        </row>
        <row r="553">
          <cell r="B553" t="str">
            <v>RIPPLY2</v>
          </cell>
          <cell r="C553">
            <v>-0.14694911299999999</v>
          </cell>
          <cell r="D553">
            <v>1.8282339000000002E-2</v>
          </cell>
        </row>
        <row r="554">
          <cell r="B554" t="str">
            <v>LSM7</v>
          </cell>
          <cell r="C554">
            <v>-0.146917781</v>
          </cell>
          <cell r="D554">
            <v>8.0699999999999996E-5</v>
          </cell>
        </row>
        <row r="555">
          <cell r="B555" t="str">
            <v>KIF12</v>
          </cell>
          <cell r="C555">
            <v>-0.14675591099999999</v>
          </cell>
          <cell r="D555">
            <v>1.8311963000000001E-2</v>
          </cell>
        </row>
        <row r="556">
          <cell r="B556" t="str">
            <v>FBXW7</v>
          </cell>
          <cell r="C556">
            <v>-0.146591374</v>
          </cell>
          <cell r="D556">
            <v>6.0421700000000004E-3</v>
          </cell>
        </row>
        <row r="557">
          <cell r="B557" t="str">
            <v>NUPL2</v>
          </cell>
          <cell r="C557">
            <v>-0.14655900799999999</v>
          </cell>
          <cell r="D557">
            <v>7.2295370000000003E-3</v>
          </cell>
        </row>
        <row r="558">
          <cell r="B558" t="str">
            <v>SLC2A6</v>
          </cell>
          <cell r="C558">
            <v>-0.14654852300000001</v>
          </cell>
          <cell r="D558">
            <v>3.1992000000000001E-4</v>
          </cell>
        </row>
        <row r="559">
          <cell r="B559" t="str">
            <v>ANO3</v>
          </cell>
          <cell r="C559">
            <v>-0.14649857199999999</v>
          </cell>
          <cell r="D559">
            <v>8.1213320000000002E-3</v>
          </cell>
        </row>
        <row r="560">
          <cell r="B560" t="str">
            <v>NEGR1</v>
          </cell>
          <cell r="C560">
            <v>-0.14636569899999999</v>
          </cell>
          <cell r="D560">
            <v>5.4857320000000001E-3</v>
          </cell>
        </row>
        <row r="561">
          <cell r="B561" t="str">
            <v>OSTF1</v>
          </cell>
          <cell r="C561">
            <v>-0.14633892400000001</v>
          </cell>
          <cell r="D561">
            <v>1.605722E-3</v>
          </cell>
        </row>
        <row r="562">
          <cell r="B562" t="str">
            <v>SEH1L</v>
          </cell>
          <cell r="C562">
            <v>-0.14612035400000001</v>
          </cell>
          <cell r="D562">
            <v>5.0747200000000002E-4</v>
          </cell>
        </row>
        <row r="563">
          <cell r="B563" t="str">
            <v>MCOLN1</v>
          </cell>
          <cell r="C563">
            <v>-0.14608162399999999</v>
          </cell>
          <cell r="D563">
            <v>4.6224900000000003E-4</v>
          </cell>
        </row>
        <row r="564">
          <cell r="B564" t="str">
            <v>C12orf43</v>
          </cell>
          <cell r="C564">
            <v>-0.14567722499999999</v>
          </cell>
          <cell r="D564">
            <v>2.154965E-3</v>
          </cell>
        </row>
        <row r="565">
          <cell r="B565" t="str">
            <v>FXYD6</v>
          </cell>
          <cell r="C565">
            <v>-0.145614984</v>
          </cell>
          <cell r="D565">
            <v>4.32421E-4</v>
          </cell>
        </row>
        <row r="566">
          <cell r="B566" t="str">
            <v>ATP6V1E1</v>
          </cell>
          <cell r="C566">
            <v>-0.145610452</v>
          </cell>
          <cell r="D566">
            <v>2.0987800000000001E-4</v>
          </cell>
        </row>
        <row r="567">
          <cell r="B567" t="str">
            <v>SPTBN4</v>
          </cell>
          <cell r="C567">
            <v>-0.14558016700000001</v>
          </cell>
          <cell r="D567">
            <v>3.15E-5</v>
          </cell>
        </row>
        <row r="568">
          <cell r="B568" t="str">
            <v>MDFI</v>
          </cell>
          <cell r="C568">
            <v>-0.14555522900000001</v>
          </cell>
          <cell r="D568">
            <v>2.4092315E-2</v>
          </cell>
        </row>
        <row r="569">
          <cell r="B569" t="str">
            <v>DNAJC6</v>
          </cell>
          <cell r="C569">
            <v>-0.14531814300000001</v>
          </cell>
          <cell r="D569">
            <v>1.06E-5</v>
          </cell>
        </row>
        <row r="570">
          <cell r="B570" t="str">
            <v>POLR2L</v>
          </cell>
          <cell r="C570">
            <v>-0.14519288499999999</v>
          </cell>
          <cell r="D570">
            <v>1.7413089999999999E-3</v>
          </cell>
        </row>
        <row r="571">
          <cell r="B571" t="str">
            <v>MMP17</v>
          </cell>
          <cell r="C571">
            <v>-0.14505164200000001</v>
          </cell>
          <cell r="D571">
            <v>1.5339344E-2</v>
          </cell>
        </row>
        <row r="572">
          <cell r="B572" t="str">
            <v>BAD</v>
          </cell>
          <cell r="C572">
            <v>-0.145022392</v>
          </cell>
          <cell r="D572">
            <v>1.0927230000000001E-3</v>
          </cell>
        </row>
        <row r="573">
          <cell r="B573" t="str">
            <v>CHRNB2</v>
          </cell>
          <cell r="C573">
            <v>-0.14494431499999999</v>
          </cell>
          <cell r="D573">
            <v>1.3200000000000001E-5</v>
          </cell>
        </row>
        <row r="574">
          <cell r="B574" t="str">
            <v>SCN1B</v>
          </cell>
          <cell r="C574">
            <v>-0.14492513900000001</v>
          </cell>
          <cell r="D574">
            <v>4.4140830000000001E-3</v>
          </cell>
        </row>
        <row r="575">
          <cell r="B575" t="str">
            <v>CLTCL1</v>
          </cell>
          <cell r="C575">
            <v>-0.144721714</v>
          </cell>
          <cell r="D575">
            <v>1.7308502E-2</v>
          </cell>
        </row>
        <row r="576">
          <cell r="B576" t="str">
            <v>MIEN1</v>
          </cell>
          <cell r="C576">
            <v>-0.14461691400000001</v>
          </cell>
          <cell r="D576">
            <v>2.4600000000000002E-5</v>
          </cell>
        </row>
        <row r="577">
          <cell r="B577" t="str">
            <v>MRPL55</v>
          </cell>
          <cell r="C577">
            <v>-0.144343155</v>
          </cell>
          <cell r="D577">
            <v>1.257593E-3</v>
          </cell>
        </row>
        <row r="578">
          <cell r="B578" t="str">
            <v>DNAJC11</v>
          </cell>
          <cell r="C578">
            <v>-0.14432323399999999</v>
          </cell>
          <cell r="D578">
            <v>1.68665E-4</v>
          </cell>
        </row>
        <row r="579">
          <cell r="B579" t="str">
            <v>GLIS1</v>
          </cell>
          <cell r="C579">
            <v>-0.143979942</v>
          </cell>
          <cell r="D579">
            <v>5.80998E-4</v>
          </cell>
        </row>
        <row r="580">
          <cell r="B580" t="str">
            <v>DHX57</v>
          </cell>
          <cell r="C580">
            <v>-0.14386328500000001</v>
          </cell>
          <cell r="D580">
            <v>4.5475280000000003E-3</v>
          </cell>
        </row>
        <row r="581">
          <cell r="B581" t="str">
            <v>HMGA1</v>
          </cell>
          <cell r="C581">
            <v>-0.14385909</v>
          </cell>
          <cell r="D581">
            <v>3.0640399999999998E-4</v>
          </cell>
        </row>
        <row r="582">
          <cell r="B582" t="str">
            <v>ROBO2</v>
          </cell>
          <cell r="C582">
            <v>-0.14381863</v>
          </cell>
          <cell r="D582">
            <v>4.2309289999999996E-3</v>
          </cell>
        </row>
        <row r="583">
          <cell r="B583" t="str">
            <v>GSS</v>
          </cell>
          <cell r="C583">
            <v>-0.14379162100000001</v>
          </cell>
          <cell r="D583">
            <v>5.8200000000000002E-6</v>
          </cell>
        </row>
        <row r="584">
          <cell r="B584" t="str">
            <v>GAP43</v>
          </cell>
          <cell r="C584">
            <v>-0.14367223300000001</v>
          </cell>
          <cell r="D584">
            <v>1.4875500000000001E-4</v>
          </cell>
        </row>
        <row r="585">
          <cell r="B585" t="str">
            <v>MAP1S</v>
          </cell>
          <cell r="C585">
            <v>-0.14365035900000001</v>
          </cell>
          <cell r="D585">
            <v>3.8000000000000002E-5</v>
          </cell>
        </row>
        <row r="586">
          <cell r="B586" t="str">
            <v>GATB</v>
          </cell>
          <cell r="C586">
            <v>-0.143591462</v>
          </cell>
          <cell r="D586">
            <v>1.6983188999999999E-2</v>
          </cell>
        </row>
        <row r="587">
          <cell r="B587" t="str">
            <v>ATP6V1F</v>
          </cell>
          <cell r="C587">
            <v>-0.14356168799999999</v>
          </cell>
          <cell r="D587">
            <v>5.1600000000000001E-5</v>
          </cell>
        </row>
        <row r="588">
          <cell r="B588" t="str">
            <v>WFDC1</v>
          </cell>
          <cell r="C588">
            <v>-0.14339132600000001</v>
          </cell>
          <cell r="D588">
            <v>9.3615250000000007E-3</v>
          </cell>
        </row>
        <row r="589">
          <cell r="B589" t="str">
            <v>DBF4</v>
          </cell>
          <cell r="C589">
            <v>-0.14324126300000001</v>
          </cell>
          <cell r="D589">
            <v>1.2777247E-2</v>
          </cell>
        </row>
        <row r="590">
          <cell r="B590" t="str">
            <v>MTCL1</v>
          </cell>
          <cell r="C590">
            <v>-0.14305667899999999</v>
          </cell>
          <cell r="D590">
            <v>4.1724270000000003E-3</v>
          </cell>
        </row>
        <row r="591">
          <cell r="B591" t="str">
            <v>RNASEK</v>
          </cell>
          <cell r="C591">
            <v>-0.14300935200000001</v>
          </cell>
          <cell r="D591">
            <v>3.8399999999999998E-5</v>
          </cell>
        </row>
        <row r="592">
          <cell r="B592" t="str">
            <v>GYLTL1B</v>
          </cell>
          <cell r="C592">
            <v>-0.14297900599999999</v>
          </cell>
          <cell r="D592">
            <v>4.8477060000000002E-3</v>
          </cell>
        </row>
        <row r="593">
          <cell r="B593" t="str">
            <v>FAXC</v>
          </cell>
          <cell r="C593">
            <v>-0.14291348600000001</v>
          </cell>
          <cell r="D593">
            <v>1.1916094E-2</v>
          </cell>
        </row>
        <row r="594">
          <cell r="B594" t="str">
            <v>ATP8A2</v>
          </cell>
          <cell r="C594">
            <v>-0.14275991900000001</v>
          </cell>
          <cell r="D594">
            <v>1.294007E-3</v>
          </cell>
        </row>
        <row r="595">
          <cell r="B595" t="str">
            <v>HCN1</v>
          </cell>
          <cell r="C595">
            <v>-0.14270207400000001</v>
          </cell>
          <cell r="D595">
            <v>3.8242020000000001E-3</v>
          </cell>
        </row>
        <row r="596">
          <cell r="B596" t="str">
            <v>MEN1</v>
          </cell>
          <cell r="C596">
            <v>-0.14262704300000001</v>
          </cell>
          <cell r="D596">
            <v>3.6600000000000002E-5</v>
          </cell>
        </row>
        <row r="597">
          <cell r="B597" t="str">
            <v>LIN28B</v>
          </cell>
          <cell r="C597">
            <v>-0.142566475</v>
          </cell>
          <cell r="D597">
            <v>5.3266260000000001E-3</v>
          </cell>
        </row>
        <row r="598">
          <cell r="B598" t="str">
            <v>SUCLA2</v>
          </cell>
          <cell r="C598">
            <v>-0.142519286</v>
          </cell>
          <cell r="D598">
            <v>4.5031740000000004E-3</v>
          </cell>
        </row>
        <row r="599">
          <cell r="B599" t="str">
            <v>LDB2</v>
          </cell>
          <cell r="C599">
            <v>-0.14242412500000001</v>
          </cell>
          <cell r="D599">
            <v>3.0253210000000001E-3</v>
          </cell>
        </row>
        <row r="600">
          <cell r="B600" t="str">
            <v>KCNK12</v>
          </cell>
          <cell r="C600">
            <v>-0.14242292300000001</v>
          </cell>
          <cell r="D600">
            <v>1.2131150000000001E-3</v>
          </cell>
        </row>
        <row r="601">
          <cell r="B601" t="str">
            <v>SLC16A6</v>
          </cell>
          <cell r="C601">
            <v>-0.14227547199999999</v>
          </cell>
          <cell r="D601">
            <v>1.2505028E-2</v>
          </cell>
        </row>
        <row r="602">
          <cell r="B602" t="str">
            <v>NPB</v>
          </cell>
          <cell r="C602">
            <v>-0.14222265000000001</v>
          </cell>
          <cell r="D602">
            <v>3.0097353E-2</v>
          </cell>
        </row>
        <row r="603">
          <cell r="B603" t="str">
            <v>IMP4</v>
          </cell>
          <cell r="C603">
            <v>-0.14210467900000001</v>
          </cell>
          <cell r="D603">
            <v>4.2138700000000001E-4</v>
          </cell>
        </row>
        <row r="604">
          <cell r="B604" t="str">
            <v>CCT7</v>
          </cell>
          <cell r="C604">
            <v>-0.142035092</v>
          </cell>
          <cell r="D604">
            <v>9.1171100000000005E-4</v>
          </cell>
        </row>
        <row r="605">
          <cell r="B605" t="str">
            <v>SATB1</v>
          </cell>
          <cell r="C605">
            <v>-0.14203433100000001</v>
          </cell>
          <cell r="D605">
            <v>5.4843399999999999E-4</v>
          </cell>
        </row>
        <row r="606">
          <cell r="B606" t="str">
            <v>TIGD3</v>
          </cell>
          <cell r="C606">
            <v>-0.141943032</v>
          </cell>
          <cell r="D606">
            <v>1.3442090000000001E-3</v>
          </cell>
        </row>
        <row r="607">
          <cell r="B607" t="str">
            <v>ADGRB1</v>
          </cell>
          <cell r="C607">
            <v>-0.14193668500000001</v>
          </cell>
          <cell r="D607">
            <v>6.7907360000000003E-3</v>
          </cell>
        </row>
        <row r="608">
          <cell r="B608" t="str">
            <v>FAAH</v>
          </cell>
          <cell r="C608">
            <v>-0.14184074699999999</v>
          </cell>
          <cell r="D608">
            <v>7.7257549999999999E-3</v>
          </cell>
        </row>
        <row r="609">
          <cell r="B609" t="str">
            <v>SORCS3</v>
          </cell>
          <cell r="C609">
            <v>-0.14166132400000001</v>
          </cell>
          <cell r="D609">
            <v>2.6258658000000001E-2</v>
          </cell>
        </row>
        <row r="610">
          <cell r="B610" t="str">
            <v>MAP7D1</v>
          </cell>
          <cell r="C610">
            <v>-0.14149778299999999</v>
          </cell>
          <cell r="D610">
            <v>8.9300000000000002E-5</v>
          </cell>
        </row>
        <row r="611">
          <cell r="B611" t="str">
            <v>PI4KA</v>
          </cell>
          <cell r="C611">
            <v>-0.14137351400000001</v>
          </cell>
          <cell r="D611">
            <v>6.2897400000000003E-4</v>
          </cell>
        </row>
        <row r="612">
          <cell r="B612" t="str">
            <v>PLEKHG5</v>
          </cell>
          <cell r="C612">
            <v>-0.14133793</v>
          </cell>
          <cell r="D612">
            <v>5.7118200000000005E-4</v>
          </cell>
        </row>
        <row r="613">
          <cell r="B613" t="str">
            <v>ATP6V1A</v>
          </cell>
          <cell r="C613">
            <v>-0.141260567</v>
          </cell>
          <cell r="D613">
            <v>2.7672339999999999E-3</v>
          </cell>
        </row>
        <row r="614">
          <cell r="B614" t="str">
            <v>CPNE5</v>
          </cell>
          <cell r="C614">
            <v>-0.14110247000000001</v>
          </cell>
          <cell r="D614">
            <v>7.305977E-3</v>
          </cell>
        </row>
        <row r="615">
          <cell r="B615" t="str">
            <v>EIF5A2</v>
          </cell>
          <cell r="C615">
            <v>-0.14109982400000001</v>
          </cell>
          <cell r="D615">
            <v>6.9974900000000005E-4</v>
          </cell>
        </row>
        <row r="616">
          <cell r="B616" t="str">
            <v>DHDH</v>
          </cell>
          <cell r="C616">
            <v>-0.14108407000000001</v>
          </cell>
          <cell r="D616">
            <v>5.5069480000000002E-3</v>
          </cell>
        </row>
        <row r="617">
          <cell r="B617" t="str">
            <v>CDKN2D</v>
          </cell>
          <cell r="C617">
            <v>-0.14097425599999999</v>
          </cell>
          <cell r="D617">
            <v>3.8585569999999999E-3</v>
          </cell>
        </row>
        <row r="618">
          <cell r="B618" t="str">
            <v>ENO2</v>
          </cell>
          <cell r="C618">
            <v>-0.14082366399999999</v>
          </cell>
          <cell r="D618">
            <v>3.0800000000000003E-5</v>
          </cell>
        </row>
        <row r="619">
          <cell r="B619" t="str">
            <v>PPP3R1</v>
          </cell>
          <cell r="C619">
            <v>-0.14069026000000001</v>
          </cell>
          <cell r="D619">
            <v>3.5781799999999998E-4</v>
          </cell>
        </row>
        <row r="620">
          <cell r="B620" t="str">
            <v>OCA2</v>
          </cell>
          <cell r="C620">
            <v>-0.14053507900000001</v>
          </cell>
          <cell r="D620">
            <v>1.7381869000000001E-2</v>
          </cell>
        </row>
        <row r="621">
          <cell r="B621" t="str">
            <v>BTBD2</v>
          </cell>
          <cell r="C621">
            <v>-0.140486797</v>
          </cell>
          <cell r="D621">
            <v>7.1788099999999997E-4</v>
          </cell>
        </row>
        <row r="622">
          <cell r="B622" t="str">
            <v>GOT2</v>
          </cell>
          <cell r="C622">
            <v>-0.14047907800000001</v>
          </cell>
          <cell r="D622">
            <v>8.5500000000000005E-5</v>
          </cell>
        </row>
        <row r="623">
          <cell r="B623" t="str">
            <v>LRFN5</v>
          </cell>
          <cell r="C623">
            <v>-0.14046757200000001</v>
          </cell>
          <cell r="D623">
            <v>3.7417499999999997E-4</v>
          </cell>
        </row>
        <row r="624">
          <cell r="B624" t="str">
            <v>CENPT</v>
          </cell>
          <cell r="C624">
            <v>-0.14043450399999999</v>
          </cell>
          <cell r="D624">
            <v>1.1348621E-2</v>
          </cell>
        </row>
        <row r="625">
          <cell r="B625" t="str">
            <v>VPS28</v>
          </cell>
          <cell r="C625">
            <v>-0.14039951000000001</v>
          </cell>
          <cell r="D625">
            <v>1.094629E-3</v>
          </cell>
        </row>
        <row r="626">
          <cell r="B626" t="str">
            <v>FAIM2</v>
          </cell>
          <cell r="C626">
            <v>-0.14037439500000001</v>
          </cell>
          <cell r="D626">
            <v>8.2600000000000005E-6</v>
          </cell>
        </row>
        <row r="627">
          <cell r="B627" t="str">
            <v>MPND</v>
          </cell>
          <cell r="C627">
            <v>-0.14023252899999999</v>
          </cell>
          <cell r="D627">
            <v>2.4237970000000001E-3</v>
          </cell>
        </row>
        <row r="628">
          <cell r="B628" t="str">
            <v>CDK7</v>
          </cell>
          <cell r="C628">
            <v>-0.14021085799999999</v>
          </cell>
          <cell r="D628">
            <v>2.3567100000000001E-3</v>
          </cell>
        </row>
        <row r="629">
          <cell r="B629" t="str">
            <v>SV2A</v>
          </cell>
          <cell r="C629">
            <v>-0.139923186</v>
          </cell>
          <cell r="D629">
            <v>1.1E-5</v>
          </cell>
        </row>
        <row r="630">
          <cell r="B630" t="str">
            <v>TANGO2</v>
          </cell>
          <cell r="C630">
            <v>-0.13991663200000001</v>
          </cell>
          <cell r="D630">
            <v>1.34E-5</v>
          </cell>
        </row>
        <row r="631">
          <cell r="B631" t="str">
            <v>THY1</v>
          </cell>
          <cell r="C631">
            <v>-0.13984614400000001</v>
          </cell>
          <cell r="D631">
            <v>3.2799999999999998E-5</v>
          </cell>
        </row>
        <row r="632">
          <cell r="B632" t="str">
            <v>LSP1</v>
          </cell>
          <cell r="C632">
            <v>-0.13976243499999999</v>
          </cell>
          <cell r="D632">
            <v>2.7910975000000001E-2</v>
          </cell>
        </row>
        <row r="633">
          <cell r="B633" t="str">
            <v>GABRB2</v>
          </cell>
          <cell r="C633">
            <v>-0.13969310800000001</v>
          </cell>
          <cell r="D633">
            <v>3.044284E-3</v>
          </cell>
        </row>
        <row r="634">
          <cell r="B634" t="str">
            <v>NTNG1</v>
          </cell>
          <cell r="C634">
            <v>-0.13968451900000001</v>
          </cell>
          <cell r="D634">
            <v>2.1726402999999998E-2</v>
          </cell>
        </row>
        <row r="635">
          <cell r="B635" t="str">
            <v>PORCN</v>
          </cell>
          <cell r="C635">
            <v>-0.13961747499999999</v>
          </cell>
          <cell r="D635">
            <v>2.7407100000000003E-4</v>
          </cell>
        </row>
        <row r="636">
          <cell r="B636" t="str">
            <v>TMEM61</v>
          </cell>
          <cell r="C636">
            <v>-0.139610435</v>
          </cell>
          <cell r="D636">
            <v>8.6278729999999994E-3</v>
          </cell>
        </row>
        <row r="637">
          <cell r="B637" t="str">
            <v>SLC26A8</v>
          </cell>
          <cell r="C637">
            <v>-0.13951744799999999</v>
          </cell>
          <cell r="D637">
            <v>5.3569489999999997E-3</v>
          </cell>
        </row>
        <row r="638">
          <cell r="B638" t="str">
            <v>MAGED2</v>
          </cell>
          <cell r="C638">
            <v>-0.13948429000000001</v>
          </cell>
          <cell r="D638">
            <v>5.6475199999999996E-4</v>
          </cell>
        </row>
        <row r="639">
          <cell r="B639" t="str">
            <v>OGDHL</v>
          </cell>
          <cell r="C639">
            <v>-0.13933025800000001</v>
          </cell>
          <cell r="D639">
            <v>3.39761E-4</v>
          </cell>
        </row>
        <row r="640">
          <cell r="B640" t="str">
            <v>KATNB1</v>
          </cell>
          <cell r="C640">
            <v>-0.13932352200000001</v>
          </cell>
          <cell r="D640">
            <v>1.2116636E-2</v>
          </cell>
        </row>
        <row r="641">
          <cell r="B641" t="str">
            <v>VAMP1</v>
          </cell>
          <cell r="C641">
            <v>-0.13923909900000001</v>
          </cell>
          <cell r="D641">
            <v>1.889777E-3</v>
          </cell>
        </row>
        <row r="642">
          <cell r="B642" t="str">
            <v>XK</v>
          </cell>
          <cell r="C642">
            <v>-0.139123001</v>
          </cell>
          <cell r="D642">
            <v>5.1975370000000003E-3</v>
          </cell>
        </row>
        <row r="643">
          <cell r="B643" t="str">
            <v>TMEM266</v>
          </cell>
          <cell r="C643">
            <v>-0.13896296699999999</v>
          </cell>
          <cell r="D643">
            <v>1.1717819999999999E-3</v>
          </cell>
        </row>
        <row r="644">
          <cell r="B644" t="str">
            <v>HARS</v>
          </cell>
          <cell r="C644">
            <v>-0.13894187199999999</v>
          </cell>
          <cell r="D644">
            <v>9.9099999999999991E-7</v>
          </cell>
        </row>
        <row r="645">
          <cell r="B645" t="str">
            <v>ERICH3</v>
          </cell>
          <cell r="C645">
            <v>-0.13877864200000001</v>
          </cell>
          <cell r="D645">
            <v>3.1468500000000003E-2</v>
          </cell>
        </row>
        <row r="646">
          <cell r="B646" t="str">
            <v>LAGE3</v>
          </cell>
          <cell r="C646">
            <v>-0.13875808000000001</v>
          </cell>
          <cell r="D646">
            <v>4.1100000000000001E-7</v>
          </cell>
        </row>
        <row r="647">
          <cell r="B647" t="str">
            <v>HMP19</v>
          </cell>
          <cell r="C647">
            <v>-0.13874141100000001</v>
          </cell>
          <cell r="D647">
            <v>9.2292899999999996E-4</v>
          </cell>
        </row>
        <row r="648">
          <cell r="B648" t="str">
            <v>TSPAN13</v>
          </cell>
          <cell r="C648">
            <v>-0.13839931899999999</v>
          </cell>
          <cell r="D648">
            <v>1.61279E-3</v>
          </cell>
        </row>
        <row r="649">
          <cell r="B649" t="str">
            <v>PEX19</v>
          </cell>
          <cell r="C649">
            <v>-0.13831533700000001</v>
          </cell>
          <cell r="D649">
            <v>2.6571800000000002E-4</v>
          </cell>
        </row>
        <row r="650">
          <cell r="B650" t="str">
            <v>MIR1-1HG</v>
          </cell>
          <cell r="C650">
            <v>-0.13826751500000001</v>
          </cell>
          <cell r="D650">
            <v>1.6760480000000001E-3</v>
          </cell>
        </row>
        <row r="651">
          <cell r="B651" t="str">
            <v>DPP3</v>
          </cell>
          <cell r="C651">
            <v>-0.13815892799999999</v>
          </cell>
          <cell r="D651">
            <v>5.2470379999999999E-3</v>
          </cell>
        </row>
        <row r="652">
          <cell r="B652" t="str">
            <v>GLCCI1</v>
          </cell>
          <cell r="C652">
            <v>-0.13798311799999999</v>
          </cell>
          <cell r="D652">
            <v>3.5739950999999999E-2</v>
          </cell>
        </row>
        <row r="653">
          <cell r="B653" t="str">
            <v>U2AF1L4</v>
          </cell>
          <cell r="C653">
            <v>-0.13796222399999999</v>
          </cell>
          <cell r="D653">
            <v>3.4490677999999997E-2</v>
          </cell>
        </row>
        <row r="654">
          <cell r="B654" t="str">
            <v>LRFN3</v>
          </cell>
          <cell r="C654">
            <v>-0.137891132</v>
          </cell>
          <cell r="D654">
            <v>1.3353426999999999E-2</v>
          </cell>
        </row>
        <row r="655">
          <cell r="B655" t="str">
            <v>NMUR1</v>
          </cell>
          <cell r="C655">
            <v>-0.13780873399999999</v>
          </cell>
          <cell r="D655">
            <v>1.7375894999999999E-2</v>
          </cell>
        </row>
        <row r="656">
          <cell r="B656" t="str">
            <v>REEP2</v>
          </cell>
          <cell r="C656">
            <v>-0.137748061</v>
          </cell>
          <cell r="D656">
            <v>1.1842999999999999E-3</v>
          </cell>
        </row>
        <row r="657">
          <cell r="B657" t="str">
            <v>MPG</v>
          </cell>
          <cell r="C657">
            <v>-0.13771486899999999</v>
          </cell>
          <cell r="D657">
            <v>3.44481E-4</v>
          </cell>
        </row>
        <row r="658">
          <cell r="B658" t="str">
            <v>RECQL4</v>
          </cell>
          <cell r="C658">
            <v>-0.137668661</v>
          </cell>
          <cell r="D658">
            <v>4.5595990000000001E-3</v>
          </cell>
        </row>
        <row r="659">
          <cell r="B659" t="str">
            <v>SERPINF2</v>
          </cell>
          <cell r="C659">
            <v>-0.13750749100000001</v>
          </cell>
          <cell r="D659">
            <v>9.3063950000000003E-3</v>
          </cell>
        </row>
        <row r="660">
          <cell r="B660" t="str">
            <v>SLC26A2</v>
          </cell>
          <cell r="C660">
            <v>0.13760149699999999</v>
          </cell>
          <cell r="D660">
            <v>1.0337657E-2</v>
          </cell>
        </row>
        <row r="661">
          <cell r="B661" t="str">
            <v>PAPSS2</v>
          </cell>
          <cell r="C661">
            <v>0.13765190599999999</v>
          </cell>
          <cell r="D661">
            <v>1.3056247E-2</v>
          </cell>
        </row>
        <row r="662">
          <cell r="B662" t="str">
            <v>C10orf82</v>
          </cell>
          <cell r="C662">
            <v>0.13766182699999999</v>
          </cell>
          <cell r="D662">
            <v>1.1012709000000001E-2</v>
          </cell>
        </row>
        <row r="663">
          <cell r="B663" t="str">
            <v>OR1F1</v>
          </cell>
          <cell r="C663">
            <v>0.137670076</v>
          </cell>
          <cell r="D663">
            <v>8.6491829999999995E-3</v>
          </cell>
        </row>
        <row r="664">
          <cell r="B664" t="str">
            <v>STAG1</v>
          </cell>
          <cell r="C664">
            <v>0.13773370900000001</v>
          </cell>
          <cell r="D664">
            <v>2.7376100000000002E-4</v>
          </cell>
        </row>
        <row r="665">
          <cell r="B665" t="str">
            <v>SCUBE3</v>
          </cell>
          <cell r="C665">
            <v>0.137733726</v>
          </cell>
          <cell r="D665">
            <v>4.1397500000000002E-3</v>
          </cell>
        </row>
        <row r="666">
          <cell r="B666" t="str">
            <v>SLC5A1</v>
          </cell>
          <cell r="C666">
            <v>0.13795559499999999</v>
          </cell>
          <cell r="D666">
            <v>6.1217729999999996E-3</v>
          </cell>
        </row>
        <row r="667">
          <cell r="B667" t="str">
            <v>FANCE</v>
          </cell>
          <cell r="C667">
            <v>0.13796651700000001</v>
          </cell>
          <cell r="D667">
            <v>3.1248099999999998E-4</v>
          </cell>
        </row>
        <row r="668">
          <cell r="B668" t="str">
            <v>PSG9</v>
          </cell>
          <cell r="C668">
            <v>0.13797717000000001</v>
          </cell>
          <cell r="D668">
            <v>2.6492060000000001E-2</v>
          </cell>
        </row>
        <row r="669">
          <cell r="B669" t="str">
            <v>SRPX</v>
          </cell>
          <cell r="C669">
            <v>0.13799345399999999</v>
          </cell>
          <cell r="D669">
            <v>1.8653972000000001E-2</v>
          </cell>
        </row>
        <row r="670">
          <cell r="B670" t="str">
            <v>HMG20B</v>
          </cell>
          <cell r="C670">
            <v>0.138203822</v>
          </cell>
          <cell r="D670">
            <v>1.4441137999999999E-2</v>
          </cell>
        </row>
        <row r="671">
          <cell r="B671" t="str">
            <v>EPB42</v>
          </cell>
          <cell r="C671">
            <v>0.138206728</v>
          </cell>
          <cell r="D671">
            <v>1.5214294999999999E-2</v>
          </cell>
        </row>
        <row r="672">
          <cell r="B672" t="str">
            <v>PALD1</v>
          </cell>
          <cell r="C672">
            <v>0.13821788400000001</v>
          </cell>
          <cell r="D672">
            <v>1.5469617999999999E-2</v>
          </cell>
        </row>
        <row r="673">
          <cell r="B673" t="str">
            <v>CLCNKB</v>
          </cell>
          <cell r="C673">
            <v>0.13830795700000001</v>
          </cell>
          <cell r="D673">
            <v>2.7408321999999999E-2</v>
          </cell>
        </row>
        <row r="674">
          <cell r="B674" t="str">
            <v>PRRX1</v>
          </cell>
          <cell r="C674">
            <v>0.138427521</v>
          </cell>
          <cell r="D674">
            <v>8.2033109999999996E-3</v>
          </cell>
        </row>
        <row r="675">
          <cell r="B675" t="str">
            <v>RFX2</v>
          </cell>
          <cell r="C675">
            <v>0.13852968099999999</v>
          </cell>
          <cell r="D675">
            <v>7.7516989999999999E-3</v>
          </cell>
        </row>
        <row r="676">
          <cell r="B676" t="str">
            <v>FLI1</v>
          </cell>
          <cell r="C676">
            <v>0.13860981</v>
          </cell>
          <cell r="D676">
            <v>4.334564E-3</v>
          </cell>
        </row>
        <row r="677">
          <cell r="B677" t="str">
            <v>KCNG4</v>
          </cell>
          <cell r="C677">
            <v>0.13862118500000001</v>
          </cell>
          <cell r="D677">
            <v>2.2121437000000001E-2</v>
          </cell>
        </row>
        <row r="678">
          <cell r="B678" t="str">
            <v>CYP4F2</v>
          </cell>
          <cell r="C678">
            <v>0.13865095999999999</v>
          </cell>
          <cell r="D678">
            <v>3.0282924999999999E-2</v>
          </cell>
        </row>
        <row r="679">
          <cell r="B679" t="str">
            <v>FAM109B</v>
          </cell>
          <cell r="C679">
            <v>0.13866837000000001</v>
          </cell>
          <cell r="D679">
            <v>3.087196E-3</v>
          </cell>
        </row>
        <row r="680">
          <cell r="B680" t="str">
            <v>CFHR3</v>
          </cell>
          <cell r="C680">
            <v>0.138742749</v>
          </cell>
          <cell r="D680">
            <v>9.3391789999999995E-3</v>
          </cell>
        </row>
        <row r="681">
          <cell r="B681" t="str">
            <v>CASP10</v>
          </cell>
          <cell r="C681">
            <v>0.13876393300000001</v>
          </cell>
          <cell r="D681">
            <v>2.316756E-2</v>
          </cell>
        </row>
        <row r="682">
          <cell r="B682" t="str">
            <v>ITPRIPL1</v>
          </cell>
          <cell r="C682">
            <v>0.13889058400000001</v>
          </cell>
          <cell r="D682">
            <v>1.8103204000000001E-2</v>
          </cell>
        </row>
        <row r="683">
          <cell r="B683" t="str">
            <v>HORMAD2</v>
          </cell>
          <cell r="C683">
            <v>0.13895317099999999</v>
          </cell>
          <cell r="D683">
            <v>2.5148456E-2</v>
          </cell>
        </row>
        <row r="684">
          <cell r="B684" t="str">
            <v>USP53</v>
          </cell>
          <cell r="C684">
            <v>0.13897272199999999</v>
          </cell>
          <cell r="D684">
            <v>5.1948599999999999E-4</v>
          </cell>
        </row>
        <row r="685">
          <cell r="B685" t="str">
            <v>NPFF</v>
          </cell>
          <cell r="C685">
            <v>0.13900056599999999</v>
          </cell>
          <cell r="D685">
            <v>3.5271229000000001E-2</v>
          </cell>
        </row>
        <row r="686">
          <cell r="B686" t="str">
            <v>RARG</v>
          </cell>
          <cell r="C686">
            <v>0.13901634900000001</v>
          </cell>
          <cell r="D686">
            <v>1.2246249000000001E-2</v>
          </cell>
        </row>
        <row r="687">
          <cell r="B687" t="str">
            <v>ZNF645</v>
          </cell>
          <cell r="C687">
            <v>0.13902716100000001</v>
          </cell>
          <cell r="D687">
            <v>6.075553E-3</v>
          </cell>
        </row>
        <row r="688">
          <cell r="B688" t="str">
            <v>SRD5A2</v>
          </cell>
          <cell r="C688">
            <v>0.13904480499999999</v>
          </cell>
          <cell r="D688">
            <v>3.4576968E-2</v>
          </cell>
        </row>
        <row r="689">
          <cell r="B689" t="str">
            <v>TFPI</v>
          </cell>
          <cell r="C689">
            <v>0.13932285999999999</v>
          </cell>
          <cell r="D689">
            <v>6.9386220000000002E-3</v>
          </cell>
        </row>
        <row r="690">
          <cell r="B690" t="str">
            <v>OLR1</v>
          </cell>
          <cell r="C690">
            <v>0.13948216499999999</v>
          </cell>
          <cell r="D690">
            <v>3.9866499999999999E-2</v>
          </cell>
        </row>
        <row r="691">
          <cell r="B691" t="str">
            <v>MYO5C</v>
          </cell>
          <cell r="C691">
            <v>0.139551918</v>
          </cell>
          <cell r="D691">
            <v>1.5395470000000001E-3</v>
          </cell>
        </row>
        <row r="692">
          <cell r="B692" t="str">
            <v>IL2RG</v>
          </cell>
          <cell r="C692">
            <v>0.139555395</v>
          </cell>
          <cell r="D692">
            <v>1.6707649000000001E-2</v>
          </cell>
        </row>
        <row r="693">
          <cell r="B693" t="str">
            <v>ATP13A4</v>
          </cell>
          <cell r="C693">
            <v>0.13972554700000001</v>
          </cell>
          <cell r="D693">
            <v>2.0367818999999999E-2</v>
          </cell>
        </row>
        <row r="694">
          <cell r="B694" t="str">
            <v>ITPKB</v>
          </cell>
          <cell r="C694">
            <v>0.13977064</v>
          </cell>
          <cell r="D694">
            <v>2.0244350000000002E-3</v>
          </cell>
        </row>
        <row r="695">
          <cell r="B695" t="str">
            <v>ETFBKMT</v>
          </cell>
          <cell r="C695">
            <v>0.13984396499999999</v>
          </cell>
          <cell r="D695">
            <v>1.5834330000000001E-2</v>
          </cell>
        </row>
        <row r="696">
          <cell r="B696" t="str">
            <v>FAM111A</v>
          </cell>
          <cell r="C696">
            <v>0.13990782800000001</v>
          </cell>
          <cell r="D696">
            <v>4.4497390000000003E-3</v>
          </cell>
        </row>
        <row r="697">
          <cell r="B697" t="str">
            <v>PDE9A</v>
          </cell>
          <cell r="C697">
            <v>0.14002294500000001</v>
          </cell>
          <cell r="D697">
            <v>1.0322047000000001E-2</v>
          </cell>
        </row>
        <row r="698">
          <cell r="B698" t="str">
            <v>PXN</v>
          </cell>
          <cell r="C698">
            <v>0.14010382499999999</v>
          </cell>
          <cell r="D698">
            <v>6.3769930000000001E-3</v>
          </cell>
        </row>
        <row r="699">
          <cell r="B699" t="str">
            <v>IQGAP2</v>
          </cell>
          <cell r="C699">
            <v>0.140204826</v>
          </cell>
          <cell r="D699">
            <v>1.1788724E-2</v>
          </cell>
        </row>
        <row r="700">
          <cell r="B700" t="str">
            <v>RBM4B</v>
          </cell>
          <cell r="C700">
            <v>0.140210011</v>
          </cell>
          <cell r="D700">
            <v>1.3696209999999999E-3</v>
          </cell>
        </row>
        <row r="701">
          <cell r="B701" t="str">
            <v>MAT1A</v>
          </cell>
          <cell r="C701">
            <v>0.14030529</v>
          </cell>
          <cell r="D701">
            <v>2.755502E-2</v>
          </cell>
        </row>
        <row r="702">
          <cell r="B702" t="str">
            <v>KIF13B</v>
          </cell>
          <cell r="C702">
            <v>0.140352276</v>
          </cell>
          <cell r="D702">
            <v>1.272036E-3</v>
          </cell>
        </row>
        <row r="703">
          <cell r="B703" t="str">
            <v>IFNA17</v>
          </cell>
          <cell r="C703">
            <v>0.14043949999999999</v>
          </cell>
          <cell r="D703">
            <v>8.0612449999999999E-3</v>
          </cell>
        </row>
        <row r="704">
          <cell r="B704" t="str">
            <v>SLC5A12</v>
          </cell>
          <cell r="C704">
            <v>0.14044984399999999</v>
          </cell>
          <cell r="D704">
            <v>3.9603741999999997E-2</v>
          </cell>
        </row>
        <row r="705">
          <cell r="B705" t="str">
            <v>SLC19A3</v>
          </cell>
          <cell r="C705">
            <v>0.14052884800000001</v>
          </cell>
          <cell r="D705">
            <v>9.3995950000000002E-3</v>
          </cell>
        </row>
        <row r="706">
          <cell r="B706" t="str">
            <v>AQP7</v>
          </cell>
          <cell r="C706">
            <v>0.14064415799999999</v>
          </cell>
          <cell r="D706">
            <v>2.6109341000000001E-2</v>
          </cell>
        </row>
        <row r="707">
          <cell r="B707" t="str">
            <v>TBL1X</v>
          </cell>
          <cell r="C707">
            <v>0.140790624</v>
          </cell>
          <cell r="D707">
            <v>4.0485249999999999E-3</v>
          </cell>
        </row>
        <row r="708">
          <cell r="B708" t="str">
            <v>KRTAP13-1</v>
          </cell>
          <cell r="C708">
            <v>0.14088518899999999</v>
          </cell>
          <cell r="D708">
            <v>3.8436620999999997E-2</v>
          </cell>
        </row>
        <row r="709">
          <cell r="B709" t="str">
            <v>SASS6</v>
          </cell>
          <cell r="C709">
            <v>0.14091587899999999</v>
          </cell>
          <cell r="D709">
            <v>1.0070358E-2</v>
          </cell>
        </row>
        <row r="710">
          <cell r="B710" t="str">
            <v>GRM6</v>
          </cell>
          <cell r="C710">
            <v>0.140983263</v>
          </cell>
          <cell r="D710">
            <v>3.1681231999999997E-2</v>
          </cell>
        </row>
        <row r="711">
          <cell r="B711" t="str">
            <v>DNMT3B</v>
          </cell>
          <cell r="C711">
            <v>0.14113532400000001</v>
          </cell>
          <cell r="D711">
            <v>5.9055999999999996E-4</v>
          </cell>
        </row>
        <row r="712">
          <cell r="B712" t="str">
            <v>CCDC38</v>
          </cell>
          <cell r="C712">
            <v>0.14115947100000001</v>
          </cell>
          <cell r="D712">
            <v>4.9142059000000002E-2</v>
          </cell>
        </row>
        <row r="713">
          <cell r="B713" t="str">
            <v>DOCK11</v>
          </cell>
          <cell r="C713">
            <v>0.14126023400000001</v>
          </cell>
          <cell r="D713">
            <v>1.0435448E-2</v>
          </cell>
        </row>
        <row r="714">
          <cell r="B714" t="str">
            <v>RAI14</v>
          </cell>
          <cell r="C714">
            <v>0.14134084299999999</v>
          </cell>
          <cell r="D714">
            <v>4.2454012999999999E-2</v>
          </cell>
        </row>
        <row r="715">
          <cell r="B715" t="str">
            <v>KIAA1958</v>
          </cell>
          <cell r="C715">
            <v>0.14137876999999999</v>
          </cell>
          <cell r="D715">
            <v>1.1619524000000001E-2</v>
          </cell>
        </row>
        <row r="716">
          <cell r="B716" t="str">
            <v>NHLRC2</v>
          </cell>
          <cell r="C716">
            <v>0.14138033899999999</v>
          </cell>
          <cell r="D716">
            <v>1.5386569999999999E-3</v>
          </cell>
        </row>
        <row r="717">
          <cell r="B717" t="str">
            <v>METAP1D</v>
          </cell>
          <cell r="C717">
            <v>0.14144120099999999</v>
          </cell>
          <cell r="D717">
            <v>1.4468162999999999E-2</v>
          </cell>
        </row>
        <row r="718">
          <cell r="B718" t="str">
            <v>LRP4</v>
          </cell>
          <cell r="C718">
            <v>0.14146092099999999</v>
          </cell>
          <cell r="D718">
            <v>1.766454E-3</v>
          </cell>
        </row>
        <row r="719">
          <cell r="B719" t="str">
            <v>CCDC42</v>
          </cell>
          <cell r="C719">
            <v>0.14150591500000001</v>
          </cell>
          <cell r="D719">
            <v>2.0898026E-2</v>
          </cell>
        </row>
        <row r="720">
          <cell r="B720" t="str">
            <v>RNF213</v>
          </cell>
          <cell r="C720">
            <v>0.141572329</v>
          </cell>
          <cell r="D720">
            <v>2.0661059999999998E-3</v>
          </cell>
        </row>
        <row r="721">
          <cell r="B721" t="str">
            <v>FYB</v>
          </cell>
          <cell r="C721">
            <v>0.14163358400000001</v>
          </cell>
          <cell r="D721">
            <v>1.2853180000000001E-2</v>
          </cell>
        </row>
        <row r="722">
          <cell r="B722" t="str">
            <v>SLC13A2</v>
          </cell>
          <cell r="C722">
            <v>0.14166281</v>
          </cell>
          <cell r="D722">
            <v>3.0056950000000001E-3</v>
          </cell>
        </row>
        <row r="723">
          <cell r="B723" t="str">
            <v>SPP1</v>
          </cell>
          <cell r="C723">
            <v>0.14189558799999999</v>
          </cell>
          <cell r="D723">
            <v>3.2180897E-2</v>
          </cell>
        </row>
        <row r="724">
          <cell r="B724" t="str">
            <v>FASLG</v>
          </cell>
          <cell r="C724">
            <v>0.141944141</v>
          </cell>
          <cell r="D724">
            <v>1.4127225E-2</v>
          </cell>
        </row>
        <row r="725">
          <cell r="B725" t="str">
            <v>OAS1</v>
          </cell>
          <cell r="C725">
            <v>0.14203349100000001</v>
          </cell>
          <cell r="D725">
            <v>3.5198196000000001E-2</v>
          </cell>
        </row>
        <row r="726">
          <cell r="B726" t="str">
            <v>SLC31A2</v>
          </cell>
          <cell r="C726">
            <v>0.14203570500000001</v>
          </cell>
          <cell r="D726">
            <v>5.1821039999999999E-3</v>
          </cell>
        </row>
        <row r="727">
          <cell r="B727" t="str">
            <v>HBP1</v>
          </cell>
          <cell r="C727">
            <v>0.14214095400000001</v>
          </cell>
          <cell r="D727">
            <v>4.1147329999999998E-3</v>
          </cell>
        </row>
        <row r="728">
          <cell r="B728" t="str">
            <v>ASB3</v>
          </cell>
          <cell r="C728">
            <v>0.14221007599999999</v>
          </cell>
          <cell r="D728">
            <v>1.3591969999999999E-3</v>
          </cell>
        </row>
        <row r="729">
          <cell r="B729" t="str">
            <v>STAT5A</v>
          </cell>
          <cell r="C729">
            <v>0.14222499899999999</v>
          </cell>
          <cell r="D729">
            <v>3.322298E-3</v>
          </cell>
        </row>
        <row r="730">
          <cell r="B730" t="str">
            <v>PCDHB4</v>
          </cell>
          <cell r="C730">
            <v>0.14227017</v>
          </cell>
          <cell r="D730">
            <v>1.5802259999999999E-3</v>
          </cell>
        </row>
        <row r="731">
          <cell r="B731" t="str">
            <v>NEK3</v>
          </cell>
          <cell r="C731">
            <v>0.142283986</v>
          </cell>
          <cell r="D731">
            <v>8.3345209999999992E-3</v>
          </cell>
        </row>
        <row r="732">
          <cell r="B732" t="str">
            <v>CGNL1</v>
          </cell>
          <cell r="C732">
            <v>0.14230182499999999</v>
          </cell>
          <cell r="D732">
            <v>6.9499999999999995E-5</v>
          </cell>
        </row>
        <row r="733">
          <cell r="B733" t="str">
            <v>LILRA4</v>
          </cell>
          <cell r="C733">
            <v>0.142403221</v>
          </cell>
          <cell r="D733">
            <v>3.0476281000000001E-2</v>
          </cell>
        </row>
        <row r="734">
          <cell r="B734" t="str">
            <v>ODF3L2</v>
          </cell>
          <cell r="C734">
            <v>0.142421714</v>
          </cell>
          <cell r="D734">
            <v>4.7939364999999998E-2</v>
          </cell>
        </row>
        <row r="735">
          <cell r="B735" t="str">
            <v>MYCT1</v>
          </cell>
          <cell r="C735">
            <v>0.142530723</v>
          </cell>
          <cell r="D735">
            <v>1.8270701E-2</v>
          </cell>
        </row>
        <row r="736">
          <cell r="B736" t="str">
            <v>SLC25A13</v>
          </cell>
          <cell r="C736">
            <v>0.142533043</v>
          </cell>
          <cell r="D736">
            <v>1.2896019999999999E-2</v>
          </cell>
        </row>
        <row r="737">
          <cell r="B737" t="str">
            <v>UEVLD</v>
          </cell>
          <cell r="C737">
            <v>0.14268181199999999</v>
          </cell>
          <cell r="D737">
            <v>5.0828600000000005E-4</v>
          </cell>
        </row>
        <row r="738">
          <cell r="B738" t="str">
            <v>ACPP</v>
          </cell>
          <cell r="C738">
            <v>0.14269247900000001</v>
          </cell>
          <cell r="D738">
            <v>3.2136619999999998E-2</v>
          </cell>
        </row>
        <row r="739">
          <cell r="B739" t="str">
            <v>ARSK</v>
          </cell>
          <cell r="C739">
            <v>0.14276761600000001</v>
          </cell>
          <cell r="D739">
            <v>1.0451854E-2</v>
          </cell>
        </row>
        <row r="740">
          <cell r="B740" t="str">
            <v>ACACB</v>
          </cell>
          <cell r="C740">
            <v>0.14288040599999999</v>
          </cell>
          <cell r="D740">
            <v>1.1718430000000001E-3</v>
          </cell>
        </row>
        <row r="741">
          <cell r="B741" t="str">
            <v>AMOT</v>
          </cell>
          <cell r="C741">
            <v>0.14304668000000001</v>
          </cell>
          <cell r="D741">
            <v>1.3524730000000001E-3</v>
          </cell>
        </row>
        <row r="742">
          <cell r="B742" t="str">
            <v>HOMER3</v>
          </cell>
          <cell r="C742">
            <v>0.14308027300000001</v>
          </cell>
          <cell r="D742">
            <v>6.6761779999999996E-3</v>
          </cell>
        </row>
        <row r="743">
          <cell r="B743" t="str">
            <v>LAMA4</v>
          </cell>
          <cell r="C743">
            <v>0.143181007</v>
          </cell>
          <cell r="D743">
            <v>4.1732770000000004E-3</v>
          </cell>
        </row>
        <row r="744">
          <cell r="B744" t="str">
            <v>SLC15A3</v>
          </cell>
          <cell r="C744">
            <v>0.143338934</v>
          </cell>
          <cell r="D744">
            <v>2.4741210999999999E-2</v>
          </cell>
        </row>
        <row r="745">
          <cell r="B745" t="str">
            <v>EBF1</v>
          </cell>
          <cell r="C745">
            <v>0.143571421</v>
          </cell>
          <cell r="D745">
            <v>1.2086791E-2</v>
          </cell>
        </row>
        <row r="746">
          <cell r="B746" t="str">
            <v>SLC7A13</v>
          </cell>
          <cell r="C746">
            <v>0.143571702</v>
          </cell>
          <cell r="D746">
            <v>4.0934736999999999E-2</v>
          </cell>
        </row>
        <row r="747">
          <cell r="B747" t="str">
            <v>CASP4</v>
          </cell>
          <cell r="C747">
            <v>0.14367338399999999</v>
          </cell>
          <cell r="D747">
            <v>1.499964E-2</v>
          </cell>
        </row>
        <row r="748">
          <cell r="B748" t="str">
            <v>TRIM73</v>
          </cell>
          <cell r="C748">
            <v>0.143855277</v>
          </cell>
          <cell r="D748">
            <v>2.1690560000000001E-2</v>
          </cell>
        </row>
        <row r="749">
          <cell r="B749" t="str">
            <v>EHD2</v>
          </cell>
          <cell r="C749">
            <v>0.14392205599999999</v>
          </cell>
          <cell r="D749">
            <v>8.9059429999999995E-3</v>
          </cell>
        </row>
        <row r="750">
          <cell r="B750" t="str">
            <v>NR5A1</v>
          </cell>
          <cell r="C750">
            <v>0.14398287000000001</v>
          </cell>
          <cell r="D750">
            <v>3.2480943999999998E-2</v>
          </cell>
        </row>
        <row r="751">
          <cell r="B751" t="str">
            <v>HLA-DRA</v>
          </cell>
          <cell r="C751">
            <v>0.14406053699999999</v>
          </cell>
          <cell r="D751">
            <v>3.4447674999999997E-2</v>
          </cell>
        </row>
        <row r="752">
          <cell r="B752" t="str">
            <v>ITGAL</v>
          </cell>
          <cell r="C752">
            <v>0.144070847</v>
          </cell>
          <cell r="D752">
            <v>1.3858112000000001E-2</v>
          </cell>
        </row>
        <row r="753">
          <cell r="B753" t="str">
            <v>RPGRIP1</v>
          </cell>
          <cell r="C753">
            <v>0.144087618</v>
          </cell>
          <cell r="D753">
            <v>5.2436280000000002E-3</v>
          </cell>
        </row>
        <row r="754">
          <cell r="B754" t="str">
            <v>CNTLN</v>
          </cell>
          <cell r="C754">
            <v>0.14411845100000001</v>
          </cell>
          <cell r="D754">
            <v>2.5834881000000001E-2</v>
          </cell>
        </row>
        <row r="755">
          <cell r="B755" t="str">
            <v>ACKR3</v>
          </cell>
          <cell r="C755">
            <v>0.144225413</v>
          </cell>
          <cell r="D755">
            <v>5.2232060000000002E-3</v>
          </cell>
        </row>
        <row r="756">
          <cell r="B756" t="str">
            <v>A1CF</v>
          </cell>
          <cell r="C756">
            <v>0.14427973499999999</v>
          </cell>
          <cell r="D756">
            <v>1.914081E-3</v>
          </cell>
        </row>
        <row r="757">
          <cell r="B757" t="str">
            <v>PLEK</v>
          </cell>
          <cell r="C757">
            <v>0.14428655800000001</v>
          </cell>
          <cell r="D757">
            <v>9.8341669999999996E-3</v>
          </cell>
        </row>
        <row r="758">
          <cell r="B758" t="str">
            <v>RASL11A</v>
          </cell>
          <cell r="C758">
            <v>0.14428897700000001</v>
          </cell>
          <cell r="D758">
            <v>3.7263579999999999E-3</v>
          </cell>
        </row>
        <row r="759">
          <cell r="B759" t="str">
            <v>TEX28</v>
          </cell>
          <cell r="C759">
            <v>0.144347911</v>
          </cell>
          <cell r="D759">
            <v>4.5490047999999998E-2</v>
          </cell>
        </row>
        <row r="760">
          <cell r="B760" t="str">
            <v>FAM181B</v>
          </cell>
          <cell r="C760">
            <v>0.14437191099999999</v>
          </cell>
          <cell r="D760">
            <v>1.7859709999999999E-3</v>
          </cell>
        </row>
        <row r="761">
          <cell r="B761" t="str">
            <v>GEM</v>
          </cell>
          <cell r="C761">
            <v>0.14439038200000001</v>
          </cell>
          <cell r="D761">
            <v>1.5789149999999998E-2</v>
          </cell>
        </row>
        <row r="762">
          <cell r="B762" t="str">
            <v>DDX58</v>
          </cell>
          <cell r="C762">
            <v>0.14440276099999999</v>
          </cell>
          <cell r="D762">
            <v>7.9945520000000003E-3</v>
          </cell>
        </row>
        <row r="763">
          <cell r="B763" t="str">
            <v>SYPL1</v>
          </cell>
          <cell r="C763">
            <v>0.14460285</v>
          </cell>
          <cell r="D763">
            <v>1.0241860000000001E-3</v>
          </cell>
        </row>
        <row r="764">
          <cell r="B764" t="str">
            <v>LPAR1</v>
          </cell>
          <cell r="C764">
            <v>0.14467249099999999</v>
          </cell>
          <cell r="D764">
            <v>6.1547310000000001E-3</v>
          </cell>
        </row>
        <row r="765">
          <cell r="B765" t="str">
            <v>CD84</v>
          </cell>
          <cell r="C765">
            <v>0.14470369599999999</v>
          </cell>
          <cell r="D765">
            <v>3.2025310000000002E-3</v>
          </cell>
        </row>
        <row r="766">
          <cell r="B766" t="str">
            <v>BNIPL</v>
          </cell>
          <cell r="C766">
            <v>0.14478532199999999</v>
          </cell>
          <cell r="D766">
            <v>2.4789876999999998E-2</v>
          </cell>
        </row>
        <row r="767">
          <cell r="B767" t="str">
            <v>ITGB3</v>
          </cell>
          <cell r="C767">
            <v>0.14482641600000001</v>
          </cell>
          <cell r="D767">
            <v>9.8232879999999995E-3</v>
          </cell>
        </row>
        <row r="768">
          <cell r="B768" t="str">
            <v>OR2S2</v>
          </cell>
          <cell r="C768">
            <v>0.14485474600000001</v>
          </cell>
          <cell r="D768">
            <v>6.0761330000000001E-3</v>
          </cell>
        </row>
        <row r="769">
          <cell r="B769" t="str">
            <v>LCA5L</v>
          </cell>
          <cell r="C769">
            <v>0.14494489699999999</v>
          </cell>
          <cell r="D769">
            <v>4.4168749E-2</v>
          </cell>
        </row>
        <row r="770">
          <cell r="B770" t="str">
            <v>SEC14L4</v>
          </cell>
          <cell r="C770">
            <v>0.14499755</v>
          </cell>
          <cell r="D770">
            <v>7.4073330000000003E-3</v>
          </cell>
        </row>
        <row r="771">
          <cell r="B771" t="str">
            <v>ERVW-1</v>
          </cell>
          <cell r="C771">
            <v>0.14509672700000001</v>
          </cell>
          <cell r="D771">
            <v>1.2923018E-2</v>
          </cell>
        </row>
        <row r="772">
          <cell r="B772" t="str">
            <v>SAG</v>
          </cell>
          <cell r="C772">
            <v>0.145239128</v>
          </cell>
          <cell r="D772">
            <v>2.0778746000000001E-2</v>
          </cell>
        </row>
        <row r="773">
          <cell r="B773" t="str">
            <v>SHPK</v>
          </cell>
          <cell r="C773">
            <v>0.145316429</v>
          </cell>
          <cell r="D773">
            <v>7.5674310000000003E-3</v>
          </cell>
        </row>
        <row r="774">
          <cell r="B774" t="str">
            <v>SORBS1</v>
          </cell>
          <cell r="C774">
            <v>0.145321536</v>
          </cell>
          <cell r="D774">
            <v>1.77E-5</v>
          </cell>
        </row>
        <row r="775">
          <cell r="B775" t="str">
            <v>AGMAT</v>
          </cell>
          <cell r="C775">
            <v>0.14549002799999999</v>
          </cell>
          <cell r="D775">
            <v>1.7321700000000001E-4</v>
          </cell>
        </row>
        <row r="776">
          <cell r="B776" t="str">
            <v>PARP9</v>
          </cell>
          <cell r="C776">
            <v>0.145534895</v>
          </cell>
          <cell r="D776">
            <v>8.046938E-3</v>
          </cell>
        </row>
        <row r="777">
          <cell r="B777" t="str">
            <v>LYG1</v>
          </cell>
          <cell r="C777">
            <v>0.14555175100000001</v>
          </cell>
          <cell r="D777">
            <v>2.7004305999999999E-2</v>
          </cell>
        </row>
        <row r="778">
          <cell r="B778" t="str">
            <v>FCMR</v>
          </cell>
          <cell r="C778">
            <v>0.145776301</v>
          </cell>
          <cell r="D778">
            <v>5.3008200000000004E-3</v>
          </cell>
        </row>
        <row r="779">
          <cell r="B779" t="str">
            <v>ADD3</v>
          </cell>
          <cell r="C779">
            <v>0.14577980500000001</v>
          </cell>
          <cell r="D779">
            <v>4.1600000000000002E-5</v>
          </cell>
        </row>
        <row r="780">
          <cell r="B780" t="str">
            <v>KCNJ2</v>
          </cell>
          <cell r="C780">
            <v>0.14584258899999999</v>
          </cell>
          <cell r="D780">
            <v>1.5449747999999999E-2</v>
          </cell>
        </row>
        <row r="781">
          <cell r="B781" t="str">
            <v>CEP104</v>
          </cell>
          <cell r="C781">
            <v>0.145890881</v>
          </cell>
          <cell r="D781">
            <v>5.3242700000000003E-4</v>
          </cell>
        </row>
        <row r="782">
          <cell r="B782" t="str">
            <v>TMEM144</v>
          </cell>
          <cell r="C782">
            <v>0.14592739299999999</v>
          </cell>
          <cell r="D782">
            <v>6.9866629999999997E-3</v>
          </cell>
        </row>
        <row r="783">
          <cell r="B783" t="str">
            <v>RIN2</v>
          </cell>
          <cell r="C783">
            <v>0.145933392</v>
          </cell>
          <cell r="D783">
            <v>4.4159400000000001E-4</v>
          </cell>
        </row>
        <row r="784">
          <cell r="B784" t="str">
            <v>PRKCH</v>
          </cell>
          <cell r="C784">
            <v>0.14595040500000001</v>
          </cell>
          <cell r="D784">
            <v>1.09533E-3</v>
          </cell>
        </row>
        <row r="785">
          <cell r="B785" t="str">
            <v>PRSS8</v>
          </cell>
          <cell r="C785">
            <v>0.14600476400000001</v>
          </cell>
          <cell r="D785">
            <v>3.6516298000000003E-2</v>
          </cell>
        </row>
        <row r="786">
          <cell r="B786" t="str">
            <v>SHROOM4</v>
          </cell>
          <cell r="C786">
            <v>0.146028882</v>
          </cell>
          <cell r="D786">
            <v>1.3120827999999999E-2</v>
          </cell>
        </row>
        <row r="787">
          <cell r="B787" t="str">
            <v>C1QTNF6</v>
          </cell>
          <cell r="C787">
            <v>0.146031726</v>
          </cell>
          <cell r="D787">
            <v>4.9285529999999996E-3</v>
          </cell>
        </row>
        <row r="788">
          <cell r="B788" t="str">
            <v>WDR64</v>
          </cell>
          <cell r="C788">
            <v>0.14612444699999999</v>
          </cell>
          <cell r="D788">
            <v>2.7024919999999999E-3</v>
          </cell>
        </row>
        <row r="789">
          <cell r="B789" t="str">
            <v>CD38</v>
          </cell>
          <cell r="C789">
            <v>0.14672292100000001</v>
          </cell>
          <cell r="D789">
            <v>2.8815770000000001E-2</v>
          </cell>
        </row>
        <row r="790">
          <cell r="B790" t="str">
            <v>MEX3C</v>
          </cell>
          <cell r="C790">
            <v>0.14674795700000001</v>
          </cell>
          <cell r="D790">
            <v>9.9834450000000005E-3</v>
          </cell>
        </row>
        <row r="791">
          <cell r="B791" t="str">
            <v>ZACN</v>
          </cell>
          <cell r="C791">
            <v>0.14695068</v>
          </cell>
          <cell r="D791">
            <v>1.9208711E-2</v>
          </cell>
        </row>
        <row r="792">
          <cell r="B792" t="str">
            <v>MEP1B</v>
          </cell>
          <cell r="C792">
            <v>0.14714174099999999</v>
          </cell>
          <cell r="D792">
            <v>4.6280201999999999E-2</v>
          </cell>
        </row>
        <row r="793">
          <cell r="B793" t="str">
            <v>ZNF268</v>
          </cell>
          <cell r="C793">
            <v>0.14718909799999999</v>
          </cell>
          <cell r="D793">
            <v>5.9427199999999996E-4</v>
          </cell>
        </row>
        <row r="794">
          <cell r="B794" t="str">
            <v>CD80</v>
          </cell>
          <cell r="C794">
            <v>0.147205006</v>
          </cell>
          <cell r="D794">
            <v>3.3159040000000002E-3</v>
          </cell>
        </row>
        <row r="795">
          <cell r="B795" t="str">
            <v>NLRP8</v>
          </cell>
          <cell r="C795">
            <v>0.14727578</v>
          </cell>
          <cell r="D795">
            <v>2.8438839E-2</v>
          </cell>
        </row>
        <row r="796">
          <cell r="B796" t="str">
            <v>KCTD7</v>
          </cell>
          <cell r="C796">
            <v>0.147276508</v>
          </cell>
          <cell r="D796">
            <v>1.6452439999999999E-3</v>
          </cell>
        </row>
        <row r="797">
          <cell r="B797" t="str">
            <v>CDRT15</v>
          </cell>
          <cell r="C797">
            <v>0.14748631000000001</v>
          </cell>
          <cell r="D797">
            <v>2.2308129999999999E-3</v>
          </cell>
        </row>
        <row r="798">
          <cell r="B798" t="str">
            <v>RCSD1</v>
          </cell>
          <cell r="C798">
            <v>0.14749506300000001</v>
          </cell>
          <cell r="D798">
            <v>9.0567990000000008E-3</v>
          </cell>
        </row>
        <row r="799">
          <cell r="B799" t="str">
            <v>MAP3K7CL</v>
          </cell>
          <cell r="C799">
            <v>0.14754761</v>
          </cell>
          <cell r="D799">
            <v>3.9131354E-2</v>
          </cell>
        </row>
        <row r="800">
          <cell r="B800" t="str">
            <v>GNB4</v>
          </cell>
          <cell r="C800">
            <v>0.147615843</v>
          </cell>
          <cell r="D800">
            <v>9.0437220000000006E-3</v>
          </cell>
        </row>
        <row r="801">
          <cell r="B801" t="str">
            <v>ARMC12</v>
          </cell>
          <cell r="C801">
            <v>0.147620797</v>
          </cell>
          <cell r="D801">
            <v>1.7529981E-2</v>
          </cell>
        </row>
        <row r="802">
          <cell r="B802" t="str">
            <v>ERMN</v>
          </cell>
          <cell r="C802">
            <v>0.14763010500000001</v>
          </cell>
          <cell r="D802">
            <v>6.2809859999999997E-3</v>
          </cell>
        </row>
        <row r="803">
          <cell r="B803" t="str">
            <v>SP140</v>
          </cell>
          <cell r="C803">
            <v>0.14779880200000001</v>
          </cell>
          <cell r="D803">
            <v>3.2674150000000001E-3</v>
          </cell>
        </row>
        <row r="804">
          <cell r="B804" t="str">
            <v>CYP2A7</v>
          </cell>
          <cell r="C804">
            <v>0.147934234</v>
          </cell>
          <cell r="D804">
            <v>8.029085E-3</v>
          </cell>
        </row>
        <row r="805">
          <cell r="B805" t="str">
            <v>GUCY2D</v>
          </cell>
          <cell r="C805">
            <v>0.14806282800000001</v>
          </cell>
          <cell r="D805">
            <v>1.2137975000000001E-2</v>
          </cell>
        </row>
        <row r="806">
          <cell r="B806" t="str">
            <v>MCC</v>
          </cell>
          <cell r="C806">
            <v>0.148069482</v>
          </cell>
          <cell r="D806">
            <v>8.6056420000000002E-3</v>
          </cell>
        </row>
        <row r="807">
          <cell r="B807" t="str">
            <v>TTC12</v>
          </cell>
          <cell r="C807">
            <v>0.14807863700000001</v>
          </cell>
          <cell r="D807">
            <v>1.4232369E-2</v>
          </cell>
        </row>
        <row r="808">
          <cell r="B808" t="str">
            <v>IL4</v>
          </cell>
          <cell r="C808">
            <v>0.148085038</v>
          </cell>
          <cell r="D808">
            <v>4.5396941000000003E-2</v>
          </cell>
        </row>
        <row r="809">
          <cell r="B809" t="str">
            <v>SRPX2</v>
          </cell>
          <cell r="C809">
            <v>0.14812551700000001</v>
          </cell>
          <cell r="D809">
            <v>2.9849723000000002E-2</v>
          </cell>
        </row>
        <row r="810">
          <cell r="B810">
            <v>44988</v>
          </cell>
          <cell r="C810">
            <v>0.14812766599999999</v>
          </cell>
          <cell r="D810">
            <v>6.6057110000000002E-3</v>
          </cell>
        </row>
        <row r="811">
          <cell r="B811" t="str">
            <v>SCP2D1</v>
          </cell>
          <cell r="C811">
            <v>0.14813893</v>
          </cell>
          <cell r="D811">
            <v>3.3816218000000002E-2</v>
          </cell>
        </row>
        <row r="812">
          <cell r="B812" t="str">
            <v>HSH2D</v>
          </cell>
          <cell r="C812">
            <v>0.148169896</v>
          </cell>
          <cell r="D812">
            <v>4.9887494999999997E-2</v>
          </cell>
        </row>
        <row r="813">
          <cell r="B813" t="str">
            <v>SLFN12</v>
          </cell>
          <cell r="C813">
            <v>0.14848889000000001</v>
          </cell>
          <cell r="D813">
            <v>3.8276194999999999E-2</v>
          </cell>
        </row>
        <row r="814">
          <cell r="B814" t="str">
            <v>ZKSCAN3</v>
          </cell>
          <cell r="C814">
            <v>0.14849253900000001</v>
          </cell>
          <cell r="D814">
            <v>2.1590770000000001E-3</v>
          </cell>
        </row>
        <row r="815">
          <cell r="B815" t="str">
            <v>COL8A2</v>
          </cell>
          <cell r="C815">
            <v>0.148494035</v>
          </cell>
          <cell r="D815">
            <v>1.4896891000000001E-2</v>
          </cell>
        </row>
        <row r="816">
          <cell r="B816" t="str">
            <v>AGBL3</v>
          </cell>
          <cell r="C816">
            <v>0.14853655099999999</v>
          </cell>
          <cell r="D816">
            <v>1.5375529000000001E-2</v>
          </cell>
        </row>
        <row r="817">
          <cell r="B817" t="str">
            <v>BCAR3</v>
          </cell>
          <cell r="C817">
            <v>0.148614421</v>
          </cell>
          <cell r="D817">
            <v>3.3345760000000001E-3</v>
          </cell>
        </row>
        <row r="818">
          <cell r="B818" t="str">
            <v>ITGA6</v>
          </cell>
          <cell r="C818">
            <v>0.14862518499999999</v>
          </cell>
          <cell r="D818">
            <v>4.6194740000000001E-3</v>
          </cell>
        </row>
        <row r="819">
          <cell r="B819" t="str">
            <v>LCE1E</v>
          </cell>
          <cell r="C819">
            <v>0.148803295</v>
          </cell>
          <cell r="D819">
            <v>3.4609810000000001E-3</v>
          </cell>
        </row>
        <row r="820">
          <cell r="B820" t="str">
            <v>RRM2</v>
          </cell>
          <cell r="C820">
            <v>0.14887741500000001</v>
          </cell>
          <cell r="D820">
            <v>5.0892740000000004E-3</v>
          </cell>
        </row>
        <row r="821">
          <cell r="B821" t="str">
            <v>TEAD1</v>
          </cell>
          <cell r="C821">
            <v>0.148902546</v>
          </cell>
          <cell r="D821">
            <v>2.3189E-4</v>
          </cell>
        </row>
        <row r="822">
          <cell r="B822" t="str">
            <v>ITPRIP</v>
          </cell>
          <cell r="C822">
            <v>0.148907806</v>
          </cell>
          <cell r="D822">
            <v>2.1760608000000001E-2</v>
          </cell>
        </row>
        <row r="823">
          <cell r="B823" t="str">
            <v>HS3ST3B1</v>
          </cell>
          <cell r="C823">
            <v>0.14901099600000001</v>
          </cell>
          <cell r="D823">
            <v>2.3030742999999999E-2</v>
          </cell>
        </row>
        <row r="824">
          <cell r="B824" t="str">
            <v>GJA10</v>
          </cell>
          <cell r="C824">
            <v>0.149079672</v>
          </cell>
          <cell r="D824">
            <v>3.3457238E-2</v>
          </cell>
        </row>
        <row r="825">
          <cell r="B825" t="str">
            <v>DEFB125</v>
          </cell>
          <cell r="C825">
            <v>0.149154166</v>
          </cell>
          <cell r="D825">
            <v>3.4767856E-2</v>
          </cell>
        </row>
        <row r="826">
          <cell r="B826" t="str">
            <v>SPATA6</v>
          </cell>
          <cell r="C826">
            <v>0.149154975</v>
          </cell>
          <cell r="D826">
            <v>8.4778000000000002E-4</v>
          </cell>
        </row>
        <row r="827">
          <cell r="B827" t="str">
            <v>GPX7</v>
          </cell>
          <cell r="C827">
            <v>0.14917904400000001</v>
          </cell>
          <cell r="D827">
            <v>2.6895059999999998E-2</v>
          </cell>
        </row>
        <row r="828">
          <cell r="B828" t="str">
            <v>RHOH</v>
          </cell>
          <cell r="C828">
            <v>0.14923033199999999</v>
          </cell>
          <cell r="D828">
            <v>9.0443529999999998E-3</v>
          </cell>
        </row>
        <row r="829">
          <cell r="B829" t="str">
            <v>RANBP3L</v>
          </cell>
          <cell r="C829">
            <v>0.14927483499999999</v>
          </cell>
          <cell r="D829">
            <v>3.3759373000000002E-2</v>
          </cell>
        </row>
        <row r="830">
          <cell r="B830" t="str">
            <v>PLD1</v>
          </cell>
          <cell r="C830">
            <v>0.14947993800000001</v>
          </cell>
          <cell r="D830">
            <v>3.9763893000000002E-2</v>
          </cell>
        </row>
        <row r="831">
          <cell r="B831" t="str">
            <v>EPS8L3</v>
          </cell>
          <cell r="C831">
            <v>0.149566634</v>
          </cell>
          <cell r="D831">
            <v>1.9038505000000001E-2</v>
          </cell>
        </row>
        <row r="832">
          <cell r="B832" t="str">
            <v>PPP3R2</v>
          </cell>
          <cell r="C832">
            <v>0.14957448200000001</v>
          </cell>
          <cell r="D832">
            <v>2.8160566000000001E-2</v>
          </cell>
        </row>
        <row r="833">
          <cell r="B833" t="str">
            <v>APOM</v>
          </cell>
          <cell r="C833">
            <v>0.149627237</v>
          </cell>
          <cell r="D833">
            <v>2.7379909999999999E-3</v>
          </cell>
        </row>
        <row r="834">
          <cell r="B834" t="str">
            <v>WFDC9</v>
          </cell>
          <cell r="C834">
            <v>0.149719096</v>
          </cell>
          <cell r="D834">
            <v>1.5393667999999999E-2</v>
          </cell>
        </row>
        <row r="835">
          <cell r="B835" t="str">
            <v>ATP6V1G3</v>
          </cell>
          <cell r="C835">
            <v>0.14979420900000001</v>
          </cell>
          <cell r="D835">
            <v>2.7258977E-2</v>
          </cell>
        </row>
        <row r="836">
          <cell r="B836" t="str">
            <v>C17orf82</v>
          </cell>
          <cell r="C836">
            <v>0.14983116899999999</v>
          </cell>
          <cell r="D836">
            <v>3.2149069999999999E-3</v>
          </cell>
        </row>
        <row r="837">
          <cell r="B837" t="str">
            <v>KLHL20</v>
          </cell>
          <cell r="C837">
            <v>0.14997231999999999</v>
          </cell>
          <cell r="D837">
            <v>2.9613900000000001E-4</v>
          </cell>
        </row>
        <row r="838">
          <cell r="B838" t="str">
            <v>WFDC11</v>
          </cell>
          <cell r="C838">
            <v>0.150170885</v>
          </cell>
          <cell r="D838">
            <v>4.7949622999999997E-2</v>
          </cell>
        </row>
        <row r="839">
          <cell r="B839" t="str">
            <v>TGFBR1</v>
          </cell>
          <cell r="C839">
            <v>0.150240552</v>
          </cell>
          <cell r="D839">
            <v>5.7081909999999996E-3</v>
          </cell>
        </row>
        <row r="840">
          <cell r="B840" t="str">
            <v>SPAM1</v>
          </cell>
          <cell r="C840">
            <v>0.15028451300000001</v>
          </cell>
          <cell r="D840">
            <v>8.1644609999999996E-3</v>
          </cell>
        </row>
        <row r="841">
          <cell r="B841" t="str">
            <v>TBX10</v>
          </cell>
          <cell r="C841">
            <v>0.150343375</v>
          </cell>
          <cell r="D841">
            <v>1.441031E-3</v>
          </cell>
        </row>
        <row r="842">
          <cell r="B842" t="str">
            <v>ARHGEF26</v>
          </cell>
          <cell r="C842">
            <v>0.15034477199999999</v>
          </cell>
          <cell r="D842">
            <v>5.1931900000000003E-3</v>
          </cell>
        </row>
        <row r="843">
          <cell r="B843" t="str">
            <v>C21orf62</v>
          </cell>
          <cell r="C843">
            <v>0.15043748500000001</v>
          </cell>
          <cell r="D843">
            <v>1.9483114999999999E-2</v>
          </cell>
        </row>
        <row r="844">
          <cell r="B844" t="str">
            <v>FBXO32</v>
          </cell>
          <cell r="C844">
            <v>0.150551043</v>
          </cell>
          <cell r="D844">
            <v>2.097879E-3</v>
          </cell>
        </row>
        <row r="845">
          <cell r="B845" t="str">
            <v>KRBA2</v>
          </cell>
          <cell r="C845">
            <v>0.150581135</v>
          </cell>
          <cell r="D845">
            <v>1.5449673000000001E-2</v>
          </cell>
        </row>
        <row r="846">
          <cell r="B846" t="str">
            <v>ID4</v>
          </cell>
          <cell r="C846">
            <v>0.15061087200000001</v>
          </cell>
          <cell r="D846">
            <v>1.897625E-3</v>
          </cell>
        </row>
        <row r="847">
          <cell r="B847" t="str">
            <v>FSCN3</v>
          </cell>
          <cell r="C847">
            <v>0.150615636</v>
          </cell>
          <cell r="D847">
            <v>2.5974911E-2</v>
          </cell>
        </row>
        <row r="848">
          <cell r="B848" t="str">
            <v>PCDHGA4</v>
          </cell>
          <cell r="C848">
            <v>0.15062542100000001</v>
          </cell>
          <cell r="D848">
            <v>4.142733E-3</v>
          </cell>
        </row>
        <row r="849">
          <cell r="B849" t="str">
            <v>KRTAP5-2</v>
          </cell>
          <cell r="C849">
            <v>0.150698995</v>
          </cell>
          <cell r="D849">
            <v>1.7146189999999999E-3</v>
          </cell>
        </row>
        <row r="850">
          <cell r="B850" t="str">
            <v>MTNR1B</v>
          </cell>
          <cell r="C850">
            <v>0.15089983400000001</v>
          </cell>
          <cell r="D850">
            <v>6.6100029999999997E-3</v>
          </cell>
        </row>
        <row r="851">
          <cell r="B851" t="str">
            <v>FOXC2</v>
          </cell>
          <cell r="C851">
            <v>0.151023343</v>
          </cell>
          <cell r="D851">
            <v>2.7770019999999999E-2</v>
          </cell>
        </row>
        <row r="852">
          <cell r="B852" t="str">
            <v>OR1J4</v>
          </cell>
          <cell r="C852">
            <v>0.15103675</v>
          </cell>
          <cell r="D852">
            <v>3.3846524000000003E-2</v>
          </cell>
        </row>
        <row r="853">
          <cell r="B853" t="str">
            <v>LALBA</v>
          </cell>
          <cell r="C853">
            <v>0.15104747199999999</v>
          </cell>
          <cell r="D853">
            <v>4.0406614E-2</v>
          </cell>
        </row>
        <row r="854">
          <cell r="B854" t="str">
            <v>CDC14A</v>
          </cell>
          <cell r="C854">
            <v>0.15109096999999999</v>
          </cell>
          <cell r="D854">
            <v>3.654273E-3</v>
          </cell>
        </row>
        <row r="855">
          <cell r="B855" t="str">
            <v>E2F7</v>
          </cell>
          <cell r="C855">
            <v>0.151191098</v>
          </cell>
          <cell r="D855">
            <v>1.0996318E-2</v>
          </cell>
        </row>
        <row r="856">
          <cell r="B856" t="str">
            <v>RGL4</v>
          </cell>
          <cell r="C856">
            <v>0.151333404</v>
          </cell>
          <cell r="D856">
            <v>2.4996902000000001E-2</v>
          </cell>
        </row>
        <row r="857">
          <cell r="B857" t="str">
            <v>GNRH1</v>
          </cell>
          <cell r="C857">
            <v>0.15142624199999999</v>
          </cell>
          <cell r="D857">
            <v>7.9260699999999997E-4</v>
          </cell>
        </row>
        <row r="858">
          <cell r="B858" t="str">
            <v>TNFRSF1A</v>
          </cell>
          <cell r="C858">
            <v>0.15150010999999999</v>
          </cell>
          <cell r="D858">
            <v>6.7658739999999998E-3</v>
          </cell>
        </row>
        <row r="859">
          <cell r="B859" t="str">
            <v>LRRC34</v>
          </cell>
          <cell r="C859">
            <v>0.15172397500000001</v>
          </cell>
          <cell r="D859">
            <v>1.7541008E-2</v>
          </cell>
        </row>
        <row r="860">
          <cell r="B860" t="str">
            <v>LRRC1</v>
          </cell>
          <cell r="C860">
            <v>0.15178216899999999</v>
          </cell>
          <cell r="D860">
            <v>9.4296390000000001E-3</v>
          </cell>
        </row>
        <row r="861">
          <cell r="B861" t="str">
            <v>MS4A2</v>
          </cell>
          <cell r="C861">
            <v>0.15186242599999999</v>
          </cell>
          <cell r="D861">
            <v>1.0093308E-2</v>
          </cell>
        </row>
        <row r="862">
          <cell r="B862" t="str">
            <v>NEXN</v>
          </cell>
          <cell r="C862">
            <v>0.15197718499999999</v>
          </cell>
          <cell r="D862">
            <v>2.0027347000000001E-2</v>
          </cell>
        </row>
        <row r="863">
          <cell r="B863" t="str">
            <v>STEAP3</v>
          </cell>
          <cell r="C863">
            <v>0.15204752999999999</v>
          </cell>
          <cell r="D863">
            <v>7.8034849999999998E-3</v>
          </cell>
        </row>
        <row r="864">
          <cell r="B864" t="str">
            <v>WNT2</v>
          </cell>
          <cell r="C864">
            <v>0.15224785199999999</v>
          </cell>
          <cell r="D864">
            <v>2.1789299999999999E-3</v>
          </cell>
        </row>
        <row r="865">
          <cell r="B865" t="str">
            <v>DPYS</v>
          </cell>
          <cell r="C865">
            <v>0.15229156199999999</v>
          </cell>
          <cell r="D865">
            <v>5.3360329999999996E-3</v>
          </cell>
        </row>
        <row r="866">
          <cell r="B866" t="str">
            <v>DNTT</v>
          </cell>
          <cell r="C866">
            <v>0.15241052699999999</v>
          </cell>
          <cell r="D866">
            <v>2.6465595000000001E-2</v>
          </cell>
        </row>
        <row r="867">
          <cell r="B867" t="str">
            <v>PON2</v>
          </cell>
          <cell r="C867">
            <v>0.15244550700000001</v>
          </cell>
          <cell r="D867">
            <v>1.6813900000000001E-3</v>
          </cell>
        </row>
        <row r="868">
          <cell r="B868" t="str">
            <v>LILRA5</v>
          </cell>
          <cell r="C868">
            <v>0.15254284300000001</v>
          </cell>
          <cell r="D868">
            <v>4.6402699999999999E-4</v>
          </cell>
        </row>
        <row r="869">
          <cell r="B869" t="str">
            <v>ARHGAP25</v>
          </cell>
          <cell r="C869">
            <v>0.15263758299999999</v>
          </cell>
          <cell r="D869">
            <v>4.9974249999999998E-3</v>
          </cell>
        </row>
        <row r="870">
          <cell r="B870" t="str">
            <v>CD22</v>
          </cell>
          <cell r="C870">
            <v>0.15266027800000001</v>
          </cell>
          <cell r="D870">
            <v>3.2270842000000001E-2</v>
          </cell>
        </row>
        <row r="871">
          <cell r="B871" t="str">
            <v>DOCK2</v>
          </cell>
          <cell r="C871">
            <v>0.152757011</v>
          </cell>
          <cell r="D871">
            <v>1.5167958E-2</v>
          </cell>
        </row>
        <row r="872">
          <cell r="B872" t="str">
            <v>RAB27A</v>
          </cell>
          <cell r="C872">
            <v>0.15280179899999999</v>
          </cell>
          <cell r="D872">
            <v>3.1699400000000002E-4</v>
          </cell>
        </row>
        <row r="873">
          <cell r="B873" t="str">
            <v>FGF2</v>
          </cell>
          <cell r="C873">
            <v>0.15280237899999999</v>
          </cell>
          <cell r="D873">
            <v>8.2568020000000006E-3</v>
          </cell>
        </row>
        <row r="874">
          <cell r="B874" t="str">
            <v>KRT14</v>
          </cell>
          <cell r="C874">
            <v>0.15282891400000001</v>
          </cell>
          <cell r="D874">
            <v>1.8185223E-2</v>
          </cell>
        </row>
        <row r="875">
          <cell r="B875" t="str">
            <v>RAB30</v>
          </cell>
          <cell r="C875">
            <v>0.15289746800000001</v>
          </cell>
          <cell r="D875">
            <v>4.9388959999999999E-3</v>
          </cell>
        </row>
        <row r="876">
          <cell r="B876" t="str">
            <v>ZFP36</v>
          </cell>
          <cell r="C876">
            <v>0.152934289</v>
          </cell>
          <cell r="D876">
            <v>2.6815242E-2</v>
          </cell>
        </row>
        <row r="877">
          <cell r="B877" t="str">
            <v>HPS5</v>
          </cell>
          <cell r="C877">
            <v>0.15295554</v>
          </cell>
          <cell r="D877">
            <v>8.6909610000000005E-3</v>
          </cell>
        </row>
        <row r="878">
          <cell r="B878" t="str">
            <v>PIH1D2</v>
          </cell>
          <cell r="C878">
            <v>0.153032697</v>
          </cell>
          <cell r="D878">
            <v>2.0850815000000002E-2</v>
          </cell>
        </row>
        <row r="879">
          <cell r="B879" t="str">
            <v>RFX4</v>
          </cell>
          <cell r="C879">
            <v>0.15311402299999999</v>
          </cell>
          <cell r="D879">
            <v>3.8399199999999999E-4</v>
          </cell>
        </row>
        <row r="880">
          <cell r="B880" t="str">
            <v>TGM1</v>
          </cell>
          <cell r="C880">
            <v>0.15317720000000001</v>
          </cell>
          <cell r="D880">
            <v>2.3860979000000001E-2</v>
          </cell>
        </row>
        <row r="881">
          <cell r="B881" t="str">
            <v>P2RY10</v>
          </cell>
          <cell r="C881">
            <v>0.153285637</v>
          </cell>
          <cell r="D881">
            <v>4.237981E-3</v>
          </cell>
        </row>
        <row r="882">
          <cell r="B882" t="str">
            <v>KIF2C</v>
          </cell>
          <cell r="C882">
            <v>0.15330565099999999</v>
          </cell>
          <cell r="D882">
            <v>4.1637419999999998E-3</v>
          </cell>
        </row>
        <row r="883">
          <cell r="B883" t="str">
            <v>TSC22D4</v>
          </cell>
          <cell r="C883">
            <v>0.15338186500000001</v>
          </cell>
          <cell r="D883">
            <v>1.2796199999999999E-4</v>
          </cell>
        </row>
        <row r="884">
          <cell r="B884" t="str">
            <v>STK3</v>
          </cell>
          <cell r="C884">
            <v>0.15339986799999999</v>
          </cell>
          <cell r="D884">
            <v>3.306415E-3</v>
          </cell>
        </row>
        <row r="885">
          <cell r="B885" t="str">
            <v>WBP2NL</v>
          </cell>
          <cell r="C885">
            <v>0.15342134199999999</v>
          </cell>
          <cell r="D885">
            <v>4.1005523000000002E-2</v>
          </cell>
        </row>
        <row r="886">
          <cell r="B886" t="str">
            <v>BAZ1A</v>
          </cell>
          <cell r="C886">
            <v>0.15348297999999999</v>
          </cell>
          <cell r="D886">
            <v>8.4117299999999992E-3</v>
          </cell>
        </row>
        <row r="887">
          <cell r="B887" t="str">
            <v>OSM</v>
          </cell>
          <cell r="C887">
            <v>0.15352938599999999</v>
          </cell>
          <cell r="D887">
            <v>3.8611303999999999E-2</v>
          </cell>
        </row>
        <row r="888">
          <cell r="B888" t="str">
            <v>UTRN</v>
          </cell>
          <cell r="C888">
            <v>0.153570809</v>
          </cell>
          <cell r="D888">
            <v>9.3376099999999997E-4</v>
          </cell>
        </row>
        <row r="889">
          <cell r="B889" t="str">
            <v>FZD7</v>
          </cell>
          <cell r="C889">
            <v>0.15357617200000001</v>
          </cell>
          <cell r="D889">
            <v>1.4680032000000001E-2</v>
          </cell>
        </row>
        <row r="890">
          <cell r="B890" t="str">
            <v>SALL1</v>
          </cell>
          <cell r="C890">
            <v>0.15359124299999999</v>
          </cell>
          <cell r="D890">
            <v>7.7869159999999996E-3</v>
          </cell>
        </row>
        <row r="891">
          <cell r="B891" t="str">
            <v>USH1G</v>
          </cell>
          <cell r="C891">
            <v>0.153750674</v>
          </cell>
          <cell r="D891">
            <v>3.7708419E-2</v>
          </cell>
        </row>
        <row r="892">
          <cell r="B892" t="str">
            <v>ZFP36L1</v>
          </cell>
          <cell r="C892">
            <v>0.15375978600000001</v>
          </cell>
          <cell r="D892">
            <v>5.7620060000000001E-3</v>
          </cell>
        </row>
        <row r="893">
          <cell r="B893" t="str">
            <v>CABP5</v>
          </cell>
          <cell r="C893">
            <v>0.15398082399999999</v>
          </cell>
          <cell r="D893">
            <v>4.9456018999999997E-2</v>
          </cell>
        </row>
        <row r="894">
          <cell r="B894" t="str">
            <v>INHBC</v>
          </cell>
          <cell r="C894">
            <v>0.15402338900000001</v>
          </cell>
          <cell r="D894">
            <v>2.2900110000000002E-3</v>
          </cell>
        </row>
        <row r="895">
          <cell r="B895" t="str">
            <v>WDR72</v>
          </cell>
          <cell r="C895">
            <v>0.154071706</v>
          </cell>
          <cell r="D895">
            <v>2.5878557999999999E-2</v>
          </cell>
        </row>
        <row r="896">
          <cell r="B896" t="str">
            <v>CDC25C</v>
          </cell>
          <cell r="C896">
            <v>0.154124282</v>
          </cell>
          <cell r="D896">
            <v>3.2682755000000001E-2</v>
          </cell>
        </row>
        <row r="897">
          <cell r="B897" t="str">
            <v>OR2H1</v>
          </cell>
          <cell r="C897">
            <v>0.15420508799999999</v>
          </cell>
          <cell r="D897">
            <v>7.9808610000000006E-3</v>
          </cell>
        </row>
        <row r="898">
          <cell r="B898" t="str">
            <v>ERAP1</v>
          </cell>
          <cell r="C898">
            <v>0.15434557500000001</v>
          </cell>
          <cell r="D898">
            <v>6.7635299999999998E-4</v>
          </cell>
        </row>
        <row r="899">
          <cell r="B899" t="str">
            <v>SERPINC1</v>
          </cell>
          <cell r="C899">
            <v>0.15438780999999999</v>
          </cell>
          <cell r="D899">
            <v>3.1676264000000003E-2</v>
          </cell>
        </row>
        <row r="900">
          <cell r="B900" t="str">
            <v>PRRC1</v>
          </cell>
          <cell r="C900">
            <v>0.15448598499999999</v>
          </cell>
          <cell r="D900">
            <v>1.15E-5</v>
          </cell>
        </row>
        <row r="901">
          <cell r="B901" t="str">
            <v>CCDC14</v>
          </cell>
          <cell r="C901">
            <v>0.154487713</v>
          </cell>
          <cell r="D901">
            <v>2.6800000000000002E-6</v>
          </cell>
        </row>
        <row r="902">
          <cell r="B902" t="str">
            <v>MAGEA6</v>
          </cell>
          <cell r="C902">
            <v>0.15458255800000001</v>
          </cell>
          <cell r="D902">
            <v>1.3368105E-2</v>
          </cell>
        </row>
        <row r="903">
          <cell r="B903" t="str">
            <v>HIST1H2AC</v>
          </cell>
          <cell r="C903">
            <v>0.15459567599999999</v>
          </cell>
          <cell r="D903">
            <v>5.3459650000000003E-3</v>
          </cell>
        </row>
        <row r="904">
          <cell r="B904" t="str">
            <v>AMBP</v>
          </cell>
          <cell r="C904">
            <v>0.154625396</v>
          </cell>
          <cell r="D904">
            <v>5.0095740000000001E-3</v>
          </cell>
        </row>
        <row r="905">
          <cell r="B905" t="str">
            <v>CLDN15</v>
          </cell>
          <cell r="C905">
            <v>0.154970466</v>
          </cell>
          <cell r="D905">
            <v>1.3508991E-2</v>
          </cell>
        </row>
        <row r="906">
          <cell r="B906" t="str">
            <v>BIN2</v>
          </cell>
          <cell r="C906">
            <v>0.15512736099999999</v>
          </cell>
          <cell r="D906">
            <v>9.1407080000000009E-3</v>
          </cell>
        </row>
        <row r="907">
          <cell r="B907" t="str">
            <v>POLQ</v>
          </cell>
          <cell r="C907">
            <v>0.15519795</v>
          </cell>
          <cell r="D907">
            <v>2.0921153000000001E-2</v>
          </cell>
        </row>
        <row r="908">
          <cell r="B908" t="str">
            <v>MX2</v>
          </cell>
          <cell r="C908">
            <v>0.155281377</v>
          </cell>
          <cell r="D908">
            <v>5.8520999999999998E-3</v>
          </cell>
        </row>
        <row r="909">
          <cell r="B909" t="str">
            <v>TROVE2</v>
          </cell>
          <cell r="C909">
            <v>0.15530029400000001</v>
          </cell>
          <cell r="D909">
            <v>1.65122E-4</v>
          </cell>
        </row>
        <row r="910">
          <cell r="B910" t="str">
            <v>EOMES</v>
          </cell>
          <cell r="C910">
            <v>0.15567577799999999</v>
          </cell>
          <cell r="D910">
            <v>2.3856250000000002E-3</v>
          </cell>
        </row>
        <row r="911">
          <cell r="B911" t="str">
            <v>ALG10B</v>
          </cell>
          <cell r="C911">
            <v>0.15581716400000001</v>
          </cell>
          <cell r="D911">
            <v>1.0342588E-2</v>
          </cell>
        </row>
        <row r="912">
          <cell r="B912" t="str">
            <v>DOCK8</v>
          </cell>
          <cell r="C912">
            <v>0.15588932699999999</v>
          </cell>
          <cell r="D912">
            <v>9.2385230000000002E-3</v>
          </cell>
        </row>
        <row r="913">
          <cell r="B913" t="str">
            <v>FBP1</v>
          </cell>
          <cell r="C913">
            <v>0.15599438600000001</v>
          </cell>
          <cell r="D913">
            <v>1.0294322E-2</v>
          </cell>
        </row>
        <row r="914">
          <cell r="B914" t="str">
            <v>LELP1</v>
          </cell>
          <cell r="C914">
            <v>0.15607797400000001</v>
          </cell>
          <cell r="D914">
            <v>2.8228569999999998E-3</v>
          </cell>
        </row>
        <row r="915">
          <cell r="B915" t="str">
            <v>CYP8B1</v>
          </cell>
          <cell r="C915">
            <v>0.15616781599999999</v>
          </cell>
          <cell r="D915">
            <v>1.1325370000000001E-3</v>
          </cell>
        </row>
        <row r="916">
          <cell r="B916" t="str">
            <v>LAMA1</v>
          </cell>
          <cell r="C916">
            <v>0.15641929299999999</v>
          </cell>
          <cell r="D916">
            <v>2.5088681000000002E-2</v>
          </cell>
        </row>
        <row r="917">
          <cell r="B917" t="str">
            <v>CRISPLD1</v>
          </cell>
          <cell r="C917">
            <v>0.156454866</v>
          </cell>
          <cell r="D917">
            <v>4.6980883000000001E-2</v>
          </cell>
        </row>
        <row r="918">
          <cell r="B918" t="str">
            <v>BPIFA2</v>
          </cell>
          <cell r="C918">
            <v>0.15661668400000001</v>
          </cell>
          <cell r="D918">
            <v>4.2463834999999998E-2</v>
          </cell>
        </row>
        <row r="919">
          <cell r="B919" t="str">
            <v>HHIP</v>
          </cell>
          <cell r="C919">
            <v>0.15661797799999999</v>
          </cell>
          <cell r="D919">
            <v>1.6826923000000001E-2</v>
          </cell>
        </row>
        <row r="920">
          <cell r="B920" t="str">
            <v>TAF8</v>
          </cell>
          <cell r="C920">
            <v>0.1568464</v>
          </cell>
          <cell r="D920">
            <v>1.47E-5</v>
          </cell>
        </row>
        <row r="921">
          <cell r="B921" t="str">
            <v>SOWAHC</v>
          </cell>
          <cell r="C921">
            <v>0.15688848399999999</v>
          </cell>
          <cell r="D921">
            <v>5.1522899999999997E-4</v>
          </cell>
        </row>
        <row r="922">
          <cell r="B922" t="str">
            <v>STAG2</v>
          </cell>
          <cell r="C922">
            <v>0.156933607</v>
          </cell>
          <cell r="D922">
            <v>1.43E-5</v>
          </cell>
        </row>
        <row r="923">
          <cell r="B923" t="str">
            <v>FSD2</v>
          </cell>
          <cell r="C923">
            <v>0.15700381299999999</v>
          </cell>
          <cell r="D923">
            <v>9.0173939999999998E-3</v>
          </cell>
        </row>
        <row r="924">
          <cell r="B924" t="str">
            <v>FABP2</v>
          </cell>
          <cell r="C924">
            <v>0.15704020799999999</v>
          </cell>
          <cell r="D924">
            <v>1.8569661000000001E-2</v>
          </cell>
        </row>
        <row r="925">
          <cell r="B925" t="str">
            <v>TRIM38</v>
          </cell>
          <cell r="C925">
            <v>0.15709593999999999</v>
          </cell>
          <cell r="D925">
            <v>2.6303799999999999E-3</v>
          </cell>
        </row>
        <row r="926">
          <cell r="B926" t="str">
            <v>PRIMPOL</v>
          </cell>
          <cell r="C926">
            <v>0.157101561</v>
          </cell>
          <cell r="D926">
            <v>3.0606930000000002E-3</v>
          </cell>
        </row>
        <row r="927">
          <cell r="B927" t="str">
            <v>CYP4F22</v>
          </cell>
          <cell r="C927">
            <v>0.15716208000000001</v>
          </cell>
          <cell r="D927">
            <v>3.7315274000000002E-2</v>
          </cell>
        </row>
        <row r="928">
          <cell r="B928" t="str">
            <v>SLC45A2</v>
          </cell>
          <cell r="C928">
            <v>0.15729058500000001</v>
          </cell>
          <cell r="D928">
            <v>6.2591679999999998E-3</v>
          </cell>
        </row>
        <row r="929">
          <cell r="B929" t="str">
            <v>SH2D1A</v>
          </cell>
          <cell r="C929">
            <v>0.157297784</v>
          </cell>
          <cell r="D929">
            <v>6.6121699999999997E-4</v>
          </cell>
        </row>
        <row r="930">
          <cell r="B930" t="str">
            <v>RASEF</v>
          </cell>
          <cell r="C930">
            <v>0.15733240300000001</v>
          </cell>
          <cell r="D930">
            <v>7.8499109999999993E-3</v>
          </cell>
        </row>
        <row r="931">
          <cell r="B931" t="str">
            <v>CLEC4E</v>
          </cell>
          <cell r="C931">
            <v>0.15740410899999999</v>
          </cell>
          <cell r="D931">
            <v>3.1036778000000001E-2</v>
          </cell>
        </row>
        <row r="932">
          <cell r="B932" t="str">
            <v>HOXB7</v>
          </cell>
          <cell r="C932">
            <v>0.157674707</v>
          </cell>
          <cell r="D932">
            <v>4.8735640000000004E-3</v>
          </cell>
        </row>
        <row r="933">
          <cell r="B933" t="str">
            <v>ALX4</v>
          </cell>
          <cell r="C933">
            <v>0.157705286</v>
          </cell>
          <cell r="D933">
            <v>2.2650118E-2</v>
          </cell>
        </row>
        <row r="934">
          <cell r="B934" t="str">
            <v>GMPR</v>
          </cell>
          <cell r="C934">
            <v>0.157721798</v>
          </cell>
          <cell r="D934">
            <v>1.0718900999999999E-2</v>
          </cell>
        </row>
        <row r="935">
          <cell r="B935" t="str">
            <v>BAGE</v>
          </cell>
          <cell r="C935">
            <v>0.157823835</v>
          </cell>
          <cell r="D935">
            <v>4.0638799999999997E-3</v>
          </cell>
        </row>
        <row r="936">
          <cell r="B936" t="str">
            <v>MTUS1</v>
          </cell>
          <cell r="C936">
            <v>0.157929562</v>
          </cell>
          <cell r="D936">
            <v>3.1445099999999999E-4</v>
          </cell>
        </row>
        <row r="937">
          <cell r="B937" t="str">
            <v>NASP</v>
          </cell>
          <cell r="C937">
            <v>0.15793046199999999</v>
          </cell>
          <cell r="D937">
            <v>3.3539680000000001E-3</v>
          </cell>
        </row>
        <row r="938">
          <cell r="B938" t="str">
            <v>TFAP2A</v>
          </cell>
          <cell r="C938">
            <v>0.15793891700000001</v>
          </cell>
          <cell r="D938">
            <v>1.8614779000000001E-2</v>
          </cell>
        </row>
        <row r="939">
          <cell r="B939" t="str">
            <v>ERBIN</v>
          </cell>
          <cell r="C939">
            <v>0.15800936199999999</v>
          </cell>
          <cell r="D939">
            <v>1.1025099999999999E-3</v>
          </cell>
        </row>
        <row r="940">
          <cell r="B940" t="str">
            <v>TREML1</v>
          </cell>
          <cell r="C940">
            <v>0.15816262</v>
          </cell>
          <cell r="D940">
            <v>1.9447303999999999E-2</v>
          </cell>
        </row>
        <row r="941">
          <cell r="B941" t="str">
            <v>P2RY14</v>
          </cell>
          <cell r="C941">
            <v>0.15817359</v>
          </cell>
          <cell r="D941">
            <v>1.3497556000000001E-2</v>
          </cell>
        </row>
        <row r="942">
          <cell r="B942" t="str">
            <v>UBQLNL</v>
          </cell>
          <cell r="C942">
            <v>0.15830762100000001</v>
          </cell>
          <cell r="D942">
            <v>1.8741827999999999E-2</v>
          </cell>
        </row>
        <row r="943">
          <cell r="B943" t="str">
            <v>FAM26E</v>
          </cell>
          <cell r="C943">
            <v>0.15843985199999999</v>
          </cell>
          <cell r="D943">
            <v>9.2101399999999995E-4</v>
          </cell>
        </row>
        <row r="944">
          <cell r="B944" t="str">
            <v>APCS</v>
          </cell>
          <cell r="C944">
            <v>0.158790292</v>
          </cell>
          <cell r="D944">
            <v>3.150683E-3</v>
          </cell>
        </row>
        <row r="945">
          <cell r="B945" t="str">
            <v>ABI3BP</v>
          </cell>
          <cell r="C945">
            <v>0.15890074100000001</v>
          </cell>
          <cell r="D945">
            <v>4.268446E-2</v>
          </cell>
        </row>
        <row r="946">
          <cell r="B946" t="str">
            <v>DOCK10</v>
          </cell>
          <cell r="C946">
            <v>0.15892356399999999</v>
          </cell>
          <cell r="D946">
            <v>6.5013049999999998E-3</v>
          </cell>
        </row>
        <row r="947">
          <cell r="B947" t="str">
            <v>TCEA3</v>
          </cell>
          <cell r="C947">
            <v>0.15892603899999999</v>
          </cell>
          <cell r="D947">
            <v>3.9141100000000002E-3</v>
          </cell>
        </row>
        <row r="948">
          <cell r="B948" t="str">
            <v>BNC2</v>
          </cell>
          <cell r="C948">
            <v>0.159207301</v>
          </cell>
          <cell r="D948">
            <v>8.8934949999999995E-3</v>
          </cell>
        </row>
        <row r="949">
          <cell r="B949" t="str">
            <v>ZNF704</v>
          </cell>
          <cell r="C949">
            <v>0.159245633</v>
          </cell>
          <cell r="D949">
            <v>5.1901099999999999E-4</v>
          </cell>
        </row>
        <row r="950">
          <cell r="B950" t="str">
            <v>NEIL3</v>
          </cell>
          <cell r="C950">
            <v>0.15926005200000001</v>
          </cell>
          <cell r="D950">
            <v>4.3459855999999998E-2</v>
          </cell>
        </row>
        <row r="951">
          <cell r="B951" t="str">
            <v>AXDND1</v>
          </cell>
          <cell r="C951">
            <v>0.15929465200000001</v>
          </cell>
          <cell r="D951">
            <v>2.0369443000000001E-2</v>
          </cell>
        </row>
        <row r="952">
          <cell r="B952" t="str">
            <v>ZFP42</v>
          </cell>
          <cell r="C952">
            <v>0.15934907200000001</v>
          </cell>
          <cell r="D952">
            <v>2.7620829999999999E-2</v>
          </cell>
        </row>
        <row r="953">
          <cell r="B953" t="str">
            <v>RARB</v>
          </cell>
          <cell r="C953">
            <v>0.15949180199999999</v>
          </cell>
          <cell r="D953">
            <v>4.2702640000000002E-3</v>
          </cell>
        </row>
        <row r="954">
          <cell r="B954" t="str">
            <v>CEP112</v>
          </cell>
          <cell r="C954">
            <v>0.15950510200000001</v>
          </cell>
          <cell r="D954">
            <v>2.0556979999999999E-3</v>
          </cell>
        </row>
        <row r="955">
          <cell r="B955" t="str">
            <v>MIA2</v>
          </cell>
          <cell r="C955">
            <v>0.15950766699999999</v>
          </cell>
          <cell r="D955">
            <v>1.8066303999999998E-2</v>
          </cell>
        </row>
        <row r="956">
          <cell r="B956" t="str">
            <v>MGAM</v>
          </cell>
          <cell r="C956">
            <v>0.15957892400000001</v>
          </cell>
          <cell r="D956">
            <v>1.2772011999999999E-2</v>
          </cell>
        </row>
        <row r="957">
          <cell r="B957" t="str">
            <v>HOXB4</v>
          </cell>
          <cell r="C957">
            <v>0.15961653200000001</v>
          </cell>
          <cell r="D957">
            <v>1.2243596000000001E-2</v>
          </cell>
        </row>
        <row r="958">
          <cell r="B958" t="str">
            <v>SELP</v>
          </cell>
          <cell r="C958">
            <v>0.15975384000000001</v>
          </cell>
          <cell r="D958">
            <v>4.5214249999999999E-3</v>
          </cell>
        </row>
        <row r="959">
          <cell r="B959" t="str">
            <v>PDGFRB</v>
          </cell>
          <cell r="C959">
            <v>0.159778701</v>
          </cell>
          <cell r="D959">
            <v>1.74854E-3</v>
          </cell>
        </row>
        <row r="960">
          <cell r="B960" t="str">
            <v>MVB12A</v>
          </cell>
          <cell r="C960">
            <v>0.159780952</v>
          </cell>
          <cell r="D960">
            <v>5.2195419999999998E-3</v>
          </cell>
        </row>
        <row r="961">
          <cell r="B961" t="str">
            <v>ANTXR1</v>
          </cell>
          <cell r="C961">
            <v>0.159791459</v>
          </cell>
          <cell r="D961">
            <v>3.7281219999999999E-3</v>
          </cell>
        </row>
        <row r="962">
          <cell r="B962" t="str">
            <v>ZNF599</v>
          </cell>
          <cell r="C962">
            <v>0.15979864999999999</v>
          </cell>
          <cell r="D962">
            <v>1.5761937E-2</v>
          </cell>
        </row>
        <row r="963">
          <cell r="B963" t="str">
            <v>ZNF678</v>
          </cell>
          <cell r="C963">
            <v>0.15983540399999999</v>
          </cell>
          <cell r="D963">
            <v>4.7597489999999998E-3</v>
          </cell>
        </row>
        <row r="964">
          <cell r="B964" t="str">
            <v>VEZF1</v>
          </cell>
          <cell r="C964">
            <v>0.15991950299999999</v>
          </cell>
          <cell r="D964">
            <v>1.1150399999999999E-4</v>
          </cell>
        </row>
        <row r="965">
          <cell r="B965" t="str">
            <v>GPR82</v>
          </cell>
          <cell r="C965">
            <v>0.15997657400000001</v>
          </cell>
          <cell r="D965">
            <v>4.2164284000000003E-2</v>
          </cell>
        </row>
        <row r="966">
          <cell r="B966" t="str">
            <v>ITGB6</v>
          </cell>
          <cell r="C966">
            <v>0.16000118599999999</v>
          </cell>
          <cell r="D966">
            <v>3.6165114999999998E-2</v>
          </cell>
        </row>
        <row r="967">
          <cell r="B967" t="str">
            <v>ADAM30</v>
          </cell>
          <cell r="C967">
            <v>0.16026269800000001</v>
          </cell>
          <cell r="D967">
            <v>1.2746667E-2</v>
          </cell>
        </row>
        <row r="968">
          <cell r="B968" t="str">
            <v>SLC25A47</v>
          </cell>
          <cell r="C968">
            <v>0.160544783</v>
          </cell>
          <cell r="D968">
            <v>1.1311138E-2</v>
          </cell>
        </row>
        <row r="969">
          <cell r="B969" t="str">
            <v>C6orf10</v>
          </cell>
          <cell r="C969">
            <v>0.160642175</v>
          </cell>
          <cell r="D969">
            <v>4.0855351999999998E-2</v>
          </cell>
        </row>
        <row r="970">
          <cell r="B970" t="str">
            <v>RNF39</v>
          </cell>
          <cell r="C970">
            <v>0.16064350299999999</v>
          </cell>
          <cell r="D970">
            <v>2.6895080000000002E-3</v>
          </cell>
        </row>
        <row r="971">
          <cell r="B971" t="str">
            <v>ASPN</v>
          </cell>
          <cell r="C971">
            <v>0.160785658</v>
          </cell>
          <cell r="D971">
            <v>4.7047767999999997E-2</v>
          </cell>
        </row>
        <row r="972">
          <cell r="B972" t="str">
            <v>RGR</v>
          </cell>
          <cell r="C972">
            <v>0.160939847</v>
          </cell>
          <cell r="D972">
            <v>4.7098171000000001E-2</v>
          </cell>
        </row>
        <row r="973">
          <cell r="B973" t="str">
            <v>ST18</v>
          </cell>
          <cell r="C973">
            <v>0.16111561699999999</v>
          </cell>
          <cell r="D973">
            <v>1.2629916E-2</v>
          </cell>
        </row>
        <row r="974">
          <cell r="B974" t="str">
            <v>FA2H</v>
          </cell>
          <cell r="C974">
            <v>0.16112565200000001</v>
          </cell>
          <cell r="D974">
            <v>1.4692159999999999E-2</v>
          </cell>
        </row>
        <row r="975">
          <cell r="B975" t="str">
            <v>GDAP2</v>
          </cell>
          <cell r="C975">
            <v>0.161199747</v>
          </cell>
          <cell r="D975">
            <v>9.1816399999999996E-4</v>
          </cell>
        </row>
        <row r="976">
          <cell r="B976" t="str">
            <v>DSC2</v>
          </cell>
          <cell r="C976">
            <v>0.16146938599999999</v>
          </cell>
          <cell r="D976">
            <v>4.9374370000000002E-3</v>
          </cell>
        </row>
        <row r="977">
          <cell r="B977" t="str">
            <v>IGFL1</v>
          </cell>
          <cell r="C977">
            <v>0.161549739</v>
          </cell>
          <cell r="D977">
            <v>4.4011659999999998E-3</v>
          </cell>
        </row>
        <row r="978">
          <cell r="B978" t="str">
            <v>PDLIM4</v>
          </cell>
          <cell r="C978">
            <v>0.16182210699999999</v>
          </cell>
          <cell r="D978">
            <v>2.1805844000000001E-2</v>
          </cell>
        </row>
        <row r="979">
          <cell r="B979" t="str">
            <v>COL4A4</v>
          </cell>
          <cell r="C979">
            <v>0.16199667100000001</v>
          </cell>
          <cell r="D979">
            <v>1.1572453E-2</v>
          </cell>
        </row>
        <row r="980">
          <cell r="B980" t="str">
            <v>F9</v>
          </cell>
          <cell r="C980">
            <v>0.16213217999999999</v>
          </cell>
          <cell r="D980">
            <v>2.8212834999999999E-2</v>
          </cell>
        </row>
        <row r="981">
          <cell r="B981" t="str">
            <v>SP2</v>
          </cell>
          <cell r="C981">
            <v>0.16219584100000001</v>
          </cell>
          <cell r="D981">
            <v>7.9191199999999998E-4</v>
          </cell>
        </row>
        <row r="982">
          <cell r="B982" t="str">
            <v>CHD7</v>
          </cell>
          <cell r="C982">
            <v>0.16235769899999999</v>
          </cell>
          <cell r="D982">
            <v>4.4535269999999997E-3</v>
          </cell>
        </row>
        <row r="983">
          <cell r="B983" t="str">
            <v>OR2B3</v>
          </cell>
          <cell r="C983">
            <v>0.16244488800000001</v>
          </cell>
          <cell r="D983">
            <v>2.2593756E-2</v>
          </cell>
        </row>
        <row r="984">
          <cell r="B984" t="str">
            <v>TSHB</v>
          </cell>
          <cell r="C984">
            <v>0.162515732</v>
          </cell>
          <cell r="D984">
            <v>1.1459051E-2</v>
          </cell>
        </row>
        <row r="985">
          <cell r="B985" t="str">
            <v>SLC44A4</v>
          </cell>
          <cell r="C985">
            <v>0.16256979799999999</v>
          </cell>
          <cell r="D985">
            <v>1.9512046000000002E-2</v>
          </cell>
        </row>
        <row r="986">
          <cell r="B986" t="str">
            <v>LRRN4CL</v>
          </cell>
          <cell r="C986">
            <v>0.16258610800000001</v>
          </cell>
          <cell r="D986">
            <v>2.2858564000000001E-2</v>
          </cell>
        </row>
        <row r="987">
          <cell r="B987" t="str">
            <v>GDF9</v>
          </cell>
          <cell r="C987">
            <v>0.16265795399999999</v>
          </cell>
          <cell r="D987">
            <v>2.3136429E-2</v>
          </cell>
        </row>
        <row r="988">
          <cell r="B988" t="str">
            <v>SLC10A1</v>
          </cell>
          <cell r="C988">
            <v>0.16271460400000001</v>
          </cell>
          <cell r="D988">
            <v>9.0953920000000008E-3</v>
          </cell>
        </row>
        <row r="989">
          <cell r="B989" t="str">
            <v>AURKC</v>
          </cell>
          <cell r="C989">
            <v>0.16274261700000001</v>
          </cell>
          <cell r="D989">
            <v>4.2963040000000001E-2</v>
          </cell>
        </row>
        <row r="990">
          <cell r="B990" t="str">
            <v>C1orf111</v>
          </cell>
          <cell r="C990">
            <v>0.163010033</v>
          </cell>
          <cell r="D990">
            <v>1.0459915E-2</v>
          </cell>
        </row>
        <row r="991">
          <cell r="B991" t="str">
            <v>CLNK</v>
          </cell>
          <cell r="C991">
            <v>0.163061708</v>
          </cell>
          <cell r="D991">
            <v>1.3727345E-2</v>
          </cell>
        </row>
        <row r="992">
          <cell r="B992" t="str">
            <v>TNFAIP3</v>
          </cell>
          <cell r="C992">
            <v>0.16311605800000001</v>
          </cell>
          <cell r="D992">
            <v>8.6261670000000006E-3</v>
          </cell>
        </row>
        <row r="993">
          <cell r="B993" t="str">
            <v>ICAM1</v>
          </cell>
          <cell r="C993">
            <v>0.163191849</v>
          </cell>
          <cell r="D993">
            <v>2.2533422000000001E-2</v>
          </cell>
        </row>
        <row r="994">
          <cell r="B994" t="str">
            <v>TLR4</v>
          </cell>
          <cell r="C994">
            <v>0.16326431699999999</v>
          </cell>
          <cell r="D994">
            <v>2.4979690000000001E-3</v>
          </cell>
        </row>
        <row r="995">
          <cell r="B995" t="str">
            <v>OR2F2</v>
          </cell>
          <cell r="C995">
            <v>0.16331664100000001</v>
          </cell>
          <cell r="D995">
            <v>1.6281331999999999E-2</v>
          </cell>
        </row>
        <row r="996">
          <cell r="B996" t="str">
            <v>SLC28A2</v>
          </cell>
          <cell r="C996">
            <v>0.16334125199999999</v>
          </cell>
          <cell r="D996">
            <v>2.6723192999999999E-2</v>
          </cell>
        </row>
        <row r="997">
          <cell r="B997" t="str">
            <v>SIGLEC6</v>
          </cell>
          <cell r="C997">
            <v>0.16371379</v>
          </cell>
          <cell r="D997">
            <v>4.9138599999999999E-3</v>
          </cell>
        </row>
        <row r="998">
          <cell r="B998" t="str">
            <v>BNIP2</v>
          </cell>
          <cell r="C998">
            <v>0.163725382</v>
          </cell>
          <cell r="D998">
            <v>1.80698E-4</v>
          </cell>
        </row>
        <row r="999">
          <cell r="B999" t="str">
            <v>HSD11B1</v>
          </cell>
          <cell r="C999">
            <v>0.163746209</v>
          </cell>
          <cell r="D999">
            <v>1.1171864E-2</v>
          </cell>
        </row>
        <row r="1000">
          <cell r="B1000" t="str">
            <v>TLR8</v>
          </cell>
          <cell r="C1000">
            <v>0.163753977</v>
          </cell>
          <cell r="D1000">
            <v>1.003601E-2</v>
          </cell>
        </row>
        <row r="1001">
          <cell r="B1001" t="str">
            <v>SPTA1</v>
          </cell>
          <cell r="C1001">
            <v>0.16376295199999999</v>
          </cell>
          <cell r="D1001">
            <v>1.9982569999999998E-3</v>
          </cell>
        </row>
        <row r="1002">
          <cell r="B1002" t="str">
            <v>LILRB2</v>
          </cell>
          <cell r="C1002">
            <v>0.163845404</v>
          </cell>
          <cell r="D1002">
            <v>8.83368E-3</v>
          </cell>
        </row>
        <row r="1003">
          <cell r="B1003" t="str">
            <v>VCAN</v>
          </cell>
          <cell r="C1003">
            <v>0.16385348299999999</v>
          </cell>
          <cell r="D1003">
            <v>8.5265700000000005E-4</v>
          </cell>
        </row>
        <row r="1004">
          <cell r="B1004" t="str">
            <v>HNMT</v>
          </cell>
          <cell r="C1004">
            <v>0.164147188</v>
          </cell>
          <cell r="D1004">
            <v>1.429519E-3</v>
          </cell>
        </row>
        <row r="1005">
          <cell r="B1005" t="str">
            <v>GFAP</v>
          </cell>
          <cell r="C1005">
            <v>0.16421405</v>
          </cell>
          <cell r="D1005">
            <v>3.4973399999999998E-4</v>
          </cell>
        </row>
        <row r="1006">
          <cell r="B1006" t="str">
            <v>PFKFB1</v>
          </cell>
          <cell r="C1006">
            <v>0.16426232199999999</v>
          </cell>
          <cell r="D1006">
            <v>1.0764503999999999E-2</v>
          </cell>
        </row>
        <row r="1007">
          <cell r="B1007" t="str">
            <v>OR5L2</v>
          </cell>
          <cell r="C1007">
            <v>0.16435940099999999</v>
          </cell>
          <cell r="D1007">
            <v>9.3809150000000001E-3</v>
          </cell>
        </row>
        <row r="1008">
          <cell r="B1008" t="str">
            <v>AGBL2</v>
          </cell>
          <cell r="C1008">
            <v>0.16445586600000001</v>
          </cell>
          <cell r="D1008">
            <v>4.1540468999999997E-2</v>
          </cell>
        </row>
        <row r="1009">
          <cell r="B1009" t="str">
            <v>ANTXR2</v>
          </cell>
          <cell r="C1009">
            <v>0.16446147999999999</v>
          </cell>
          <cell r="D1009">
            <v>1.1973089999999999E-3</v>
          </cell>
        </row>
        <row r="1010">
          <cell r="B1010" t="str">
            <v>PARD3</v>
          </cell>
          <cell r="C1010">
            <v>0.16451748899999999</v>
          </cell>
          <cell r="D1010">
            <v>2.5454399999999999E-4</v>
          </cell>
        </row>
        <row r="1011">
          <cell r="B1011" t="str">
            <v>VNN1</v>
          </cell>
          <cell r="C1011">
            <v>0.16457731</v>
          </cell>
          <cell r="D1011">
            <v>3.7203149999999997E-2</v>
          </cell>
        </row>
        <row r="1012">
          <cell r="B1012" t="str">
            <v>PARP4</v>
          </cell>
          <cell r="C1012">
            <v>0.16463797199999999</v>
          </cell>
          <cell r="D1012">
            <v>1.115785E-3</v>
          </cell>
        </row>
        <row r="1013">
          <cell r="B1013" t="str">
            <v>ABCC4</v>
          </cell>
          <cell r="C1013">
            <v>0.16467480100000001</v>
          </cell>
          <cell r="D1013">
            <v>1.215486E-3</v>
          </cell>
        </row>
        <row r="1014">
          <cell r="B1014" t="str">
            <v>TRIM22</v>
          </cell>
          <cell r="C1014">
            <v>0.164690266</v>
          </cell>
          <cell r="D1014">
            <v>9.5626630000000008E-3</v>
          </cell>
        </row>
        <row r="1015">
          <cell r="B1015" t="str">
            <v>TSPAN6</v>
          </cell>
          <cell r="C1015">
            <v>0.16474551200000001</v>
          </cell>
          <cell r="D1015">
            <v>8.7000000000000001E-5</v>
          </cell>
        </row>
        <row r="1016">
          <cell r="B1016" t="str">
            <v>LMNTD1</v>
          </cell>
          <cell r="C1016">
            <v>0.164922395</v>
          </cell>
          <cell r="D1016">
            <v>4.5470930999999999E-2</v>
          </cell>
        </row>
        <row r="1017">
          <cell r="B1017" t="str">
            <v>ARL13B</v>
          </cell>
          <cell r="C1017">
            <v>0.16498429000000001</v>
          </cell>
          <cell r="D1017">
            <v>1.0951749E-2</v>
          </cell>
        </row>
        <row r="1018">
          <cell r="B1018" t="str">
            <v>SLC2A10</v>
          </cell>
          <cell r="C1018">
            <v>0.165062555</v>
          </cell>
          <cell r="D1018">
            <v>1.2162391999999999E-2</v>
          </cell>
        </row>
        <row r="1019">
          <cell r="B1019" t="str">
            <v>CMKLR1</v>
          </cell>
          <cell r="C1019">
            <v>0.165081905</v>
          </cell>
          <cell r="D1019">
            <v>1.349494E-2</v>
          </cell>
        </row>
        <row r="1020">
          <cell r="B1020" t="str">
            <v>NDNF</v>
          </cell>
          <cell r="C1020">
            <v>0.16522563400000001</v>
          </cell>
          <cell r="D1020">
            <v>3.0971404000000001E-2</v>
          </cell>
        </row>
        <row r="1021">
          <cell r="B1021" t="str">
            <v>CENPI</v>
          </cell>
          <cell r="C1021">
            <v>0.165251489</v>
          </cell>
          <cell r="D1021">
            <v>4.2415559999999996E-3</v>
          </cell>
        </row>
        <row r="1022">
          <cell r="B1022" t="str">
            <v>ASB14</v>
          </cell>
          <cell r="C1022">
            <v>0.16525778899999999</v>
          </cell>
          <cell r="D1022">
            <v>4.2358409999999997E-3</v>
          </cell>
        </row>
        <row r="1023">
          <cell r="B1023" t="str">
            <v>SOCS6</v>
          </cell>
          <cell r="C1023">
            <v>0.165271257</v>
          </cell>
          <cell r="D1023">
            <v>1.1839660000000001E-3</v>
          </cell>
        </row>
        <row r="1024">
          <cell r="B1024" t="str">
            <v>MSRB3</v>
          </cell>
          <cell r="C1024">
            <v>0.165290201</v>
          </cell>
          <cell r="D1024">
            <v>7.8079500000000004E-4</v>
          </cell>
        </row>
        <row r="1025">
          <cell r="B1025" t="str">
            <v>CD19</v>
          </cell>
          <cell r="C1025">
            <v>0.16529998900000001</v>
          </cell>
          <cell r="D1025">
            <v>1.4004961E-2</v>
          </cell>
        </row>
        <row r="1026">
          <cell r="B1026" t="str">
            <v>MRE11A</v>
          </cell>
          <cell r="C1026">
            <v>0.165306278</v>
          </cell>
          <cell r="D1026">
            <v>3.5846160000000001E-3</v>
          </cell>
        </row>
        <row r="1027">
          <cell r="B1027" t="str">
            <v>DMP1</v>
          </cell>
          <cell r="C1027">
            <v>0.16537147599999999</v>
          </cell>
          <cell r="D1027">
            <v>3.5531521000000003E-2</v>
          </cell>
        </row>
        <row r="1028">
          <cell r="B1028" t="str">
            <v>MEFV</v>
          </cell>
          <cell r="C1028">
            <v>0.165456081</v>
          </cell>
          <cell r="D1028">
            <v>1.2767900000000001E-4</v>
          </cell>
        </row>
        <row r="1029">
          <cell r="B1029" t="str">
            <v>PHKG1</v>
          </cell>
          <cell r="C1029">
            <v>0.165773119</v>
          </cell>
          <cell r="D1029">
            <v>4.6815329999999999E-3</v>
          </cell>
        </row>
        <row r="1030">
          <cell r="B1030" t="str">
            <v>CD48</v>
          </cell>
          <cell r="C1030">
            <v>0.16581375900000001</v>
          </cell>
          <cell r="D1030">
            <v>5.3629999999999997E-4</v>
          </cell>
        </row>
        <row r="1031">
          <cell r="B1031" t="str">
            <v>OTC</v>
          </cell>
          <cell r="C1031">
            <v>0.16582139700000001</v>
          </cell>
          <cell r="D1031">
            <v>2.9508869E-2</v>
          </cell>
        </row>
        <row r="1032">
          <cell r="B1032" t="str">
            <v>RASL12</v>
          </cell>
          <cell r="C1032">
            <v>0.165885756</v>
          </cell>
          <cell r="D1032">
            <v>1.3112096E-2</v>
          </cell>
        </row>
        <row r="1033">
          <cell r="B1033" t="str">
            <v>CNGA1</v>
          </cell>
          <cell r="C1033">
            <v>0.16600202999999999</v>
          </cell>
          <cell r="D1033">
            <v>1.6163988000000001E-2</v>
          </cell>
        </row>
        <row r="1034">
          <cell r="B1034" t="str">
            <v>MACC1</v>
          </cell>
          <cell r="C1034">
            <v>0.166016845</v>
          </cell>
          <cell r="D1034">
            <v>1.6351645000000001E-2</v>
          </cell>
        </row>
        <row r="1035">
          <cell r="B1035" t="str">
            <v>PHYHD1</v>
          </cell>
          <cell r="C1035">
            <v>0.16603996600000001</v>
          </cell>
          <cell r="D1035">
            <v>2.7506689999999999E-3</v>
          </cell>
        </row>
        <row r="1036">
          <cell r="B1036" t="str">
            <v>S100B</v>
          </cell>
          <cell r="C1036">
            <v>0.16607286700000001</v>
          </cell>
          <cell r="D1036">
            <v>1.369454E-3</v>
          </cell>
        </row>
        <row r="1037">
          <cell r="B1037" t="str">
            <v>TXNIP</v>
          </cell>
          <cell r="C1037">
            <v>0.166079057</v>
          </cell>
          <cell r="D1037">
            <v>1.0745349999999999E-3</v>
          </cell>
        </row>
        <row r="1038">
          <cell r="B1038" t="str">
            <v>TAS2R4</v>
          </cell>
          <cell r="C1038">
            <v>0.16608293900000001</v>
          </cell>
          <cell r="D1038">
            <v>2.1240966999999999E-2</v>
          </cell>
        </row>
        <row r="1039">
          <cell r="B1039" t="str">
            <v>GLRA1</v>
          </cell>
          <cell r="C1039">
            <v>0.166095303</v>
          </cell>
          <cell r="D1039">
            <v>1.0408525E-2</v>
          </cell>
        </row>
        <row r="1040">
          <cell r="B1040" t="str">
            <v>SDPR</v>
          </cell>
          <cell r="C1040">
            <v>0.16609687400000001</v>
          </cell>
          <cell r="D1040">
            <v>3.1991058000000003E-2</v>
          </cell>
        </row>
        <row r="1041">
          <cell r="B1041" t="str">
            <v>SFRP1</v>
          </cell>
          <cell r="C1041">
            <v>0.16611904299999999</v>
          </cell>
          <cell r="D1041">
            <v>1.733556E-3</v>
          </cell>
        </row>
        <row r="1042">
          <cell r="B1042" t="str">
            <v>TNFRSF11B</v>
          </cell>
          <cell r="C1042">
            <v>0.16612539200000001</v>
          </cell>
          <cell r="D1042">
            <v>1.0325312E-2</v>
          </cell>
        </row>
        <row r="1043">
          <cell r="B1043" t="str">
            <v>APOBEC4</v>
          </cell>
          <cell r="C1043">
            <v>0.16625812200000001</v>
          </cell>
          <cell r="D1043">
            <v>3.0137010000000001E-3</v>
          </cell>
        </row>
        <row r="1044">
          <cell r="B1044" t="str">
            <v>GPR32</v>
          </cell>
          <cell r="C1044">
            <v>0.16625889599999999</v>
          </cell>
          <cell r="D1044">
            <v>1.1374966E-2</v>
          </cell>
        </row>
        <row r="1045">
          <cell r="B1045" t="str">
            <v>TRIM5</v>
          </cell>
          <cell r="C1045">
            <v>0.166270154</v>
          </cell>
          <cell r="D1045">
            <v>3.6487971000000001E-2</v>
          </cell>
        </row>
        <row r="1046">
          <cell r="B1046" t="str">
            <v>ALOX15B</v>
          </cell>
          <cell r="C1046">
            <v>0.166279871</v>
          </cell>
          <cell r="D1046">
            <v>6.473833E-3</v>
          </cell>
        </row>
        <row r="1047">
          <cell r="B1047" t="str">
            <v>FAT4</v>
          </cell>
          <cell r="C1047">
            <v>0.16634167399999999</v>
          </cell>
          <cell r="D1047">
            <v>4.4419999999999998E-3</v>
          </cell>
        </row>
        <row r="1048">
          <cell r="B1048" t="str">
            <v>PLK1</v>
          </cell>
          <cell r="C1048">
            <v>0.166354109</v>
          </cell>
          <cell r="D1048">
            <v>3.6955254E-2</v>
          </cell>
        </row>
        <row r="1049">
          <cell r="B1049" t="str">
            <v>PLSCR1</v>
          </cell>
          <cell r="C1049">
            <v>0.166380047</v>
          </cell>
          <cell r="D1049">
            <v>2.8219323000000001E-2</v>
          </cell>
        </row>
        <row r="1050">
          <cell r="B1050" t="str">
            <v>RNASE7</v>
          </cell>
          <cell r="C1050">
            <v>0.16645143400000001</v>
          </cell>
          <cell r="D1050">
            <v>3.9646239E-2</v>
          </cell>
        </row>
        <row r="1051">
          <cell r="B1051" t="str">
            <v>HSPA2</v>
          </cell>
          <cell r="C1051">
            <v>0.166550487</v>
          </cell>
          <cell r="D1051">
            <v>6.1854900000000003E-4</v>
          </cell>
        </row>
        <row r="1052">
          <cell r="B1052" t="str">
            <v>CCDC80</v>
          </cell>
          <cell r="C1052">
            <v>0.16661572899999999</v>
          </cell>
          <cell r="D1052">
            <v>1.6173795000000001E-2</v>
          </cell>
        </row>
        <row r="1053">
          <cell r="B1053" t="str">
            <v>LAMA2</v>
          </cell>
          <cell r="C1053">
            <v>0.166621564</v>
          </cell>
          <cell r="D1053">
            <v>1.594301E-3</v>
          </cell>
        </row>
        <row r="1054">
          <cell r="B1054" t="str">
            <v>EFNA1</v>
          </cell>
          <cell r="C1054">
            <v>0.166721806</v>
          </cell>
          <cell r="D1054">
            <v>2.3655780000000001E-3</v>
          </cell>
        </row>
        <row r="1055">
          <cell r="B1055" t="str">
            <v>ZNF816</v>
          </cell>
          <cell r="C1055">
            <v>0.166785289</v>
          </cell>
          <cell r="D1055">
            <v>5.4661200000000003E-4</v>
          </cell>
        </row>
        <row r="1056">
          <cell r="B1056" t="str">
            <v>LRG1</v>
          </cell>
          <cell r="C1056">
            <v>0.16678821499999999</v>
          </cell>
          <cell r="D1056">
            <v>7.5900000000000002E-5</v>
          </cell>
        </row>
        <row r="1057">
          <cell r="B1057" t="str">
            <v>TGIF2</v>
          </cell>
          <cell r="C1057">
            <v>0.166835293</v>
          </cell>
          <cell r="D1057">
            <v>6.1531340000000002E-3</v>
          </cell>
        </row>
        <row r="1058">
          <cell r="B1058" t="str">
            <v>TNFSF8</v>
          </cell>
          <cell r="C1058">
            <v>0.166843571</v>
          </cell>
          <cell r="D1058">
            <v>1.0073222999999999E-2</v>
          </cell>
        </row>
        <row r="1059">
          <cell r="B1059" t="str">
            <v>KCNJ15</v>
          </cell>
          <cell r="C1059">
            <v>0.16693408900000001</v>
          </cell>
          <cell r="D1059">
            <v>2.0440200000000001E-3</v>
          </cell>
        </row>
        <row r="1060">
          <cell r="B1060" t="str">
            <v>LRIG1</v>
          </cell>
          <cell r="C1060">
            <v>0.167343782</v>
          </cell>
          <cell r="D1060">
            <v>3.317146E-3</v>
          </cell>
        </row>
        <row r="1061">
          <cell r="B1061" t="str">
            <v>VEPH1</v>
          </cell>
          <cell r="C1061">
            <v>0.16734898600000001</v>
          </cell>
          <cell r="D1061">
            <v>7.2012300000000003E-3</v>
          </cell>
        </row>
        <row r="1062">
          <cell r="B1062" t="str">
            <v>PAX9</v>
          </cell>
          <cell r="C1062">
            <v>0.167357951</v>
          </cell>
          <cell r="D1062">
            <v>4.2786645999999998E-2</v>
          </cell>
        </row>
        <row r="1063">
          <cell r="B1063" t="str">
            <v>PLEKHG1</v>
          </cell>
          <cell r="C1063">
            <v>0.167380746</v>
          </cell>
          <cell r="D1063">
            <v>6.6544009999999999E-3</v>
          </cell>
        </row>
        <row r="1064">
          <cell r="B1064" t="str">
            <v>CYP39A1</v>
          </cell>
          <cell r="C1064">
            <v>0.167386584</v>
          </cell>
          <cell r="D1064">
            <v>2.3994201E-2</v>
          </cell>
        </row>
        <row r="1065">
          <cell r="B1065" t="str">
            <v>DPYD</v>
          </cell>
          <cell r="C1065">
            <v>0.16747983499999999</v>
          </cell>
          <cell r="D1065">
            <v>8.6314159999999994E-3</v>
          </cell>
        </row>
        <row r="1066">
          <cell r="B1066" t="str">
            <v>VSX1</v>
          </cell>
          <cell r="C1066">
            <v>0.16758915299999999</v>
          </cell>
          <cell r="D1066">
            <v>3.0844589999999999E-3</v>
          </cell>
        </row>
        <row r="1067">
          <cell r="B1067" t="str">
            <v>GPR52</v>
          </cell>
          <cell r="C1067">
            <v>0.16761980000000001</v>
          </cell>
          <cell r="D1067">
            <v>2.1480567999999998E-2</v>
          </cell>
        </row>
        <row r="1068">
          <cell r="B1068" t="str">
            <v>EMP1</v>
          </cell>
          <cell r="C1068">
            <v>0.167702666</v>
          </cell>
          <cell r="D1068">
            <v>4.4114080000000003E-3</v>
          </cell>
        </row>
        <row r="1069">
          <cell r="B1069" t="str">
            <v>IRAK3</v>
          </cell>
          <cell r="C1069">
            <v>0.167781773</v>
          </cell>
          <cell r="D1069">
            <v>1.9676288E-2</v>
          </cell>
        </row>
        <row r="1070">
          <cell r="B1070" t="str">
            <v>FN1</v>
          </cell>
          <cell r="C1070">
            <v>0.167935052</v>
          </cell>
          <cell r="D1070">
            <v>5.684723E-3</v>
          </cell>
        </row>
        <row r="1071">
          <cell r="B1071" t="str">
            <v>SCN4A</v>
          </cell>
          <cell r="C1071">
            <v>0.167967646</v>
          </cell>
          <cell r="D1071">
            <v>1.7694570000000001E-3</v>
          </cell>
        </row>
        <row r="1072">
          <cell r="B1072" t="str">
            <v>ITGB5</v>
          </cell>
          <cell r="C1072">
            <v>0.16797187799999999</v>
          </cell>
          <cell r="D1072">
            <v>2.3209000000000001E-4</v>
          </cell>
        </row>
        <row r="1073">
          <cell r="B1073" t="str">
            <v>MT4</v>
          </cell>
          <cell r="C1073">
            <v>0.167981081</v>
          </cell>
          <cell r="D1073">
            <v>1.5925857000000002E-2</v>
          </cell>
        </row>
        <row r="1074">
          <cell r="B1074" t="str">
            <v>LATS2</v>
          </cell>
          <cell r="C1074">
            <v>0.16822092299999999</v>
          </cell>
          <cell r="D1074">
            <v>8.0915410000000007E-3</v>
          </cell>
        </row>
        <row r="1075">
          <cell r="B1075" t="str">
            <v>ANKFN1</v>
          </cell>
          <cell r="C1075">
            <v>0.168275853</v>
          </cell>
          <cell r="D1075">
            <v>1.4225478E-2</v>
          </cell>
        </row>
        <row r="1076">
          <cell r="B1076" t="str">
            <v>EVI2B</v>
          </cell>
          <cell r="C1076">
            <v>0.168296156</v>
          </cell>
          <cell r="D1076">
            <v>3.3580799999999998E-3</v>
          </cell>
        </row>
        <row r="1077">
          <cell r="B1077" t="str">
            <v>CYSLTR1</v>
          </cell>
          <cell r="C1077">
            <v>0.16839522600000001</v>
          </cell>
          <cell r="D1077">
            <v>1.5560801000000001E-2</v>
          </cell>
        </row>
        <row r="1078">
          <cell r="B1078" t="str">
            <v>HOXC9</v>
          </cell>
          <cell r="C1078">
            <v>0.16840126</v>
          </cell>
          <cell r="D1078">
            <v>1.4037653000000001E-2</v>
          </cell>
        </row>
        <row r="1079">
          <cell r="B1079" t="str">
            <v>TFAP2C</v>
          </cell>
          <cell r="C1079">
            <v>0.16842584299999999</v>
          </cell>
          <cell r="D1079">
            <v>6.5174500000000002E-4</v>
          </cell>
        </row>
        <row r="1080">
          <cell r="B1080" t="str">
            <v>LRP2</v>
          </cell>
          <cell r="C1080">
            <v>0.168493753</v>
          </cell>
          <cell r="D1080">
            <v>4.9765961999999997E-2</v>
          </cell>
        </row>
        <row r="1081">
          <cell r="B1081" t="str">
            <v>MKRN3</v>
          </cell>
          <cell r="C1081">
            <v>0.16857504000000001</v>
          </cell>
          <cell r="D1081">
            <v>6.1818250000000002E-3</v>
          </cell>
        </row>
        <row r="1082">
          <cell r="B1082" t="str">
            <v>TAAR2</v>
          </cell>
          <cell r="C1082">
            <v>0.16868285099999999</v>
          </cell>
          <cell r="D1082">
            <v>2.1777966999999999E-2</v>
          </cell>
        </row>
        <row r="1083">
          <cell r="B1083" t="str">
            <v>BPIFB6</v>
          </cell>
          <cell r="C1083">
            <v>0.16868993099999999</v>
          </cell>
          <cell r="D1083">
            <v>1.9416602000000002E-2</v>
          </cell>
        </row>
        <row r="1084">
          <cell r="B1084" t="str">
            <v>MAOB</v>
          </cell>
          <cell r="C1084">
            <v>0.168692704</v>
          </cell>
          <cell r="D1084">
            <v>5.8764400000000001E-4</v>
          </cell>
        </row>
        <row r="1085">
          <cell r="B1085" t="str">
            <v>INPP5D</v>
          </cell>
          <cell r="C1085">
            <v>0.16879048699999999</v>
          </cell>
          <cell r="D1085">
            <v>3.9792730000000002E-3</v>
          </cell>
        </row>
        <row r="1086">
          <cell r="B1086" t="str">
            <v>MEGF10</v>
          </cell>
          <cell r="C1086">
            <v>0.16883162600000001</v>
          </cell>
          <cell r="D1086">
            <v>7.9200000000000001E-5</v>
          </cell>
        </row>
        <row r="1087">
          <cell r="B1087" t="str">
            <v>WDR90</v>
          </cell>
          <cell r="C1087">
            <v>0.168933635</v>
          </cell>
          <cell r="D1087">
            <v>3.6449200000000001E-4</v>
          </cell>
        </row>
        <row r="1088">
          <cell r="B1088" t="str">
            <v>IL5RA</v>
          </cell>
          <cell r="C1088">
            <v>0.168963376</v>
          </cell>
          <cell r="D1088">
            <v>2.9112959999999998E-3</v>
          </cell>
        </row>
        <row r="1089">
          <cell r="B1089" t="str">
            <v>USH1C</v>
          </cell>
          <cell r="C1089">
            <v>0.16900678299999999</v>
          </cell>
          <cell r="D1089">
            <v>2.8616895E-2</v>
          </cell>
        </row>
        <row r="1090">
          <cell r="B1090" t="str">
            <v>PRY</v>
          </cell>
          <cell r="C1090">
            <v>0.169248223</v>
          </cell>
          <cell r="D1090">
            <v>1.763925E-3</v>
          </cell>
        </row>
        <row r="1091">
          <cell r="B1091" t="str">
            <v>PELI2</v>
          </cell>
          <cell r="C1091">
            <v>0.16926516799999999</v>
          </cell>
          <cell r="D1091">
            <v>7.3976800000000002E-4</v>
          </cell>
        </row>
        <row r="1092">
          <cell r="B1092" t="str">
            <v>OR5P2</v>
          </cell>
          <cell r="C1092">
            <v>0.169266104</v>
          </cell>
          <cell r="D1092">
            <v>4.2697244000000002E-2</v>
          </cell>
        </row>
        <row r="1093">
          <cell r="B1093" t="str">
            <v>GPATCH2L</v>
          </cell>
          <cell r="C1093">
            <v>0.16943223900000001</v>
          </cell>
          <cell r="D1093">
            <v>1.52E-5</v>
          </cell>
        </row>
        <row r="1094">
          <cell r="B1094" t="str">
            <v>TJP2</v>
          </cell>
          <cell r="C1094">
            <v>0.16945521399999999</v>
          </cell>
          <cell r="D1094">
            <v>1.619669E-3</v>
          </cell>
        </row>
        <row r="1095">
          <cell r="B1095" t="str">
            <v>EYA4</v>
          </cell>
          <cell r="C1095">
            <v>0.16950373499999999</v>
          </cell>
          <cell r="D1095">
            <v>2.9112097999999999E-2</v>
          </cell>
        </row>
        <row r="1096">
          <cell r="B1096" t="str">
            <v>CXCL9</v>
          </cell>
          <cell r="C1096">
            <v>0.16957385899999999</v>
          </cell>
          <cell r="D1096">
            <v>1.6492439000000001E-2</v>
          </cell>
        </row>
        <row r="1097">
          <cell r="B1097" t="str">
            <v>OPN5</v>
          </cell>
          <cell r="C1097">
            <v>0.16957401599999999</v>
          </cell>
          <cell r="D1097">
            <v>3.1765959999999998E-3</v>
          </cell>
        </row>
        <row r="1098">
          <cell r="B1098" t="str">
            <v>ATF7IP</v>
          </cell>
          <cell r="C1098">
            <v>0.16961227600000001</v>
          </cell>
          <cell r="D1098">
            <v>2.172733E-3</v>
          </cell>
        </row>
        <row r="1099">
          <cell r="B1099" t="str">
            <v>AHNAK</v>
          </cell>
          <cell r="C1099">
            <v>0.16971091799999999</v>
          </cell>
          <cell r="D1099">
            <v>9.2745700000000002E-4</v>
          </cell>
        </row>
        <row r="1100">
          <cell r="B1100" t="str">
            <v>SLC14A1</v>
          </cell>
          <cell r="C1100">
            <v>0.16971354</v>
          </cell>
          <cell r="D1100">
            <v>3.0197624999999999E-2</v>
          </cell>
        </row>
        <row r="1101">
          <cell r="B1101" t="str">
            <v>DCDC2</v>
          </cell>
          <cell r="C1101">
            <v>0.16976291399999999</v>
          </cell>
          <cell r="D1101">
            <v>1.7721494000000001E-2</v>
          </cell>
        </row>
        <row r="1102">
          <cell r="B1102" t="str">
            <v>HTRA4</v>
          </cell>
          <cell r="C1102">
            <v>0.16981126299999999</v>
          </cell>
          <cell r="D1102">
            <v>2.0817375999999999E-2</v>
          </cell>
        </row>
        <row r="1103">
          <cell r="B1103" t="str">
            <v>KRT74</v>
          </cell>
          <cell r="C1103">
            <v>0.16995286800000001</v>
          </cell>
          <cell r="D1103">
            <v>5.72005E-4</v>
          </cell>
        </row>
        <row r="1104">
          <cell r="B1104" t="str">
            <v>SLC39A2</v>
          </cell>
          <cell r="C1104">
            <v>0.170166594</v>
          </cell>
          <cell r="D1104">
            <v>2.7631142000000001E-2</v>
          </cell>
        </row>
        <row r="1105">
          <cell r="B1105" t="str">
            <v>CARD18</v>
          </cell>
          <cell r="C1105">
            <v>0.17030175</v>
          </cell>
          <cell r="D1105">
            <v>1.9090388999999999E-2</v>
          </cell>
        </row>
        <row r="1106">
          <cell r="B1106" t="str">
            <v>COL1A1</v>
          </cell>
          <cell r="C1106">
            <v>0.17043414600000001</v>
          </cell>
          <cell r="D1106">
            <v>2.443279E-3</v>
          </cell>
        </row>
        <row r="1107">
          <cell r="B1107" t="str">
            <v>ZNF480</v>
          </cell>
          <cell r="C1107">
            <v>0.17058736699999999</v>
          </cell>
          <cell r="D1107">
            <v>9.3416880000000008E-3</v>
          </cell>
        </row>
        <row r="1108">
          <cell r="B1108" t="str">
            <v>ACSBG2</v>
          </cell>
          <cell r="C1108">
            <v>0.17068876999999999</v>
          </cell>
          <cell r="D1108">
            <v>3.6997800000000002E-3</v>
          </cell>
        </row>
        <row r="1109">
          <cell r="B1109" t="str">
            <v>AAED1</v>
          </cell>
          <cell r="C1109">
            <v>0.170815995</v>
          </cell>
          <cell r="D1109">
            <v>8.8058199999999998E-4</v>
          </cell>
        </row>
        <row r="1110">
          <cell r="B1110" t="str">
            <v>GCK</v>
          </cell>
          <cell r="C1110">
            <v>0.17085207999999999</v>
          </cell>
          <cell r="D1110">
            <v>5.0404780000000001E-3</v>
          </cell>
        </row>
        <row r="1111">
          <cell r="B1111" t="str">
            <v>PLEKHF1</v>
          </cell>
          <cell r="C1111">
            <v>0.17091508499999999</v>
          </cell>
          <cell r="D1111">
            <v>2.1135686000000001E-2</v>
          </cell>
        </row>
        <row r="1112">
          <cell r="B1112" t="str">
            <v>OAS2</v>
          </cell>
          <cell r="C1112">
            <v>0.17095396600000001</v>
          </cell>
          <cell r="D1112">
            <v>1.2720835E-2</v>
          </cell>
        </row>
        <row r="1113">
          <cell r="B1113" t="str">
            <v>SYCP2</v>
          </cell>
          <cell r="C1113">
            <v>0.17105597</v>
          </cell>
          <cell r="D1113">
            <v>5.1204240000000002E-3</v>
          </cell>
        </row>
        <row r="1114">
          <cell r="B1114" t="str">
            <v>KCNK16</v>
          </cell>
          <cell r="C1114">
            <v>0.17110152300000001</v>
          </cell>
          <cell r="D1114">
            <v>1.2718501E-2</v>
          </cell>
        </row>
        <row r="1115">
          <cell r="B1115" t="str">
            <v>ZNF649</v>
          </cell>
          <cell r="C1115">
            <v>0.171107494</v>
          </cell>
          <cell r="D1115">
            <v>2.5885795E-2</v>
          </cell>
        </row>
        <row r="1116">
          <cell r="B1116" t="str">
            <v>C5orf64</v>
          </cell>
          <cell r="C1116">
            <v>0.17121854</v>
          </cell>
          <cell r="D1116">
            <v>1.2168897999999999E-2</v>
          </cell>
        </row>
        <row r="1117">
          <cell r="B1117" t="str">
            <v>UACA</v>
          </cell>
          <cell r="C1117">
            <v>0.1712342</v>
          </cell>
          <cell r="D1117">
            <v>1.880479E-3</v>
          </cell>
        </row>
        <row r="1118">
          <cell r="B1118" t="str">
            <v>PPP1R13L</v>
          </cell>
          <cell r="C1118">
            <v>0.17125058200000001</v>
          </cell>
          <cell r="D1118">
            <v>1.3029130999999999E-2</v>
          </cell>
        </row>
        <row r="1119">
          <cell r="B1119" t="str">
            <v>TRIM65</v>
          </cell>
          <cell r="C1119">
            <v>0.17131844600000001</v>
          </cell>
          <cell r="D1119">
            <v>2.7809599999999997E-4</v>
          </cell>
        </row>
        <row r="1120">
          <cell r="B1120" t="str">
            <v>CAGE1</v>
          </cell>
          <cell r="C1120">
            <v>0.17142437999999999</v>
          </cell>
          <cell r="D1120">
            <v>2.8902280999999998E-2</v>
          </cell>
        </row>
        <row r="1121">
          <cell r="B1121" t="str">
            <v>BHMT2</v>
          </cell>
          <cell r="C1121">
            <v>0.17159195599999999</v>
          </cell>
          <cell r="D1121">
            <v>3.92129E-3</v>
          </cell>
        </row>
        <row r="1122">
          <cell r="B1122" t="str">
            <v>MATN2</v>
          </cell>
          <cell r="C1122">
            <v>0.17178444600000001</v>
          </cell>
          <cell r="D1122">
            <v>2.4199999999999999E-5</v>
          </cell>
        </row>
        <row r="1123">
          <cell r="B1123" t="str">
            <v>FOLH1</v>
          </cell>
          <cell r="C1123">
            <v>0.17188785600000001</v>
          </cell>
          <cell r="D1123">
            <v>1.9623294999999999E-2</v>
          </cell>
        </row>
        <row r="1124">
          <cell r="B1124" t="str">
            <v>CXorf36</v>
          </cell>
          <cell r="C1124">
            <v>0.171955526</v>
          </cell>
          <cell r="D1124">
            <v>3.4687559999999999E-3</v>
          </cell>
        </row>
        <row r="1125">
          <cell r="B1125" t="str">
            <v>LACE1</v>
          </cell>
          <cell r="C1125">
            <v>0.17207495</v>
          </cell>
          <cell r="D1125">
            <v>2.0891E-3</v>
          </cell>
        </row>
        <row r="1126">
          <cell r="B1126" t="str">
            <v>NOX4</v>
          </cell>
          <cell r="C1126">
            <v>0.172176625</v>
          </cell>
          <cell r="D1126">
            <v>8.8282550000000001E-3</v>
          </cell>
        </row>
        <row r="1127">
          <cell r="B1127" t="str">
            <v>ZPBP2</v>
          </cell>
          <cell r="C1127">
            <v>0.172379692</v>
          </cell>
          <cell r="D1127">
            <v>4.3442901999999999E-2</v>
          </cell>
        </row>
        <row r="1128">
          <cell r="B1128" t="str">
            <v>FIGLA</v>
          </cell>
          <cell r="C1128">
            <v>0.17269083800000001</v>
          </cell>
          <cell r="D1128">
            <v>4.5573612999999999E-2</v>
          </cell>
        </row>
        <row r="1129">
          <cell r="B1129" t="str">
            <v>EPS8</v>
          </cell>
          <cell r="C1129">
            <v>0.17285863900000001</v>
          </cell>
          <cell r="D1129">
            <v>1.9105000000000001E-4</v>
          </cell>
        </row>
        <row r="1130">
          <cell r="B1130" t="str">
            <v>GPRC6A</v>
          </cell>
          <cell r="C1130">
            <v>0.17292675199999999</v>
          </cell>
          <cell r="D1130">
            <v>1.4381224999999999E-2</v>
          </cell>
        </row>
        <row r="1131">
          <cell r="B1131" t="str">
            <v>TGFBR3</v>
          </cell>
          <cell r="C1131">
            <v>0.17295312400000001</v>
          </cell>
          <cell r="D1131">
            <v>1.42E-5</v>
          </cell>
        </row>
        <row r="1132">
          <cell r="B1132" t="str">
            <v>ZSCAN1</v>
          </cell>
          <cell r="C1132">
            <v>0.17320575199999999</v>
          </cell>
          <cell r="D1132">
            <v>3.7543783999999997E-2</v>
          </cell>
        </row>
        <row r="1133">
          <cell r="B1133" t="str">
            <v>C22orf23</v>
          </cell>
          <cell r="C1133">
            <v>0.17334224300000001</v>
          </cell>
          <cell r="D1133">
            <v>1.4775053999999999E-2</v>
          </cell>
        </row>
        <row r="1134">
          <cell r="B1134" t="str">
            <v>FLVCR2</v>
          </cell>
          <cell r="C1134">
            <v>0.173443556</v>
          </cell>
          <cell r="D1134">
            <v>4.0702400000000003E-4</v>
          </cell>
        </row>
        <row r="1135">
          <cell r="B1135" t="str">
            <v>WFDC8</v>
          </cell>
          <cell r="C1135">
            <v>0.173666709</v>
          </cell>
          <cell r="D1135">
            <v>1.0044880000000001E-2</v>
          </cell>
        </row>
        <row r="1136">
          <cell r="B1136" t="str">
            <v>STOML3</v>
          </cell>
          <cell r="C1136">
            <v>0.17386576500000001</v>
          </cell>
          <cell r="D1136">
            <v>3.4789440999999997E-2</v>
          </cell>
        </row>
        <row r="1137">
          <cell r="B1137" t="str">
            <v>ACKR4</v>
          </cell>
          <cell r="C1137">
            <v>0.173904112</v>
          </cell>
          <cell r="D1137">
            <v>1.4768529000000001E-2</v>
          </cell>
        </row>
        <row r="1138">
          <cell r="B1138" t="str">
            <v>CDC42EP1</v>
          </cell>
          <cell r="C1138">
            <v>0.17405293299999999</v>
          </cell>
          <cell r="D1138">
            <v>1.2715074999999999E-2</v>
          </cell>
        </row>
        <row r="1139">
          <cell r="B1139" t="str">
            <v>EYA1</v>
          </cell>
          <cell r="C1139">
            <v>0.17411490299999999</v>
          </cell>
          <cell r="D1139">
            <v>1.3959666000000001E-2</v>
          </cell>
        </row>
        <row r="1140">
          <cell r="B1140" t="str">
            <v>ART3</v>
          </cell>
          <cell r="C1140">
            <v>0.174206204</v>
          </cell>
          <cell r="D1140">
            <v>1.9647419999999999E-2</v>
          </cell>
        </row>
        <row r="1141">
          <cell r="B1141" t="str">
            <v>CLMN</v>
          </cell>
          <cell r="C1141">
            <v>0.17441599099999999</v>
          </cell>
          <cell r="D1141">
            <v>8.4233610000000007E-3</v>
          </cell>
        </row>
        <row r="1142">
          <cell r="B1142" t="str">
            <v>GP5</v>
          </cell>
          <cell r="C1142">
            <v>0.17442326</v>
          </cell>
          <cell r="D1142">
            <v>5.6243980000000001E-3</v>
          </cell>
        </row>
        <row r="1143">
          <cell r="B1143" t="str">
            <v>LDLRAD3</v>
          </cell>
          <cell r="C1143">
            <v>0.17459253599999999</v>
          </cell>
          <cell r="D1143">
            <v>3.7736999999999997E-4</v>
          </cell>
        </row>
        <row r="1144">
          <cell r="B1144" t="str">
            <v>VN1R1</v>
          </cell>
          <cell r="C1144">
            <v>0.17469288499999999</v>
          </cell>
          <cell r="D1144">
            <v>1.2126441999999999E-2</v>
          </cell>
        </row>
        <row r="1145">
          <cell r="B1145" t="str">
            <v>TMEM123</v>
          </cell>
          <cell r="C1145">
            <v>0.17475162999999999</v>
          </cell>
          <cell r="D1145">
            <v>1.4247399999999999E-4</v>
          </cell>
        </row>
        <row r="1146">
          <cell r="B1146" t="str">
            <v>NTN3</v>
          </cell>
          <cell r="C1146">
            <v>0.17486078999999999</v>
          </cell>
          <cell r="D1146">
            <v>3.9783051999999999E-2</v>
          </cell>
        </row>
        <row r="1147">
          <cell r="B1147" t="str">
            <v>KRTAP9-4</v>
          </cell>
          <cell r="C1147">
            <v>0.174993806</v>
          </cell>
          <cell r="D1147">
            <v>4.9800709999999998E-2</v>
          </cell>
        </row>
        <row r="1148">
          <cell r="B1148" t="str">
            <v>PDLIM5</v>
          </cell>
          <cell r="C1148">
            <v>0.17506171100000001</v>
          </cell>
          <cell r="D1148">
            <v>6.1699999999999995E-5</v>
          </cell>
        </row>
        <row r="1149">
          <cell r="B1149" t="str">
            <v>LDHC</v>
          </cell>
          <cell r="C1149">
            <v>0.17510334499999999</v>
          </cell>
          <cell r="D1149">
            <v>4.6704886000000001E-2</v>
          </cell>
        </row>
        <row r="1150">
          <cell r="B1150" t="str">
            <v>ARSA</v>
          </cell>
          <cell r="C1150">
            <v>0.175146152</v>
          </cell>
          <cell r="D1150">
            <v>8.5957199999999996E-4</v>
          </cell>
        </row>
        <row r="1151">
          <cell r="B1151" t="str">
            <v>CA2</v>
          </cell>
          <cell r="C1151">
            <v>0.17518781</v>
          </cell>
          <cell r="D1151">
            <v>4.6270749999999996E-3</v>
          </cell>
        </row>
        <row r="1152">
          <cell r="B1152" t="str">
            <v>C18orf54</v>
          </cell>
          <cell r="C1152">
            <v>0.17523881999999999</v>
          </cell>
          <cell r="D1152">
            <v>1.2810149999999999E-3</v>
          </cell>
        </row>
        <row r="1153">
          <cell r="B1153" t="str">
            <v>PHEX</v>
          </cell>
          <cell r="C1153">
            <v>0.17534682600000001</v>
          </cell>
          <cell r="D1153">
            <v>1.6002849999999999E-3</v>
          </cell>
        </row>
        <row r="1154">
          <cell r="B1154" t="str">
            <v>DYNLRB2</v>
          </cell>
          <cell r="C1154">
            <v>0.17535092499999999</v>
          </cell>
          <cell r="D1154">
            <v>1.1171861999999999E-2</v>
          </cell>
        </row>
        <row r="1155">
          <cell r="B1155" t="str">
            <v>CDH19</v>
          </cell>
          <cell r="C1155">
            <v>0.175435656</v>
          </cell>
          <cell r="D1155">
            <v>1.7789816999999999E-2</v>
          </cell>
        </row>
        <row r="1156">
          <cell r="B1156" t="str">
            <v>IFI44</v>
          </cell>
          <cell r="C1156">
            <v>0.17546896300000001</v>
          </cell>
          <cell r="D1156">
            <v>7.9662699999999995E-4</v>
          </cell>
        </row>
        <row r="1157">
          <cell r="B1157" t="str">
            <v>FAM114A1</v>
          </cell>
          <cell r="C1157">
            <v>0.175666447</v>
          </cell>
          <cell r="D1157">
            <v>7.5599999999999994E-5</v>
          </cell>
        </row>
        <row r="1158">
          <cell r="B1158" t="str">
            <v>MDM1</v>
          </cell>
          <cell r="C1158">
            <v>0.17567952000000001</v>
          </cell>
          <cell r="D1158">
            <v>2.94992E-4</v>
          </cell>
        </row>
        <row r="1159">
          <cell r="B1159" t="str">
            <v>ADAMTSL3</v>
          </cell>
          <cell r="C1159">
            <v>0.17572691200000001</v>
          </cell>
          <cell r="D1159">
            <v>1.3285910000000001E-3</v>
          </cell>
        </row>
        <row r="1160">
          <cell r="B1160" t="str">
            <v>LYPD3</v>
          </cell>
          <cell r="C1160">
            <v>0.17580279800000001</v>
          </cell>
          <cell r="D1160">
            <v>1.6849160000000001E-3</v>
          </cell>
        </row>
        <row r="1161">
          <cell r="B1161" t="str">
            <v>RASGRP3</v>
          </cell>
          <cell r="C1161">
            <v>0.17586447399999999</v>
          </cell>
          <cell r="D1161">
            <v>8.0134739999999996E-3</v>
          </cell>
        </row>
        <row r="1162">
          <cell r="B1162" t="str">
            <v>REG3G</v>
          </cell>
          <cell r="C1162">
            <v>0.175897949</v>
          </cell>
          <cell r="D1162">
            <v>2.5524940000000002E-3</v>
          </cell>
        </row>
        <row r="1163">
          <cell r="B1163" t="str">
            <v>SPRR3</v>
          </cell>
          <cell r="C1163">
            <v>0.17599603899999999</v>
          </cell>
          <cell r="D1163">
            <v>8.1471210000000002E-3</v>
          </cell>
        </row>
        <row r="1164">
          <cell r="B1164" t="str">
            <v>GRAMD3</v>
          </cell>
          <cell r="C1164">
            <v>0.17601894200000001</v>
          </cell>
          <cell r="D1164">
            <v>6.3999999999999997E-5</v>
          </cell>
        </row>
        <row r="1165">
          <cell r="B1165" t="str">
            <v>CCNE2</v>
          </cell>
          <cell r="C1165">
            <v>0.17612430300000001</v>
          </cell>
          <cell r="D1165">
            <v>2.4244135E-2</v>
          </cell>
        </row>
        <row r="1166">
          <cell r="B1166" t="str">
            <v>GABRG1</v>
          </cell>
          <cell r="C1166">
            <v>0.17626075799999999</v>
          </cell>
          <cell r="D1166">
            <v>1.0098697E-2</v>
          </cell>
        </row>
        <row r="1167">
          <cell r="B1167" t="str">
            <v>IP6K3</v>
          </cell>
          <cell r="C1167">
            <v>0.17644051799999999</v>
          </cell>
          <cell r="D1167">
            <v>2.5822326999999999E-2</v>
          </cell>
        </row>
        <row r="1168">
          <cell r="B1168" t="str">
            <v>FGG</v>
          </cell>
          <cell r="C1168">
            <v>0.17645283</v>
          </cell>
          <cell r="D1168">
            <v>4.5579222000000003E-2</v>
          </cell>
        </row>
        <row r="1169">
          <cell r="B1169" t="str">
            <v>PIEZO2</v>
          </cell>
          <cell r="C1169">
            <v>0.17666779899999999</v>
          </cell>
          <cell r="D1169">
            <v>3.7877840000000002E-3</v>
          </cell>
        </row>
        <row r="1170">
          <cell r="B1170" t="str">
            <v>OR10J1</v>
          </cell>
          <cell r="C1170">
            <v>0.17723365799999999</v>
          </cell>
          <cell r="D1170">
            <v>1.4124728E-2</v>
          </cell>
        </row>
        <row r="1171">
          <cell r="B1171" t="str">
            <v>UTY</v>
          </cell>
          <cell r="C1171">
            <v>0.17744697800000001</v>
          </cell>
          <cell r="D1171">
            <v>1.2081158999999999E-2</v>
          </cell>
        </row>
        <row r="1172">
          <cell r="B1172" t="str">
            <v>TLR3</v>
          </cell>
          <cell r="C1172">
            <v>0.1775234</v>
          </cell>
          <cell r="D1172">
            <v>3.3254489999999998E-2</v>
          </cell>
        </row>
        <row r="1173">
          <cell r="B1173" t="str">
            <v>WNT7A</v>
          </cell>
          <cell r="C1173">
            <v>0.17754579600000001</v>
          </cell>
          <cell r="D1173">
            <v>5.5508739999999999E-3</v>
          </cell>
        </row>
        <row r="1174">
          <cell r="B1174" t="str">
            <v>SLC39A12</v>
          </cell>
          <cell r="C1174">
            <v>0.17756860899999999</v>
          </cell>
          <cell r="D1174">
            <v>1.001778E-3</v>
          </cell>
        </row>
        <row r="1175">
          <cell r="B1175" t="str">
            <v>FAP</v>
          </cell>
          <cell r="C1175">
            <v>0.17758838399999999</v>
          </cell>
          <cell r="D1175">
            <v>2.5081886000000001E-2</v>
          </cell>
        </row>
        <row r="1176">
          <cell r="B1176" t="str">
            <v>NEK7</v>
          </cell>
          <cell r="C1176">
            <v>0.177620788</v>
          </cell>
          <cell r="D1176">
            <v>4.9774200000000002E-4</v>
          </cell>
        </row>
        <row r="1177">
          <cell r="B1177" t="str">
            <v>PARP14</v>
          </cell>
          <cell r="C1177">
            <v>0.17784950099999999</v>
          </cell>
          <cell r="D1177">
            <v>5.9380999999999995E-4</v>
          </cell>
        </row>
        <row r="1178">
          <cell r="B1178" t="str">
            <v>CYR61</v>
          </cell>
          <cell r="C1178">
            <v>0.17799656599999999</v>
          </cell>
          <cell r="D1178">
            <v>1.2316155000000001E-2</v>
          </cell>
        </row>
        <row r="1179">
          <cell r="B1179" t="str">
            <v>TGIF2LY</v>
          </cell>
          <cell r="C1179">
            <v>0.17812982699999999</v>
          </cell>
          <cell r="D1179">
            <v>9.1985399999999998E-3</v>
          </cell>
        </row>
        <row r="1180">
          <cell r="B1180" t="str">
            <v>PIK3R5</v>
          </cell>
          <cell r="C1180">
            <v>0.17816296600000001</v>
          </cell>
          <cell r="D1180">
            <v>2.3986206999999999E-2</v>
          </cell>
        </row>
        <row r="1181">
          <cell r="B1181" t="str">
            <v>NPNT</v>
          </cell>
          <cell r="C1181">
            <v>0.178209956</v>
          </cell>
          <cell r="D1181">
            <v>1.2715210000000001E-3</v>
          </cell>
        </row>
        <row r="1182">
          <cell r="B1182" t="str">
            <v>SLAIN1</v>
          </cell>
          <cell r="C1182">
            <v>0.17821235999999999</v>
          </cell>
          <cell r="D1182">
            <v>7.1651899999999999E-4</v>
          </cell>
        </row>
        <row r="1183">
          <cell r="B1183" t="str">
            <v>CASP1</v>
          </cell>
          <cell r="C1183">
            <v>0.17859882399999999</v>
          </cell>
          <cell r="D1183">
            <v>8.5815920000000007E-3</v>
          </cell>
        </row>
        <row r="1184">
          <cell r="B1184" t="str">
            <v>OGFRL1</v>
          </cell>
          <cell r="C1184">
            <v>0.178744827</v>
          </cell>
          <cell r="D1184">
            <v>3.0700000000000001E-5</v>
          </cell>
        </row>
        <row r="1185">
          <cell r="B1185" t="str">
            <v>HDAC7</v>
          </cell>
          <cell r="C1185">
            <v>0.17881559</v>
          </cell>
          <cell r="D1185">
            <v>8.0728510000000007E-3</v>
          </cell>
        </row>
        <row r="1186">
          <cell r="B1186" t="str">
            <v>TTC31</v>
          </cell>
          <cell r="C1186">
            <v>0.17887650599999999</v>
          </cell>
          <cell r="D1186">
            <v>5.1878899999999997E-4</v>
          </cell>
        </row>
        <row r="1187">
          <cell r="B1187" t="str">
            <v>MAK</v>
          </cell>
          <cell r="C1187">
            <v>0.17893917400000001</v>
          </cell>
          <cell r="D1187">
            <v>3.8961005E-2</v>
          </cell>
        </row>
        <row r="1188">
          <cell r="B1188" t="str">
            <v>CYP4B1</v>
          </cell>
          <cell r="C1188">
            <v>0.17903775399999999</v>
          </cell>
          <cell r="D1188">
            <v>6.7702500000000002E-3</v>
          </cell>
        </row>
        <row r="1189">
          <cell r="B1189" t="str">
            <v>SLC6A9</v>
          </cell>
          <cell r="C1189">
            <v>0.179131542</v>
          </cell>
          <cell r="D1189">
            <v>6.1060999999999997E-3</v>
          </cell>
        </row>
        <row r="1190">
          <cell r="B1190" t="str">
            <v>LIFR</v>
          </cell>
          <cell r="C1190">
            <v>0.17921008499999999</v>
          </cell>
          <cell r="D1190">
            <v>1.9437100000000001E-4</v>
          </cell>
        </row>
        <row r="1191">
          <cell r="B1191" t="str">
            <v>PCDHGA3</v>
          </cell>
          <cell r="C1191">
            <v>0.17931336</v>
          </cell>
          <cell r="D1191">
            <v>3.2978127000000003E-2</v>
          </cell>
        </row>
        <row r="1192">
          <cell r="B1192" t="str">
            <v>SOST</v>
          </cell>
          <cell r="C1192">
            <v>0.179414558</v>
          </cell>
          <cell r="D1192">
            <v>3.0256841E-2</v>
          </cell>
        </row>
        <row r="1193">
          <cell r="B1193" t="str">
            <v>LEMD1</v>
          </cell>
          <cell r="C1193">
            <v>0.17950085900000001</v>
          </cell>
          <cell r="D1193">
            <v>4.2133139999999999E-2</v>
          </cell>
        </row>
        <row r="1194">
          <cell r="B1194" t="str">
            <v>CORIN</v>
          </cell>
          <cell r="C1194">
            <v>0.17953280199999999</v>
          </cell>
          <cell r="D1194">
            <v>9.652407E-3</v>
          </cell>
        </row>
        <row r="1195">
          <cell r="B1195" t="str">
            <v>MAML2</v>
          </cell>
          <cell r="C1195">
            <v>0.17959946500000001</v>
          </cell>
          <cell r="D1195">
            <v>4.63948E-4</v>
          </cell>
        </row>
        <row r="1196">
          <cell r="B1196" t="str">
            <v>AICDA</v>
          </cell>
          <cell r="C1196">
            <v>0.17989082000000001</v>
          </cell>
          <cell r="D1196">
            <v>9.8468070000000008E-3</v>
          </cell>
        </row>
        <row r="1197">
          <cell r="B1197" t="str">
            <v>NEDD1</v>
          </cell>
          <cell r="C1197">
            <v>0.179970928</v>
          </cell>
          <cell r="D1197">
            <v>3.9559779999999998E-3</v>
          </cell>
        </row>
        <row r="1198">
          <cell r="B1198" t="str">
            <v>FOXN3</v>
          </cell>
          <cell r="C1198">
            <v>0.18017382700000001</v>
          </cell>
          <cell r="D1198">
            <v>3.4199999999999998E-5</v>
          </cell>
        </row>
        <row r="1199">
          <cell r="B1199" t="str">
            <v>RBM47</v>
          </cell>
          <cell r="C1199">
            <v>0.18054415200000001</v>
          </cell>
          <cell r="D1199">
            <v>4.5533739999999998E-3</v>
          </cell>
        </row>
        <row r="1200">
          <cell r="B1200" t="str">
            <v>EGFR</v>
          </cell>
          <cell r="C1200">
            <v>0.18061679899999999</v>
          </cell>
          <cell r="D1200">
            <v>1.8784699999999999E-4</v>
          </cell>
        </row>
        <row r="1201">
          <cell r="B1201" t="str">
            <v>PLCE1</v>
          </cell>
          <cell r="C1201">
            <v>0.18073887299999999</v>
          </cell>
          <cell r="D1201">
            <v>2.18822E-4</v>
          </cell>
        </row>
        <row r="1202">
          <cell r="B1202" t="str">
            <v>CRB2</v>
          </cell>
          <cell r="C1202">
            <v>0.18083200799999999</v>
          </cell>
          <cell r="D1202">
            <v>3.6252789999999999E-3</v>
          </cell>
        </row>
        <row r="1203">
          <cell r="B1203" t="str">
            <v>TLR1</v>
          </cell>
          <cell r="C1203">
            <v>0.180973306</v>
          </cell>
          <cell r="D1203">
            <v>2.8445629E-2</v>
          </cell>
        </row>
        <row r="1204">
          <cell r="B1204" t="str">
            <v>TNFAIP8</v>
          </cell>
          <cell r="C1204">
            <v>0.181069434</v>
          </cell>
          <cell r="D1204">
            <v>5.2519050000000003E-3</v>
          </cell>
        </row>
        <row r="1205">
          <cell r="B1205" t="str">
            <v>OSBPL11</v>
          </cell>
          <cell r="C1205">
            <v>0.18114498300000001</v>
          </cell>
          <cell r="D1205">
            <v>2.43382E-4</v>
          </cell>
        </row>
        <row r="1206">
          <cell r="B1206" t="str">
            <v>GZMK</v>
          </cell>
          <cell r="C1206">
            <v>0.18117571399999999</v>
          </cell>
          <cell r="D1206">
            <v>6.2499280000000001E-3</v>
          </cell>
        </row>
        <row r="1207">
          <cell r="B1207" t="str">
            <v>OR51E1</v>
          </cell>
          <cell r="C1207">
            <v>0.18146068100000001</v>
          </cell>
          <cell r="D1207">
            <v>3.5027101999999997E-2</v>
          </cell>
        </row>
        <row r="1208">
          <cell r="B1208" t="str">
            <v>TEAD3</v>
          </cell>
          <cell r="C1208">
            <v>0.18220187099999999</v>
          </cell>
          <cell r="D1208">
            <v>2.6161203000000001E-2</v>
          </cell>
        </row>
        <row r="1209">
          <cell r="B1209" t="str">
            <v>BMP15</v>
          </cell>
          <cell r="C1209">
            <v>0.18285010500000001</v>
          </cell>
          <cell r="D1209">
            <v>4.0491559999999999E-3</v>
          </cell>
        </row>
        <row r="1210">
          <cell r="B1210" t="str">
            <v>C8B</v>
          </cell>
          <cell r="C1210">
            <v>0.18289602399999999</v>
          </cell>
          <cell r="D1210">
            <v>2.3748670000000001E-3</v>
          </cell>
        </row>
        <row r="1211">
          <cell r="B1211" t="str">
            <v>RNF186</v>
          </cell>
          <cell r="C1211">
            <v>0.182994663</v>
          </cell>
          <cell r="D1211">
            <v>8.5556100000000002E-4</v>
          </cell>
        </row>
        <row r="1212">
          <cell r="B1212" t="str">
            <v>ESX1</v>
          </cell>
          <cell r="C1212">
            <v>0.18326093900000001</v>
          </cell>
          <cell r="D1212">
            <v>1.2442541E-2</v>
          </cell>
        </row>
        <row r="1213">
          <cell r="B1213" t="str">
            <v>CDH17</v>
          </cell>
          <cell r="C1213">
            <v>0.18374596800000001</v>
          </cell>
          <cell r="D1213">
            <v>2.392796E-3</v>
          </cell>
        </row>
        <row r="1214">
          <cell r="B1214" t="str">
            <v>ACTA2</v>
          </cell>
          <cell r="C1214">
            <v>0.18376582699999999</v>
          </cell>
          <cell r="D1214">
            <v>1.36198E-3</v>
          </cell>
        </row>
        <row r="1215">
          <cell r="B1215" t="str">
            <v>MBNL3</v>
          </cell>
          <cell r="C1215">
            <v>0.18401954800000001</v>
          </cell>
          <cell r="D1215">
            <v>8.9260399999999997E-3</v>
          </cell>
        </row>
        <row r="1216">
          <cell r="B1216" t="str">
            <v>STAP1</v>
          </cell>
          <cell r="C1216">
            <v>0.18408812499999999</v>
          </cell>
          <cell r="D1216">
            <v>1.5112732E-2</v>
          </cell>
        </row>
        <row r="1217">
          <cell r="B1217" t="str">
            <v>IFI16</v>
          </cell>
          <cell r="C1217">
            <v>0.184089735</v>
          </cell>
          <cell r="D1217">
            <v>2.7289600000000001E-4</v>
          </cell>
        </row>
        <row r="1218">
          <cell r="B1218" t="str">
            <v>KRT3</v>
          </cell>
          <cell r="C1218">
            <v>0.184105457</v>
          </cell>
          <cell r="D1218">
            <v>1.4155987E-2</v>
          </cell>
        </row>
        <row r="1219">
          <cell r="B1219" t="str">
            <v>SCNN1B</v>
          </cell>
          <cell r="C1219">
            <v>0.184388108</v>
          </cell>
          <cell r="D1219">
            <v>2.3034288999999999E-2</v>
          </cell>
        </row>
        <row r="1220">
          <cell r="B1220" t="str">
            <v>SNTB1</v>
          </cell>
          <cell r="C1220">
            <v>0.184413944</v>
          </cell>
          <cell r="D1220">
            <v>5.2606799999999998E-4</v>
          </cell>
        </row>
        <row r="1221">
          <cell r="B1221" t="str">
            <v>RLBP1</v>
          </cell>
          <cell r="C1221">
            <v>0.18480711899999999</v>
          </cell>
          <cell r="D1221">
            <v>2.8604676999999998E-2</v>
          </cell>
        </row>
        <row r="1222">
          <cell r="B1222" t="str">
            <v>KIR3DL3</v>
          </cell>
          <cell r="C1222">
            <v>0.185161878</v>
          </cell>
          <cell r="D1222">
            <v>7.2451210000000002E-3</v>
          </cell>
        </row>
        <row r="1223">
          <cell r="B1223" t="str">
            <v>GIMAP7</v>
          </cell>
          <cell r="C1223">
            <v>0.18541407800000001</v>
          </cell>
          <cell r="D1223">
            <v>2.3511729999999998E-3</v>
          </cell>
        </row>
        <row r="1224">
          <cell r="B1224" t="str">
            <v>CCDC122</v>
          </cell>
          <cell r="C1224">
            <v>0.185442471</v>
          </cell>
          <cell r="D1224">
            <v>3.1487504999999999E-2</v>
          </cell>
        </row>
        <row r="1225">
          <cell r="B1225" t="str">
            <v>SERPINA3</v>
          </cell>
          <cell r="C1225">
            <v>0.185443265</v>
          </cell>
          <cell r="D1225">
            <v>4.1706946000000002E-2</v>
          </cell>
        </row>
        <row r="1226">
          <cell r="B1226" t="str">
            <v>DNAJC3</v>
          </cell>
          <cell r="C1226">
            <v>0.185689574</v>
          </cell>
          <cell r="D1226">
            <v>3.9700000000000002E-7</v>
          </cell>
        </row>
        <row r="1227">
          <cell r="B1227" t="str">
            <v>GPER1</v>
          </cell>
          <cell r="C1227">
            <v>0.18592964400000001</v>
          </cell>
          <cell r="D1227">
            <v>2.2289197E-2</v>
          </cell>
        </row>
        <row r="1228">
          <cell r="B1228" t="str">
            <v>ZNF107</v>
          </cell>
          <cell r="C1228">
            <v>0.186070603</v>
          </cell>
          <cell r="D1228">
            <v>4.0106000000000001E-4</v>
          </cell>
        </row>
        <row r="1229">
          <cell r="B1229" t="str">
            <v>TNFAIP6</v>
          </cell>
          <cell r="C1229">
            <v>0.186132885</v>
          </cell>
          <cell r="D1229">
            <v>7.9822980000000005E-3</v>
          </cell>
        </row>
        <row r="1230">
          <cell r="B1230" t="str">
            <v>ADAMTS20</v>
          </cell>
          <cell r="C1230">
            <v>0.18619101599999999</v>
          </cell>
          <cell r="D1230">
            <v>1.543525E-3</v>
          </cell>
        </row>
        <row r="1231">
          <cell r="B1231" t="str">
            <v>FCAR</v>
          </cell>
          <cell r="C1231">
            <v>0.18632211900000001</v>
          </cell>
          <cell r="D1231">
            <v>9.7087670000000001E-3</v>
          </cell>
        </row>
        <row r="1232">
          <cell r="B1232" t="str">
            <v>METTL7B</v>
          </cell>
          <cell r="C1232">
            <v>0.186325403</v>
          </cell>
          <cell r="D1232">
            <v>2.8635476999999999E-2</v>
          </cell>
        </row>
        <row r="1233">
          <cell r="B1233" t="str">
            <v>IFNLR1</v>
          </cell>
          <cell r="C1233">
            <v>0.18639736200000001</v>
          </cell>
          <cell r="D1233">
            <v>1.981801E-3</v>
          </cell>
        </row>
        <row r="1234">
          <cell r="B1234" t="str">
            <v>CASP6</v>
          </cell>
          <cell r="C1234">
            <v>0.18640790500000001</v>
          </cell>
          <cell r="D1234">
            <v>2.215753E-3</v>
          </cell>
        </row>
        <row r="1235">
          <cell r="B1235" t="str">
            <v>FOXD2</v>
          </cell>
          <cell r="C1235">
            <v>0.18646341599999999</v>
          </cell>
          <cell r="D1235">
            <v>4.7762530000000003E-3</v>
          </cell>
        </row>
        <row r="1236">
          <cell r="B1236" t="str">
            <v>MSN</v>
          </cell>
          <cell r="C1236">
            <v>0.18653886</v>
          </cell>
          <cell r="D1236">
            <v>5.6352400000000003E-4</v>
          </cell>
        </row>
        <row r="1237">
          <cell r="B1237" t="str">
            <v>C15orf52</v>
          </cell>
          <cell r="C1237">
            <v>0.186558152</v>
          </cell>
          <cell r="D1237">
            <v>6.7407630000000003E-3</v>
          </cell>
        </row>
        <row r="1238">
          <cell r="B1238" t="str">
            <v>CYP7B1</v>
          </cell>
          <cell r="C1238">
            <v>0.18665347800000001</v>
          </cell>
          <cell r="D1238">
            <v>8.1223279999999998E-3</v>
          </cell>
        </row>
        <row r="1239">
          <cell r="B1239" t="str">
            <v>OR10H1</v>
          </cell>
          <cell r="C1239">
            <v>0.18694340200000001</v>
          </cell>
          <cell r="D1239">
            <v>2.8983001000000001E-2</v>
          </cell>
        </row>
        <row r="1240">
          <cell r="B1240" t="str">
            <v>CDA</v>
          </cell>
          <cell r="C1240">
            <v>0.186955605</v>
          </cell>
          <cell r="D1240">
            <v>3.9898549999999998E-2</v>
          </cell>
        </row>
        <row r="1241">
          <cell r="B1241" t="str">
            <v>GSG1</v>
          </cell>
          <cell r="C1241">
            <v>0.18714418699999999</v>
          </cell>
          <cell r="D1241">
            <v>5.1956490000000001E-3</v>
          </cell>
        </row>
        <row r="1242">
          <cell r="B1242" t="str">
            <v>VN1R4</v>
          </cell>
          <cell r="C1242">
            <v>0.187205964</v>
          </cell>
          <cell r="D1242">
            <v>7.770463E-3</v>
          </cell>
        </row>
        <row r="1243">
          <cell r="B1243" t="str">
            <v>NOD2</v>
          </cell>
          <cell r="C1243">
            <v>0.18723263600000001</v>
          </cell>
          <cell r="D1243">
            <v>2.7721062000000001E-2</v>
          </cell>
        </row>
        <row r="1244">
          <cell r="B1244" t="str">
            <v>MMP8</v>
          </cell>
          <cell r="C1244">
            <v>0.18772847300000001</v>
          </cell>
          <cell r="D1244">
            <v>1.7639508000000002E-2</v>
          </cell>
        </row>
        <row r="1245">
          <cell r="B1245" t="str">
            <v>SPATA17</v>
          </cell>
          <cell r="C1245">
            <v>0.18773501500000001</v>
          </cell>
          <cell r="D1245">
            <v>4.6262283000000001E-2</v>
          </cell>
        </row>
        <row r="1246">
          <cell r="B1246" t="str">
            <v>PZP</v>
          </cell>
          <cell r="C1246">
            <v>0.18777374399999999</v>
          </cell>
          <cell r="D1246">
            <v>2.6783174999999999E-2</v>
          </cell>
        </row>
        <row r="1247">
          <cell r="B1247" t="str">
            <v>GNG12</v>
          </cell>
          <cell r="C1247">
            <v>0.188133047</v>
          </cell>
          <cell r="D1247">
            <v>1.74842E-4</v>
          </cell>
        </row>
        <row r="1248">
          <cell r="B1248" t="str">
            <v>RGS18</v>
          </cell>
          <cell r="C1248">
            <v>0.18823295700000001</v>
          </cell>
          <cell r="D1248">
            <v>4.9611691999999999E-2</v>
          </cell>
        </row>
        <row r="1249">
          <cell r="B1249" t="str">
            <v>ZC3H11A</v>
          </cell>
          <cell r="C1249">
            <v>0.18838123400000001</v>
          </cell>
          <cell r="D1249">
            <v>4.18E-5</v>
          </cell>
        </row>
        <row r="1250">
          <cell r="B1250" t="str">
            <v>OR51E2</v>
          </cell>
          <cell r="C1250">
            <v>0.188620697</v>
          </cell>
          <cell r="D1250">
            <v>9.6661409999999996E-3</v>
          </cell>
        </row>
        <row r="1251">
          <cell r="B1251" t="str">
            <v>TDRD1</v>
          </cell>
          <cell r="C1251">
            <v>0.189062589</v>
          </cell>
          <cell r="D1251">
            <v>2.7630210000000001E-3</v>
          </cell>
        </row>
        <row r="1252">
          <cell r="B1252" t="str">
            <v>P2RY8</v>
          </cell>
          <cell r="C1252">
            <v>0.18909050599999999</v>
          </cell>
          <cell r="D1252">
            <v>2.4390510000000001E-2</v>
          </cell>
        </row>
        <row r="1253">
          <cell r="B1253" t="str">
            <v>PSG11</v>
          </cell>
          <cell r="C1253">
            <v>0.18912136900000001</v>
          </cell>
          <cell r="D1253">
            <v>2.0340470000000002E-3</v>
          </cell>
        </row>
        <row r="1254">
          <cell r="B1254" t="str">
            <v>CCL8</v>
          </cell>
          <cell r="C1254">
            <v>0.18925315000000001</v>
          </cell>
          <cell r="D1254">
            <v>2.2846010999999999E-2</v>
          </cell>
        </row>
        <row r="1255">
          <cell r="B1255" t="str">
            <v>RREB1</v>
          </cell>
          <cell r="C1255">
            <v>0.18936614099999999</v>
          </cell>
          <cell r="D1255">
            <v>1.143352E-3</v>
          </cell>
        </row>
        <row r="1256">
          <cell r="B1256" t="str">
            <v>IL20</v>
          </cell>
          <cell r="C1256">
            <v>0.18944118500000001</v>
          </cell>
          <cell r="D1256">
            <v>1.4784515E-2</v>
          </cell>
        </row>
        <row r="1257">
          <cell r="B1257" t="str">
            <v>VWA3B</v>
          </cell>
          <cell r="C1257">
            <v>0.18984959900000001</v>
          </cell>
          <cell r="D1257">
            <v>1.9996430000000002E-3</v>
          </cell>
        </row>
        <row r="1258">
          <cell r="B1258" t="str">
            <v>MSX2</v>
          </cell>
          <cell r="C1258">
            <v>0.18988555200000001</v>
          </cell>
          <cell r="D1258">
            <v>4.9661260000000004E-3</v>
          </cell>
        </row>
        <row r="1259">
          <cell r="B1259" t="str">
            <v>VNN2</v>
          </cell>
          <cell r="C1259">
            <v>0.19001539000000001</v>
          </cell>
          <cell r="D1259">
            <v>6.1818840000000003E-3</v>
          </cell>
        </row>
        <row r="1260">
          <cell r="B1260" t="str">
            <v>ADGRE2</v>
          </cell>
          <cell r="C1260">
            <v>0.19045980100000001</v>
          </cell>
          <cell r="D1260">
            <v>8.8579620000000005E-3</v>
          </cell>
        </row>
        <row r="1261">
          <cell r="B1261" t="str">
            <v>CPM</v>
          </cell>
          <cell r="C1261">
            <v>0.190647442</v>
          </cell>
          <cell r="D1261">
            <v>6.8326200000000002E-4</v>
          </cell>
        </row>
        <row r="1262">
          <cell r="B1262" t="str">
            <v>TUBB1</v>
          </cell>
          <cell r="C1262">
            <v>0.19083945899999999</v>
          </cell>
          <cell r="D1262">
            <v>9.0173E-4</v>
          </cell>
        </row>
        <row r="1263">
          <cell r="B1263" t="str">
            <v>SMC5</v>
          </cell>
          <cell r="C1263">
            <v>0.190845548</v>
          </cell>
          <cell r="D1263">
            <v>7.7638999999999996E-4</v>
          </cell>
        </row>
        <row r="1264">
          <cell r="B1264" t="str">
            <v>PDE5A</v>
          </cell>
          <cell r="C1264">
            <v>0.190868132</v>
          </cell>
          <cell r="D1264">
            <v>6.6673000000000004E-4</v>
          </cell>
        </row>
        <row r="1265">
          <cell r="B1265" t="str">
            <v>PARD6B</v>
          </cell>
          <cell r="C1265">
            <v>0.190905986</v>
          </cell>
          <cell r="D1265">
            <v>4.0627300000000002E-4</v>
          </cell>
        </row>
        <row r="1266">
          <cell r="B1266" t="str">
            <v>CD1D</v>
          </cell>
          <cell r="C1266">
            <v>0.19111795400000001</v>
          </cell>
          <cell r="D1266">
            <v>4.9707420000000002E-2</v>
          </cell>
        </row>
        <row r="1267">
          <cell r="B1267" t="str">
            <v>PRAC1</v>
          </cell>
          <cell r="C1267">
            <v>0.19140252299999999</v>
          </cell>
          <cell r="D1267">
            <v>7.5564309999999997E-3</v>
          </cell>
        </row>
        <row r="1268">
          <cell r="B1268" t="str">
            <v>HSD3B2</v>
          </cell>
          <cell r="C1268">
            <v>0.19150081999999999</v>
          </cell>
          <cell r="D1268">
            <v>4.7916449999999998E-3</v>
          </cell>
        </row>
        <row r="1269">
          <cell r="B1269" t="str">
            <v>NID2</v>
          </cell>
          <cell r="C1269">
            <v>0.191553152</v>
          </cell>
          <cell r="D1269">
            <v>2.9439368E-2</v>
          </cell>
        </row>
        <row r="1270">
          <cell r="B1270" t="str">
            <v>PTCHD4</v>
          </cell>
          <cell r="C1270">
            <v>0.19157363199999999</v>
          </cell>
          <cell r="D1270">
            <v>1.5354299E-2</v>
          </cell>
        </row>
        <row r="1271">
          <cell r="B1271" t="str">
            <v>TM4SF18</v>
          </cell>
          <cell r="C1271">
            <v>0.191590328</v>
          </cell>
          <cell r="D1271">
            <v>1.140996E-2</v>
          </cell>
        </row>
        <row r="1272">
          <cell r="B1272" t="str">
            <v>PLA2G3</v>
          </cell>
          <cell r="C1272">
            <v>0.19192077499999999</v>
          </cell>
          <cell r="D1272">
            <v>1.6726390000000001E-3</v>
          </cell>
        </row>
        <row r="1273">
          <cell r="B1273" t="str">
            <v>PIK3AP1</v>
          </cell>
          <cell r="C1273">
            <v>0.19200062100000001</v>
          </cell>
          <cell r="D1273">
            <v>5.5535360000000004E-3</v>
          </cell>
        </row>
        <row r="1274">
          <cell r="B1274" t="str">
            <v>ADGRA3</v>
          </cell>
          <cell r="C1274">
            <v>0.19211076699999999</v>
          </cell>
          <cell r="D1274">
            <v>7.6849100000000005E-4</v>
          </cell>
        </row>
        <row r="1275">
          <cell r="B1275" t="str">
            <v>LCN2</v>
          </cell>
          <cell r="C1275">
            <v>0.19213038199999999</v>
          </cell>
          <cell r="D1275">
            <v>1.9722289E-2</v>
          </cell>
        </row>
        <row r="1276">
          <cell r="B1276" t="str">
            <v>HAO1</v>
          </cell>
          <cell r="C1276">
            <v>0.19221761900000001</v>
          </cell>
          <cell r="D1276">
            <v>1.6645224E-2</v>
          </cell>
        </row>
        <row r="1277">
          <cell r="B1277" t="str">
            <v>BMP10</v>
          </cell>
          <cell r="C1277">
            <v>0.19258855999999999</v>
          </cell>
          <cell r="D1277">
            <v>4.7445990000000004E-3</v>
          </cell>
        </row>
        <row r="1278">
          <cell r="B1278">
            <v>45179</v>
          </cell>
          <cell r="C1278">
            <v>0.19264883399999999</v>
          </cell>
          <cell r="D1278">
            <v>1.1715880000000001E-3</v>
          </cell>
        </row>
        <row r="1279">
          <cell r="B1279" t="str">
            <v>OR2L2</v>
          </cell>
          <cell r="C1279">
            <v>0.192869238</v>
          </cell>
          <cell r="D1279">
            <v>1.465239E-2</v>
          </cell>
        </row>
        <row r="1280">
          <cell r="B1280" t="str">
            <v>DOCK5</v>
          </cell>
          <cell r="C1280">
            <v>0.19303663400000001</v>
          </cell>
          <cell r="D1280">
            <v>5.2374500000000005E-4</v>
          </cell>
        </row>
        <row r="1281">
          <cell r="B1281" t="str">
            <v>GML</v>
          </cell>
          <cell r="C1281">
            <v>0.193150603</v>
          </cell>
          <cell r="D1281">
            <v>2.6383017000000002E-2</v>
          </cell>
        </row>
        <row r="1282">
          <cell r="B1282" t="str">
            <v>ELN</v>
          </cell>
          <cell r="C1282">
            <v>0.19395452399999999</v>
          </cell>
          <cell r="D1282">
            <v>9.1799999999999995E-5</v>
          </cell>
        </row>
        <row r="1283">
          <cell r="B1283" t="str">
            <v>BPIFA1</v>
          </cell>
          <cell r="C1283">
            <v>0.194026635</v>
          </cell>
          <cell r="D1283">
            <v>1.3682019E-2</v>
          </cell>
        </row>
        <row r="1284">
          <cell r="B1284" t="str">
            <v>CLEC2D</v>
          </cell>
          <cell r="C1284">
            <v>0.19402693900000001</v>
          </cell>
          <cell r="D1284">
            <v>7.5762799999999999E-4</v>
          </cell>
        </row>
        <row r="1285">
          <cell r="B1285" t="str">
            <v>C6</v>
          </cell>
          <cell r="C1285">
            <v>0.194318992</v>
          </cell>
          <cell r="D1285">
            <v>1.6595189E-2</v>
          </cell>
        </row>
        <row r="1286">
          <cell r="B1286" t="str">
            <v>SLAMF8</v>
          </cell>
          <cell r="C1286">
            <v>0.19432212200000001</v>
          </cell>
          <cell r="D1286">
            <v>2.0970326000000001E-2</v>
          </cell>
        </row>
        <row r="1287">
          <cell r="B1287" t="str">
            <v>TAAR1</v>
          </cell>
          <cell r="C1287">
            <v>0.194394753</v>
          </cell>
          <cell r="D1287">
            <v>2.2106371E-2</v>
          </cell>
        </row>
        <row r="1288">
          <cell r="B1288" t="str">
            <v>TAS2R16</v>
          </cell>
          <cell r="C1288">
            <v>0.19488993099999999</v>
          </cell>
          <cell r="D1288">
            <v>2.6158595999999999E-2</v>
          </cell>
        </row>
        <row r="1289">
          <cell r="B1289" t="str">
            <v>DISC1</v>
          </cell>
          <cell r="C1289">
            <v>0.19549660499999999</v>
          </cell>
          <cell r="D1289">
            <v>4.2948999999999999E-3</v>
          </cell>
        </row>
        <row r="1290">
          <cell r="B1290" t="str">
            <v>MMP20</v>
          </cell>
          <cell r="C1290">
            <v>0.19564318999999999</v>
          </cell>
          <cell r="D1290">
            <v>1.828919E-2</v>
          </cell>
        </row>
        <row r="1291">
          <cell r="B1291" t="str">
            <v>HFE2</v>
          </cell>
          <cell r="C1291">
            <v>0.19578777</v>
          </cell>
          <cell r="D1291">
            <v>1.4000130000000001E-3</v>
          </cell>
        </row>
        <row r="1292">
          <cell r="B1292" t="str">
            <v>GBP1</v>
          </cell>
          <cell r="C1292">
            <v>0.195790244</v>
          </cell>
          <cell r="D1292">
            <v>1.2644910000000001E-2</v>
          </cell>
        </row>
        <row r="1293">
          <cell r="B1293" t="str">
            <v>MEP1A</v>
          </cell>
          <cell r="C1293">
            <v>0.19580637000000001</v>
          </cell>
          <cell r="D1293">
            <v>1.5485267E-2</v>
          </cell>
        </row>
        <row r="1294">
          <cell r="B1294" t="str">
            <v>COLEC10</v>
          </cell>
          <cell r="C1294">
            <v>0.19609717900000001</v>
          </cell>
          <cell r="D1294">
            <v>3.0238266999999999E-2</v>
          </cell>
        </row>
        <row r="1295">
          <cell r="B1295" t="str">
            <v>SCIN</v>
          </cell>
          <cell r="C1295">
            <v>0.19610206399999999</v>
          </cell>
          <cell r="D1295">
            <v>1.6300780000000001E-2</v>
          </cell>
        </row>
        <row r="1296">
          <cell r="B1296" t="str">
            <v>ZNF423</v>
          </cell>
          <cell r="C1296">
            <v>0.196187639</v>
          </cell>
          <cell r="D1296">
            <v>3.0573509999999998E-3</v>
          </cell>
        </row>
        <row r="1297">
          <cell r="B1297" t="str">
            <v>EAF2</v>
          </cell>
          <cell r="C1297">
            <v>0.19629017600000001</v>
          </cell>
          <cell r="D1297">
            <v>3.0822369999999998E-3</v>
          </cell>
        </row>
        <row r="1298">
          <cell r="B1298" t="str">
            <v>TEX26</v>
          </cell>
          <cell r="C1298">
            <v>0.19632008100000001</v>
          </cell>
          <cell r="D1298">
            <v>1.8625176E-2</v>
          </cell>
        </row>
        <row r="1299">
          <cell r="B1299" t="str">
            <v>TOR4A</v>
          </cell>
          <cell r="C1299">
            <v>0.19638868700000001</v>
          </cell>
          <cell r="D1299">
            <v>7.1702930000000003E-3</v>
          </cell>
        </row>
        <row r="1300">
          <cell r="B1300" t="str">
            <v>MPL</v>
          </cell>
          <cell r="C1300">
            <v>0.19651218500000001</v>
          </cell>
          <cell r="D1300">
            <v>9.4623899999999998E-4</v>
          </cell>
        </row>
        <row r="1301">
          <cell r="B1301" t="str">
            <v>MAGEA12</v>
          </cell>
          <cell r="C1301">
            <v>0.19693698200000001</v>
          </cell>
          <cell r="D1301">
            <v>6.7459340000000003E-3</v>
          </cell>
        </row>
        <row r="1302">
          <cell r="B1302" t="str">
            <v>SLC6A14</v>
          </cell>
          <cell r="C1302">
            <v>0.19700388799999999</v>
          </cell>
          <cell r="D1302">
            <v>7.5410240000000003E-3</v>
          </cell>
        </row>
        <row r="1303">
          <cell r="B1303" t="str">
            <v>CD180</v>
          </cell>
          <cell r="C1303">
            <v>0.19710007199999999</v>
          </cell>
          <cell r="D1303">
            <v>8.9330409999999992E-3</v>
          </cell>
        </row>
        <row r="1304">
          <cell r="B1304" t="str">
            <v>LDLRAP1</v>
          </cell>
          <cell r="C1304">
            <v>0.197171599</v>
          </cell>
          <cell r="D1304">
            <v>5.8025239999999999E-3</v>
          </cell>
        </row>
        <row r="1305">
          <cell r="B1305" t="str">
            <v>PON3</v>
          </cell>
          <cell r="C1305">
            <v>0.19777990600000001</v>
          </cell>
          <cell r="D1305">
            <v>4.9050539999999998E-3</v>
          </cell>
        </row>
        <row r="1306">
          <cell r="B1306" t="str">
            <v>C11orf52</v>
          </cell>
          <cell r="C1306">
            <v>0.19801996699999999</v>
          </cell>
          <cell r="D1306">
            <v>2.1179770000000001E-3</v>
          </cell>
        </row>
        <row r="1307">
          <cell r="B1307" t="str">
            <v>ANG</v>
          </cell>
          <cell r="C1307">
            <v>0.19814341399999999</v>
          </cell>
          <cell r="D1307">
            <v>5.5101079999999997E-3</v>
          </cell>
        </row>
        <row r="1308">
          <cell r="B1308" t="str">
            <v>WFDC3</v>
          </cell>
          <cell r="C1308">
            <v>0.198219899</v>
          </cell>
          <cell r="D1308">
            <v>1.7506139999999999E-3</v>
          </cell>
        </row>
        <row r="1309">
          <cell r="B1309" t="str">
            <v>C4orf26</v>
          </cell>
          <cell r="C1309">
            <v>0.19830061900000001</v>
          </cell>
          <cell r="D1309">
            <v>2.9721765000000001E-2</v>
          </cell>
        </row>
        <row r="1310">
          <cell r="B1310" t="str">
            <v>MAGEA8</v>
          </cell>
          <cell r="C1310">
            <v>0.19834685099999999</v>
          </cell>
          <cell r="D1310">
            <v>1.0425019000000001E-2</v>
          </cell>
        </row>
        <row r="1311">
          <cell r="B1311" t="str">
            <v>MRGPRX2</v>
          </cell>
          <cell r="C1311">
            <v>0.19853068800000001</v>
          </cell>
          <cell r="D1311">
            <v>2.964469E-3</v>
          </cell>
        </row>
        <row r="1312">
          <cell r="B1312" t="str">
            <v>IFI44L</v>
          </cell>
          <cell r="C1312">
            <v>0.19855116</v>
          </cell>
          <cell r="D1312">
            <v>8.2397860000000007E-3</v>
          </cell>
        </row>
        <row r="1313">
          <cell r="B1313" t="str">
            <v>NKX2-1</v>
          </cell>
          <cell r="C1313">
            <v>0.19875937199999999</v>
          </cell>
          <cell r="D1313">
            <v>5.391697E-3</v>
          </cell>
        </row>
        <row r="1314">
          <cell r="B1314" t="str">
            <v>CMA1</v>
          </cell>
          <cell r="C1314">
            <v>0.19907165099999999</v>
          </cell>
          <cell r="D1314">
            <v>1.9001608E-2</v>
          </cell>
        </row>
        <row r="1315">
          <cell r="B1315" t="str">
            <v>NFKBIZ</v>
          </cell>
          <cell r="C1315">
            <v>0.19911611600000001</v>
          </cell>
          <cell r="D1315">
            <v>3.1917180000000001E-3</v>
          </cell>
        </row>
        <row r="1316">
          <cell r="B1316" t="str">
            <v>TMTC2</v>
          </cell>
          <cell r="C1316">
            <v>0.19994527100000001</v>
          </cell>
          <cell r="D1316">
            <v>2.5853999999999997E-4</v>
          </cell>
        </row>
        <row r="1317">
          <cell r="B1317" t="str">
            <v>BARX2</v>
          </cell>
          <cell r="C1317">
            <v>0.20004232399999999</v>
          </cell>
          <cell r="D1317">
            <v>9.6749300000000004E-4</v>
          </cell>
        </row>
        <row r="1318">
          <cell r="B1318" t="str">
            <v>IGF2BP3</v>
          </cell>
          <cell r="C1318">
            <v>0.20044377199999999</v>
          </cell>
          <cell r="D1318">
            <v>1.4930799999999999E-4</v>
          </cell>
        </row>
        <row r="1319">
          <cell r="B1319" t="str">
            <v>SSPN</v>
          </cell>
          <cell r="C1319">
            <v>0.20070206600000001</v>
          </cell>
          <cell r="D1319">
            <v>3.0199999999999999E-5</v>
          </cell>
        </row>
        <row r="1320">
          <cell r="B1320" t="str">
            <v>ZPBP</v>
          </cell>
          <cell r="C1320">
            <v>0.200708579</v>
          </cell>
          <cell r="D1320">
            <v>7.0585190000000001E-3</v>
          </cell>
        </row>
        <row r="1321">
          <cell r="B1321" t="str">
            <v>GALNT15</v>
          </cell>
          <cell r="C1321">
            <v>0.20073236899999999</v>
          </cell>
          <cell r="D1321">
            <v>2.3588099999999999E-4</v>
          </cell>
        </row>
        <row r="1322">
          <cell r="B1322" t="str">
            <v>IL6R</v>
          </cell>
          <cell r="C1322">
            <v>0.20100021100000001</v>
          </cell>
          <cell r="D1322">
            <v>2.2405749999999999E-3</v>
          </cell>
        </row>
        <row r="1323">
          <cell r="B1323" t="str">
            <v>C1orf158</v>
          </cell>
          <cell r="C1323">
            <v>0.201117724</v>
          </cell>
          <cell r="D1323">
            <v>8.0716720000000002E-3</v>
          </cell>
        </row>
        <row r="1324">
          <cell r="B1324" t="str">
            <v>SAMSN1</v>
          </cell>
          <cell r="C1324">
            <v>0.20124413199999999</v>
          </cell>
          <cell r="D1324">
            <v>3.6836709999999999E-3</v>
          </cell>
        </row>
        <row r="1325">
          <cell r="B1325" t="str">
            <v>BTBD16</v>
          </cell>
          <cell r="C1325">
            <v>0.20171909900000001</v>
          </cell>
          <cell r="D1325">
            <v>9.4930799999999992E-3</v>
          </cell>
        </row>
        <row r="1326">
          <cell r="B1326" t="str">
            <v>ZNF471</v>
          </cell>
          <cell r="C1326">
            <v>0.20205949500000001</v>
          </cell>
          <cell r="D1326">
            <v>1.4003299999999999E-4</v>
          </cell>
        </row>
        <row r="1327">
          <cell r="B1327" t="str">
            <v>ART1</v>
          </cell>
          <cell r="C1327">
            <v>0.20207287299999999</v>
          </cell>
          <cell r="D1327">
            <v>1.7449169999999999E-3</v>
          </cell>
        </row>
        <row r="1328">
          <cell r="B1328" t="str">
            <v>ODAM</v>
          </cell>
          <cell r="C1328">
            <v>0.202139556</v>
          </cell>
          <cell r="D1328">
            <v>4.008714E-3</v>
          </cell>
        </row>
        <row r="1329">
          <cell r="B1329" t="str">
            <v>IRF1</v>
          </cell>
          <cell r="C1329">
            <v>0.20261479600000001</v>
          </cell>
          <cell r="D1329">
            <v>3.6148030000000002E-3</v>
          </cell>
        </row>
        <row r="1330">
          <cell r="B1330" t="str">
            <v>WISP3</v>
          </cell>
          <cell r="C1330">
            <v>0.202679467</v>
          </cell>
          <cell r="D1330">
            <v>2.8603449999999998E-3</v>
          </cell>
        </row>
        <row r="1331">
          <cell r="B1331" t="str">
            <v>OR52D1</v>
          </cell>
          <cell r="C1331">
            <v>0.202763057</v>
          </cell>
          <cell r="D1331">
            <v>5.8104919999999996E-3</v>
          </cell>
        </row>
        <row r="1332">
          <cell r="B1332" t="str">
            <v>KLF4</v>
          </cell>
          <cell r="C1332">
            <v>0.20282898699999999</v>
          </cell>
          <cell r="D1332">
            <v>4.7764529999999999E-3</v>
          </cell>
        </row>
        <row r="1333">
          <cell r="B1333" t="str">
            <v>GLI2</v>
          </cell>
          <cell r="C1333">
            <v>0.20293049599999999</v>
          </cell>
          <cell r="D1333">
            <v>1.84E-5</v>
          </cell>
        </row>
        <row r="1334">
          <cell r="B1334" t="str">
            <v>OSR2</v>
          </cell>
          <cell r="C1334">
            <v>0.203032289</v>
          </cell>
          <cell r="D1334">
            <v>1.1950456E-2</v>
          </cell>
        </row>
        <row r="1335">
          <cell r="B1335" t="str">
            <v>ARHGAP15</v>
          </cell>
          <cell r="C1335">
            <v>0.20318962300000001</v>
          </cell>
          <cell r="D1335">
            <v>4.7648100000000001E-4</v>
          </cell>
        </row>
        <row r="1336">
          <cell r="B1336" t="str">
            <v>MAGEC3</v>
          </cell>
          <cell r="C1336">
            <v>0.20319942899999999</v>
          </cell>
          <cell r="D1336">
            <v>1.2978142E-2</v>
          </cell>
        </row>
        <row r="1337">
          <cell r="B1337" t="str">
            <v>ZNF257</v>
          </cell>
          <cell r="C1337">
            <v>0.20390596599999999</v>
          </cell>
          <cell r="D1337">
            <v>3.4064661000000003E-2</v>
          </cell>
        </row>
        <row r="1338">
          <cell r="B1338" t="str">
            <v>CD2</v>
          </cell>
          <cell r="C1338">
            <v>0.20394224699999999</v>
          </cell>
          <cell r="D1338">
            <v>3.6775099999999998E-4</v>
          </cell>
        </row>
        <row r="1339">
          <cell r="B1339" t="str">
            <v>HMHA1</v>
          </cell>
          <cell r="C1339">
            <v>0.20434823299999999</v>
          </cell>
          <cell r="D1339">
            <v>1.203452E-3</v>
          </cell>
        </row>
        <row r="1340">
          <cell r="B1340" t="str">
            <v>AEBP1</v>
          </cell>
          <cell r="C1340">
            <v>0.20451749699999999</v>
          </cell>
          <cell r="D1340">
            <v>1.8759619999999999E-3</v>
          </cell>
        </row>
        <row r="1341">
          <cell r="B1341" t="str">
            <v>RNF135</v>
          </cell>
          <cell r="C1341">
            <v>0.204600748</v>
          </cell>
          <cell r="D1341">
            <v>8.2230699999999999E-4</v>
          </cell>
        </row>
        <row r="1342">
          <cell r="B1342" t="str">
            <v>PANX3</v>
          </cell>
          <cell r="C1342">
            <v>0.20460314900000001</v>
          </cell>
          <cell r="D1342">
            <v>3.7041405999999999E-2</v>
          </cell>
        </row>
        <row r="1343">
          <cell r="B1343" t="str">
            <v>GALNT4</v>
          </cell>
          <cell r="C1343">
            <v>0.20498156300000001</v>
          </cell>
          <cell r="D1343">
            <v>8.7813270000000002E-3</v>
          </cell>
        </row>
        <row r="1344">
          <cell r="B1344" t="str">
            <v>GGT6</v>
          </cell>
          <cell r="C1344">
            <v>0.205286886</v>
          </cell>
          <cell r="D1344">
            <v>1.10827E-4</v>
          </cell>
        </row>
        <row r="1345">
          <cell r="B1345" t="str">
            <v>MYOF</v>
          </cell>
          <cell r="C1345">
            <v>0.20543160499999999</v>
          </cell>
          <cell r="D1345">
            <v>1.360212E-3</v>
          </cell>
        </row>
        <row r="1346">
          <cell r="B1346" t="str">
            <v>ZFHX4</v>
          </cell>
          <cell r="C1346">
            <v>0.20582357600000001</v>
          </cell>
          <cell r="D1346">
            <v>1.9233589999999999E-3</v>
          </cell>
        </row>
        <row r="1347">
          <cell r="B1347" t="str">
            <v>ITPR2</v>
          </cell>
          <cell r="C1347">
            <v>0.20603893200000001</v>
          </cell>
          <cell r="D1347">
            <v>8.7499999999999999E-5</v>
          </cell>
        </row>
        <row r="1348">
          <cell r="B1348" t="str">
            <v>TES</v>
          </cell>
          <cell r="C1348">
            <v>0.20616604899999999</v>
          </cell>
          <cell r="D1348">
            <v>5.3726039999999996E-3</v>
          </cell>
        </row>
        <row r="1349">
          <cell r="B1349" t="str">
            <v>ZKSCAN8</v>
          </cell>
          <cell r="C1349">
            <v>0.20633483</v>
          </cell>
          <cell r="D1349">
            <v>2.4515560000000001E-3</v>
          </cell>
        </row>
        <row r="1350">
          <cell r="B1350" t="str">
            <v>CAPS</v>
          </cell>
          <cell r="C1350">
            <v>0.20644933900000001</v>
          </cell>
          <cell r="D1350">
            <v>1.6882710000000001E-3</v>
          </cell>
        </row>
        <row r="1351">
          <cell r="B1351" t="str">
            <v>DDR2</v>
          </cell>
          <cell r="C1351">
            <v>0.206646303</v>
          </cell>
          <cell r="D1351">
            <v>3.1141900000000001E-4</v>
          </cell>
        </row>
        <row r="1352">
          <cell r="B1352" t="str">
            <v>MOGAT3</v>
          </cell>
          <cell r="C1352">
            <v>0.206873688</v>
          </cell>
          <cell r="D1352">
            <v>4.8668862E-2</v>
          </cell>
        </row>
        <row r="1353">
          <cell r="B1353" t="str">
            <v>ENPP1</v>
          </cell>
          <cell r="C1353">
            <v>0.206976084</v>
          </cell>
          <cell r="D1353">
            <v>6.2700000000000006E-5</v>
          </cell>
        </row>
        <row r="1354">
          <cell r="B1354" t="str">
            <v>ANKRD42</v>
          </cell>
          <cell r="C1354">
            <v>0.20715694800000001</v>
          </cell>
          <cell r="D1354">
            <v>6.8710949999999998E-3</v>
          </cell>
        </row>
        <row r="1355">
          <cell r="B1355" t="str">
            <v>HP</v>
          </cell>
          <cell r="C1355">
            <v>0.207369834</v>
          </cell>
          <cell r="D1355">
            <v>2.5830549999999999E-3</v>
          </cell>
        </row>
        <row r="1356">
          <cell r="B1356" t="str">
            <v>SHISA2</v>
          </cell>
          <cell r="C1356">
            <v>0.20773708799999999</v>
          </cell>
          <cell r="D1356">
            <v>3.8544230000000001E-3</v>
          </cell>
        </row>
        <row r="1357">
          <cell r="B1357" t="str">
            <v>SFRP2</v>
          </cell>
          <cell r="C1357">
            <v>0.20777185500000001</v>
          </cell>
          <cell r="D1357">
            <v>5.5445750000000004E-3</v>
          </cell>
        </row>
        <row r="1358">
          <cell r="B1358" t="str">
            <v>CCDC81</v>
          </cell>
          <cell r="C1358">
            <v>0.20779406</v>
          </cell>
          <cell r="D1358">
            <v>1.0443782E-2</v>
          </cell>
        </row>
        <row r="1359">
          <cell r="B1359" t="str">
            <v>EQTN</v>
          </cell>
          <cell r="C1359">
            <v>0.20835763400000001</v>
          </cell>
          <cell r="D1359">
            <v>2.6654773999999999E-2</v>
          </cell>
        </row>
        <row r="1360">
          <cell r="B1360" t="str">
            <v>SULT1C4</v>
          </cell>
          <cell r="C1360">
            <v>0.208541689</v>
          </cell>
          <cell r="D1360">
            <v>4.0482237999999997E-2</v>
          </cell>
        </row>
        <row r="1361">
          <cell r="B1361" t="str">
            <v>DDIT4L</v>
          </cell>
          <cell r="C1361">
            <v>0.20950922999999999</v>
          </cell>
          <cell r="D1361">
            <v>7.9981900000000001E-4</v>
          </cell>
        </row>
        <row r="1362">
          <cell r="B1362" t="str">
            <v>IL6</v>
          </cell>
          <cell r="C1362">
            <v>0.209791909</v>
          </cell>
          <cell r="D1362">
            <v>1.9760156000000001E-2</v>
          </cell>
        </row>
        <row r="1363">
          <cell r="B1363" t="str">
            <v>CSTL1</v>
          </cell>
          <cell r="C1363">
            <v>0.209976617</v>
          </cell>
          <cell r="D1363">
            <v>7.5917720000000001E-3</v>
          </cell>
        </row>
        <row r="1364">
          <cell r="B1364" t="str">
            <v>NOTCH2NL</v>
          </cell>
          <cell r="C1364">
            <v>0.21006635000000001</v>
          </cell>
          <cell r="D1364">
            <v>3.2381800000000002E-4</v>
          </cell>
        </row>
        <row r="1365">
          <cell r="B1365" t="str">
            <v>SLC17A3</v>
          </cell>
          <cell r="C1365">
            <v>0.21012262900000001</v>
          </cell>
          <cell r="D1365">
            <v>8.2508700000000004E-3</v>
          </cell>
        </row>
        <row r="1366">
          <cell r="B1366" t="str">
            <v>DNAH9</v>
          </cell>
          <cell r="C1366">
            <v>0.21062894200000001</v>
          </cell>
          <cell r="D1366">
            <v>7.0566300000000004E-4</v>
          </cell>
        </row>
        <row r="1367">
          <cell r="B1367" t="str">
            <v>KRT77</v>
          </cell>
          <cell r="C1367">
            <v>0.210789593</v>
          </cell>
          <cell r="D1367">
            <v>5.1872990000000003E-3</v>
          </cell>
        </row>
        <row r="1368">
          <cell r="B1368" t="str">
            <v>IKZF2</v>
          </cell>
          <cell r="C1368">
            <v>0.21096132100000001</v>
          </cell>
          <cell r="D1368">
            <v>7.7759669999999999E-3</v>
          </cell>
        </row>
        <row r="1369">
          <cell r="B1369" t="str">
            <v>ENTPD2</v>
          </cell>
          <cell r="C1369">
            <v>0.21122740800000001</v>
          </cell>
          <cell r="D1369">
            <v>6.7868500000000005E-4</v>
          </cell>
        </row>
        <row r="1370">
          <cell r="B1370" t="str">
            <v>OTOR</v>
          </cell>
          <cell r="C1370">
            <v>0.211287317</v>
          </cell>
          <cell r="D1370">
            <v>2.063175E-3</v>
          </cell>
        </row>
        <row r="1371">
          <cell r="B1371" t="str">
            <v>KIR2DL5A</v>
          </cell>
          <cell r="C1371">
            <v>0.21130944800000001</v>
          </cell>
          <cell r="D1371">
            <v>1.1102250000000001E-3</v>
          </cell>
        </row>
        <row r="1372">
          <cell r="B1372" t="str">
            <v>STON2</v>
          </cell>
          <cell r="C1372">
            <v>0.21155036399999999</v>
          </cell>
          <cell r="D1372">
            <v>1.7160159999999999E-3</v>
          </cell>
        </row>
        <row r="1373">
          <cell r="B1373" t="str">
            <v>PLXNB1</v>
          </cell>
          <cell r="C1373">
            <v>0.211621271</v>
          </cell>
          <cell r="D1373">
            <v>1.0901200000000001E-4</v>
          </cell>
        </row>
        <row r="1374">
          <cell r="B1374" t="str">
            <v>KRT2</v>
          </cell>
          <cell r="C1374">
            <v>0.212019349</v>
          </cell>
          <cell r="D1374">
            <v>2.9206409999999999E-3</v>
          </cell>
        </row>
        <row r="1375">
          <cell r="B1375" t="str">
            <v>KRTAP10-12</v>
          </cell>
          <cell r="C1375">
            <v>0.212088792</v>
          </cell>
          <cell r="D1375">
            <v>1.2932229E-2</v>
          </cell>
        </row>
        <row r="1376">
          <cell r="B1376" t="str">
            <v>PRRG4</v>
          </cell>
          <cell r="C1376">
            <v>0.21262798299999999</v>
          </cell>
          <cell r="D1376">
            <v>9.2209200000000001E-4</v>
          </cell>
        </row>
        <row r="1377">
          <cell r="B1377" t="str">
            <v>MTTP</v>
          </cell>
          <cell r="C1377">
            <v>0.212630333</v>
          </cell>
          <cell r="D1377">
            <v>8.0033459999999997E-3</v>
          </cell>
        </row>
        <row r="1378">
          <cell r="B1378" t="str">
            <v>SYCP3</v>
          </cell>
          <cell r="C1378">
            <v>0.213118956</v>
          </cell>
          <cell r="D1378">
            <v>3.9282999999999999E-4</v>
          </cell>
        </row>
        <row r="1379">
          <cell r="B1379" t="str">
            <v>HSD17B2</v>
          </cell>
          <cell r="C1379">
            <v>0.21406013199999999</v>
          </cell>
          <cell r="D1379">
            <v>6.2818800000000001E-3</v>
          </cell>
        </row>
        <row r="1380">
          <cell r="B1380" t="str">
            <v>PARD3B</v>
          </cell>
          <cell r="C1380">
            <v>0.21426794699999999</v>
          </cell>
          <cell r="D1380">
            <v>6.8972300000000005E-4</v>
          </cell>
        </row>
        <row r="1381">
          <cell r="B1381" t="str">
            <v>COLEC12</v>
          </cell>
          <cell r="C1381">
            <v>0.21497296299999999</v>
          </cell>
          <cell r="D1381">
            <v>9.2688600000000003E-4</v>
          </cell>
        </row>
        <row r="1382">
          <cell r="B1382" t="str">
            <v>OLFML1</v>
          </cell>
          <cell r="C1382">
            <v>0.21576131500000001</v>
          </cell>
          <cell r="D1382">
            <v>1.520724E-2</v>
          </cell>
        </row>
        <row r="1383">
          <cell r="B1383" t="str">
            <v>SERPINA5</v>
          </cell>
          <cell r="C1383">
            <v>0.21577967300000001</v>
          </cell>
          <cell r="D1383">
            <v>2.0084128999999999E-2</v>
          </cell>
        </row>
        <row r="1384">
          <cell r="B1384" t="str">
            <v>APOL4</v>
          </cell>
          <cell r="C1384">
            <v>0.21589354599999999</v>
          </cell>
          <cell r="D1384">
            <v>7.1759709999999997E-3</v>
          </cell>
        </row>
        <row r="1385">
          <cell r="B1385" t="str">
            <v>CA5A</v>
          </cell>
          <cell r="C1385">
            <v>0.215969191</v>
          </cell>
          <cell r="D1385">
            <v>1.63857E-3</v>
          </cell>
        </row>
        <row r="1386">
          <cell r="B1386" t="str">
            <v>FAM64A</v>
          </cell>
          <cell r="C1386">
            <v>0.21645545699999999</v>
          </cell>
          <cell r="D1386">
            <v>4.8479489999999998E-3</v>
          </cell>
        </row>
        <row r="1387">
          <cell r="B1387" t="str">
            <v>ARRDC4</v>
          </cell>
          <cell r="C1387">
            <v>0.21656033499999999</v>
          </cell>
          <cell r="D1387">
            <v>2.43401E-4</v>
          </cell>
        </row>
        <row r="1388">
          <cell r="B1388" t="str">
            <v>FMO2</v>
          </cell>
          <cell r="C1388">
            <v>0.216647071</v>
          </cell>
          <cell r="D1388">
            <v>7.5800000000000003E-6</v>
          </cell>
        </row>
        <row r="1389">
          <cell r="B1389" t="str">
            <v>TM4SF20</v>
          </cell>
          <cell r="C1389">
            <v>0.2174191</v>
          </cell>
          <cell r="D1389">
            <v>4.3313550000000003E-3</v>
          </cell>
        </row>
        <row r="1390">
          <cell r="B1390" t="str">
            <v>FCAMR</v>
          </cell>
          <cell r="C1390">
            <v>0.21819227799999999</v>
          </cell>
          <cell r="D1390">
            <v>2.4068939000000001E-2</v>
          </cell>
        </row>
        <row r="1391">
          <cell r="B1391" t="str">
            <v>IL16</v>
          </cell>
          <cell r="C1391">
            <v>0.218261916</v>
          </cell>
          <cell r="D1391">
            <v>2.1399999999999998E-5</v>
          </cell>
        </row>
        <row r="1392">
          <cell r="B1392" t="str">
            <v>C17orf78</v>
          </cell>
          <cell r="C1392">
            <v>0.21863105199999999</v>
          </cell>
          <cell r="D1392">
            <v>9.7586229999999993E-3</v>
          </cell>
        </row>
        <row r="1393">
          <cell r="B1393" t="str">
            <v>KLHL6</v>
          </cell>
          <cell r="C1393">
            <v>0.21901604899999999</v>
          </cell>
          <cell r="D1393">
            <v>4.4381999999999999E-4</v>
          </cell>
        </row>
        <row r="1394">
          <cell r="B1394" t="str">
            <v>SCGB1D1</v>
          </cell>
          <cell r="C1394">
            <v>0.21902036999999999</v>
          </cell>
          <cell r="D1394">
            <v>2.2450283000000001E-2</v>
          </cell>
        </row>
        <row r="1395">
          <cell r="B1395" t="str">
            <v>SPACA3</v>
          </cell>
          <cell r="C1395">
            <v>0.21911292900000001</v>
          </cell>
          <cell r="D1395">
            <v>9.2945609999999998E-3</v>
          </cell>
        </row>
        <row r="1396">
          <cell r="B1396" t="str">
            <v>PLSCR4</v>
          </cell>
          <cell r="C1396">
            <v>0.21969770799999999</v>
          </cell>
          <cell r="D1396">
            <v>9.6700000000000002E-7</v>
          </cell>
        </row>
        <row r="1397">
          <cell r="B1397" t="str">
            <v>TSPAN8</v>
          </cell>
          <cell r="C1397">
            <v>0.22001430599999999</v>
          </cell>
          <cell r="D1397">
            <v>3.5794199999999998E-2</v>
          </cell>
        </row>
        <row r="1398">
          <cell r="B1398" t="str">
            <v>KDELC2</v>
          </cell>
          <cell r="C1398">
            <v>0.220154351</v>
          </cell>
          <cell r="D1398">
            <v>2.02494E-4</v>
          </cell>
        </row>
        <row r="1399">
          <cell r="B1399" t="str">
            <v>B3GNT5</v>
          </cell>
          <cell r="C1399">
            <v>0.22064085999999999</v>
          </cell>
          <cell r="D1399">
            <v>8.88764E-4</v>
          </cell>
        </row>
        <row r="1400">
          <cell r="B1400" t="str">
            <v>FDCSP</v>
          </cell>
          <cell r="C1400">
            <v>0.22079149000000001</v>
          </cell>
          <cell r="D1400">
            <v>1.0386388E-2</v>
          </cell>
        </row>
        <row r="1401">
          <cell r="B1401" t="str">
            <v>RAMP3</v>
          </cell>
          <cell r="C1401">
            <v>0.22104215499999999</v>
          </cell>
          <cell r="D1401">
            <v>3.1236010000000002E-3</v>
          </cell>
        </row>
        <row r="1402">
          <cell r="B1402" t="str">
            <v>OMD</v>
          </cell>
          <cell r="C1402">
            <v>0.22159007</v>
          </cell>
          <cell r="D1402">
            <v>1.0117835E-2</v>
          </cell>
        </row>
        <row r="1403">
          <cell r="B1403" t="str">
            <v>DSG4</v>
          </cell>
          <cell r="C1403">
            <v>0.222184663</v>
          </cell>
          <cell r="D1403">
            <v>1.2012464E-2</v>
          </cell>
        </row>
        <row r="1404">
          <cell r="B1404" t="str">
            <v>ANXA1</v>
          </cell>
          <cell r="C1404">
            <v>0.22269965899999999</v>
          </cell>
          <cell r="D1404">
            <v>2.965128E-3</v>
          </cell>
        </row>
        <row r="1405">
          <cell r="B1405" t="str">
            <v>GPR65</v>
          </cell>
          <cell r="C1405">
            <v>0.22294323399999999</v>
          </cell>
          <cell r="D1405">
            <v>2.0021398999999999E-2</v>
          </cell>
        </row>
        <row r="1406">
          <cell r="B1406" t="str">
            <v>CD3E</v>
          </cell>
          <cell r="C1406">
            <v>0.22379179900000001</v>
          </cell>
          <cell r="D1406">
            <v>8.1381330000000005E-3</v>
          </cell>
        </row>
        <row r="1407">
          <cell r="B1407" t="str">
            <v>SYNC</v>
          </cell>
          <cell r="C1407">
            <v>0.22413190999999999</v>
          </cell>
          <cell r="D1407">
            <v>6.0999999999999999E-5</v>
          </cell>
        </row>
        <row r="1408">
          <cell r="B1408" t="str">
            <v>HSPB9</v>
          </cell>
          <cell r="C1408">
            <v>0.22429111099999999</v>
          </cell>
          <cell r="D1408">
            <v>4.6401639999999996E-3</v>
          </cell>
        </row>
        <row r="1409">
          <cell r="B1409" t="str">
            <v>ZNF407</v>
          </cell>
          <cell r="C1409">
            <v>0.224394071</v>
          </cell>
          <cell r="D1409">
            <v>3.52834E-4</v>
          </cell>
        </row>
        <row r="1410">
          <cell r="B1410" t="str">
            <v>PLPP2</v>
          </cell>
          <cell r="C1410">
            <v>0.22456167799999999</v>
          </cell>
          <cell r="D1410">
            <v>2.3648447E-2</v>
          </cell>
        </row>
        <row r="1411">
          <cell r="B1411" t="str">
            <v>GOLIM4</v>
          </cell>
          <cell r="C1411">
            <v>0.224750431</v>
          </cell>
          <cell r="D1411">
            <v>2.2500000000000001E-5</v>
          </cell>
        </row>
        <row r="1412">
          <cell r="B1412" t="str">
            <v>LEF1</v>
          </cell>
          <cell r="C1412">
            <v>0.224821038</v>
          </cell>
          <cell r="D1412">
            <v>5.1999999999999997E-5</v>
          </cell>
        </row>
        <row r="1413">
          <cell r="B1413" t="str">
            <v>VCAM1</v>
          </cell>
          <cell r="C1413">
            <v>0.22486123099999999</v>
          </cell>
          <cell r="D1413">
            <v>2.5206260000000002E-3</v>
          </cell>
        </row>
        <row r="1414">
          <cell r="B1414" t="str">
            <v>HCP5</v>
          </cell>
          <cell r="C1414">
            <v>0.225081793</v>
          </cell>
          <cell r="D1414">
            <v>1.3059009999999999E-3</v>
          </cell>
        </row>
        <row r="1415">
          <cell r="B1415" t="str">
            <v>CXCL6</v>
          </cell>
          <cell r="C1415">
            <v>0.22526179900000001</v>
          </cell>
          <cell r="D1415">
            <v>3.606017E-3</v>
          </cell>
        </row>
        <row r="1416">
          <cell r="B1416" t="str">
            <v>C10orf62</v>
          </cell>
          <cell r="C1416">
            <v>0.22604572100000001</v>
          </cell>
          <cell r="D1416">
            <v>6.1589870000000003E-3</v>
          </cell>
        </row>
        <row r="1417">
          <cell r="B1417" t="str">
            <v>COL21A1</v>
          </cell>
          <cell r="C1417">
            <v>0.22606387</v>
          </cell>
          <cell r="D1417">
            <v>1.092167E-3</v>
          </cell>
        </row>
        <row r="1418">
          <cell r="B1418" t="str">
            <v>DTX3L</v>
          </cell>
          <cell r="C1418">
            <v>0.22619236100000001</v>
          </cell>
          <cell r="D1418">
            <v>1.441751E-3</v>
          </cell>
        </row>
        <row r="1419">
          <cell r="B1419" t="str">
            <v>DEFB127</v>
          </cell>
          <cell r="C1419">
            <v>0.22628800900000001</v>
          </cell>
          <cell r="D1419">
            <v>2.2432798E-2</v>
          </cell>
        </row>
        <row r="1420">
          <cell r="B1420" t="str">
            <v>C1orf100</v>
          </cell>
          <cell r="C1420">
            <v>0.226327007</v>
          </cell>
          <cell r="D1420">
            <v>2.824802E-3</v>
          </cell>
        </row>
        <row r="1421">
          <cell r="B1421" t="str">
            <v>YAP1</v>
          </cell>
          <cell r="C1421">
            <v>0.226851734</v>
          </cell>
          <cell r="D1421">
            <v>1.4800000000000001E-5</v>
          </cell>
        </row>
        <row r="1422">
          <cell r="B1422" t="str">
            <v>LRRC52</v>
          </cell>
          <cell r="C1422">
            <v>0.22686519299999999</v>
          </cell>
          <cell r="D1422">
            <v>1.03991E-4</v>
          </cell>
        </row>
        <row r="1423">
          <cell r="B1423" t="str">
            <v>CD109</v>
          </cell>
          <cell r="C1423">
            <v>0.22759266</v>
          </cell>
          <cell r="D1423">
            <v>4.4199999999999997E-5</v>
          </cell>
        </row>
        <row r="1424">
          <cell r="B1424" t="str">
            <v>ABCA6</v>
          </cell>
          <cell r="C1424">
            <v>0.22802114700000001</v>
          </cell>
          <cell r="D1424">
            <v>9.9404179999999995E-3</v>
          </cell>
        </row>
        <row r="1425">
          <cell r="B1425" t="str">
            <v>RASSF9</v>
          </cell>
          <cell r="C1425">
            <v>0.22874092900000001</v>
          </cell>
          <cell r="D1425">
            <v>1.7618401999999998E-2</v>
          </cell>
        </row>
        <row r="1426">
          <cell r="B1426" t="str">
            <v>CARD6</v>
          </cell>
          <cell r="C1426">
            <v>0.22977250099999999</v>
          </cell>
          <cell r="D1426">
            <v>2.114028E-3</v>
          </cell>
        </row>
        <row r="1427">
          <cell r="B1427" t="str">
            <v>OR5K1</v>
          </cell>
          <cell r="C1427">
            <v>0.23034986800000001</v>
          </cell>
          <cell r="D1427">
            <v>7.7819630000000002E-3</v>
          </cell>
        </row>
        <row r="1428">
          <cell r="B1428" t="str">
            <v>RTTN</v>
          </cell>
          <cell r="C1428">
            <v>0.231313248</v>
          </cell>
          <cell r="D1428">
            <v>3.5899999999999998E-5</v>
          </cell>
        </row>
        <row r="1429">
          <cell r="B1429" t="str">
            <v>ZNF491</v>
          </cell>
          <cell r="C1429">
            <v>0.23143327999999999</v>
          </cell>
          <cell r="D1429">
            <v>4.7500000000000003E-5</v>
          </cell>
        </row>
        <row r="1430">
          <cell r="B1430" t="str">
            <v>FAM107B</v>
          </cell>
          <cell r="C1430">
            <v>0.231701672</v>
          </cell>
          <cell r="D1430">
            <v>3.2703700000000002E-4</v>
          </cell>
        </row>
        <row r="1431">
          <cell r="B1431" t="str">
            <v>CEACAM21</v>
          </cell>
          <cell r="C1431">
            <v>0.23229351500000001</v>
          </cell>
          <cell r="D1431">
            <v>1.7544699999999999E-4</v>
          </cell>
        </row>
        <row r="1432">
          <cell r="B1432" t="str">
            <v>N4BP2</v>
          </cell>
          <cell r="C1432">
            <v>0.23268227599999999</v>
          </cell>
          <cell r="D1432">
            <v>1.7600000000000001E-5</v>
          </cell>
        </row>
        <row r="1433">
          <cell r="B1433" t="str">
            <v>COMP</v>
          </cell>
          <cell r="C1433">
            <v>0.232774496</v>
          </cell>
          <cell r="D1433">
            <v>8.5201500000000006E-3</v>
          </cell>
        </row>
        <row r="1434">
          <cell r="B1434" t="str">
            <v>RAD9B</v>
          </cell>
          <cell r="C1434">
            <v>0.234885917</v>
          </cell>
          <cell r="D1434">
            <v>1.046335E-3</v>
          </cell>
        </row>
        <row r="1435">
          <cell r="B1435" t="str">
            <v>SLC7A2</v>
          </cell>
          <cell r="C1435">
            <v>0.23530635599999999</v>
          </cell>
          <cell r="D1435">
            <v>1.7999610000000001E-3</v>
          </cell>
        </row>
        <row r="1436">
          <cell r="B1436" t="str">
            <v>SP100</v>
          </cell>
          <cell r="C1436">
            <v>0.235315629</v>
          </cell>
          <cell r="D1436">
            <v>1.5874199999999999E-4</v>
          </cell>
        </row>
        <row r="1437">
          <cell r="B1437" t="str">
            <v>MYEOV</v>
          </cell>
          <cell r="C1437">
            <v>0.235675101</v>
          </cell>
          <cell r="D1437">
            <v>4.4400000000000002E-5</v>
          </cell>
        </row>
        <row r="1438">
          <cell r="B1438" t="str">
            <v>SEMG2</v>
          </cell>
          <cell r="C1438">
            <v>0.236330018</v>
          </cell>
          <cell r="D1438">
            <v>1.1898185E-2</v>
          </cell>
        </row>
        <row r="1439">
          <cell r="B1439" t="str">
            <v>C7</v>
          </cell>
          <cell r="C1439">
            <v>0.23638785000000001</v>
          </cell>
          <cell r="D1439">
            <v>1.6302480000000001E-2</v>
          </cell>
        </row>
        <row r="1440">
          <cell r="B1440" t="str">
            <v>DAOA</v>
          </cell>
          <cell r="C1440">
            <v>0.23677125600000001</v>
          </cell>
          <cell r="D1440">
            <v>1.56527E-4</v>
          </cell>
        </row>
        <row r="1441">
          <cell r="B1441" t="str">
            <v>TBC1D21</v>
          </cell>
          <cell r="C1441">
            <v>0.236844323</v>
          </cell>
          <cell r="D1441">
            <v>2.801076E-3</v>
          </cell>
        </row>
        <row r="1442">
          <cell r="B1442" t="str">
            <v>TEX14</v>
          </cell>
          <cell r="C1442">
            <v>0.23688183800000001</v>
          </cell>
          <cell r="D1442">
            <v>2.3108043000000002E-2</v>
          </cell>
        </row>
        <row r="1443">
          <cell r="B1443" t="str">
            <v>C5AR1</v>
          </cell>
          <cell r="C1443">
            <v>0.237538204</v>
          </cell>
          <cell r="D1443">
            <v>6.3437019999999997E-3</v>
          </cell>
        </row>
        <row r="1444">
          <cell r="B1444" t="str">
            <v>SLC35F2</v>
          </cell>
          <cell r="C1444">
            <v>0.237740533</v>
          </cell>
          <cell r="D1444">
            <v>2.8727100000000002E-4</v>
          </cell>
        </row>
        <row r="1445">
          <cell r="B1445" t="str">
            <v>F13A1</v>
          </cell>
          <cell r="C1445">
            <v>0.23775123400000001</v>
          </cell>
          <cell r="D1445">
            <v>4.6023089999999997E-3</v>
          </cell>
        </row>
        <row r="1446">
          <cell r="B1446" t="str">
            <v>C11orf70</v>
          </cell>
          <cell r="C1446">
            <v>0.238032627</v>
          </cell>
          <cell r="D1446">
            <v>6.604693E-3</v>
          </cell>
        </row>
        <row r="1447">
          <cell r="B1447" t="str">
            <v>A2ML1</v>
          </cell>
          <cell r="C1447">
            <v>0.23852969800000001</v>
          </cell>
          <cell r="D1447">
            <v>3.9416700000000001E-4</v>
          </cell>
        </row>
        <row r="1448">
          <cell r="B1448" t="str">
            <v>RNASE4</v>
          </cell>
          <cell r="C1448">
            <v>0.239037587</v>
          </cell>
          <cell r="D1448">
            <v>1.974019E-3</v>
          </cell>
        </row>
        <row r="1449">
          <cell r="B1449" t="str">
            <v>UGT8</v>
          </cell>
          <cell r="C1449">
            <v>0.23952393999999999</v>
          </cell>
          <cell r="D1449">
            <v>9.4026999999999999E-4</v>
          </cell>
        </row>
        <row r="1450">
          <cell r="B1450" t="str">
            <v>HAVCR1</v>
          </cell>
          <cell r="C1450">
            <v>0.24102004399999999</v>
          </cell>
          <cell r="D1450">
            <v>5.4925850000000003E-3</v>
          </cell>
        </row>
        <row r="1451">
          <cell r="B1451" t="str">
            <v>IFNG</v>
          </cell>
          <cell r="C1451">
            <v>0.241303712</v>
          </cell>
          <cell r="D1451">
            <v>1.119231E-3</v>
          </cell>
        </row>
        <row r="1452">
          <cell r="B1452" t="str">
            <v>COL1A2</v>
          </cell>
          <cell r="C1452">
            <v>0.241957108</v>
          </cell>
          <cell r="D1452">
            <v>5.0117099999999999E-3</v>
          </cell>
        </row>
        <row r="1453">
          <cell r="B1453" t="str">
            <v>GAPT</v>
          </cell>
          <cell r="C1453">
            <v>0.24296537900000001</v>
          </cell>
          <cell r="D1453">
            <v>6.2437680000000002E-3</v>
          </cell>
        </row>
        <row r="1454">
          <cell r="B1454" t="str">
            <v>LRAT</v>
          </cell>
          <cell r="C1454">
            <v>0.24305347599999999</v>
          </cell>
          <cell r="D1454">
            <v>5.6664360000000004E-3</v>
          </cell>
        </row>
        <row r="1455">
          <cell r="B1455" t="str">
            <v>ABCA8</v>
          </cell>
          <cell r="C1455">
            <v>0.243206903</v>
          </cell>
          <cell r="D1455">
            <v>8.0073109999999996E-3</v>
          </cell>
        </row>
        <row r="1456">
          <cell r="B1456" t="str">
            <v>ZNF345</v>
          </cell>
          <cell r="C1456">
            <v>0.24349743600000001</v>
          </cell>
          <cell r="D1456">
            <v>5.4799999999999997E-5</v>
          </cell>
        </row>
        <row r="1457">
          <cell r="B1457" t="str">
            <v>DLEC1</v>
          </cell>
          <cell r="C1457">
            <v>0.245175684</v>
          </cell>
          <cell r="D1457">
            <v>1.6511760000000001E-3</v>
          </cell>
        </row>
        <row r="1458">
          <cell r="B1458" t="str">
            <v>FCGR2B</v>
          </cell>
          <cell r="C1458">
            <v>0.24532865100000001</v>
          </cell>
          <cell r="D1458">
            <v>7.50674E-4</v>
          </cell>
        </row>
        <row r="1459">
          <cell r="B1459" t="str">
            <v>HLX</v>
          </cell>
          <cell r="C1459">
            <v>0.24533115</v>
          </cell>
          <cell r="D1459">
            <v>1.01265E-4</v>
          </cell>
        </row>
        <row r="1460">
          <cell r="B1460" t="str">
            <v>ZNF217</v>
          </cell>
          <cell r="C1460">
            <v>0.24757108</v>
          </cell>
          <cell r="D1460">
            <v>1.205259E-3</v>
          </cell>
        </row>
        <row r="1461">
          <cell r="B1461" t="str">
            <v>FGF20</v>
          </cell>
          <cell r="C1461">
            <v>0.24829886700000001</v>
          </cell>
          <cell r="D1461">
            <v>9.6971260000000004E-3</v>
          </cell>
        </row>
        <row r="1462">
          <cell r="B1462" t="str">
            <v>TRIM6</v>
          </cell>
          <cell r="C1462">
            <v>0.24880508300000001</v>
          </cell>
          <cell r="D1462">
            <v>4.7441399999999999E-4</v>
          </cell>
        </row>
        <row r="1463">
          <cell r="B1463" t="str">
            <v>FAM65C</v>
          </cell>
          <cell r="C1463">
            <v>0.24912260999999999</v>
          </cell>
          <cell r="D1463">
            <v>4.7793299999999999E-4</v>
          </cell>
        </row>
        <row r="1464">
          <cell r="B1464" t="str">
            <v>SLCO1A2</v>
          </cell>
          <cell r="C1464">
            <v>0.25121560500000001</v>
          </cell>
          <cell r="D1464">
            <v>3.1091400000000003E-4</v>
          </cell>
        </row>
        <row r="1465">
          <cell r="B1465" t="str">
            <v>OR8D2</v>
          </cell>
          <cell r="C1465">
            <v>0.25122467700000001</v>
          </cell>
          <cell r="D1465">
            <v>1.1426553000000001E-2</v>
          </cell>
        </row>
        <row r="1466">
          <cell r="B1466" t="str">
            <v>CFI</v>
          </cell>
          <cell r="C1466">
            <v>0.25135738299999999</v>
          </cell>
          <cell r="D1466">
            <v>4.2576000000000002E-4</v>
          </cell>
        </row>
        <row r="1467">
          <cell r="B1467" t="str">
            <v>LUZP4</v>
          </cell>
          <cell r="C1467">
            <v>0.25156947200000002</v>
          </cell>
          <cell r="D1467">
            <v>2.8695159999999999E-3</v>
          </cell>
        </row>
        <row r="1468">
          <cell r="B1468" t="str">
            <v>MAS1</v>
          </cell>
          <cell r="C1468">
            <v>0.25189878399999999</v>
          </cell>
          <cell r="D1468">
            <v>8.7485500000000008E-3</v>
          </cell>
        </row>
        <row r="1469">
          <cell r="B1469" t="str">
            <v>UPK1A</v>
          </cell>
          <cell r="C1469">
            <v>0.25235825899999997</v>
          </cell>
          <cell r="D1469">
            <v>5.7496900000000004E-4</v>
          </cell>
        </row>
        <row r="1470">
          <cell r="B1470" t="str">
            <v>IL12A</v>
          </cell>
          <cell r="C1470">
            <v>0.25371175099999999</v>
          </cell>
          <cell r="D1470">
            <v>3.8999999999999999E-6</v>
          </cell>
        </row>
        <row r="1471">
          <cell r="B1471" t="str">
            <v>FTHL17</v>
          </cell>
          <cell r="C1471">
            <v>0.25438308799999998</v>
          </cell>
          <cell r="D1471">
            <v>1.258538E-3</v>
          </cell>
        </row>
        <row r="1472">
          <cell r="B1472" t="str">
            <v>CXCR4</v>
          </cell>
          <cell r="C1472">
            <v>0.25852019799999998</v>
          </cell>
          <cell r="D1472">
            <v>3.3518399999999998E-4</v>
          </cell>
        </row>
        <row r="1473">
          <cell r="B1473" t="str">
            <v>C21orf91</v>
          </cell>
          <cell r="C1473">
            <v>0.25914732200000001</v>
          </cell>
          <cell r="D1473">
            <v>5.2989200000000001E-4</v>
          </cell>
        </row>
        <row r="1474">
          <cell r="B1474" t="str">
            <v>TRIM59</v>
          </cell>
          <cell r="C1474">
            <v>0.25966667799999998</v>
          </cell>
          <cell r="D1474">
            <v>6.8077449999999996E-3</v>
          </cell>
        </row>
        <row r="1475">
          <cell r="B1475" t="str">
            <v>FAM170A</v>
          </cell>
          <cell r="C1475">
            <v>0.26090397199999998</v>
          </cell>
          <cell r="D1475">
            <v>3.48007E-4</v>
          </cell>
        </row>
        <row r="1476">
          <cell r="B1476" t="str">
            <v>MBL2</v>
          </cell>
          <cell r="C1476">
            <v>0.260950346</v>
          </cell>
          <cell r="D1476">
            <v>2.9815228999999999E-2</v>
          </cell>
        </row>
        <row r="1477">
          <cell r="B1477" t="str">
            <v>KRTAP17-1</v>
          </cell>
          <cell r="C1477">
            <v>0.26122481800000003</v>
          </cell>
          <cell r="D1477">
            <v>1.805E-4</v>
          </cell>
        </row>
        <row r="1478">
          <cell r="B1478" t="str">
            <v>ANLN</v>
          </cell>
          <cell r="C1478">
            <v>0.26147175900000003</v>
          </cell>
          <cell r="D1478">
            <v>8.2848899999999996E-4</v>
          </cell>
        </row>
        <row r="1479">
          <cell r="B1479" t="str">
            <v>SDR9C7</v>
          </cell>
          <cell r="C1479">
            <v>0.26219144900000002</v>
          </cell>
          <cell r="D1479">
            <v>1.9584649999999999E-3</v>
          </cell>
        </row>
        <row r="1480">
          <cell r="B1480" t="str">
            <v>CHI3L2</v>
          </cell>
          <cell r="C1480">
            <v>0.262305976</v>
          </cell>
          <cell r="D1480">
            <v>2.8653088E-2</v>
          </cell>
        </row>
        <row r="1481">
          <cell r="B1481" t="str">
            <v>CD44</v>
          </cell>
          <cell r="C1481">
            <v>0.26247090000000001</v>
          </cell>
          <cell r="D1481">
            <v>1.597261E-3</v>
          </cell>
        </row>
        <row r="1482">
          <cell r="B1482" t="str">
            <v>ECM2</v>
          </cell>
          <cell r="C1482">
            <v>0.262765633</v>
          </cell>
          <cell r="D1482">
            <v>3.9795500000000002E-4</v>
          </cell>
        </row>
        <row r="1483">
          <cell r="B1483" t="str">
            <v>SERPINB4</v>
          </cell>
          <cell r="C1483">
            <v>0.26277415599999998</v>
          </cell>
          <cell r="D1483">
            <v>1.477464E-2</v>
          </cell>
        </row>
        <row r="1484">
          <cell r="B1484" t="str">
            <v>PDCL2</v>
          </cell>
          <cell r="C1484">
            <v>0.26290567199999998</v>
          </cell>
          <cell r="D1484">
            <v>1.2164572E-2</v>
          </cell>
        </row>
        <row r="1485">
          <cell r="B1485" t="str">
            <v>LTBP1</v>
          </cell>
          <cell r="C1485">
            <v>0.264110242</v>
          </cell>
          <cell r="D1485">
            <v>1.42E-8</v>
          </cell>
        </row>
        <row r="1486">
          <cell r="B1486" t="str">
            <v>CDH20</v>
          </cell>
          <cell r="C1486">
            <v>0.26413641900000001</v>
          </cell>
          <cell r="D1486">
            <v>9.6678679999999996E-3</v>
          </cell>
        </row>
        <row r="1487">
          <cell r="B1487" t="str">
            <v>KLRD1</v>
          </cell>
          <cell r="C1487">
            <v>0.26423311599999999</v>
          </cell>
          <cell r="D1487">
            <v>2.39E-6</v>
          </cell>
        </row>
        <row r="1488">
          <cell r="B1488" t="str">
            <v>CFAP126</v>
          </cell>
          <cell r="C1488">
            <v>0.26434052000000002</v>
          </cell>
          <cell r="D1488">
            <v>3.6173070000000002E-3</v>
          </cell>
        </row>
        <row r="1489">
          <cell r="B1489" t="str">
            <v>ID3</v>
          </cell>
          <cell r="C1489">
            <v>0.26455947099999999</v>
          </cell>
          <cell r="D1489">
            <v>6.6446699999999997E-4</v>
          </cell>
        </row>
        <row r="1490">
          <cell r="B1490" t="str">
            <v>CCDC144B</v>
          </cell>
          <cell r="C1490">
            <v>0.26468966300000002</v>
          </cell>
          <cell r="D1490">
            <v>1.6753164000000001E-2</v>
          </cell>
        </row>
        <row r="1491">
          <cell r="B1491" t="str">
            <v>CSF2RB</v>
          </cell>
          <cell r="C1491">
            <v>0.26521817600000003</v>
          </cell>
          <cell r="D1491">
            <v>1.759809E-3</v>
          </cell>
        </row>
        <row r="1492">
          <cell r="B1492" t="str">
            <v>SLC25A46</v>
          </cell>
          <cell r="C1492">
            <v>0.26546365500000002</v>
          </cell>
          <cell r="D1492">
            <v>6.2199999999999997E-6</v>
          </cell>
        </row>
        <row r="1493">
          <cell r="B1493" t="str">
            <v>CCL2</v>
          </cell>
          <cell r="C1493">
            <v>0.26559300899999999</v>
          </cell>
          <cell r="D1493">
            <v>1.1436979E-2</v>
          </cell>
        </row>
        <row r="1494">
          <cell r="B1494" t="str">
            <v>GPRC5A</v>
          </cell>
          <cell r="C1494">
            <v>0.26772087300000003</v>
          </cell>
          <cell r="D1494">
            <v>4.2566599999999998E-3</v>
          </cell>
        </row>
        <row r="1495">
          <cell r="B1495" t="str">
            <v>WDR49</v>
          </cell>
          <cell r="C1495">
            <v>0.26923365799999999</v>
          </cell>
          <cell r="D1495">
            <v>4.5423600000000001E-4</v>
          </cell>
        </row>
        <row r="1496">
          <cell r="B1496" t="str">
            <v>JCHAIN</v>
          </cell>
          <cell r="C1496">
            <v>0.27016182300000002</v>
          </cell>
          <cell r="D1496">
            <v>2.7055605E-2</v>
          </cell>
        </row>
        <row r="1497">
          <cell r="B1497" t="str">
            <v>DENND2D</v>
          </cell>
          <cell r="C1497">
            <v>0.27163008599999999</v>
          </cell>
          <cell r="D1497">
            <v>1.262705E-3</v>
          </cell>
        </row>
        <row r="1498">
          <cell r="B1498" t="str">
            <v>APOF</v>
          </cell>
          <cell r="C1498">
            <v>0.27185002200000002</v>
          </cell>
          <cell r="D1498">
            <v>4.8495589999999998E-3</v>
          </cell>
        </row>
        <row r="1499">
          <cell r="B1499" t="str">
            <v>HEATR9</v>
          </cell>
          <cell r="C1499">
            <v>0.27190729299999999</v>
          </cell>
          <cell r="D1499">
            <v>9.3200000000000002E-5</v>
          </cell>
        </row>
        <row r="1500">
          <cell r="B1500" t="str">
            <v>ST6GALNAC2</v>
          </cell>
          <cell r="C1500">
            <v>0.272105188</v>
          </cell>
          <cell r="D1500">
            <v>6.5291299999999997E-4</v>
          </cell>
        </row>
        <row r="1501">
          <cell r="B1501" t="str">
            <v>CPA3</v>
          </cell>
          <cell r="C1501">
            <v>0.27255212200000001</v>
          </cell>
          <cell r="D1501">
            <v>3.7634579999999999E-3</v>
          </cell>
        </row>
        <row r="1502">
          <cell r="B1502" t="str">
            <v>GLIS3</v>
          </cell>
          <cell r="C1502">
            <v>0.27277965399999998</v>
          </cell>
          <cell r="D1502">
            <v>1.49E-5</v>
          </cell>
        </row>
        <row r="1503">
          <cell r="B1503" t="str">
            <v>LTF</v>
          </cell>
          <cell r="C1503">
            <v>0.27320613900000001</v>
          </cell>
          <cell r="D1503">
            <v>2.3643161999999999E-2</v>
          </cell>
        </row>
        <row r="1504">
          <cell r="B1504" t="str">
            <v>LPAR4</v>
          </cell>
          <cell r="C1504">
            <v>0.27336301200000002</v>
          </cell>
          <cell r="D1504">
            <v>1.60975E-4</v>
          </cell>
        </row>
        <row r="1505">
          <cell r="B1505" t="str">
            <v>LYZ</v>
          </cell>
          <cell r="C1505">
            <v>0.27352406200000001</v>
          </cell>
          <cell r="D1505">
            <v>5.3986300000000002E-4</v>
          </cell>
        </row>
        <row r="1506">
          <cell r="B1506" t="str">
            <v>ELF1</v>
          </cell>
          <cell r="C1506">
            <v>0.275915888</v>
          </cell>
          <cell r="D1506">
            <v>2.7800000000000001E-6</v>
          </cell>
        </row>
        <row r="1507">
          <cell r="B1507" t="str">
            <v>SNX31</v>
          </cell>
          <cell r="C1507">
            <v>0.277002727</v>
          </cell>
          <cell r="D1507">
            <v>3.5153710000000002E-3</v>
          </cell>
        </row>
        <row r="1508">
          <cell r="B1508" t="str">
            <v>SLC16A9</v>
          </cell>
          <cell r="C1508">
            <v>0.277538742</v>
          </cell>
          <cell r="D1508">
            <v>1.0699999999999999E-5</v>
          </cell>
        </row>
        <row r="1509">
          <cell r="B1509" t="str">
            <v>FHL5</v>
          </cell>
          <cell r="C1509">
            <v>0.27875481600000002</v>
          </cell>
          <cell r="D1509">
            <v>8.1899999999999999E-5</v>
          </cell>
        </row>
        <row r="1510">
          <cell r="B1510" t="str">
            <v>ERBB2</v>
          </cell>
          <cell r="C1510">
            <v>0.27887316400000001</v>
          </cell>
          <cell r="D1510">
            <v>1.2999999999999999E-5</v>
          </cell>
        </row>
        <row r="1511">
          <cell r="B1511" t="str">
            <v>IQUB</v>
          </cell>
          <cell r="C1511">
            <v>0.27974896599999999</v>
          </cell>
          <cell r="D1511">
            <v>3.0175200000000002E-4</v>
          </cell>
        </row>
        <row r="1512">
          <cell r="B1512" t="str">
            <v>TCN1</v>
          </cell>
          <cell r="C1512">
            <v>0.28205392899999998</v>
          </cell>
          <cell r="D1512">
            <v>1.7551209999999999E-3</v>
          </cell>
        </row>
        <row r="1513">
          <cell r="B1513" t="str">
            <v>FMO3</v>
          </cell>
          <cell r="C1513">
            <v>0.28319354299999999</v>
          </cell>
          <cell r="D1513">
            <v>7.6437300000000005E-4</v>
          </cell>
        </row>
        <row r="1514">
          <cell r="B1514" t="str">
            <v>PMAIP1</v>
          </cell>
          <cell r="C1514">
            <v>0.28414786199999997</v>
          </cell>
          <cell r="D1514">
            <v>6.6471680000000002E-3</v>
          </cell>
        </row>
        <row r="1515">
          <cell r="B1515" t="str">
            <v>PRKD3</v>
          </cell>
          <cell r="C1515">
            <v>0.285126885</v>
          </cell>
          <cell r="D1515">
            <v>4.5499999999999996E-6</v>
          </cell>
        </row>
        <row r="1516">
          <cell r="B1516" t="str">
            <v>ATP11C</v>
          </cell>
          <cell r="C1516">
            <v>0.28645137999999998</v>
          </cell>
          <cell r="D1516">
            <v>4.0510999999999998E-4</v>
          </cell>
        </row>
        <row r="1517">
          <cell r="B1517" t="str">
            <v>NCF2</v>
          </cell>
          <cell r="C1517">
            <v>0.286559595</v>
          </cell>
          <cell r="D1517">
            <v>1.396907E-3</v>
          </cell>
        </row>
        <row r="1518">
          <cell r="B1518" t="str">
            <v>TNC</v>
          </cell>
          <cell r="C1518">
            <v>0.28739375499999997</v>
          </cell>
          <cell r="D1518">
            <v>5.3549340000000004E-3</v>
          </cell>
        </row>
        <row r="1519">
          <cell r="B1519" t="str">
            <v>GJC1</v>
          </cell>
          <cell r="C1519">
            <v>0.288107797</v>
          </cell>
          <cell r="D1519">
            <v>6.8700000000000003E-5</v>
          </cell>
        </row>
        <row r="1520">
          <cell r="B1520" t="str">
            <v>HIST1H3J</v>
          </cell>
          <cell r="C1520">
            <v>0.29138450300000002</v>
          </cell>
          <cell r="D1520">
            <v>1.7471640000000001E-3</v>
          </cell>
        </row>
        <row r="1521">
          <cell r="B1521" t="str">
            <v>CP</v>
          </cell>
          <cell r="C1521">
            <v>0.29257544699999999</v>
          </cell>
          <cell r="D1521">
            <v>2.5683900000000003E-4</v>
          </cell>
        </row>
        <row r="1522">
          <cell r="B1522" t="str">
            <v>CFAP47</v>
          </cell>
          <cell r="C1522">
            <v>0.292888906</v>
          </cell>
          <cell r="D1522">
            <v>1.8195659999999999E-3</v>
          </cell>
        </row>
        <row r="1523">
          <cell r="B1523" t="str">
            <v>CD163</v>
          </cell>
          <cell r="C1523">
            <v>0.29325615300000002</v>
          </cell>
          <cell r="D1523">
            <v>1.5053970999999999E-2</v>
          </cell>
        </row>
        <row r="1524">
          <cell r="B1524" t="str">
            <v>FOS</v>
          </cell>
          <cell r="C1524">
            <v>0.29478253399999998</v>
          </cell>
          <cell r="D1524">
            <v>5.1158699999999998E-3</v>
          </cell>
        </row>
        <row r="1525">
          <cell r="B1525" t="str">
            <v>TMPRSS5</v>
          </cell>
          <cell r="C1525">
            <v>0.307209275</v>
          </cell>
          <cell r="D1525">
            <v>4.2027399999999999E-4</v>
          </cell>
        </row>
        <row r="1526">
          <cell r="B1526" t="str">
            <v>CYP20A1</v>
          </cell>
          <cell r="C1526">
            <v>0.31153889499999998</v>
          </cell>
          <cell r="D1526">
            <v>1.1247850000000001E-3</v>
          </cell>
        </row>
        <row r="1527">
          <cell r="B1527" t="str">
            <v>CLCA4</v>
          </cell>
          <cell r="C1527">
            <v>0.31267473499999998</v>
          </cell>
          <cell r="D1527">
            <v>6.8221700000000004E-4</v>
          </cell>
        </row>
        <row r="1528">
          <cell r="B1528" t="str">
            <v>CD69</v>
          </cell>
          <cell r="C1528">
            <v>0.31573268999999998</v>
          </cell>
          <cell r="D1528">
            <v>4.1525370000000004E-3</v>
          </cell>
        </row>
        <row r="1529">
          <cell r="B1529" t="str">
            <v>BLID</v>
          </cell>
          <cell r="C1529">
            <v>0.31721756600000001</v>
          </cell>
          <cell r="D1529">
            <v>2.6139099999999998E-4</v>
          </cell>
        </row>
        <row r="1530">
          <cell r="B1530" t="str">
            <v>IL7</v>
          </cell>
          <cell r="C1530">
            <v>0.31824224299999998</v>
          </cell>
          <cell r="D1530">
            <v>2.7196000000000002E-4</v>
          </cell>
        </row>
        <row r="1531">
          <cell r="B1531" t="str">
            <v>LRIG3</v>
          </cell>
          <cell r="C1531">
            <v>0.31856526699999999</v>
          </cell>
          <cell r="D1531">
            <v>1.0900000000000001E-5</v>
          </cell>
        </row>
        <row r="1532">
          <cell r="B1532" t="str">
            <v>RTP4</v>
          </cell>
          <cell r="C1532">
            <v>0.31938571100000002</v>
          </cell>
          <cell r="D1532">
            <v>8.1451899999999999E-4</v>
          </cell>
        </row>
        <row r="1533">
          <cell r="B1533" t="str">
            <v>CHST6</v>
          </cell>
          <cell r="C1533">
            <v>0.31996645600000001</v>
          </cell>
          <cell r="D1533">
            <v>1.173875E-3</v>
          </cell>
        </row>
        <row r="1534">
          <cell r="B1534" t="str">
            <v>BCL2A1</v>
          </cell>
          <cell r="C1534">
            <v>0.32062932599999999</v>
          </cell>
          <cell r="D1534">
            <v>2.7051190000000002E-3</v>
          </cell>
        </row>
        <row r="1535">
          <cell r="B1535" t="str">
            <v>APLNR</v>
          </cell>
          <cell r="C1535">
            <v>0.32117516800000001</v>
          </cell>
          <cell r="D1535">
            <v>2.2199999999999999E-6</v>
          </cell>
        </row>
        <row r="1536">
          <cell r="B1536" t="str">
            <v>PSG2</v>
          </cell>
          <cell r="C1536">
            <v>0.322875101</v>
          </cell>
          <cell r="D1536">
            <v>2.7808800000000001E-4</v>
          </cell>
        </row>
        <row r="1537">
          <cell r="B1537" t="str">
            <v>SERPINI2</v>
          </cell>
          <cell r="C1537">
            <v>0.32303576499999997</v>
          </cell>
          <cell r="D1537">
            <v>3.62343E-4</v>
          </cell>
        </row>
        <row r="1538">
          <cell r="B1538" t="str">
            <v>TFCP2L1</v>
          </cell>
          <cell r="C1538">
            <v>0.32506221200000002</v>
          </cell>
          <cell r="D1538">
            <v>9.6522600000000002E-4</v>
          </cell>
        </row>
        <row r="1539">
          <cell r="B1539" t="str">
            <v>ANGPT1</v>
          </cell>
          <cell r="C1539">
            <v>0.326388805</v>
          </cell>
          <cell r="D1539">
            <v>1.5E-5</v>
          </cell>
        </row>
        <row r="1540">
          <cell r="B1540" t="str">
            <v>WWTR1</v>
          </cell>
          <cell r="C1540">
            <v>0.32853990799999999</v>
          </cell>
          <cell r="D1540">
            <v>1.7E-6</v>
          </cell>
        </row>
        <row r="1541">
          <cell r="B1541" t="str">
            <v>DIAPH3</v>
          </cell>
          <cell r="C1541">
            <v>0.33944896699999999</v>
          </cell>
          <cell r="D1541">
            <v>7.5400000000000003E-5</v>
          </cell>
        </row>
        <row r="1542">
          <cell r="B1542" t="str">
            <v>GBP3</v>
          </cell>
          <cell r="C1542">
            <v>0.34413622300000002</v>
          </cell>
          <cell r="D1542">
            <v>1.039363E-3</v>
          </cell>
        </row>
        <row r="1543">
          <cell r="B1543" t="str">
            <v>DEPDC7</v>
          </cell>
          <cell r="C1543">
            <v>0.35003097900000002</v>
          </cell>
          <cell r="D1543">
            <v>5.424786E-3</v>
          </cell>
        </row>
        <row r="1544">
          <cell r="B1544" t="str">
            <v>SLC47A2</v>
          </cell>
          <cell r="C1544">
            <v>0.35072782800000002</v>
          </cell>
          <cell r="D1544">
            <v>1.5276048E-2</v>
          </cell>
        </row>
        <row r="1545">
          <cell r="B1545" t="str">
            <v>OGN</v>
          </cell>
          <cell r="C1545">
            <v>0.35741212900000002</v>
          </cell>
          <cell r="D1545">
            <v>8.8107399999999992E-3</v>
          </cell>
        </row>
        <row r="1546">
          <cell r="B1546" t="str">
            <v>NPAP1</v>
          </cell>
          <cell r="C1546">
            <v>0.36467444100000002</v>
          </cell>
          <cell r="D1546">
            <v>1.4703399999999999E-4</v>
          </cell>
        </row>
        <row r="1547">
          <cell r="B1547" t="str">
            <v>CYP4F3</v>
          </cell>
          <cell r="C1547">
            <v>0.37299607499999998</v>
          </cell>
          <cell r="D1547">
            <v>3.0586229999999999E-3</v>
          </cell>
        </row>
        <row r="1548">
          <cell r="B1548" t="str">
            <v>C1orf87</v>
          </cell>
          <cell r="C1548">
            <v>0.458452154</v>
          </cell>
          <cell r="D1548">
            <v>1.8768699999999999E-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GSE63060_normalized"/>
      <sheetName val="数据匹配到位"/>
      <sheetName val="MCIvsCtrl"/>
      <sheetName val="ADvsCtrl"/>
      <sheetName val="ADvsCtrl差异分子"/>
      <sheetName val="EC和Blood共同改变的分子"/>
    </sheetNames>
    <sheetDataSet>
      <sheetData sheetId="0"/>
      <sheetData sheetId="1"/>
      <sheetData sheetId="2"/>
      <sheetData sheetId="3"/>
      <sheetData sheetId="4">
        <row r="1">
          <cell r="B1" t="str">
            <v>Gene.symbol</v>
          </cell>
          <cell r="C1" t="str">
            <v>logFC</v>
          </cell>
          <cell r="D1" t="str">
            <v>P.Value</v>
          </cell>
        </row>
        <row r="2">
          <cell r="B2" t="str">
            <v>NDUFA1</v>
          </cell>
          <cell r="C2">
            <v>-1.1000000000000001</v>
          </cell>
          <cell r="D2">
            <v>2.2100000000000001E-26</v>
          </cell>
        </row>
        <row r="3">
          <cell r="B3" t="str">
            <v>RPS24</v>
          </cell>
          <cell r="C3">
            <v>-1.08</v>
          </cell>
          <cell r="D3">
            <v>3.2099999999999997E-14</v>
          </cell>
        </row>
        <row r="4">
          <cell r="B4" t="str">
            <v>RPL17</v>
          </cell>
          <cell r="C4">
            <v>-1.05</v>
          </cell>
          <cell r="D4">
            <v>3.9800000000000001E-11</v>
          </cell>
        </row>
        <row r="5">
          <cell r="B5" t="str">
            <v>RPL26</v>
          </cell>
          <cell r="C5">
            <v>-1.03</v>
          </cell>
          <cell r="D5">
            <v>8.8000000000000004E-14</v>
          </cell>
        </row>
        <row r="6">
          <cell r="B6"/>
          <cell r="C6">
            <v>-1.03</v>
          </cell>
          <cell r="D6">
            <v>1.54E-11</v>
          </cell>
        </row>
        <row r="7">
          <cell r="B7" t="str">
            <v>RPL17</v>
          </cell>
          <cell r="C7">
            <v>-1.03</v>
          </cell>
          <cell r="D7">
            <v>1.49E-10</v>
          </cell>
        </row>
        <row r="8">
          <cell r="B8"/>
          <cell r="C8">
            <v>-1</v>
          </cell>
          <cell r="D8">
            <v>1.5899999999999999E-10</v>
          </cell>
        </row>
        <row r="9">
          <cell r="B9" t="str">
            <v>SHFM1</v>
          </cell>
          <cell r="C9">
            <v>-0.99399999999999999</v>
          </cell>
          <cell r="D9">
            <v>7.6100000000000002E-22</v>
          </cell>
        </row>
        <row r="10">
          <cell r="B10"/>
          <cell r="C10">
            <v>-0.96899999999999997</v>
          </cell>
          <cell r="D10">
            <v>2.5099999999999999E-22</v>
          </cell>
        </row>
        <row r="11">
          <cell r="B11" t="str">
            <v>TOMM7</v>
          </cell>
          <cell r="C11">
            <v>-0.96699999999999997</v>
          </cell>
          <cell r="D11">
            <v>1.47E-14</v>
          </cell>
        </row>
        <row r="12">
          <cell r="B12"/>
          <cell r="C12">
            <v>-0.96499999999999997</v>
          </cell>
          <cell r="D12">
            <v>3.2600000000000002E-11</v>
          </cell>
        </row>
        <row r="13">
          <cell r="B13" t="str">
            <v>TOMM7</v>
          </cell>
          <cell r="C13">
            <v>-0.95499999999999996</v>
          </cell>
          <cell r="D13">
            <v>1.4500000000000001E-14</v>
          </cell>
        </row>
        <row r="14">
          <cell r="B14"/>
          <cell r="C14">
            <v>-0.93700000000000006</v>
          </cell>
          <cell r="D14">
            <v>4.7200000000000002E-15</v>
          </cell>
        </row>
        <row r="15">
          <cell r="B15" t="str">
            <v>NDUFS5</v>
          </cell>
          <cell r="C15">
            <v>-0.92</v>
          </cell>
          <cell r="D15">
            <v>1.6100000000000001E-22</v>
          </cell>
        </row>
        <row r="16">
          <cell r="B16"/>
          <cell r="C16">
            <v>-0.89600000000000002</v>
          </cell>
          <cell r="D16">
            <v>1.5199999999999999E-10</v>
          </cell>
        </row>
        <row r="17">
          <cell r="B17" t="str">
            <v>DBI</v>
          </cell>
          <cell r="C17">
            <v>-0.85699999999999998</v>
          </cell>
          <cell r="D17">
            <v>2.1799999999999999E-15</v>
          </cell>
        </row>
        <row r="18">
          <cell r="B18" t="str">
            <v>COMMD6</v>
          </cell>
          <cell r="C18">
            <v>-0.85</v>
          </cell>
          <cell r="D18">
            <v>1.74E-9</v>
          </cell>
        </row>
        <row r="19">
          <cell r="B19" t="str">
            <v>NDUFB3</v>
          </cell>
          <cell r="C19">
            <v>-0.84399999999999997</v>
          </cell>
          <cell r="D19">
            <v>1.1E-13</v>
          </cell>
        </row>
        <row r="20">
          <cell r="B20" t="str">
            <v>TMA7</v>
          </cell>
          <cell r="C20">
            <v>-0.83699999999999997</v>
          </cell>
          <cell r="D20">
            <v>3.8000000000000002E-14</v>
          </cell>
        </row>
        <row r="21">
          <cell r="B21" t="str">
            <v>RPL31</v>
          </cell>
          <cell r="C21">
            <v>-0.82099999999999995</v>
          </cell>
          <cell r="D21">
            <v>6E-10</v>
          </cell>
        </row>
        <row r="22">
          <cell r="B22" t="str">
            <v>LSM3</v>
          </cell>
          <cell r="C22">
            <v>-0.81299999999999994</v>
          </cell>
          <cell r="D22">
            <v>5.9999999999999997E-15</v>
          </cell>
        </row>
        <row r="23">
          <cell r="B23" t="str">
            <v>SNRPG</v>
          </cell>
          <cell r="C23">
            <v>-0.80700000000000005</v>
          </cell>
          <cell r="D23">
            <v>9.9999999999999998E-13</v>
          </cell>
        </row>
        <row r="24">
          <cell r="B24" t="str">
            <v>RPS27</v>
          </cell>
          <cell r="C24">
            <v>-0.80600000000000005</v>
          </cell>
          <cell r="D24">
            <v>9.8399999999999991E-10</v>
          </cell>
        </row>
        <row r="25">
          <cell r="B25" t="str">
            <v>COX7C</v>
          </cell>
          <cell r="C25">
            <v>-0.79200000000000004</v>
          </cell>
          <cell r="D25">
            <v>5.8100000000000004E-9</v>
          </cell>
        </row>
        <row r="26">
          <cell r="B26" t="str">
            <v>NDUFB3</v>
          </cell>
          <cell r="C26">
            <v>-0.79100000000000004</v>
          </cell>
          <cell r="D26">
            <v>1.3400000000000001E-13</v>
          </cell>
        </row>
        <row r="27">
          <cell r="B27" t="str">
            <v>UQCRBP1</v>
          </cell>
          <cell r="C27">
            <v>-0.78200000000000003</v>
          </cell>
          <cell r="D27">
            <v>6.8700000000000002E-16</v>
          </cell>
        </row>
        <row r="28">
          <cell r="B28" t="str">
            <v>HSPE1</v>
          </cell>
          <cell r="C28">
            <v>-0.75900000000000001</v>
          </cell>
          <cell r="D28">
            <v>1.9E-19</v>
          </cell>
        </row>
        <row r="29">
          <cell r="B29"/>
          <cell r="C29">
            <v>-0.748</v>
          </cell>
          <cell r="D29">
            <v>2.33E-11</v>
          </cell>
        </row>
        <row r="30">
          <cell r="B30" t="str">
            <v>RPS17</v>
          </cell>
          <cell r="C30">
            <v>-0.747</v>
          </cell>
          <cell r="D30">
            <v>6.3299999999999999E-10</v>
          </cell>
        </row>
        <row r="31">
          <cell r="B31" t="str">
            <v>UQCRH</v>
          </cell>
          <cell r="C31">
            <v>-0.746</v>
          </cell>
          <cell r="D31">
            <v>3.2700000000000002E-19</v>
          </cell>
        </row>
        <row r="32">
          <cell r="B32" t="str">
            <v>ATP5I</v>
          </cell>
          <cell r="C32">
            <v>-0.74399999999999999</v>
          </cell>
          <cell r="D32">
            <v>1.7999999999999999E-20</v>
          </cell>
        </row>
        <row r="33">
          <cell r="B33" t="str">
            <v>ATP5J</v>
          </cell>
          <cell r="C33">
            <v>-0.74199999999999999</v>
          </cell>
          <cell r="D33">
            <v>3.42E-15</v>
          </cell>
        </row>
        <row r="34">
          <cell r="B34" t="str">
            <v>ATP5J</v>
          </cell>
          <cell r="C34">
            <v>-0.74099999999999999</v>
          </cell>
          <cell r="D34">
            <v>2.5800000000000001E-15</v>
          </cell>
        </row>
        <row r="35">
          <cell r="B35" t="str">
            <v>LSM3</v>
          </cell>
          <cell r="C35">
            <v>-0.73899999999999999</v>
          </cell>
          <cell r="D35">
            <v>2.0700000000000001E-15</v>
          </cell>
        </row>
        <row r="36">
          <cell r="B36" t="str">
            <v>TXN</v>
          </cell>
          <cell r="C36">
            <v>-0.72899999999999998</v>
          </cell>
          <cell r="D36">
            <v>1.18E-13</v>
          </cell>
        </row>
        <row r="37">
          <cell r="B37" t="str">
            <v>RPL36AL</v>
          </cell>
          <cell r="C37">
            <v>-0.72799999999999998</v>
          </cell>
          <cell r="D37">
            <v>6.4700000000000005E-20</v>
          </cell>
        </row>
        <row r="38">
          <cell r="B38"/>
          <cell r="C38">
            <v>-0.72599999999999998</v>
          </cell>
          <cell r="D38">
            <v>3.72E-9</v>
          </cell>
        </row>
        <row r="39">
          <cell r="B39"/>
          <cell r="C39">
            <v>-0.72399999999999998</v>
          </cell>
          <cell r="D39">
            <v>5.0400000000000003E-12</v>
          </cell>
        </row>
        <row r="40">
          <cell r="B40" t="str">
            <v>RPL21</v>
          </cell>
          <cell r="C40">
            <v>-0.71499999999999997</v>
          </cell>
          <cell r="D40">
            <v>1.0599999999999999E-11</v>
          </cell>
        </row>
        <row r="41">
          <cell r="B41" t="str">
            <v>TXN</v>
          </cell>
          <cell r="C41">
            <v>-0.70699999999999996</v>
          </cell>
          <cell r="D41">
            <v>1.74E-14</v>
          </cell>
        </row>
        <row r="42">
          <cell r="B42"/>
          <cell r="C42">
            <v>-0.69499999999999995</v>
          </cell>
          <cell r="D42">
            <v>1.08E-10</v>
          </cell>
        </row>
        <row r="43">
          <cell r="B43" t="str">
            <v>ENY2</v>
          </cell>
          <cell r="C43">
            <v>-0.69399999999999995</v>
          </cell>
          <cell r="D43">
            <v>2.0800000000000001E-18</v>
          </cell>
        </row>
        <row r="44">
          <cell r="B44" t="str">
            <v>KLRB1</v>
          </cell>
          <cell r="C44">
            <v>-0.69099999999999995</v>
          </cell>
          <cell r="D44">
            <v>3.9199999999999999E-10</v>
          </cell>
        </row>
        <row r="45">
          <cell r="B45" t="str">
            <v>RPL36AL</v>
          </cell>
          <cell r="C45">
            <v>-0.69</v>
          </cell>
          <cell r="D45">
            <v>1.56E-22</v>
          </cell>
        </row>
        <row r="46">
          <cell r="B46" t="str">
            <v>SARNP</v>
          </cell>
          <cell r="C46">
            <v>-0.68600000000000005</v>
          </cell>
          <cell r="D46">
            <v>1.7500000000000001E-16</v>
          </cell>
        </row>
        <row r="47">
          <cell r="B47" t="str">
            <v>RPS17</v>
          </cell>
          <cell r="C47">
            <v>-0.68600000000000005</v>
          </cell>
          <cell r="D47">
            <v>9.3600000000000008E-10</v>
          </cell>
        </row>
        <row r="48">
          <cell r="B48" t="str">
            <v>SLIRP</v>
          </cell>
          <cell r="C48">
            <v>-0.68100000000000005</v>
          </cell>
          <cell r="D48">
            <v>4.1000000000000001E-16</v>
          </cell>
        </row>
        <row r="49">
          <cell r="B49" t="str">
            <v>MRPS18C</v>
          </cell>
          <cell r="C49">
            <v>-0.67500000000000004</v>
          </cell>
          <cell r="D49">
            <v>1.9599999999999999E-15</v>
          </cell>
        </row>
        <row r="50">
          <cell r="B50" t="str">
            <v>ATP5O</v>
          </cell>
          <cell r="C50">
            <v>-0.67400000000000004</v>
          </cell>
          <cell r="D50">
            <v>2.35E-17</v>
          </cell>
        </row>
        <row r="51">
          <cell r="B51" t="str">
            <v>HSP90AA1</v>
          </cell>
          <cell r="C51">
            <v>-0.66600000000000004</v>
          </cell>
          <cell r="D51">
            <v>1.0099999999999999E-12</v>
          </cell>
        </row>
        <row r="52">
          <cell r="B52" t="str">
            <v>DNAJA1</v>
          </cell>
          <cell r="C52">
            <v>-0.66100000000000003</v>
          </cell>
          <cell r="D52">
            <v>7.2099999999999994E-18</v>
          </cell>
        </row>
        <row r="53">
          <cell r="B53" t="str">
            <v>RPL23</v>
          </cell>
          <cell r="C53">
            <v>-0.66100000000000003</v>
          </cell>
          <cell r="D53">
            <v>3.0600000000000003E-11</v>
          </cell>
        </row>
        <row r="54">
          <cell r="B54" t="str">
            <v>GIMAP7</v>
          </cell>
          <cell r="C54">
            <v>-0.66</v>
          </cell>
          <cell r="D54">
            <v>4.6499999999999998E-17</v>
          </cell>
        </row>
        <row r="55">
          <cell r="B55" t="str">
            <v>AIF1</v>
          </cell>
          <cell r="C55">
            <v>-0.65400000000000003</v>
          </cell>
          <cell r="D55">
            <v>5.4200000000000003E-16</v>
          </cell>
        </row>
        <row r="56">
          <cell r="B56" t="str">
            <v>RPS25</v>
          </cell>
          <cell r="C56">
            <v>-0.65100000000000002</v>
          </cell>
          <cell r="D56">
            <v>4.2700000000000002E-21</v>
          </cell>
        </row>
        <row r="57">
          <cell r="B57" t="str">
            <v>EEF1B2</v>
          </cell>
          <cell r="C57">
            <v>-0.65</v>
          </cell>
          <cell r="D57">
            <v>2.6999999999999998E-12</v>
          </cell>
        </row>
        <row r="58">
          <cell r="B58"/>
          <cell r="C58">
            <v>-0.64800000000000002</v>
          </cell>
          <cell r="D58">
            <v>2.6099999999999998E-10</v>
          </cell>
        </row>
        <row r="59">
          <cell r="B59"/>
          <cell r="C59">
            <v>-0.64100000000000001</v>
          </cell>
          <cell r="D59">
            <v>4.0100000000000001E-10</v>
          </cell>
        </row>
        <row r="60">
          <cell r="B60" t="str">
            <v>RPS27L</v>
          </cell>
          <cell r="C60">
            <v>-0.63900000000000001</v>
          </cell>
          <cell r="D60">
            <v>4.7200000000000002E-10</v>
          </cell>
        </row>
        <row r="61">
          <cell r="B61" t="str">
            <v>TBCA</v>
          </cell>
          <cell r="C61">
            <v>-0.63700000000000001</v>
          </cell>
          <cell r="D61">
            <v>4.1899999999999999E-19</v>
          </cell>
        </row>
        <row r="62">
          <cell r="B62" t="str">
            <v>PFDN5</v>
          </cell>
          <cell r="C62">
            <v>-0.63400000000000001</v>
          </cell>
          <cell r="D62">
            <v>1.13E-10</v>
          </cell>
        </row>
        <row r="63">
          <cell r="B63" t="str">
            <v>ANXA1</v>
          </cell>
          <cell r="C63">
            <v>-0.627</v>
          </cell>
          <cell r="D63">
            <v>2.8900000000000002E-9</v>
          </cell>
        </row>
        <row r="64">
          <cell r="B64" t="str">
            <v>S100A8</v>
          </cell>
          <cell r="C64">
            <v>-0.623</v>
          </cell>
          <cell r="D64">
            <v>1.55E-8</v>
          </cell>
        </row>
        <row r="65">
          <cell r="B65" t="str">
            <v>ATP5EP2</v>
          </cell>
          <cell r="C65">
            <v>-0.61299999999999999</v>
          </cell>
          <cell r="D65">
            <v>6.1599999999999995E-16</v>
          </cell>
        </row>
        <row r="66">
          <cell r="B66" t="str">
            <v>RPS27A</v>
          </cell>
          <cell r="C66">
            <v>-0.60899999999999999</v>
          </cell>
          <cell r="D66">
            <v>1.49E-13</v>
          </cell>
        </row>
        <row r="67">
          <cell r="B67" t="str">
            <v>CMTM2</v>
          </cell>
          <cell r="C67">
            <v>-0.60599999999999998</v>
          </cell>
          <cell r="D67">
            <v>2.8999999999999998E-13</v>
          </cell>
        </row>
        <row r="68">
          <cell r="B68" t="str">
            <v>EEF1B2</v>
          </cell>
          <cell r="C68">
            <v>-0.60599999999999998</v>
          </cell>
          <cell r="D68">
            <v>4.3700000000000002E-11</v>
          </cell>
        </row>
        <row r="69">
          <cell r="B69" t="str">
            <v>PFDN5</v>
          </cell>
          <cell r="C69">
            <v>-0.60199999999999998</v>
          </cell>
          <cell r="D69">
            <v>1.9500000000000001E-9</v>
          </cell>
        </row>
        <row r="70">
          <cell r="B70"/>
          <cell r="C70">
            <v>-0.60099999999999998</v>
          </cell>
          <cell r="D70">
            <v>3.7700000000000001E-21</v>
          </cell>
        </row>
        <row r="71">
          <cell r="B71" t="str">
            <v>RPS3A</v>
          </cell>
          <cell r="C71">
            <v>-0.59899999999999998</v>
          </cell>
          <cell r="D71">
            <v>1.52E-5</v>
          </cell>
        </row>
        <row r="72">
          <cell r="B72"/>
          <cell r="C72">
            <v>-0.59399999999999997</v>
          </cell>
          <cell r="D72">
            <v>1.1799999999999999E-14</v>
          </cell>
        </row>
        <row r="73">
          <cell r="B73" t="str">
            <v>PSMA4</v>
          </cell>
          <cell r="C73">
            <v>-0.59299999999999997</v>
          </cell>
          <cell r="D73">
            <v>2.25E-13</v>
          </cell>
        </row>
        <row r="74">
          <cell r="B74" t="str">
            <v>UQCRHL</v>
          </cell>
          <cell r="C74">
            <v>-0.58499999999999996</v>
          </cell>
          <cell r="D74">
            <v>1.01E-13</v>
          </cell>
        </row>
        <row r="75">
          <cell r="B75" t="str">
            <v>CD3D</v>
          </cell>
          <cell r="C75">
            <v>-0.58499999999999996</v>
          </cell>
          <cell r="D75">
            <v>5.2799999999999997E-13</v>
          </cell>
        </row>
        <row r="76">
          <cell r="B76" t="str">
            <v>UQCRQ</v>
          </cell>
          <cell r="C76">
            <v>-0.57999999999999996</v>
          </cell>
          <cell r="D76">
            <v>5.8400000000000005E-10</v>
          </cell>
        </row>
        <row r="77">
          <cell r="B77" t="str">
            <v>NDUFA4</v>
          </cell>
          <cell r="C77">
            <v>-0.57699999999999996</v>
          </cell>
          <cell r="D77">
            <v>6.4900000000000005E-8</v>
          </cell>
        </row>
        <row r="78">
          <cell r="B78" t="str">
            <v>MRPL51</v>
          </cell>
          <cell r="C78">
            <v>-0.56599999999999995</v>
          </cell>
          <cell r="D78">
            <v>7.7600000000000002E-28</v>
          </cell>
        </row>
        <row r="79">
          <cell r="B79" t="str">
            <v>SNRPD2</v>
          </cell>
          <cell r="C79">
            <v>-0.56599999999999995</v>
          </cell>
          <cell r="D79">
            <v>1.4100000000000001E-12</v>
          </cell>
        </row>
        <row r="80">
          <cell r="B80" t="str">
            <v>EIF3E</v>
          </cell>
          <cell r="C80">
            <v>-0.56499999999999995</v>
          </cell>
          <cell r="D80">
            <v>2.3800000000000001E-11</v>
          </cell>
        </row>
        <row r="81">
          <cell r="B81" t="str">
            <v>RPL39</v>
          </cell>
          <cell r="C81">
            <v>-0.56499999999999995</v>
          </cell>
          <cell r="D81">
            <v>3.2800000000000003E-7</v>
          </cell>
        </row>
        <row r="82">
          <cell r="B82" t="str">
            <v>ZMAT2</v>
          </cell>
          <cell r="C82">
            <v>-0.56399999999999995</v>
          </cell>
          <cell r="D82">
            <v>5.5599999999999996E-15</v>
          </cell>
        </row>
        <row r="83">
          <cell r="B83" t="str">
            <v>CD3D</v>
          </cell>
          <cell r="C83">
            <v>-0.56100000000000005</v>
          </cell>
          <cell r="D83">
            <v>2.0799999999999999E-11</v>
          </cell>
        </row>
        <row r="84">
          <cell r="B84" t="str">
            <v>CLC</v>
          </cell>
          <cell r="C84">
            <v>-0.56000000000000005</v>
          </cell>
          <cell r="D84">
            <v>3.1099999999999999E-6</v>
          </cell>
        </row>
        <row r="85">
          <cell r="B85" t="str">
            <v>NDUFS4</v>
          </cell>
          <cell r="C85">
            <v>-0.54800000000000004</v>
          </cell>
          <cell r="D85">
            <v>7.5499999999999994E-14</v>
          </cell>
        </row>
        <row r="86">
          <cell r="B86" t="str">
            <v>HINT1</v>
          </cell>
          <cell r="C86">
            <v>-0.54700000000000004</v>
          </cell>
          <cell r="D86">
            <v>1.4500000000000001E-6</v>
          </cell>
        </row>
        <row r="87">
          <cell r="B87" t="str">
            <v>RPS3A</v>
          </cell>
          <cell r="C87">
            <v>-0.54200000000000004</v>
          </cell>
          <cell r="D87">
            <v>1.2500000000000001E-5</v>
          </cell>
        </row>
        <row r="88">
          <cell r="B88" t="str">
            <v>PSMA4</v>
          </cell>
          <cell r="C88">
            <v>-0.54100000000000004</v>
          </cell>
          <cell r="D88">
            <v>8.6299999999999996E-14</v>
          </cell>
        </row>
        <row r="89">
          <cell r="B89" t="str">
            <v>HSP90AA1</v>
          </cell>
          <cell r="C89">
            <v>-0.53500000000000003</v>
          </cell>
          <cell r="D89">
            <v>2.26E-13</v>
          </cell>
        </row>
        <row r="90">
          <cell r="B90"/>
          <cell r="C90">
            <v>-0.53500000000000003</v>
          </cell>
          <cell r="D90">
            <v>6.6000000000000001E-13</v>
          </cell>
        </row>
        <row r="91">
          <cell r="B91" t="str">
            <v>ATP5EP2</v>
          </cell>
          <cell r="C91">
            <v>-0.53300000000000003</v>
          </cell>
          <cell r="D91">
            <v>6.4199999999999998E-16</v>
          </cell>
        </row>
        <row r="92">
          <cell r="B92" t="str">
            <v>COX17</v>
          </cell>
          <cell r="C92">
            <v>-0.52700000000000002</v>
          </cell>
          <cell r="D92">
            <v>9.2500000000000001E-21</v>
          </cell>
        </row>
        <row r="93">
          <cell r="B93" t="str">
            <v>AIF1</v>
          </cell>
          <cell r="C93">
            <v>-0.52600000000000002</v>
          </cell>
          <cell r="D93">
            <v>1.0299999999999999E-14</v>
          </cell>
        </row>
        <row r="94">
          <cell r="B94" t="str">
            <v>SF3B6</v>
          </cell>
          <cell r="C94">
            <v>-0.52600000000000002</v>
          </cell>
          <cell r="D94">
            <v>1.6700000000000001E-11</v>
          </cell>
        </row>
        <row r="95">
          <cell r="B95"/>
          <cell r="C95">
            <v>-0.52400000000000002</v>
          </cell>
          <cell r="D95">
            <v>2.02E-13</v>
          </cell>
        </row>
        <row r="96">
          <cell r="B96" t="str">
            <v>GMFG</v>
          </cell>
          <cell r="C96">
            <v>-0.52400000000000002</v>
          </cell>
          <cell r="D96">
            <v>4.2699999999999999E-11</v>
          </cell>
        </row>
        <row r="97">
          <cell r="B97" t="str">
            <v>NSA2</v>
          </cell>
          <cell r="C97">
            <v>-0.51500000000000001</v>
          </cell>
          <cell r="D97">
            <v>4.4900000000000003E-14</v>
          </cell>
        </row>
        <row r="98">
          <cell r="B98" t="str">
            <v>RPL6</v>
          </cell>
          <cell r="C98">
            <v>-0.51</v>
          </cell>
          <cell r="D98">
            <v>1.47E-12</v>
          </cell>
        </row>
        <row r="99">
          <cell r="B99"/>
          <cell r="C99">
            <v>-0.50800000000000001</v>
          </cell>
          <cell r="D99">
            <v>9.7400000000000009E-13</v>
          </cell>
        </row>
        <row r="100">
          <cell r="B100" t="str">
            <v>DPY30</v>
          </cell>
          <cell r="C100">
            <v>-0.501</v>
          </cell>
          <cell r="D100">
            <v>1.4899999999999999E-12</v>
          </cell>
        </row>
        <row r="101">
          <cell r="B101" t="str">
            <v>MRPS21</v>
          </cell>
          <cell r="C101">
            <v>-0.5</v>
          </cell>
          <cell r="D101">
            <v>8.1400000000000001E-17</v>
          </cell>
        </row>
        <row r="102">
          <cell r="B102" t="str">
            <v>COX7A2</v>
          </cell>
          <cell r="C102">
            <v>-0.497</v>
          </cell>
          <cell r="D102">
            <v>5.3300000000000004E-9</v>
          </cell>
        </row>
        <row r="103">
          <cell r="B103" t="str">
            <v>RPL17</v>
          </cell>
          <cell r="C103">
            <v>-0.49299999999999999</v>
          </cell>
          <cell r="D103">
            <v>4.5700000000000001E-12</v>
          </cell>
        </row>
        <row r="104">
          <cell r="B104" t="str">
            <v>FCER1A</v>
          </cell>
          <cell r="C104">
            <v>-0.49299999999999999</v>
          </cell>
          <cell r="D104">
            <v>7.1500000000000004E-7</v>
          </cell>
        </row>
        <row r="105">
          <cell r="B105" t="str">
            <v>RWDD1</v>
          </cell>
          <cell r="C105">
            <v>-0.49099999999999999</v>
          </cell>
          <cell r="D105">
            <v>8.5500000000000005E-10</v>
          </cell>
        </row>
        <row r="106">
          <cell r="B106" t="str">
            <v>RPS27</v>
          </cell>
          <cell r="C106">
            <v>-0.49</v>
          </cell>
          <cell r="D106">
            <v>1.6400000000000001E-7</v>
          </cell>
        </row>
        <row r="107">
          <cell r="B107" t="str">
            <v>LDHB</v>
          </cell>
          <cell r="C107">
            <v>-0.48699999999999999</v>
          </cell>
          <cell r="D107">
            <v>2.1100000000000001E-12</v>
          </cell>
        </row>
        <row r="108">
          <cell r="B108" t="str">
            <v>SNHG5</v>
          </cell>
          <cell r="C108">
            <v>-0.48699999999999999</v>
          </cell>
          <cell r="D108">
            <v>3.1E-8</v>
          </cell>
        </row>
        <row r="109">
          <cell r="B109" t="str">
            <v>DPM1</v>
          </cell>
          <cell r="C109">
            <v>-0.48299999999999998</v>
          </cell>
          <cell r="D109">
            <v>5.1099999999999998E-14</v>
          </cell>
        </row>
        <row r="110">
          <cell r="B110" t="str">
            <v>LSM5</v>
          </cell>
          <cell r="C110">
            <v>-0.48</v>
          </cell>
          <cell r="D110">
            <v>9.0100000000000005E-16</v>
          </cell>
        </row>
        <row r="111">
          <cell r="B111" t="str">
            <v>NDUFB2</v>
          </cell>
          <cell r="C111">
            <v>-0.47899999999999998</v>
          </cell>
          <cell r="D111">
            <v>2.0000000000000001E-10</v>
          </cell>
        </row>
        <row r="112">
          <cell r="B112"/>
          <cell r="C112">
            <v>-0.47799999999999998</v>
          </cell>
          <cell r="D112">
            <v>1.8800000000000002E-15</v>
          </cell>
        </row>
        <row r="113">
          <cell r="B113" t="str">
            <v>RPS3A</v>
          </cell>
          <cell r="C113">
            <v>-0.47599999999999998</v>
          </cell>
          <cell r="D113">
            <v>1.17E-4</v>
          </cell>
        </row>
        <row r="114">
          <cell r="B114" t="str">
            <v>RPS27</v>
          </cell>
          <cell r="C114">
            <v>-0.47399999999999998</v>
          </cell>
          <cell r="D114">
            <v>3.3599999999999999E-7</v>
          </cell>
        </row>
        <row r="115">
          <cell r="B115" t="str">
            <v>TMCO1</v>
          </cell>
          <cell r="C115">
            <v>-0.47199999999999998</v>
          </cell>
          <cell r="D115">
            <v>2.4500000000000001E-8</v>
          </cell>
        </row>
        <row r="116">
          <cell r="B116" t="str">
            <v>SRP14</v>
          </cell>
          <cell r="C116">
            <v>-0.47099999999999997</v>
          </cell>
          <cell r="D116">
            <v>2.4800000000000001E-11</v>
          </cell>
        </row>
        <row r="117">
          <cell r="B117" t="str">
            <v>ATP6V1G1</v>
          </cell>
          <cell r="C117">
            <v>-0.47</v>
          </cell>
          <cell r="D117">
            <v>6.7100000000000002E-9</v>
          </cell>
        </row>
        <row r="118">
          <cell r="B118" t="str">
            <v>COX16</v>
          </cell>
          <cell r="C118">
            <v>-0.46899999999999997</v>
          </cell>
          <cell r="D118">
            <v>4.4700000000000001E-14</v>
          </cell>
        </row>
        <row r="119">
          <cell r="B119" t="str">
            <v>DPM1</v>
          </cell>
          <cell r="C119">
            <v>-0.46700000000000003</v>
          </cell>
          <cell r="D119">
            <v>1.47E-12</v>
          </cell>
        </row>
        <row r="120">
          <cell r="B120"/>
          <cell r="C120">
            <v>-0.46600000000000003</v>
          </cell>
          <cell r="D120">
            <v>2.01E-13</v>
          </cell>
        </row>
        <row r="121">
          <cell r="B121" t="str">
            <v>ARPC3</v>
          </cell>
          <cell r="C121">
            <v>-0.46500000000000002</v>
          </cell>
          <cell r="D121">
            <v>6.8900000000000003E-15</v>
          </cell>
        </row>
        <row r="122">
          <cell r="B122"/>
          <cell r="C122">
            <v>-0.46100000000000002</v>
          </cell>
          <cell r="D122">
            <v>1.4100000000000001E-5</v>
          </cell>
        </row>
        <row r="123">
          <cell r="B123" t="str">
            <v>RPL11</v>
          </cell>
          <cell r="C123">
            <v>-0.45900000000000002</v>
          </cell>
          <cell r="D123">
            <v>1.8899999999999999E-10</v>
          </cell>
        </row>
        <row r="124">
          <cell r="B124"/>
          <cell r="C124">
            <v>-0.45800000000000002</v>
          </cell>
          <cell r="D124">
            <v>1.99E-11</v>
          </cell>
        </row>
        <row r="125">
          <cell r="B125" t="str">
            <v>RPL11</v>
          </cell>
          <cell r="C125">
            <v>-0.45400000000000001</v>
          </cell>
          <cell r="D125">
            <v>2.4899999999999999E-11</v>
          </cell>
        </row>
        <row r="126">
          <cell r="B126" t="str">
            <v>TXNDC17</v>
          </cell>
          <cell r="C126">
            <v>-0.45300000000000001</v>
          </cell>
          <cell r="D126">
            <v>3.2600000000000002E-11</v>
          </cell>
        </row>
        <row r="127">
          <cell r="B127" t="str">
            <v>RPS27A</v>
          </cell>
          <cell r="C127">
            <v>-0.45200000000000001</v>
          </cell>
          <cell r="D127">
            <v>5.9499999999999999E-18</v>
          </cell>
        </row>
        <row r="128">
          <cell r="B128"/>
          <cell r="C128">
            <v>-0.44900000000000001</v>
          </cell>
          <cell r="D128">
            <v>6.6800000000000004E-6</v>
          </cell>
        </row>
        <row r="129">
          <cell r="B129" t="str">
            <v>ATP6V1D</v>
          </cell>
          <cell r="C129">
            <v>-0.44800000000000001</v>
          </cell>
          <cell r="D129">
            <v>8.7899999999999996E-17</v>
          </cell>
        </row>
        <row r="130">
          <cell r="B130"/>
          <cell r="C130">
            <v>-0.44600000000000001</v>
          </cell>
          <cell r="D130">
            <v>7.3099999999999998E-9</v>
          </cell>
        </row>
        <row r="131">
          <cell r="B131"/>
          <cell r="C131">
            <v>-0.442</v>
          </cell>
          <cell r="D131">
            <v>1.7100000000000001E-14</v>
          </cell>
        </row>
        <row r="132">
          <cell r="B132" t="str">
            <v>GZMA</v>
          </cell>
          <cell r="C132">
            <v>-0.44</v>
          </cell>
          <cell r="D132">
            <v>9.9299999999999998E-6</v>
          </cell>
        </row>
        <row r="133">
          <cell r="B133" t="str">
            <v>GTF2H5</v>
          </cell>
          <cell r="C133">
            <v>-0.438</v>
          </cell>
          <cell r="D133">
            <v>2.08E-17</v>
          </cell>
        </row>
        <row r="134">
          <cell r="B134" t="str">
            <v>S100A12</v>
          </cell>
          <cell r="C134">
            <v>-0.437</v>
          </cell>
          <cell r="D134">
            <v>4.1399999999999997E-5</v>
          </cell>
        </row>
        <row r="135">
          <cell r="B135"/>
          <cell r="C135">
            <v>-0.436</v>
          </cell>
          <cell r="D135">
            <v>3.3599999999999998E-10</v>
          </cell>
        </row>
        <row r="136">
          <cell r="B136" t="str">
            <v>RPL24</v>
          </cell>
          <cell r="C136">
            <v>-0.435</v>
          </cell>
          <cell r="D136">
            <v>9.2800000000000005E-11</v>
          </cell>
        </row>
        <row r="137">
          <cell r="B137" t="str">
            <v>MRPL22</v>
          </cell>
          <cell r="C137">
            <v>-0.433</v>
          </cell>
          <cell r="D137">
            <v>2.0200000000000001E-15</v>
          </cell>
        </row>
        <row r="138">
          <cell r="B138" t="str">
            <v>NSA2</v>
          </cell>
          <cell r="C138">
            <v>-0.433</v>
          </cell>
          <cell r="D138">
            <v>2.5999999999999998E-12</v>
          </cell>
        </row>
        <row r="139">
          <cell r="B139" t="str">
            <v>ATP5L</v>
          </cell>
          <cell r="C139">
            <v>-0.433</v>
          </cell>
          <cell r="D139">
            <v>6.5000000000000003E-10</v>
          </cell>
        </row>
        <row r="140">
          <cell r="B140" t="str">
            <v>RPA3</v>
          </cell>
          <cell r="C140">
            <v>-0.43099999999999999</v>
          </cell>
          <cell r="D140">
            <v>2.0700000000000001E-20</v>
          </cell>
        </row>
        <row r="141">
          <cell r="B141" t="str">
            <v>PPIAL4A</v>
          </cell>
          <cell r="C141">
            <v>-0.43099999999999999</v>
          </cell>
          <cell r="D141">
            <v>1.41E-15</v>
          </cell>
        </row>
        <row r="142">
          <cell r="B142" t="str">
            <v>PSMA6</v>
          </cell>
          <cell r="C142">
            <v>-0.43</v>
          </cell>
          <cell r="D142">
            <v>2.8600000000000001E-6</v>
          </cell>
        </row>
        <row r="143">
          <cell r="B143" t="str">
            <v>TAX1BP1</v>
          </cell>
          <cell r="C143">
            <v>-0.42899999999999999</v>
          </cell>
          <cell r="D143">
            <v>6.3600000000000004E-9</v>
          </cell>
        </row>
        <row r="144">
          <cell r="B144"/>
          <cell r="C144">
            <v>-0.42899999999999999</v>
          </cell>
          <cell r="D144">
            <v>3.0599999999999999E-6</v>
          </cell>
        </row>
        <row r="145">
          <cell r="B145"/>
          <cell r="C145">
            <v>-0.42499999999999999</v>
          </cell>
          <cell r="D145">
            <v>2.2600000000000001E-7</v>
          </cell>
        </row>
        <row r="146">
          <cell r="B146" t="str">
            <v>SSB</v>
          </cell>
          <cell r="C146">
            <v>-0.42399999999999999</v>
          </cell>
          <cell r="D146">
            <v>9.8799999999999998E-18</v>
          </cell>
        </row>
        <row r="147">
          <cell r="B147"/>
          <cell r="C147">
            <v>-0.42</v>
          </cell>
          <cell r="D147">
            <v>6.4600000000000004E-7</v>
          </cell>
        </row>
        <row r="148">
          <cell r="B148" t="str">
            <v>ATP6V1E1</v>
          </cell>
          <cell r="C148">
            <v>-0.41699999999999998</v>
          </cell>
          <cell r="D148">
            <v>1.5E-16</v>
          </cell>
        </row>
        <row r="149">
          <cell r="B149" t="str">
            <v>S100P</v>
          </cell>
          <cell r="C149">
            <v>-0.41699999999999998</v>
          </cell>
          <cell r="D149">
            <v>9.6799999999999995E-5</v>
          </cell>
        </row>
        <row r="150">
          <cell r="B150" t="str">
            <v>MYL6</v>
          </cell>
          <cell r="C150">
            <v>-0.41599999999999998</v>
          </cell>
          <cell r="D150">
            <v>3.9599999999999998E-10</v>
          </cell>
        </row>
        <row r="151">
          <cell r="B151" t="str">
            <v>RPL5</v>
          </cell>
          <cell r="C151">
            <v>-0.41599999999999998</v>
          </cell>
          <cell r="D151">
            <v>4.6299999999999998E-8</v>
          </cell>
        </row>
        <row r="152">
          <cell r="B152" t="str">
            <v>ATP6V1E1</v>
          </cell>
          <cell r="C152">
            <v>-0.41499999999999998</v>
          </cell>
          <cell r="D152">
            <v>5.2999999999999999E-21</v>
          </cell>
        </row>
        <row r="153">
          <cell r="B153" t="str">
            <v>PSMC2</v>
          </cell>
          <cell r="C153">
            <v>-0.41399999999999998</v>
          </cell>
          <cell r="D153">
            <v>1.3E-14</v>
          </cell>
        </row>
        <row r="154">
          <cell r="B154" t="str">
            <v>SOD1</v>
          </cell>
          <cell r="C154">
            <v>-0.41299999999999998</v>
          </cell>
          <cell r="D154">
            <v>5.3999999999999997E-14</v>
          </cell>
        </row>
        <row r="155">
          <cell r="B155" t="str">
            <v>COX7B</v>
          </cell>
          <cell r="C155">
            <v>-0.41299999999999998</v>
          </cell>
          <cell r="D155">
            <v>3.8999999999999999E-12</v>
          </cell>
        </row>
        <row r="156">
          <cell r="B156" t="str">
            <v>LARP7</v>
          </cell>
          <cell r="C156">
            <v>-0.41199999999999998</v>
          </cell>
          <cell r="D156">
            <v>5.2300000000000002E-15</v>
          </cell>
        </row>
        <row r="157">
          <cell r="B157" t="str">
            <v>PDCD10</v>
          </cell>
          <cell r="C157">
            <v>-0.41099999999999998</v>
          </cell>
          <cell r="D157">
            <v>1.0399999999999999E-9</v>
          </cell>
        </row>
        <row r="158">
          <cell r="B158" t="str">
            <v>PSMA3</v>
          </cell>
          <cell r="C158">
            <v>-0.41</v>
          </cell>
          <cell r="D158">
            <v>2.49E-16</v>
          </cell>
        </row>
        <row r="159">
          <cell r="B159" t="str">
            <v>PSMC6</v>
          </cell>
          <cell r="C159">
            <v>-0.40799999999999997</v>
          </cell>
          <cell r="D159">
            <v>4.32E-9</v>
          </cell>
        </row>
        <row r="160">
          <cell r="B160" t="str">
            <v>SNRPB2</v>
          </cell>
          <cell r="C160">
            <v>-0.40400000000000003</v>
          </cell>
          <cell r="D160">
            <v>1.6300000000000001E-16</v>
          </cell>
        </row>
        <row r="161">
          <cell r="B161" t="str">
            <v>ATP5F1</v>
          </cell>
          <cell r="C161">
            <v>-0.40400000000000003</v>
          </cell>
          <cell r="D161">
            <v>2.4400000000000001E-12</v>
          </cell>
        </row>
        <row r="162">
          <cell r="B162" t="str">
            <v>MYL6</v>
          </cell>
          <cell r="C162">
            <v>-0.40300000000000002</v>
          </cell>
          <cell r="D162">
            <v>5.09E-10</v>
          </cell>
        </row>
        <row r="163">
          <cell r="B163"/>
          <cell r="C163">
            <v>-0.4</v>
          </cell>
          <cell r="D163">
            <v>3.2099999999999999E-12</v>
          </cell>
        </row>
        <row r="164">
          <cell r="B164" t="str">
            <v>SYF2</v>
          </cell>
          <cell r="C164">
            <v>-0.39900000000000002</v>
          </cell>
          <cell r="D164">
            <v>5.1499999999999997E-15</v>
          </cell>
        </row>
        <row r="165">
          <cell r="B165" t="str">
            <v>SS18L2</v>
          </cell>
          <cell r="C165">
            <v>-0.39800000000000002</v>
          </cell>
          <cell r="D165">
            <v>2.7400000000000001E-9</v>
          </cell>
        </row>
        <row r="166">
          <cell r="B166" t="str">
            <v>RBX1</v>
          </cell>
          <cell r="C166">
            <v>-0.39800000000000002</v>
          </cell>
          <cell r="D166">
            <v>1.3300000000000001E-7</v>
          </cell>
        </row>
        <row r="167">
          <cell r="B167" t="str">
            <v>GTF2B</v>
          </cell>
          <cell r="C167">
            <v>-0.39600000000000002</v>
          </cell>
          <cell r="D167">
            <v>1.1700000000000001E-15</v>
          </cell>
        </row>
        <row r="168">
          <cell r="B168" t="str">
            <v>METAP2</v>
          </cell>
          <cell r="C168">
            <v>-0.39300000000000002</v>
          </cell>
          <cell r="D168">
            <v>1.81E-12</v>
          </cell>
        </row>
        <row r="169">
          <cell r="B169" t="str">
            <v>CCDC53</v>
          </cell>
          <cell r="C169">
            <v>-0.39200000000000002</v>
          </cell>
          <cell r="D169">
            <v>1.54E-15</v>
          </cell>
        </row>
        <row r="170">
          <cell r="B170"/>
          <cell r="C170">
            <v>-0.39200000000000002</v>
          </cell>
          <cell r="D170">
            <v>3.7700000000000001E-13</v>
          </cell>
        </row>
        <row r="171">
          <cell r="B171" t="str">
            <v>CASP1</v>
          </cell>
          <cell r="C171">
            <v>-0.39100000000000001</v>
          </cell>
          <cell r="D171">
            <v>3.8399999999999998E-11</v>
          </cell>
        </row>
        <row r="172">
          <cell r="B172"/>
          <cell r="C172">
            <v>-0.39100000000000001</v>
          </cell>
          <cell r="D172">
            <v>5.2099999999999996E-10</v>
          </cell>
        </row>
        <row r="173">
          <cell r="B173" t="str">
            <v>ING3</v>
          </cell>
          <cell r="C173">
            <v>-0.38900000000000001</v>
          </cell>
          <cell r="D173">
            <v>2.7600000000000001E-21</v>
          </cell>
        </row>
        <row r="174">
          <cell r="B174" t="str">
            <v>CALML4</v>
          </cell>
          <cell r="C174">
            <v>-0.38900000000000001</v>
          </cell>
          <cell r="D174">
            <v>2.5500000000000001E-20</v>
          </cell>
        </row>
        <row r="175">
          <cell r="B175" t="str">
            <v>RPL6</v>
          </cell>
          <cell r="C175">
            <v>-0.38900000000000001</v>
          </cell>
          <cell r="D175">
            <v>1.9E-12</v>
          </cell>
        </row>
        <row r="176">
          <cell r="B176" t="str">
            <v>MDH1</v>
          </cell>
          <cell r="C176">
            <v>-0.38900000000000001</v>
          </cell>
          <cell r="D176">
            <v>4.3499999999999998E-11</v>
          </cell>
        </row>
        <row r="177">
          <cell r="B177" t="str">
            <v>ERH</v>
          </cell>
          <cell r="C177">
            <v>-0.38800000000000001</v>
          </cell>
          <cell r="D177">
            <v>1.97E-11</v>
          </cell>
        </row>
        <row r="178">
          <cell r="B178" t="str">
            <v>MRPS33</v>
          </cell>
          <cell r="C178">
            <v>-0.38700000000000001</v>
          </cell>
          <cell r="D178">
            <v>5.3700000000000005E-16</v>
          </cell>
        </row>
        <row r="179">
          <cell r="B179"/>
          <cell r="C179">
            <v>-0.38700000000000001</v>
          </cell>
          <cell r="D179">
            <v>1.0999999999999999E-9</v>
          </cell>
        </row>
        <row r="180">
          <cell r="B180"/>
          <cell r="C180">
            <v>-0.38700000000000001</v>
          </cell>
          <cell r="D180">
            <v>2.6599999999999999E-6</v>
          </cell>
        </row>
        <row r="181">
          <cell r="B181" t="str">
            <v>RPL41</v>
          </cell>
          <cell r="C181">
            <v>-0.38700000000000001</v>
          </cell>
          <cell r="D181">
            <v>5.0100000000000003E-6</v>
          </cell>
        </row>
        <row r="182">
          <cell r="B182" t="str">
            <v>ZNHIT3</v>
          </cell>
          <cell r="C182">
            <v>-0.38600000000000001</v>
          </cell>
          <cell r="D182">
            <v>2.11E-8</v>
          </cell>
        </row>
        <row r="183">
          <cell r="B183"/>
          <cell r="C183">
            <v>-0.38400000000000001</v>
          </cell>
          <cell r="D183">
            <v>3.4400000000000001E-7</v>
          </cell>
        </row>
        <row r="184">
          <cell r="B184" t="str">
            <v>MRPL33</v>
          </cell>
          <cell r="C184">
            <v>-0.38300000000000001</v>
          </cell>
          <cell r="D184">
            <v>3.0399999999999998E-17</v>
          </cell>
        </row>
        <row r="185">
          <cell r="B185" t="str">
            <v>EIF1AY</v>
          </cell>
          <cell r="C185">
            <v>-0.38300000000000001</v>
          </cell>
          <cell r="D185">
            <v>8.2299999999999995E-5</v>
          </cell>
        </row>
        <row r="186">
          <cell r="B186"/>
          <cell r="C186">
            <v>-0.38200000000000001</v>
          </cell>
          <cell r="D186">
            <v>1.8299999999999999E-18</v>
          </cell>
        </row>
        <row r="187">
          <cell r="B187" t="str">
            <v>UQCRB</v>
          </cell>
          <cell r="C187">
            <v>-0.38100000000000001</v>
          </cell>
          <cell r="D187">
            <v>3.4999999999999999E-18</v>
          </cell>
        </row>
        <row r="188">
          <cell r="B188" t="str">
            <v>SLU7</v>
          </cell>
          <cell r="C188">
            <v>-0.38100000000000001</v>
          </cell>
          <cell r="D188">
            <v>3.78E-13</v>
          </cell>
        </row>
        <row r="189">
          <cell r="B189" t="str">
            <v>RPF2</v>
          </cell>
          <cell r="C189">
            <v>-0.38</v>
          </cell>
          <cell r="D189">
            <v>1.74E-18</v>
          </cell>
        </row>
        <row r="190">
          <cell r="B190" t="str">
            <v>CBX3</v>
          </cell>
          <cell r="C190">
            <v>-0.38</v>
          </cell>
          <cell r="D190">
            <v>5.8999999999999996E-15</v>
          </cell>
        </row>
        <row r="191">
          <cell r="B191" t="str">
            <v>RPS20</v>
          </cell>
          <cell r="C191">
            <v>-0.379</v>
          </cell>
          <cell r="D191">
            <v>1.2E-8</v>
          </cell>
        </row>
        <row r="192">
          <cell r="B192" t="str">
            <v>SEC11A</v>
          </cell>
          <cell r="C192">
            <v>-0.376</v>
          </cell>
          <cell r="D192">
            <v>7.6599999999999993E-12</v>
          </cell>
        </row>
        <row r="193">
          <cell r="B193" t="str">
            <v>UFC1</v>
          </cell>
          <cell r="C193">
            <v>-0.375</v>
          </cell>
          <cell r="D193">
            <v>9.7700000000000002E-17</v>
          </cell>
        </row>
        <row r="194">
          <cell r="B194" t="str">
            <v>MRPL3</v>
          </cell>
          <cell r="C194">
            <v>-0.375</v>
          </cell>
          <cell r="D194">
            <v>1.5300000000000001E-8</v>
          </cell>
        </row>
        <row r="195">
          <cell r="B195" t="str">
            <v>NGDN</v>
          </cell>
          <cell r="C195">
            <v>-0.371</v>
          </cell>
          <cell r="D195">
            <v>2.0300000000000001E-17</v>
          </cell>
        </row>
        <row r="196">
          <cell r="B196" t="str">
            <v>MYL12B</v>
          </cell>
          <cell r="C196">
            <v>-0.371</v>
          </cell>
          <cell r="D196">
            <v>8.9999999999999995E-14</v>
          </cell>
        </row>
        <row r="197">
          <cell r="B197" t="str">
            <v>COPS5</v>
          </cell>
          <cell r="C197">
            <v>-0.371</v>
          </cell>
          <cell r="D197">
            <v>2.9800000000000003E-11</v>
          </cell>
        </row>
        <row r="198">
          <cell r="B198" t="str">
            <v>CHMP5</v>
          </cell>
          <cell r="C198">
            <v>-0.36699999999999999</v>
          </cell>
          <cell r="D198">
            <v>7.3299999999999995E-11</v>
          </cell>
        </row>
        <row r="199">
          <cell r="B199" t="str">
            <v>HMGB2</v>
          </cell>
          <cell r="C199">
            <v>-0.36699999999999999</v>
          </cell>
          <cell r="D199">
            <v>6.5700000000000003E-9</v>
          </cell>
        </row>
        <row r="200">
          <cell r="B200" t="str">
            <v>POMP</v>
          </cell>
          <cell r="C200">
            <v>-0.36499999999999999</v>
          </cell>
          <cell r="D200">
            <v>3.6500000000000001E-17</v>
          </cell>
        </row>
        <row r="201">
          <cell r="B201" t="str">
            <v>PRDX1</v>
          </cell>
          <cell r="C201">
            <v>-0.36499999999999999</v>
          </cell>
          <cell r="D201">
            <v>7.3399999999999995E-14</v>
          </cell>
        </row>
        <row r="202">
          <cell r="B202"/>
          <cell r="C202">
            <v>-0.36499999999999999</v>
          </cell>
          <cell r="D202">
            <v>1.0300000000000001E-6</v>
          </cell>
        </row>
        <row r="203">
          <cell r="B203" t="str">
            <v>TEX30</v>
          </cell>
          <cell r="C203">
            <v>-0.36399999999999999</v>
          </cell>
          <cell r="D203">
            <v>7.9800000000000003E-7</v>
          </cell>
        </row>
        <row r="204">
          <cell r="B204" t="str">
            <v>RPL26L1</v>
          </cell>
          <cell r="C204">
            <v>-0.36</v>
          </cell>
          <cell r="D204">
            <v>1.9E-13</v>
          </cell>
        </row>
        <row r="205">
          <cell r="B205" t="str">
            <v>PSMB1</v>
          </cell>
          <cell r="C205">
            <v>-0.35799999999999998</v>
          </cell>
          <cell r="D205">
            <v>1.23E-11</v>
          </cell>
        </row>
        <row r="206">
          <cell r="B206" t="str">
            <v>CETN3</v>
          </cell>
          <cell r="C206">
            <v>-0.35699999999999998</v>
          </cell>
          <cell r="D206">
            <v>1.2699999999999999E-16</v>
          </cell>
        </row>
        <row r="207">
          <cell r="B207" t="str">
            <v>PSMA6</v>
          </cell>
          <cell r="C207">
            <v>-0.35599999999999998</v>
          </cell>
          <cell r="D207">
            <v>2.5400000000000002E-7</v>
          </cell>
        </row>
        <row r="208">
          <cell r="B208" t="str">
            <v>RPL35A</v>
          </cell>
          <cell r="C208">
            <v>-0.35499999999999998</v>
          </cell>
          <cell r="D208">
            <v>1.63E-8</v>
          </cell>
        </row>
        <row r="209">
          <cell r="B209" t="str">
            <v>RPL35</v>
          </cell>
          <cell r="C209">
            <v>-0.35499999999999998</v>
          </cell>
          <cell r="D209">
            <v>4.6899999999999998E-7</v>
          </cell>
        </row>
        <row r="210">
          <cell r="B210"/>
          <cell r="C210">
            <v>-0.35399999999999998</v>
          </cell>
          <cell r="D210">
            <v>2.6400000000000001E-6</v>
          </cell>
        </row>
        <row r="211">
          <cell r="B211" t="str">
            <v>TMEM126A</v>
          </cell>
          <cell r="C211">
            <v>-0.35299999999999998</v>
          </cell>
          <cell r="D211">
            <v>2.8700000000000001E-12</v>
          </cell>
        </row>
        <row r="212">
          <cell r="B212" t="str">
            <v>CASP1</v>
          </cell>
          <cell r="C212">
            <v>-0.35299999999999998</v>
          </cell>
          <cell r="D212">
            <v>5.69E-10</v>
          </cell>
        </row>
        <row r="213">
          <cell r="B213" t="str">
            <v>LSM1</v>
          </cell>
          <cell r="C213">
            <v>-0.35</v>
          </cell>
          <cell r="D213">
            <v>8.7199999999999997E-9</v>
          </cell>
        </row>
        <row r="214">
          <cell r="B214" t="str">
            <v>CWC15</v>
          </cell>
          <cell r="C214">
            <v>-0.34899999999999998</v>
          </cell>
          <cell r="D214">
            <v>5.1700000000000001E-17</v>
          </cell>
        </row>
        <row r="215">
          <cell r="B215" t="str">
            <v>TAX1BP1</v>
          </cell>
          <cell r="C215">
            <v>-0.34899999999999998</v>
          </cell>
          <cell r="D215">
            <v>1.49E-7</v>
          </cell>
        </row>
        <row r="216">
          <cell r="B216" t="str">
            <v>MRFAP1L1</v>
          </cell>
          <cell r="C216">
            <v>-0.34799999999999998</v>
          </cell>
          <cell r="D216">
            <v>3.13E-10</v>
          </cell>
        </row>
        <row r="217">
          <cell r="B217" t="str">
            <v>RSL24D1</v>
          </cell>
          <cell r="C217">
            <v>-0.34799999999999998</v>
          </cell>
          <cell r="D217">
            <v>1.4100000000000001E-4</v>
          </cell>
        </row>
        <row r="218">
          <cell r="B218" t="str">
            <v>DNAJC8</v>
          </cell>
          <cell r="C218">
            <v>-0.34699999999999998</v>
          </cell>
          <cell r="D218">
            <v>7.7299999999999996E-14</v>
          </cell>
        </row>
        <row r="219">
          <cell r="B219" t="str">
            <v>HSPB11</v>
          </cell>
          <cell r="C219">
            <v>-0.34599999999999997</v>
          </cell>
          <cell r="D219">
            <v>2.5900000000000001E-13</v>
          </cell>
        </row>
        <row r="220">
          <cell r="B220" t="str">
            <v>RPL7</v>
          </cell>
          <cell r="C220">
            <v>-0.34599999999999997</v>
          </cell>
          <cell r="D220">
            <v>2.6099999999999999E-11</v>
          </cell>
        </row>
        <row r="221">
          <cell r="B221" t="str">
            <v>VPS29</v>
          </cell>
          <cell r="C221">
            <v>-0.34599999999999997</v>
          </cell>
          <cell r="D221">
            <v>1.66E-8</v>
          </cell>
        </row>
        <row r="222">
          <cell r="B222"/>
          <cell r="C222">
            <v>-0.34599999999999997</v>
          </cell>
          <cell r="D222">
            <v>8.4699999999999997E-8</v>
          </cell>
        </row>
        <row r="223">
          <cell r="B223" t="str">
            <v>PTRH2</v>
          </cell>
          <cell r="C223">
            <v>-0.34499999999999997</v>
          </cell>
          <cell r="D223">
            <v>9.0799999999999992E-15</v>
          </cell>
        </row>
        <row r="224">
          <cell r="B224" t="str">
            <v>POLR3GL</v>
          </cell>
          <cell r="C224">
            <v>-0.34499999999999997</v>
          </cell>
          <cell r="D224">
            <v>1.8399999999999998E-12</v>
          </cell>
        </row>
        <row r="225">
          <cell r="B225" t="str">
            <v>MRPL35</v>
          </cell>
          <cell r="C225">
            <v>-0.34300000000000003</v>
          </cell>
          <cell r="D225">
            <v>1.55E-13</v>
          </cell>
        </row>
        <row r="226">
          <cell r="B226" t="str">
            <v>CETN2</v>
          </cell>
          <cell r="C226">
            <v>-0.34200000000000003</v>
          </cell>
          <cell r="D226">
            <v>7.15E-23</v>
          </cell>
        </row>
        <row r="227">
          <cell r="B227" t="str">
            <v>NME1</v>
          </cell>
          <cell r="C227">
            <v>-0.34200000000000003</v>
          </cell>
          <cell r="D227">
            <v>4.1200000000000001E-13</v>
          </cell>
        </row>
        <row r="228">
          <cell r="B228" t="str">
            <v>COMMD3</v>
          </cell>
          <cell r="C228">
            <v>-0.33800000000000002</v>
          </cell>
          <cell r="D228">
            <v>1.42E-8</v>
          </cell>
        </row>
        <row r="229">
          <cell r="B229" t="str">
            <v>ATP5C1</v>
          </cell>
          <cell r="C229">
            <v>-0.33800000000000002</v>
          </cell>
          <cell r="D229">
            <v>1.37E-7</v>
          </cell>
        </row>
        <row r="230">
          <cell r="B230" t="str">
            <v>CHMP5</v>
          </cell>
          <cell r="C230">
            <v>-0.33500000000000002</v>
          </cell>
          <cell r="D230">
            <v>1.27E-10</v>
          </cell>
        </row>
        <row r="231">
          <cell r="B231" t="str">
            <v>LY96</v>
          </cell>
          <cell r="C231">
            <v>-0.33500000000000002</v>
          </cell>
          <cell r="D231">
            <v>4.17E-4</v>
          </cell>
        </row>
        <row r="232">
          <cell r="B232" t="str">
            <v>CD52</v>
          </cell>
          <cell r="C232">
            <v>-0.33300000000000002</v>
          </cell>
          <cell r="D232">
            <v>6.8800000000000003E-4</v>
          </cell>
        </row>
        <row r="233">
          <cell r="B233" t="str">
            <v>PRDX1</v>
          </cell>
          <cell r="C233">
            <v>-0.32900000000000001</v>
          </cell>
          <cell r="D233">
            <v>3.7E-14</v>
          </cell>
        </row>
        <row r="234">
          <cell r="B234" t="str">
            <v>FGL2</v>
          </cell>
          <cell r="C234">
            <v>-0.32700000000000001</v>
          </cell>
          <cell r="D234">
            <v>9.7300000000000001E-9</v>
          </cell>
        </row>
        <row r="235">
          <cell r="B235" t="str">
            <v>CEBPZ</v>
          </cell>
          <cell r="C235">
            <v>-0.32700000000000001</v>
          </cell>
          <cell r="D235">
            <v>1.27E-8</v>
          </cell>
        </row>
        <row r="236">
          <cell r="B236" t="str">
            <v>UBE2E1</v>
          </cell>
          <cell r="C236">
            <v>-0.32700000000000001</v>
          </cell>
          <cell r="D236">
            <v>1.6700000000000001E-8</v>
          </cell>
        </row>
        <row r="237">
          <cell r="B237" t="str">
            <v>LAMTOR3</v>
          </cell>
          <cell r="C237">
            <v>-0.32700000000000001</v>
          </cell>
          <cell r="D237">
            <v>3.34E-7</v>
          </cell>
        </row>
        <row r="238">
          <cell r="B238" t="str">
            <v>MRPS22</v>
          </cell>
          <cell r="C238">
            <v>-0.32600000000000001</v>
          </cell>
          <cell r="D238">
            <v>1.44E-11</v>
          </cell>
        </row>
        <row r="239">
          <cell r="B239"/>
          <cell r="C239">
            <v>-0.32400000000000001</v>
          </cell>
          <cell r="D239">
            <v>9.8800000000000007E-12</v>
          </cell>
        </row>
        <row r="240">
          <cell r="B240" t="str">
            <v>NOP10</v>
          </cell>
          <cell r="C240">
            <v>-0.32300000000000001</v>
          </cell>
          <cell r="D240">
            <v>1.2E-10</v>
          </cell>
        </row>
        <row r="241">
          <cell r="B241" t="str">
            <v>MRPL22</v>
          </cell>
          <cell r="C241">
            <v>-0.32200000000000001</v>
          </cell>
          <cell r="D241">
            <v>1.3100000000000001E-14</v>
          </cell>
        </row>
        <row r="242">
          <cell r="B242" t="str">
            <v>PPA1</v>
          </cell>
          <cell r="C242">
            <v>-0.32200000000000001</v>
          </cell>
          <cell r="D242">
            <v>3.1100000000000001E-8</v>
          </cell>
        </row>
        <row r="243">
          <cell r="B243" t="str">
            <v>METTL5</v>
          </cell>
          <cell r="C243">
            <v>-0.32100000000000001</v>
          </cell>
          <cell r="D243">
            <v>2.9299999999999999E-14</v>
          </cell>
        </row>
        <row r="244">
          <cell r="B244" t="str">
            <v>RTN2</v>
          </cell>
          <cell r="C244">
            <v>-0.32100000000000001</v>
          </cell>
          <cell r="D244">
            <v>4.97E-12</v>
          </cell>
        </row>
        <row r="245">
          <cell r="B245"/>
          <cell r="C245">
            <v>-0.318</v>
          </cell>
          <cell r="D245">
            <v>1.8E-5</v>
          </cell>
        </row>
        <row r="246">
          <cell r="B246" t="str">
            <v>H2AFZ</v>
          </cell>
          <cell r="C246">
            <v>-0.317</v>
          </cell>
          <cell r="D246">
            <v>1.11E-10</v>
          </cell>
        </row>
        <row r="247">
          <cell r="B247" t="str">
            <v>BTF3</v>
          </cell>
          <cell r="C247">
            <v>-0.317</v>
          </cell>
          <cell r="D247">
            <v>1.3100000000000001E-10</v>
          </cell>
        </row>
        <row r="248">
          <cell r="B248" t="str">
            <v>BTF3</v>
          </cell>
          <cell r="C248">
            <v>-0.316</v>
          </cell>
          <cell r="D248">
            <v>3.0000000000000001E-12</v>
          </cell>
        </row>
        <row r="249">
          <cell r="B249" t="str">
            <v>RPAIN</v>
          </cell>
          <cell r="C249">
            <v>-0.314</v>
          </cell>
          <cell r="D249">
            <v>3.7300000000000003E-14</v>
          </cell>
        </row>
        <row r="250">
          <cell r="B250" t="str">
            <v>RPL32</v>
          </cell>
          <cell r="C250">
            <v>-0.309</v>
          </cell>
          <cell r="D250">
            <v>1.0299999999999999E-14</v>
          </cell>
        </row>
        <row r="251">
          <cell r="B251" t="str">
            <v>IGBP1</v>
          </cell>
          <cell r="C251">
            <v>-0.309</v>
          </cell>
          <cell r="D251">
            <v>5.2300000000000002E-14</v>
          </cell>
        </row>
        <row r="252">
          <cell r="B252" t="str">
            <v>ANAPC13</v>
          </cell>
          <cell r="C252">
            <v>-0.309</v>
          </cell>
          <cell r="D252">
            <v>5.5100000000000002E-11</v>
          </cell>
        </row>
        <row r="253">
          <cell r="B253" t="str">
            <v>RPS29</v>
          </cell>
          <cell r="C253">
            <v>-0.309</v>
          </cell>
          <cell r="D253">
            <v>1.24E-5</v>
          </cell>
        </row>
        <row r="254">
          <cell r="B254" t="str">
            <v>PNRC2</v>
          </cell>
          <cell r="C254">
            <v>-0.308</v>
          </cell>
          <cell r="D254">
            <v>9.6500000000000008E-7</v>
          </cell>
        </row>
        <row r="255">
          <cell r="B255" t="str">
            <v>CKLF</v>
          </cell>
          <cell r="C255">
            <v>-0.308</v>
          </cell>
          <cell r="D255">
            <v>1.59E-6</v>
          </cell>
        </row>
        <row r="256">
          <cell r="B256" t="str">
            <v>RPL30</v>
          </cell>
          <cell r="C256">
            <v>-0.307</v>
          </cell>
          <cell r="D256">
            <v>1.04E-6</v>
          </cell>
        </row>
        <row r="257">
          <cell r="B257" t="str">
            <v>NACA</v>
          </cell>
          <cell r="C257">
            <v>-0.30599999999999999</v>
          </cell>
          <cell r="D257">
            <v>7.4399999999999999E-7</v>
          </cell>
        </row>
        <row r="258">
          <cell r="B258" t="str">
            <v>SNX2</v>
          </cell>
          <cell r="C258">
            <v>-0.30299999999999999</v>
          </cell>
          <cell r="D258">
            <v>3.7000000000000001E-10</v>
          </cell>
        </row>
        <row r="259">
          <cell r="B259" t="str">
            <v>ACAT1</v>
          </cell>
          <cell r="C259">
            <v>-0.30199999999999999</v>
          </cell>
          <cell r="D259">
            <v>1.0799999999999999E-11</v>
          </cell>
        </row>
        <row r="260">
          <cell r="B260" t="str">
            <v>BEX2</v>
          </cell>
          <cell r="C260">
            <v>-0.30099999999999999</v>
          </cell>
          <cell r="D260">
            <v>2.2E-13</v>
          </cell>
        </row>
        <row r="261">
          <cell r="B261" t="str">
            <v>RPL4</v>
          </cell>
          <cell r="C261">
            <v>-0.30099999999999999</v>
          </cell>
          <cell r="D261">
            <v>4.75E-7</v>
          </cell>
        </row>
        <row r="262">
          <cell r="B262" t="str">
            <v>DEK</v>
          </cell>
          <cell r="C262">
            <v>-0.30099999999999999</v>
          </cell>
          <cell r="D262">
            <v>3.1599999999999998E-6</v>
          </cell>
        </row>
        <row r="263">
          <cell r="B263" t="str">
            <v>VBP1</v>
          </cell>
          <cell r="C263">
            <v>-0.29799999999999999</v>
          </cell>
          <cell r="D263">
            <v>2.2299999999999998E-6</v>
          </cell>
        </row>
        <row r="264">
          <cell r="B264" t="str">
            <v>CNBP</v>
          </cell>
          <cell r="C264">
            <v>-0.29599999999999999</v>
          </cell>
          <cell r="D264">
            <v>1.38E-5</v>
          </cell>
        </row>
        <row r="265">
          <cell r="B265" t="str">
            <v>PPIG</v>
          </cell>
          <cell r="C265">
            <v>-0.29499999999999998</v>
          </cell>
          <cell r="D265">
            <v>1.44E-14</v>
          </cell>
        </row>
        <row r="266">
          <cell r="B266" t="str">
            <v>SELK</v>
          </cell>
          <cell r="C266">
            <v>-0.29499999999999998</v>
          </cell>
          <cell r="D266">
            <v>2.17E-10</v>
          </cell>
        </row>
        <row r="267">
          <cell r="B267" t="str">
            <v>CNBP</v>
          </cell>
          <cell r="C267">
            <v>-0.29399999999999998</v>
          </cell>
          <cell r="D267">
            <v>1.7E-8</v>
          </cell>
        </row>
        <row r="268">
          <cell r="B268" t="str">
            <v>RGS10</v>
          </cell>
          <cell r="C268">
            <v>-0.29399999999999998</v>
          </cell>
          <cell r="D268">
            <v>2.9300000000000001E-5</v>
          </cell>
        </row>
        <row r="269">
          <cell r="B269" t="str">
            <v>SRP19</v>
          </cell>
          <cell r="C269">
            <v>-0.29299999999999998</v>
          </cell>
          <cell r="D269">
            <v>2.1300000000000001E-14</v>
          </cell>
        </row>
        <row r="270">
          <cell r="B270" t="str">
            <v>SSBP1</v>
          </cell>
          <cell r="C270">
            <v>-0.29199999999999998</v>
          </cell>
          <cell r="D270">
            <v>6.9699999999999996E-14</v>
          </cell>
        </row>
        <row r="271">
          <cell r="B271" t="str">
            <v>PPIL3</v>
          </cell>
          <cell r="C271">
            <v>-0.29199999999999998</v>
          </cell>
          <cell r="D271">
            <v>2.6399999999999998E-7</v>
          </cell>
        </row>
        <row r="272">
          <cell r="B272" t="str">
            <v>CMC2</v>
          </cell>
          <cell r="C272">
            <v>-0.29099999999999998</v>
          </cell>
          <cell r="D272">
            <v>3.4900000000000001E-8</v>
          </cell>
        </row>
        <row r="273">
          <cell r="B273" t="str">
            <v>CALM2</v>
          </cell>
          <cell r="C273">
            <v>-0.28899999999999998</v>
          </cell>
          <cell r="D273">
            <v>2.8299999999999998E-7</v>
          </cell>
        </row>
        <row r="274">
          <cell r="B274" t="str">
            <v>ASNSD1</v>
          </cell>
          <cell r="C274">
            <v>-0.28899999999999998</v>
          </cell>
          <cell r="D274">
            <v>6.0699999999999997E-7</v>
          </cell>
        </row>
        <row r="275">
          <cell r="B275" t="str">
            <v>MATR3</v>
          </cell>
          <cell r="C275">
            <v>-0.28899999999999998</v>
          </cell>
          <cell r="D275">
            <v>1.44E-4</v>
          </cell>
        </row>
        <row r="276">
          <cell r="B276"/>
          <cell r="C276">
            <v>-0.28499999999999998</v>
          </cell>
          <cell r="D276">
            <v>4.0299999999999997E-8</v>
          </cell>
        </row>
        <row r="277">
          <cell r="B277" t="str">
            <v>TPT1</v>
          </cell>
          <cell r="C277">
            <v>-0.28499999999999998</v>
          </cell>
          <cell r="D277">
            <v>1.1100000000000001E-3</v>
          </cell>
        </row>
        <row r="278">
          <cell r="B278"/>
          <cell r="C278">
            <v>-0.28399999999999997</v>
          </cell>
          <cell r="D278">
            <v>3.1999999999999999E-5</v>
          </cell>
        </row>
        <row r="279">
          <cell r="B279" t="str">
            <v>ATP5J2</v>
          </cell>
          <cell r="C279">
            <v>-0.28199999999999997</v>
          </cell>
          <cell r="D279">
            <v>3.8199999999999998E-14</v>
          </cell>
        </row>
        <row r="280">
          <cell r="B280"/>
          <cell r="C280">
            <v>-0.28199999999999997</v>
          </cell>
          <cell r="D280">
            <v>2.1499999999999998E-9</v>
          </cell>
        </row>
        <row r="281">
          <cell r="B281" t="str">
            <v>ATP5I</v>
          </cell>
          <cell r="C281">
            <v>-0.28100000000000003</v>
          </cell>
          <cell r="D281">
            <v>7.3599999999999999E-13</v>
          </cell>
        </row>
        <row r="282">
          <cell r="B282" t="str">
            <v>MRPL33</v>
          </cell>
          <cell r="C282">
            <v>-0.28000000000000003</v>
          </cell>
          <cell r="D282">
            <v>3.9000000000000003E-15</v>
          </cell>
        </row>
        <row r="283">
          <cell r="B283" t="str">
            <v>C14orf166</v>
          </cell>
          <cell r="C283">
            <v>-0.28000000000000003</v>
          </cell>
          <cell r="D283">
            <v>8.5500000000000005E-10</v>
          </cell>
        </row>
        <row r="284">
          <cell r="B284" t="str">
            <v>B2M</v>
          </cell>
          <cell r="C284">
            <v>-0.28000000000000003</v>
          </cell>
          <cell r="D284">
            <v>2.83E-5</v>
          </cell>
        </row>
        <row r="285">
          <cell r="B285" t="str">
            <v>HSPD1</v>
          </cell>
          <cell r="C285">
            <v>-0.27900000000000003</v>
          </cell>
          <cell r="D285">
            <v>8.5100000000000001E-8</v>
          </cell>
        </row>
        <row r="286">
          <cell r="B286" t="str">
            <v>ATG3</v>
          </cell>
          <cell r="C286">
            <v>-0.27900000000000003</v>
          </cell>
          <cell r="D286">
            <v>1.06E-7</v>
          </cell>
        </row>
        <row r="287">
          <cell r="B287" t="str">
            <v>VAMP8</v>
          </cell>
          <cell r="C287">
            <v>-0.27900000000000003</v>
          </cell>
          <cell r="D287">
            <v>2.5600000000000001E-6</v>
          </cell>
        </row>
        <row r="288">
          <cell r="B288" t="str">
            <v>GPBP1</v>
          </cell>
          <cell r="C288">
            <v>-0.27700000000000002</v>
          </cell>
          <cell r="D288">
            <v>5.4399999999999997E-8</v>
          </cell>
        </row>
        <row r="289">
          <cell r="B289" t="str">
            <v>MAGOH</v>
          </cell>
          <cell r="C289">
            <v>-0.27600000000000002</v>
          </cell>
          <cell r="D289">
            <v>2.0900000000000001E-14</v>
          </cell>
        </row>
        <row r="290">
          <cell r="B290" t="str">
            <v>PCMT1</v>
          </cell>
          <cell r="C290">
            <v>-0.27600000000000002</v>
          </cell>
          <cell r="D290">
            <v>5.1200000000000003E-7</v>
          </cell>
        </row>
        <row r="291">
          <cell r="B291" t="str">
            <v>OCIAD2</v>
          </cell>
          <cell r="C291">
            <v>-0.27500000000000002</v>
          </cell>
          <cell r="D291">
            <v>3.0800000000000001E-9</v>
          </cell>
        </row>
        <row r="292">
          <cell r="B292"/>
          <cell r="C292">
            <v>-0.27500000000000002</v>
          </cell>
          <cell r="D292">
            <v>2.2700000000000001E-2</v>
          </cell>
        </row>
        <row r="293">
          <cell r="B293" t="str">
            <v>OARD1</v>
          </cell>
          <cell r="C293">
            <v>-0.27400000000000002</v>
          </cell>
          <cell r="D293">
            <v>2.0999999999999999E-17</v>
          </cell>
        </row>
        <row r="294">
          <cell r="B294" t="str">
            <v>CDC26</v>
          </cell>
          <cell r="C294">
            <v>-0.27400000000000002</v>
          </cell>
          <cell r="D294">
            <v>6.5500000000000003E-15</v>
          </cell>
        </row>
        <row r="295">
          <cell r="B295" t="str">
            <v>ATP5J</v>
          </cell>
          <cell r="C295">
            <v>-0.27400000000000002</v>
          </cell>
          <cell r="D295">
            <v>8.0299999999999999E-15</v>
          </cell>
        </row>
        <row r="296">
          <cell r="B296" t="str">
            <v>BRIX1</v>
          </cell>
          <cell r="C296">
            <v>-0.27400000000000002</v>
          </cell>
          <cell r="D296">
            <v>7.6399999999999995E-14</v>
          </cell>
        </row>
        <row r="297">
          <cell r="B297"/>
          <cell r="C297">
            <v>-0.27400000000000002</v>
          </cell>
          <cell r="D297">
            <v>1.7200000000000001E-9</v>
          </cell>
        </row>
        <row r="298">
          <cell r="B298" t="str">
            <v>BOLA2</v>
          </cell>
          <cell r="C298">
            <v>-0.27300000000000002</v>
          </cell>
          <cell r="D298">
            <v>2.8999999999999998E-7</v>
          </cell>
        </row>
        <row r="299">
          <cell r="B299" t="str">
            <v>SNHG5</v>
          </cell>
          <cell r="C299">
            <v>-0.27300000000000002</v>
          </cell>
          <cell r="D299">
            <v>8.49E-6</v>
          </cell>
        </row>
        <row r="300">
          <cell r="B300" t="str">
            <v>HDDC2</v>
          </cell>
          <cell r="C300">
            <v>-0.27200000000000002</v>
          </cell>
          <cell r="D300">
            <v>1.4700000000000001E-9</v>
          </cell>
        </row>
        <row r="301">
          <cell r="B301" t="str">
            <v>HSPA8</v>
          </cell>
          <cell r="C301">
            <v>-0.27200000000000002</v>
          </cell>
          <cell r="D301">
            <v>2.9999999999999997E-8</v>
          </cell>
        </row>
        <row r="302">
          <cell r="B302" t="str">
            <v>C11orf1</v>
          </cell>
          <cell r="C302">
            <v>-0.27100000000000002</v>
          </cell>
          <cell r="D302">
            <v>4.8000000000000002E-11</v>
          </cell>
        </row>
        <row r="303">
          <cell r="B303" t="str">
            <v>PPM1B</v>
          </cell>
          <cell r="C303">
            <v>-0.27100000000000002</v>
          </cell>
          <cell r="D303">
            <v>2.26E-6</v>
          </cell>
        </row>
        <row r="304">
          <cell r="B304" t="str">
            <v>HMGB2</v>
          </cell>
          <cell r="C304">
            <v>-0.27</v>
          </cell>
          <cell r="D304">
            <v>5.0500000000000001E-10</v>
          </cell>
        </row>
        <row r="305">
          <cell r="B305" t="str">
            <v>UBL5</v>
          </cell>
          <cell r="C305">
            <v>-0.26800000000000002</v>
          </cell>
          <cell r="D305">
            <v>6.5E-8</v>
          </cell>
        </row>
        <row r="306">
          <cell r="B306" t="str">
            <v>IFIT1</v>
          </cell>
          <cell r="C306">
            <v>-0.26800000000000002</v>
          </cell>
          <cell r="D306">
            <v>2.53E-2</v>
          </cell>
        </row>
        <row r="307">
          <cell r="B307" t="str">
            <v>GNL2</v>
          </cell>
          <cell r="C307">
            <v>-0.26700000000000002</v>
          </cell>
          <cell r="D307">
            <v>1.85E-16</v>
          </cell>
        </row>
        <row r="308">
          <cell r="B308" t="str">
            <v>HMGN1</v>
          </cell>
          <cell r="C308">
            <v>-0.26600000000000001</v>
          </cell>
          <cell r="D308">
            <v>5.6200000000000004E-6</v>
          </cell>
        </row>
        <row r="309">
          <cell r="B309" t="str">
            <v>NIFK</v>
          </cell>
          <cell r="C309">
            <v>-0.26500000000000001</v>
          </cell>
          <cell r="D309">
            <v>2.4699999999999999E-11</v>
          </cell>
        </row>
        <row r="310">
          <cell r="B310" t="str">
            <v>LOC728554</v>
          </cell>
          <cell r="C310">
            <v>-0.26400000000000001</v>
          </cell>
          <cell r="D310">
            <v>9.3800000000000006E-8</v>
          </cell>
        </row>
        <row r="311">
          <cell r="B311"/>
          <cell r="C311">
            <v>-0.26400000000000001</v>
          </cell>
          <cell r="D311">
            <v>4.27E-7</v>
          </cell>
        </row>
        <row r="312">
          <cell r="B312" t="str">
            <v>RPS4X</v>
          </cell>
          <cell r="C312">
            <v>-0.26400000000000001</v>
          </cell>
          <cell r="D312">
            <v>2.2500000000000001E-6</v>
          </cell>
        </row>
        <row r="313">
          <cell r="B313" t="str">
            <v>CLEC2D</v>
          </cell>
          <cell r="C313">
            <v>-0.26400000000000001</v>
          </cell>
          <cell r="D313">
            <v>1.63E-4</v>
          </cell>
        </row>
        <row r="314">
          <cell r="B314"/>
          <cell r="C314">
            <v>-0.26400000000000001</v>
          </cell>
          <cell r="D314">
            <v>2.9399999999999999E-3</v>
          </cell>
        </row>
        <row r="315">
          <cell r="B315" t="str">
            <v>TNFAIP6</v>
          </cell>
          <cell r="C315">
            <v>-0.26400000000000001</v>
          </cell>
          <cell r="D315">
            <v>3.5100000000000001E-3</v>
          </cell>
        </row>
        <row r="316">
          <cell r="B316"/>
          <cell r="C316">
            <v>-0.26400000000000001</v>
          </cell>
          <cell r="D316">
            <v>1.1900000000000001E-2</v>
          </cell>
        </row>
        <row r="317">
          <cell r="B317" t="str">
            <v>NGDN</v>
          </cell>
          <cell r="C317">
            <v>-0.26300000000000001</v>
          </cell>
          <cell r="D317">
            <v>3.46E-16</v>
          </cell>
        </row>
        <row r="318">
          <cell r="B318" t="str">
            <v>RPL23AP64</v>
          </cell>
          <cell r="C318">
            <v>-0.26300000000000001</v>
          </cell>
          <cell r="D318">
            <v>5.0599999999999997E-5</v>
          </cell>
        </row>
        <row r="319">
          <cell r="B319" t="str">
            <v>RPL27</v>
          </cell>
          <cell r="C319">
            <v>-0.26300000000000001</v>
          </cell>
          <cell r="D319">
            <v>7.1900000000000002E-4</v>
          </cell>
        </row>
        <row r="320">
          <cell r="B320" t="str">
            <v>SNRK</v>
          </cell>
          <cell r="C320">
            <v>-0.26100000000000001</v>
          </cell>
          <cell r="D320">
            <v>2.3900000000000002E-5</v>
          </cell>
        </row>
        <row r="321">
          <cell r="B321" t="str">
            <v>UCHL3</v>
          </cell>
          <cell r="C321">
            <v>-0.26</v>
          </cell>
          <cell r="D321">
            <v>3.61E-16</v>
          </cell>
        </row>
        <row r="322">
          <cell r="B322" t="str">
            <v>PPP2R3C</v>
          </cell>
          <cell r="C322">
            <v>-0.26</v>
          </cell>
          <cell r="D322">
            <v>3.2600000000000001E-8</v>
          </cell>
        </row>
        <row r="323">
          <cell r="B323" t="str">
            <v>BOLA2</v>
          </cell>
          <cell r="C323">
            <v>-0.26</v>
          </cell>
          <cell r="D323">
            <v>6.7299999999999995E-7</v>
          </cell>
        </row>
        <row r="324">
          <cell r="B324" t="str">
            <v>HSPA8</v>
          </cell>
          <cell r="C324">
            <v>-0.25900000000000001</v>
          </cell>
          <cell r="D324">
            <v>1.7299999999999999E-8</v>
          </cell>
        </row>
        <row r="325">
          <cell r="B325" t="str">
            <v>RGS2</v>
          </cell>
          <cell r="C325">
            <v>-0.25900000000000001</v>
          </cell>
          <cell r="D325">
            <v>1.16E-4</v>
          </cell>
        </row>
        <row r="326">
          <cell r="B326" t="str">
            <v>RIOK2</v>
          </cell>
          <cell r="C326">
            <v>-0.25800000000000001</v>
          </cell>
          <cell r="D326">
            <v>5.3600000000000004E-13</v>
          </cell>
        </row>
        <row r="327">
          <cell r="B327" t="str">
            <v>KLRF1</v>
          </cell>
          <cell r="C327">
            <v>-0.25800000000000001</v>
          </cell>
          <cell r="D327">
            <v>9.2400000000000002E-4</v>
          </cell>
        </row>
        <row r="328">
          <cell r="B328" t="str">
            <v>ETS1</v>
          </cell>
          <cell r="C328">
            <v>-0.25800000000000001</v>
          </cell>
          <cell r="D328">
            <v>6.5700000000000003E-3</v>
          </cell>
        </row>
        <row r="329">
          <cell r="B329" t="str">
            <v>TCEAL8</v>
          </cell>
          <cell r="C329">
            <v>-0.25700000000000001</v>
          </cell>
          <cell r="D329">
            <v>5.5400000000000002E-14</v>
          </cell>
        </row>
        <row r="330">
          <cell r="B330" t="str">
            <v>NAE1</v>
          </cell>
          <cell r="C330">
            <v>-0.25600000000000001</v>
          </cell>
          <cell r="D330">
            <v>3.3700000000000003E-10</v>
          </cell>
        </row>
        <row r="331">
          <cell r="B331" t="str">
            <v>CCDC59</v>
          </cell>
          <cell r="C331">
            <v>-0.25600000000000001</v>
          </cell>
          <cell r="D331">
            <v>1.74E-8</v>
          </cell>
        </row>
        <row r="332">
          <cell r="B332" t="str">
            <v>CCT2</v>
          </cell>
          <cell r="C332">
            <v>-0.25600000000000001</v>
          </cell>
          <cell r="D332">
            <v>3.7300000000000002E-7</v>
          </cell>
        </row>
        <row r="333">
          <cell r="B333" t="str">
            <v>AKR1C3</v>
          </cell>
          <cell r="C333">
            <v>-0.25600000000000001</v>
          </cell>
          <cell r="D333">
            <v>3.2299999999999999E-5</v>
          </cell>
        </row>
        <row r="334">
          <cell r="B334" t="str">
            <v>RPL12</v>
          </cell>
          <cell r="C334">
            <v>-0.255</v>
          </cell>
          <cell r="D334">
            <v>4.9000000000000002E-8</v>
          </cell>
        </row>
        <row r="335">
          <cell r="B335" t="str">
            <v>CASP4</v>
          </cell>
          <cell r="C335">
            <v>-0.255</v>
          </cell>
          <cell r="D335">
            <v>2.26E-5</v>
          </cell>
        </row>
        <row r="336">
          <cell r="B336" t="str">
            <v>DCTN6</v>
          </cell>
          <cell r="C336">
            <v>-0.254</v>
          </cell>
          <cell r="D336">
            <v>1.3899999999999999E-13</v>
          </cell>
        </row>
        <row r="337">
          <cell r="B337" t="str">
            <v>EMG1</v>
          </cell>
          <cell r="C337">
            <v>-0.254</v>
          </cell>
          <cell r="D337">
            <v>1.6300000000000001E-11</v>
          </cell>
        </row>
        <row r="338">
          <cell r="B338" t="str">
            <v>TMBIM4</v>
          </cell>
          <cell r="C338">
            <v>-0.253</v>
          </cell>
          <cell r="D338">
            <v>2.3300000000000001E-7</v>
          </cell>
        </row>
        <row r="339">
          <cell r="B339" t="str">
            <v>TXNDC12</v>
          </cell>
          <cell r="C339">
            <v>-0.252</v>
          </cell>
          <cell r="D339">
            <v>1.3900000000000001E-5</v>
          </cell>
        </row>
        <row r="340">
          <cell r="B340" t="str">
            <v>ATP5F1</v>
          </cell>
          <cell r="C340">
            <v>-0.251</v>
          </cell>
          <cell r="D340">
            <v>2.7800000000000002E-10</v>
          </cell>
        </row>
        <row r="341">
          <cell r="B341" t="str">
            <v>COMMD8</v>
          </cell>
          <cell r="C341">
            <v>-0.25</v>
          </cell>
          <cell r="D341">
            <v>1.57E-6</v>
          </cell>
        </row>
        <row r="342">
          <cell r="B342" t="str">
            <v>ARL6IP5</v>
          </cell>
          <cell r="C342">
            <v>-0.25</v>
          </cell>
          <cell r="D342">
            <v>3.3399999999999999E-4</v>
          </cell>
        </row>
        <row r="343">
          <cell r="B343" t="str">
            <v>RPAP3</v>
          </cell>
          <cell r="C343">
            <v>-0.248</v>
          </cell>
          <cell r="D343">
            <v>2.9199999999999998E-14</v>
          </cell>
        </row>
        <row r="344">
          <cell r="B344" t="str">
            <v>NDUFB6</v>
          </cell>
          <cell r="C344">
            <v>-0.248</v>
          </cell>
          <cell r="D344">
            <v>1.39E-9</v>
          </cell>
        </row>
        <row r="345">
          <cell r="B345" t="str">
            <v>POLE4</v>
          </cell>
          <cell r="C345">
            <v>-0.248</v>
          </cell>
          <cell r="D345">
            <v>2.0800000000000001E-7</v>
          </cell>
        </row>
        <row r="346">
          <cell r="B346" t="str">
            <v>CDV3</v>
          </cell>
          <cell r="C346">
            <v>-0.248</v>
          </cell>
          <cell r="D346">
            <v>4.03E-7</v>
          </cell>
        </row>
        <row r="347">
          <cell r="B347" t="str">
            <v>RPS29</v>
          </cell>
          <cell r="C347">
            <v>-0.248</v>
          </cell>
          <cell r="D347">
            <v>8.4800000000000001E-6</v>
          </cell>
        </row>
        <row r="348">
          <cell r="B348" t="str">
            <v>GDI2</v>
          </cell>
          <cell r="C348">
            <v>-0.248</v>
          </cell>
          <cell r="D348">
            <v>1.2400000000000001E-4</v>
          </cell>
        </row>
        <row r="349">
          <cell r="B349" t="str">
            <v>ACTR6</v>
          </cell>
          <cell r="C349">
            <v>-0.247</v>
          </cell>
          <cell r="D349">
            <v>1.8699999999999999E-8</v>
          </cell>
        </row>
        <row r="350">
          <cell r="B350" t="str">
            <v>RPL12</v>
          </cell>
          <cell r="C350">
            <v>-0.247</v>
          </cell>
          <cell r="D350">
            <v>8.0700000000000001E-8</v>
          </cell>
        </row>
        <row r="351">
          <cell r="B351" t="str">
            <v>ATP5J2</v>
          </cell>
          <cell r="C351">
            <v>-0.246</v>
          </cell>
          <cell r="D351">
            <v>2.84E-11</v>
          </cell>
        </row>
        <row r="352">
          <cell r="B352" t="str">
            <v>CCDC90B</v>
          </cell>
          <cell r="C352">
            <v>-0.246</v>
          </cell>
          <cell r="D352">
            <v>1.5900000000000001E-9</v>
          </cell>
        </row>
        <row r="353">
          <cell r="B353" t="str">
            <v>ZNF302</v>
          </cell>
          <cell r="C353">
            <v>-0.246</v>
          </cell>
          <cell r="D353">
            <v>4.6199999999999997E-8</v>
          </cell>
        </row>
        <row r="354">
          <cell r="B354" t="str">
            <v>VBP1</v>
          </cell>
          <cell r="C354">
            <v>-0.246</v>
          </cell>
          <cell r="D354">
            <v>1.5799999999999999E-6</v>
          </cell>
        </row>
        <row r="355">
          <cell r="B355" t="str">
            <v>MRPL21</v>
          </cell>
          <cell r="C355">
            <v>-0.245</v>
          </cell>
          <cell r="D355">
            <v>6.1599999999999996E-12</v>
          </cell>
        </row>
        <row r="356">
          <cell r="B356" t="str">
            <v>MTIF3</v>
          </cell>
          <cell r="C356">
            <v>-0.245</v>
          </cell>
          <cell r="D356">
            <v>1.25E-11</v>
          </cell>
        </row>
        <row r="357">
          <cell r="B357" t="str">
            <v>GTF2F2</v>
          </cell>
          <cell r="C357">
            <v>-0.245</v>
          </cell>
          <cell r="D357">
            <v>3.9599999999999998E-11</v>
          </cell>
        </row>
        <row r="358">
          <cell r="B358" t="str">
            <v>MPHOSPH10</v>
          </cell>
          <cell r="C358">
            <v>-0.24399999999999999</v>
          </cell>
          <cell r="D358">
            <v>1.02E-10</v>
          </cell>
        </row>
        <row r="359">
          <cell r="B359" t="str">
            <v>DENR</v>
          </cell>
          <cell r="C359">
            <v>-0.24399999999999999</v>
          </cell>
          <cell r="D359">
            <v>3.12E-9</v>
          </cell>
        </row>
        <row r="360">
          <cell r="B360" t="str">
            <v>COX6C</v>
          </cell>
          <cell r="C360">
            <v>-0.24399999999999999</v>
          </cell>
          <cell r="D360">
            <v>3.0899999999999997E-7</v>
          </cell>
        </row>
        <row r="361">
          <cell r="B361" t="str">
            <v>TMEM126B</v>
          </cell>
          <cell r="C361">
            <v>-0.24399999999999999</v>
          </cell>
          <cell r="D361">
            <v>1.5200000000000001E-6</v>
          </cell>
        </row>
        <row r="362">
          <cell r="B362" t="str">
            <v>FXR1</v>
          </cell>
          <cell r="C362">
            <v>-0.24299999999999999</v>
          </cell>
          <cell r="D362">
            <v>5.78E-15</v>
          </cell>
        </row>
        <row r="363">
          <cell r="B363" t="str">
            <v>SCFD1</v>
          </cell>
          <cell r="C363">
            <v>-0.24299999999999999</v>
          </cell>
          <cell r="D363">
            <v>9.0400000000000002E-15</v>
          </cell>
        </row>
        <row r="364">
          <cell r="B364" t="str">
            <v>NDUFAF2</v>
          </cell>
          <cell r="C364">
            <v>-0.24299999999999999</v>
          </cell>
          <cell r="D364">
            <v>9.7999999999999999E-15</v>
          </cell>
        </row>
        <row r="365">
          <cell r="B365" t="str">
            <v>REEP5</v>
          </cell>
          <cell r="C365">
            <v>-0.24299999999999999</v>
          </cell>
          <cell r="D365">
            <v>6.6099999999999994E-5</v>
          </cell>
        </row>
        <row r="366">
          <cell r="B366" t="str">
            <v>RPS29</v>
          </cell>
          <cell r="C366">
            <v>-0.24299999999999999</v>
          </cell>
          <cell r="D366">
            <v>2.7599999999999999E-4</v>
          </cell>
        </row>
        <row r="367">
          <cell r="B367" t="str">
            <v>MITD1</v>
          </cell>
          <cell r="C367">
            <v>-0.24199999999999999</v>
          </cell>
          <cell r="D367">
            <v>1.5399999999999999E-12</v>
          </cell>
        </row>
        <row r="368">
          <cell r="B368" t="str">
            <v>TMEM258</v>
          </cell>
          <cell r="C368">
            <v>-0.24199999999999999</v>
          </cell>
          <cell r="D368">
            <v>7.4899999999999998E-12</v>
          </cell>
        </row>
        <row r="369">
          <cell r="B369" t="str">
            <v>MRPL55</v>
          </cell>
          <cell r="C369">
            <v>-0.24199999999999999</v>
          </cell>
          <cell r="D369">
            <v>2.1400000000000001E-10</v>
          </cell>
        </row>
        <row r="370">
          <cell r="B370" t="str">
            <v>GNL3</v>
          </cell>
          <cell r="C370">
            <v>-0.24199999999999999</v>
          </cell>
          <cell r="D370">
            <v>1.7200000000000001E-9</v>
          </cell>
        </row>
        <row r="371">
          <cell r="B371" t="str">
            <v>THOC7</v>
          </cell>
          <cell r="C371">
            <v>-0.24199999999999999</v>
          </cell>
          <cell r="D371">
            <v>5.4599999999999998E-9</v>
          </cell>
        </row>
        <row r="372">
          <cell r="B372" t="str">
            <v>HSPH1</v>
          </cell>
          <cell r="C372">
            <v>-0.24199999999999999</v>
          </cell>
          <cell r="D372">
            <v>4.6700000000000001E-8</v>
          </cell>
        </row>
        <row r="373">
          <cell r="B373" t="str">
            <v>TMEM126B</v>
          </cell>
          <cell r="C373">
            <v>-0.24199999999999999</v>
          </cell>
          <cell r="D373">
            <v>7.0200000000000007E-8</v>
          </cell>
        </row>
        <row r="374">
          <cell r="B374" t="str">
            <v>SNRPB2</v>
          </cell>
          <cell r="C374">
            <v>-0.24099999999999999</v>
          </cell>
          <cell r="D374">
            <v>4.4600000000000001E-14</v>
          </cell>
        </row>
        <row r="375">
          <cell r="B375" t="str">
            <v>HSPE1</v>
          </cell>
          <cell r="C375">
            <v>-0.24099999999999999</v>
          </cell>
          <cell r="D375">
            <v>1.62E-12</v>
          </cell>
        </row>
        <row r="376">
          <cell r="B376" t="str">
            <v>ZC3H15</v>
          </cell>
          <cell r="C376">
            <v>-0.24099999999999999</v>
          </cell>
          <cell r="D376">
            <v>4.9899999999999997E-11</v>
          </cell>
        </row>
        <row r="377">
          <cell r="B377" t="str">
            <v>RDH14</v>
          </cell>
          <cell r="C377">
            <v>-0.24099999999999999</v>
          </cell>
          <cell r="D377">
            <v>3.8599999999999999E-7</v>
          </cell>
        </row>
        <row r="378">
          <cell r="B378"/>
          <cell r="C378">
            <v>-0.24099999999999999</v>
          </cell>
          <cell r="D378">
            <v>4.2200000000000003E-5</v>
          </cell>
        </row>
        <row r="379">
          <cell r="B379" t="str">
            <v>GLRX</v>
          </cell>
          <cell r="C379">
            <v>-0.24099999999999999</v>
          </cell>
          <cell r="D379">
            <v>1.8799999999999999E-4</v>
          </cell>
        </row>
        <row r="380">
          <cell r="B380" t="str">
            <v>RPS6</v>
          </cell>
          <cell r="C380">
            <v>-0.24099999999999999</v>
          </cell>
          <cell r="D380">
            <v>5.8100000000000003E-4</v>
          </cell>
        </row>
        <row r="381">
          <cell r="B381"/>
          <cell r="C381">
            <v>-0.24</v>
          </cell>
          <cell r="D381">
            <v>4.8E-10</v>
          </cell>
        </row>
        <row r="382">
          <cell r="B382" t="str">
            <v>CLEC4A</v>
          </cell>
          <cell r="C382">
            <v>-0.24</v>
          </cell>
          <cell r="D382">
            <v>4.4299999999999999E-6</v>
          </cell>
        </row>
        <row r="383">
          <cell r="B383" t="str">
            <v>DDX1</v>
          </cell>
          <cell r="C383">
            <v>-0.23899999999999999</v>
          </cell>
          <cell r="D383">
            <v>5.4100000000000001E-9</v>
          </cell>
        </row>
        <row r="384">
          <cell r="B384" t="str">
            <v>CRBN</v>
          </cell>
          <cell r="C384">
            <v>-0.23899999999999999</v>
          </cell>
          <cell r="D384">
            <v>1.6799999999999998E-5</v>
          </cell>
        </row>
        <row r="385">
          <cell r="B385" t="str">
            <v>E2F3</v>
          </cell>
          <cell r="C385">
            <v>-0.23799999999999999</v>
          </cell>
          <cell r="D385">
            <v>3.8999999999999999E-6</v>
          </cell>
        </row>
        <row r="386">
          <cell r="B386" t="str">
            <v>RPL9</v>
          </cell>
          <cell r="C386">
            <v>-0.23799999999999999</v>
          </cell>
          <cell r="D386">
            <v>4.7300000000000002E-2</v>
          </cell>
        </row>
        <row r="387">
          <cell r="B387" t="str">
            <v>BOLA3</v>
          </cell>
          <cell r="C387">
            <v>-0.23699999999999999</v>
          </cell>
          <cell r="D387">
            <v>2.2100000000000001E-12</v>
          </cell>
        </row>
        <row r="388">
          <cell r="B388" t="str">
            <v>CISD1</v>
          </cell>
          <cell r="C388">
            <v>-0.23699999999999999</v>
          </cell>
          <cell r="D388">
            <v>1.05E-8</v>
          </cell>
        </row>
        <row r="389">
          <cell r="B389" t="str">
            <v>PRICKLE4</v>
          </cell>
          <cell r="C389">
            <v>-0.23699999999999999</v>
          </cell>
          <cell r="D389">
            <v>6.7799999999999998E-8</v>
          </cell>
        </row>
        <row r="390">
          <cell r="B390" t="str">
            <v>HNRNPA2B1</v>
          </cell>
          <cell r="C390">
            <v>-0.23699999999999999</v>
          </cell>
          <cell r="D390">
            <v>5.1900000000000003E-6</v>
          </cell>
        </row>
        <row r="391">
          <cell r="B391" t="str">
            <v>CKS1B</v>
          </cell>
          <cell r="C391">
            <v>-0.23599999999999999</v>
          </cell>
          <cell r="D391">
            <v>1.43E-11</v>
          </cell>
        </row>
        <row r="392">
          <cell r="B392" t="str">
            <v>COX6A1</v>
          </cell>
          <cell r="C392">
            <v>-0.23499999999999999</v>
          </cell>
          <cell r="D392">
            <v>4.4000000000000003E-11</v>
          </cell>
        </row>
        <row r="393">
          <cell r="B393"/>
          <cell r="C393">
            <v>-0.23499999999999999</v>
          </cell>
          <cell r="D393">
            <v>4.3100000000000001E-10</v>
          </cell>
        </row>
        <row r="394">
          <cell r="B394"/>
          <cell r="C394">
            <v>-0.23499999999999999</v>
          </cell>
          <cell r="D394">
            <v>5.3300000000000004E-9</v>
          </cell>
        </row>
        <row r="395">
          <cell r="B395" t="str">
            <v>TMEM14C</v>
          </cell>
          <cell r="C395">
            <v>-0.23499999999999999</v>
          </cell>
          <cell r="D395">
            <v>3.6800000000000001E-7</v>
          </cell>
        </row>
        <row r="396">
          <cell r="B396" t="str">
            <v>PPBP</v>
          </cell>
          <cell r="C396">
            <v>-0.23499999999999999</v>
          </cell>
          <cell r="D396">
            <v>5.66E-5</v>
          </cell>
        </row>
        <row r="397">
          <cell r="B397" t="str">
            <v>EIF4A2</v>
          </cell>
          <cell r="C397">
            <v>-0.23499999999999999</v>
          </cell>
          <cell r="D397">
            <v>1.4200000000000001E-4</v>
          </cell>
        </row>
        <row r="398">
          <cell r="B398" t="str">
            <v>EVI2A</v>
          </cell>
          <cell r="C398">
            <v>-0.23499999999999999</v>
          </cell>
          <cell r="D398">
            <v>8.1799999999999998E-3</v>
          </cell>
        </row>
        <row r="399">
          <cell r="B399" t="str">
            <v>RSL1D1</v>
          </cell>
          <cell r="C399">
            <v>-0.23400000000000001</v>
          </cell>
          <cell r="D399">
            <v>4.1500000000000001E-8</v>
          </cell>
        </row>
        <row r="400">
          <cell r="B400" t="str">
            <v>TPT1</v>
          </cell>
          <cell r="C400">
            <v>-0.23400000000000001</v>
          </cell>
          <cell r="D400">
            <v>5.7200000000000001E-5</v>
          </cell>
        </row>
        <row r="401">
          <cell r="B401" t="str">
            <v>COPS4</v>
          </cell>
          <cell r="C401">
            <v>-0.23300000000000001</v>
          </cell>
          <cell r="D401">
            <v>6.3600000000000005E-11</v>
          </cell>
        </row>
        <row r="402">
          <cell r="B402" t="str">
            <v>MRPL39</v>
          </cell>
          <cell r="C402">
            <v>-0.23200000000000001</v>
          </cell>
          <cell r="D402">
            <v>9.0699999999999995E-14</v>
          </cell>
        </row>
        <row r="403">
          <cell r="B403" t="str">
            <v>ZCCHC7</v>
          </cell>
          <cell r="C403">
            <v>-0.23200000000000001</v>
          </cell>
          <cell r="D403">
            <v>3.22E-9</v>
          </cell>
        </row>
        <row r="404">
          <cell r="B404" t="str">
            <v>TNFSF10</v>
          </cell>
          <cell r="C404">
            <v>-0.23200000000000001</v>
          </cell>
          <cell r="D404">
            <v>2.5399999999999999E-4</v>
          </cell>
        </row>
        <row r="405">
          <cell r="B405" t="str">
            <v>TCEAL4</v>
          </cell>
          <cell r="C405">
            <v>-0.23100000000000001</v>
          </cell>
          <cell r="D405">
            <v>5.12E-12</v>
          </cell>
        </row>
        <row r="406">
          <cell r="B406" t="str">
            <v>PLRG1</v>
          </cell>
          <cell r="C406">
            <v>-0.23100000000000001</v>
          </cell>
          <cell r="D406">
            <v>1.27E-10</v>
          </cell>
        </row>
        <row r="407">
          <cell r="B407" t="str">
            <v>TIMM23</v>
          </cell>
          <cell r="C407">
            <v>-0.23100000000000001</v>
          </cell>
          <cell r="D407">
            <v>1.3000000000000001E-8</v>
          </cell>
        </row>
        <row r="408">
          <cell r="B408" t="str">
            <v>CISD1</v>
          </cell>
          <cell r="C408">
            <v>-0.23100000000000001</v>
          </cell>
          <cell r="D408">
            <v>1.1300000000000001E-7</v>
          </cell>
        </row>
        <row r="409">
          <cell r="B409"/>
          <cell r="C409">
            <v>-0.23100000000000001</v>
          </cell>
          <cell r="D409">
            <v>2.0700000000000001E-6</v>
          </cell>
        </row>
        <row r="410">
          <cell r="B410" t="str">
            <v>AP1S2</v>
          </cell>
          <cell r="C410">
            <v>-0.23100000000000001</v>
          </cell>
          <cell r="D410">
            <v>2.8800000000000002E-3</v>
          </cell>
        </row>
        <row r="411">
          <cell r="B411" t="str">
            <v>WDR33</v>
          </cell>
          <cell r="C411">
            <v>-0.22900000000000001</v>
          </cell>
          <cell r="D411">
            <v>4.1199999999999997E-14</v>
          </cell>
        </row>
        <row r="412">
          <cell r="B412" t="str">
            <v>RPS4X</v>
          </cell>
          <cell r="C412">
            <v>-0.22900000000000001</v>
          </cell>
          <cell r="D412">
            <v>2.76E-5</v>
          </cell>
        </row>
        <row r="413">
          <cell r="B413" t="str">
            <v>PBDC1</v>
          </cell>
          <cell r="C413">
            <v>-0.22800000000000001</v>
          </cell>
          <cell r="D413">
            <v>9.3700000000000007E-12</v>
          </cell>
        </row>
        <row r="414">
          <cell r="B414" t="str">
            <v>SH2D1A</v>
          </cell>
          <cell r="C414">
            <v>-0.22800000000000001</v>
          </cell>
          <cell r="D414">
            <v>3.2899999999999997E-8</v>
          </cell>
        </row>
        <row r="415">
          <cell r="B415" t="str">
            <v>TMEM181</v>
          </cell>
          <cell r="C415">
            <v>-0.22800000000000001</v>
          </cell>
          <cell r="D415">
            <v>1.73E-4</v>
          </cell>
        </row>
        <row r="416">
          <cell r="B416" t="str">
            <v>ATP5H</v>
          </cell>
          <cell r="C416">
            <v>-0.22700000000000001</v>
          </cell>
          <cell r="D416">
            <v>5.98E-10</v>
          </cell>
        </row>
        <row r="417">
          <cell r="B417" t="str">
            <v>RPS24</v>
          </cell>
          <cell r="C417">
            <v>-0.22600000000000001</v>
          </cell>
          <cell r="D417">
            <v>8.8700000000000002E-16</v>
          </cell>
        </row>
        <row r="418">
          <cell r="B418"/>
          <cell r="C418">
            <v>-0.22600000000000001</v>
          </cell>
          <cell r="D418">
            <v>2.97E-13</v>
          </cell>
        </row>
        <row r="419">
          <cell r="B419" t="str">
            <v>MRPL36</v>
          </cell>
          <cell r="C419">
            <v>-0.22600000000000001</v>
          </cell>
          <cell r="D419">
            <v>4.6800000000000004E-10</v>
          </cell>
        </row>
        <row r="420">
          <cell r="B420" t="str">
            <v>C14orf2</v>
          </cell>
          <cell r="C420">
            <v>-0.22600000000000001</v>
          </cell>
          <cell r="D420">
            <v>9.9999999999999995E-8</v>
          </cell>
        </row>
        <row r="421">
          <cell r="B421" t="str">
            <v>RAB11A</v>
          </cell>
          <cell r="C421">
            <v>-0.22600000000000001</v>
          </cell>
          <cell r="D421">
            <v>1.43E-5</v>
          </cell>
        </row>
        <row r="422">
          <cell r="B422"/>
          <cell r="C422">
            <v>-0.22600000000000001</v>
          </cell>
          <cell r="D422">
            <v>1.4799999999999999E-4</v>
          </cell>
        </row>
        <row r="423">
          <cell r="B423" t="str">
            <v>EIF2A</v>
          </cell>
          <cell r="C423">
            <v>-0.22500000000000001</v>
          </cell>
          <cell r="D423">
            <v>5.3900000000000005E-7</v>
          </cell>
        </row>
        <row r="424">
          <cell r="B424"/>
          <cell r="C424">
            <v>-0.22500000000000001</v>
          </cell>
          <cell r="D424">
            <v>1.2600000000000001E-3</v>
          </cell>
        </row>
        <row r="425">
          <cell r="B425" t="str">
            <v>MRPS31</v>
          </cell>
          <cell r="C425">
            <v>-0.224</v>
          </cell>
          <cell r="D425">
            <v>1.03E-9</v>
          </cell>
        </row>
        <row r="426">
          <cell r="B426" t="str">
            <v>FRG1</v>
          </cell>
          <cell r="C426">
            <v>-0.224</v>
          </cell>
          <cell r="D426">
            <v>1.33E-8</v>
          </cell>
        </row>
        <row r="427">
          <cell r="B427" t="str">
            <v>SUB1</v>
          </cell>
          <cell r="C427">
            <v>-0.223</v>
          </cell>
          <cell r="D427">
            <v>2.7899999999999998E-8</v>
          </cell>
        </row>
        <row r="428">
          <cell r="B428" t="str">
            <v>RPS18</v>
          </cell>
          <cell r="C428">
            <v>-0.222</v>
          </cell>
          <cell r="D428">
            <v>2.7100000000000002E-3</v>
          </cell>
        </row>
        <row r="429">
          <cell r="B429" t="str">
            <v>ARID4B</v>
          </cell>
          <cell r="C429">
            <v>-0.221</v>
          </cell>
          <cell r="D429">
            <v>1.43E-9</v>
          </cell>
        </row>
        <row r="430">
          <cell r="B430" t="str">
            <v>C9orf78</v>
          </cell>
          <cell r="C430">
            <v>-0.221</v>
          </cell>
          <cell r="D430">
            <v>3.6699999999999998E-4</v>
          </cell>
        </row>
        <row r="431">
          <cell r="B431" t="str">
            <v>RPS15A</v>
          </cell>
          <cell r="C431">
            <v>-0.221</v>
          </cell>
          <cell r="D431">
            <v>3.3700000000000001E-2</v>
          </cell>
        </row>
        <row r="432">
          <cell r="B432" t="str">
            <v>BOLA3</v>
          </cell>
          <cell r="C432">
            <v>-0.22</v>
          </cell>
          <cell r="D432">
            <v>5.21E-11</v>
          </cell>
        </row>
        <row r="433">
          <cell r="B433" t="str">
            <v>DNAJA2</v>
          </cell>
          <cell r="C433">
            <v>-0.22</v>
          </cell>
          <cell r="D433">
            <v>2.9200000000000002E-7</v>
          </cell>
        </row>
        <row r="434">
          <cell r="B434" t="str">
            <v>CWC27</v>
          </cell>
          <cell r="C434">
            <v>-0.219</v>
          </cell>
          <cell r="D434">
            <v>2.0500000000000001E-14</v>
          </cell>
        </row>
        <row r="435">
          <cell r="B435" t="str">
            <v>SET</v>
          </cell>
          <cell r="C435">
            <v>-0.219</v>
          </cell>
          <cell r="D435">
            <v>4.9100000000000003E-8</v>
          </cell>
        </row>
        <row r="436">
          <cell r="B436" t="str">
            <v>HIGD1A</v>
          </cell>
          <cell r="C436">
            <v>-0.219</v>
          </cell>
          <cell r="D436">
            <v>5.9400000000000003E-8</v>
          </cell>
        </row>
        <row r="437">
          <cell r="B437" t="str">
            <v>PTPN4</v>
          </cell>
          <cell r="C437">
            <v>-0.219</v>
          </cell>
          <cell r="D437">
            <v>6.8000000000000001E-6</v>
          </cell>
        </row>
        <row r="438">
          <cell r="B438" t="str">
            <v>PPP2R3C</v>
          </cell>
          <cell r="C438">
            <v>-0.217</v>
          </cell>
          <cell r="D438">
            <v>3.7400000000000001E-5</v>
          </cell>
        </row>
        <row r="439">
          <cell r="B439" t="str">
            <v>GNL3</v>
          </cell>
          <cell r="C439">
            <v>-0.216</v>
          </cell>
          <cell r="D439">
            <v>2.2199999999999999E-13</v>
          </cell>
        </row>
        <row r="440">
          <cell r="B440" t="str">
            <v>UBE2V2</v>
          </cell>
          <cell r="C440">
            <v>-0.216</v>
          </cell>
          <cell r="D440">
            <v>7.5499999999999998E-11</v>
          </cell>
        </row>
        <row r="441">
          <cell r="B441" t="str">
            <v>SMC3</v>
          </cell>
          <cell r="C441">
            <v>-0.216</v>
          </cell>
          <cell r="D441">
            <v>3.1599999999999998E-9</v>
          </cell>
        </row>
        <row r="442">
          <cell r="B442" t="str">
            <v>CLEC4A</v>
          </cell>
          <cell r="C442">
            <v>-0.216</v>
          </cell>
          <cell r="D442">
            <v>9.5000000000000005E-6</v>
          </cell>
        </row>
        <row r="443">
          <cell r="B443" t="str">
            <v>RPL13AP6</v>
          </cell>
          <cell r="C443">
            <v>-0.216</v>
          </cell>
          <cell r="D443">
            <v>1.1E-4</v>
          </cell>
        </row>
        <row r="444">
          <cell r="B444" t="str">
            <v>SLC35A1</v>
          </cell>
          <cell r="C444">
            <v>-0.216</v>
          </cell>
          <cell r="D444">
            <v>1.26E-4</v>
          </cell>
        </row>
        <row r="445">
          <cell r="B445" t="str">
            <v>GNG11</v>
          </cell>
          <cell r="C445">
            <v>-0.216</v>
          </cell>
          <cell r="D445">
            <v>3.2599999999999999E-3</v>
          </cell>
        </row>
        <row r="446">
          <cell r="B446" t="str">
            <v>PCM1</v>
          </cell>
          <cell r="C446">
            <v>-0.215</v>
          </cell>
          <cell r="D446">
            <v>3.13E-10</v>
          </cell>
        </row>
        <row r="447">
          <cell r="B447" t="str">
            <v>ATP5H</v>
          </cell>
          <cell r="C447">
            <v>-0.215</v>
          </cell>
          <cell r="D447">
            <v>8.7699999999999997E-10</v>
          </cell>
        </row>
        <row r="448">
          <cell r="B448" t="str">
            <v>USP16</v>
          </cell>
          <cell r="C448">
            <v>-0.215</v>
          </cell>
          <cell r="D448">
            <v>3.5600000000000001E-7</v>
          </cell>
        </row>
        <row r="449">
          <cell r="B449" t="str">
            <v>ARGLU1</v>
          </cell>
          <cell r="C449">
            <v>-0.215</v>
          </cell>
          <cell r="D449">
            <v>6.7799999999999996E-3</v>
          </cell>
        </row>
        <row r="450">
          <cell r="B450" t="str">
            <v>DBI</v>
          </cell>
          <cell r="C450">
            <v>-0.214</v>
          </cell>
          <cell r="D450">
            <v>9.1300000000000005E-13</v>
          </cell>
        </row>
        <row r="451">
          <cell r="B451" t="str">
            <v>NACA</v>
          </cell>
          <cell r="C451">
            <v>-0.214</v>
          </cell>
          <cell r="D451">
            <v>1.47E-12</v>
          </cell>
        </row>
        <row r="452">
          <cell r="B452" t="str">
            <v>STX8</v>
          </cell>
          <cell r="C452">
            <v>-0.214</v>
          </cell>
          <cell r="D452">
            <v>3.1599999999999999E-12</v>
          </cell>
        </row>
        <row r="453">
          <cell r="B453" t="str">
            <v>LEPROTL1</v>
          </cell>
          <cell r="C453">
            <v>-0.214</v>
          </cell>
          <cell r="D453">
            <v>2.32E-4</v>
          </cell>
        </row>
        <row r="454">
          <cell r="B454" t="str">
            <v>RPL10A</v>
          </cell>
          <cell r="C454">
            <v>-0.214</v>
          </cell>
          <cell r="D454">
            <v>1.08E-3</v>
          </cell>
        </row>
        <row r="455">
          <cell r="B455" t="str">
            <v>RPL26L1</v>
          </cell>
          <cell r="C455">
            <v>-0.21299999999999999</v>
          </cell>
          <cell r="D455">
            <v>1.31E-11</v>
          </cell>
        </row>
        <row r="456">
          <cell r="B456" t="str">
            <v>TMSB10</v>
          </cell>
          <cell r="C456">
            <v>-0.21199999999999999</v>
          </cell>
          <cell r="D456">
            <v>3.8899999999999998E-12</v>
          </cell>
        </row>
        <row r="457">
          <cell r="B457"/>
          <cell r="C457">
            <v>-0.21199999999999999</v>
          </cell>
          <cell r="D457">
            <v>1.4600000000000001E-10</v>
          </cell>
        </row>
        <row r="458">
          <cell r="B458" t="str">
            <v>NUP88</v>
          </cell>
          <cell r="C458">
            <v>-0.21199999999999999</v>
          </cell>
          <cell r="D458">
            <v>6.48E-9</v>
          </cell>
        </row>
        <row r="459">
          <cell r="B459" t="str">
            <v>RPL3</v>
          </cell>
          <cell r="C459">
            <v>-0.21199999999999999</v>
          </cell>
          <cell r="D459">
            <v>2.5000000000000001E-4</v>
          </cell>
        </row>
        <row r="460">
          <cell r="B460" t="str">
            <v>UPF2</v>
          </cell>
          <cell r="C460">
            <v>-0.21099999999999999</v>
          </cell>
          <cell r="D460">
            <v>5.0899999999999996E-9</v>
          </cell>
        </row>
        <row r="461">
          <cell r="B461" t="str">
            <v>BUB3</v>
          </cell>
          <cell r="C461">
            <v>-0.21099999999999999</v>
          </cell>
          <cell r="D461">
            <v>2.4899999999999999E-5</v>
          </cell>
        </row>
        <row r="462">
          <cell r="B462" t="str">
            <v>LUC7L3</v>
          </cell>
          <cell r="C462">
            <v>-0.21099999999999999</v>
          </cell>
          <cell r="D462">
            <v>9.5500000000000001E-4</v>
          </cell>
        </row>
        <row r="463">
          <cell r="B463" t="str">
            <v>LYPLAL1</v>
          </cell>
          <cell r="C463">
            <v>-0.21</v>
          </cell>
          <cell r="D463">
            <v>8.4200000000000004E-11</v>
          </cell>
        </row>
        <row r="464">
          <cell r="B464" t="str">
            <v>PLGRKT</v>
          </cell>
          <cell r="C464">
            <v>-0.21</v>
          </cell>
          <cell r="D464">
            <v>4.0300000000000004E-9</v>
          </cell>
        </row>
        <row r="465">
          <cell r="B465" t="str">
            <v>ACADM</v>
          </cell>
          <cell r="C465">
            <v>-0.21</v>
          </cell>
          <cell r="D465">
            <v>1.1999999999999999E-6</v>
          </cell>
        </row>
        <row r="466">
          <cell r="B466" t="str">
            <v>CLNS1A</v>
          </cell>
          <cell r="C466">
            <v>-0.21</v>
          </cell>
          <cell r="D466">
            <v>9.8600000000000005E-6</v>
          </cell>
        </row>
        <row r="467">
          <cell r="B467">
            <v>45184</v>
          </cell>
          <cell r="C467">
            <v>-0.21</v>
          </cell>
          <cell r="D467">
            <v>3.0899999999999998E-4</v>
          </cell>
        </row>
        <row r="468">
          <cell r="B468" t="str">
            <v>MRPL17</v>
          </cell>
          <cell r="C468">
            <v>-0.20899999999999999</v>
          </cell>
          <cell r="D468">
            <v>1.8500000000000001E-11</v>
          </cell>
        </row>
        <row r="469">
          <cell r="B469" t="str">
            <v>DYNLT1</v>
          </cell>
          <cell r="C469">
            <v>-0.20899999999999999</v>
          </cell>
          <cell r="D469">
            <v>6.3E-5</v>
          </cell>
        </row>
        <row r="470">
          <cell r="B470" t="str">
            <v>BCLAF1</v>
          </cell>
          <cell r="C470">
            <v>-0.20899999999999999</v>
          </cell>
          <cell r="D470">
            <v>7.9499999999999994E-5</v>
          </cell>
        </row>
        <row r="471">
          <cell r="B471" t="str">
            <v>RPS15A</v>
          </cell>
          <cell r="C471">
            <v>-0.20899999999999999</v>
          </cell>
          <cell r="D471">
            <v>2.24E-2</v>
          </cell>
        </row>
        <row r="472">
          <cell r="B472"/>
          <cell r="C472">
            <v>-0.20799999999999999</v>
          </cell>
          <cell r="D472">
            <v>1.42E-8</v>
          </cell>
        </row>
        <row r="473">
          <cell r="B473" t="str">
            <v>UBE3A</v>
          </cell>
          <cell r="C473">
            <v>-0.20799999999999999</v>
          </cell>
          <cell r="D473">
            <v>5.3499999999999996E-7</v>
          </cell>
        </row>
        <row r="474">
          <cell r="B474" t="str">
            <v>C8orf59</v>
          </cell>
          <cell r="C474">
            <v>-0.20799999999999999</v>
          </cell>
          <cell r="D474">
            <v>6.8800000000000002E-6</v>
          </cell>
        </row>
        <row r="475">
          <cell r="B475" t="str">
            <v>NUP37</v>
          </cell>
          <cell r="C475">
            <v>-0.20699999999999999</v>
          </cell>
          <cell r="D475">
            <v>1.0700000000000001E-10</v>
          </cell>
        </row>
        <row r="476">
          <cell r="B476" t="str">
            <v>TCEB1</v>
          </cell>
          <cell r="C476">
            <v>-0.20699999999999999</v>
          </cell>
          <cell r="D476">
            <v>5.3300000000000004E-9</v>
          </cell>
        </row>
        <row r="477">
          <cell r="B477" t="str">
            <v>NCK1</v>
          </cell>
          <cell r="C477">
            <v>-0.20699999999999999</v>
          </cell>
          <cell r="D477">
            <v>5.5899999999999998E-8</v>
          </cell>
        </row>
        <row r="478">
          <cell r="B478" t="str">
            <v>AP1S2</v>
          </cell>
          <cell r="C478">
            <v>-0.20699999999999999</v>
          </cell>
          <cell r="D478">
            <v>8.3999999999999995E-3</v>
          </cell>
        </row>
        <row r="479">
          <cell r="B479" t="str">
            <v>SP140</v>
          </cell>
          <cell r="C479">
            <v>-0.20599999999999999</v>
          </cell>
          <cell r="D479">
            <v>1.6E-12</v>
          </cell>
        </row>
        <row r="480">
          <cell r="B480" t="str">
            <v>CWF19L2</v>
          </cell>
          <cell r="C480">
            <v>-0.20599999999999999</v>
          </cell>
          <cell r="D480">
            <v>1.54E-11</v>
          </cell>
        </row>
        <row r="481">
          <cell r="B481" t="str">
            <v>RARS</v>
          </cell>
          <cell r="C481">
            <v>-0.20599999999999999</v>
          </cell>
          <cell r="D481">
            <v>3.1099999999999998E-9</v>
          </cell>
        </row>
        <row r="482">
          <cell r="B482" t="str">
            <v>SRP9</v>
          </cell>
          <cell r="C482">
            <v>-0.20599999999999999</v>
          </cell>
          <cell r="D482">
            <v>3.2399999999999998E-3</v>
          </cell>
        </row>
        <row r="483">
          <cell r="B483"/>
          <cell r="C483">
            <v>-0.20599999999999999</v>
          </cell>
          <cell r="D483">
            <v>1.18E-2</v>
          </cell>
        </row>
        <row r="484">
          <cell r="B484" t="str">
            <v>OBFC1</v>
          </cell>
          <cell r="C484">
            <v>-0.20499999999999999</v>
          </cell>
          <cell r="D484">
            <v>3.5899999999999998E-9</v>
          </cell>
        </row>
        <row r="485">
          <cell r="B485" t="str">
            <v>HECA</v>
          </cell>
          <cell r="C485">
            <v>-0.20499999999999999</v>
          </cell>
          <cell r="D485">
            <v>8.3700000000000002E-5</v>
          </cell>
        </row>
        <row r="486">
          <cell r="B486" t="str">
            <v>ZMYND11</v>
          </cell>
          <cell r="C486">
            <v>-0.20499999999999999</v>
          </cell>
          <cell r="D486">
            <v>1.66E-4</v>
          </cell>
        </row>
        <row r="487">
          <cell r="B487" t="str">
            <v>ISY1</v>
          </cell>
          <cell r="C487">
            <v>-0.20399999999999999</v>
          </cell>
          <cell r="D487">
            <v>1.8100000000000001E-11</v>
          </cell>
        </row>
        <row r="488">
          <cell r="B488" t="str">
            <v>SAR1B</v>
          </cell>
          <cell r="C488">
            <v>-0.20399999999999999</v>
          </cell>
          <cell r="D488">
            <v>2.53E-7</v>
          </cell>
        </row>
        <row r="489">
          <cell r="B489" t="str">
            <v>TMEM60</v>
          </cell>
          <cell r="C489">
            <v>-0.20300000000000001</v>
          </cell>
          <cell r="D489">
            <v>1.34E-10</v>
          </cell>
        </row>
        <row r="490">
          <cell r="B490" t="str">
            <v>ZCCHC17</v>
          </cell>
          <cell r="C490">
            <v>-0.20300000000000001</v>
          </cell>
          <cell r="D490">
            <v>3.4999999999999998E-10</v>
          </cell>
        </row>
        <row r="491">
          <cell r="B491" t="str">
            <v>SEC61G</v>
          </cell>
          <cell r="C491">
            <v>-0.20300000000000001</v>
          </cell>
          <cell r="D491">
            <v>3.9600000000000004E-9</v>
          </cell>
        </row>
        <row r="492">
          <cell r="B492" t="str">
            <v>KIAA1147</v>
          </cell>
          <cell r="C492">
            <v>-0.20300000000000001</v>
          </cell>
          <cell r="D492">
            <v>3.8599999999999999E-7</v>
          </cell>
        </row>
        <row r="493">
          <cell r="B493" t="str">
            <v>SRSF1</v>
          </cell>
          <cell r="C493">
            <v>-0.20300000000000001</v>
          </cell>
          <cell r="D493">
            <v>2.5000000000000001E-5</v>
          </cell>
        </row>
        <row r="494">
          <cell r="B494" t="str">
            <v>HIGD1A</v>
          </cell>
          <cell r="C494">
            <v>-0.20300000000000001</v>
          </cell>
          <cell r="D494">
            <v>7.36E-5</v>
          </cell>
        </row>
        <row r="495">
          <cell r="B495" t="str">
            <v>TRAPPC4</v>
          </cell>
          <cell r="C495">
            <v>-0.20200000000000001</v>
          </cell>
          <cell r="D495">
            <v>4.1400000000000001E-11</v>
          </cell>
        </row>
        <row r="496">
          <cell r="B496" t="str">
            <v>SDF4</v>
          </cell>
          <cell r="C496">
            <v>-0.20200000000000001</v>
          </cell>
          <cell r="D496">
            <v>6.0499999999999998E-10</v>
          </cell>
        </row>
        <row r="497">
          <cell r="B497"/>
          <cell r="C497">
            <v>-0.20200000000000001</v>
          </cell>
          <cell r="D497">
            <v>3.4499999999999998E-8</v>
          </cell>
        </row>
        <row r="498">
          <cell r="B498" t="str">
            <v>HENMT1</v>
          </cell>
          <cell r="C498">
            <v>-0.20200000000000001</v>
          </cell>
          <cell r="D498">
            <v>1.0899999999999999E-6</v>
          </cell>
        </row>
        <row r="499">
          <cell r="B499" t="str">
            <v>GPR183</v>
          </cell>
          <cell r="C499">
            <v>-0.20200000000000001</v>
          </cell>
          <cell r="D499">
            <v>1.3699999999999999E-3</v>
          </cell>
        </row>
        <row r="500">
          <cell r="B500" t="str">
            <v>NUCB2</v>
          </cell>
          <cell r="C500">
            <v>-0.20100000000000001</v>
          </cell>
          <cell r="D500">
            <v>1.0799999999999999E-11</v>
          </cell>
        </row>
        <row r="501">
          <cell r="B501" t="str">
            <v>PUM3</v>
          </cell>
          <cell r="C501">
            <v>-0.20100000000000001</v>
          </cell>
          <cell r="D501">
            <v>8.7900000000000001E-11</v>
          </cell>
        </row>
        <row r="502">
          <cell r="B502" t="str">
            <v>LINC00493</v>
          </cell>
          <cell r="C502">
            <v>-0.20100000000000001</v>
          </cell>
          <cell r="D502">
            <v>5.8299999999999995E-10</v>
          </cell>
        </row>
        <row r="503">
          <cell r="B503"/>
          <cell r="C503">
            <v>-0.20100000000000001</v>
          </cell>
          <cell r="D503">
            <v>3.1E-9</v>
          </cell>
        </row>
        <row r="504">
          <cell r="B504" t="str">
            <v>ZNF816</v>
          </cell>
          <cell r="C504">
            <v>-0.20100000000000001</v>
          </cell>
          <cell r="D504">
            <v>1.2E-8</v>
          </cell>
        </row>
        <row r="505">
          <cell r="B505" t="str">
            <v>IAH1</v>
          </cell>
          <cell r="C505">
            <v>-0.20100000000000001</v>
          </cell>
          <cell r="D505">
            <v>3.4400000000000001E-7</v>
          </cell>
        </row>
        <row r="506">
          <cell r="B506" t="str">
            <v>NAA20</v>
          </cell>
          <cell r="C506">
            <v>-0.20100000000000001</v>
          </cell>
          <cell r="D506">
            <v>5.1799999999999995E-7</v>
          </cell>
        </row>
        <row r="507">
          <cell r="B507" t="str">
            <v>MRPL21</v>
          </cell>
          <cell r="C507">
            <v>-0.2</v>
          </cell>
          <cell r="D507">
            <v>4.2899999999999999E-9</v>
          </cell>
        </row>
        <row r="508">
          <cell r="B508" t="str">
            <v>ACTR10</v>
          </cell>
          <cell r="C508">
            <v>-0.2</v>
          </cell>
          <cell r="D508">
            <v>6.5600000000000005E-8</v>
          </cell>
        </row>
        <row r="509">
          <cell r="B509" t="str">
            <v>CDV3</v>
          </cell>
          <cell r="C509">
            <v>-0.2</v>
          </cell>
          <cell r="D509">
            <v>2.57E-6</v>
          </cell>
        </row>
        <row r="510">
          <cell r="B510" t="str">
            <v>LSM14A</v>
          </cell>
          <cell r="C510">
            <v>-0.2</v>
          </cell>
          <cell r="D510">
            <v>2.8399999999999999E-6</v>
          </cell>
        </row>
        <row r="511">
          <cell r="B511"/>
          <cell r="C511">
            <v>-0.2</v>
          </cell>
          <cell r="D511">
            <v>8.4099999999999995E-4</v>
          </cell>
        </row>
        <row r="512">
          <cell r="B512" t="str">
            <v>LSM7</v>
          </cell>
          <cell r="C512">
            <v>-0.19900000000000001</v>
          </cell>
          <cell r="D512">
            <v>3.9899999999999999E-6</v>
          </cell>
        </row>
        <row r="513">
          <cell r="B513" t="str">
            <v>VAMP7</v>
          </cell>
          <cell r="C513">
            <v>-0.19900000000000001</v>
          </cell>
          <cell r="D513">
            <v>2.9200000000000002E-5</v>
          </cell>
        </row>
        <row r="514">
          <cell r="B514" t="str">
            <v>MICU2</v>
          </cell>
          <cell r="C514">
            <v>-0.19900000000000001</v>
          </cell>
          <cell r="D514">
            <v>7.3300000000000006E-5</v>
          </cell>
        </row>
        <row r="515">
          <cell r="B515" t="str">
            <v>TCTEX1D2</v>
          </cell>
          <cell r="C515">
            <v>-0.19800000000000001</v>
          </cell>
          <cell r="D515">
            <v>1.2099999999999999E-13</v>
          </cell>
        </row>
        <row r="516">
          <cell r="B516" t="str">
            <v>MRPL50</v>
          </cell>
          <cell r="C516">
            <v>-0.19800000000000001</v>
          </cell>
          <cell r="D516">
            <v>1.7700000000000001E-11</v>
          </cell>
        </row>
        <row r="517">
          <cell r="B517"/>
          <cell r="C517">
            <v>-0.19800000000000001</v>
          </cell>
          <cell r="D517">
            <v>4.5900000000000001E-9</v>
          </cell>
        </row>
        <row r="518">
          <cell r="B518" t="str">
            <v>KRCC1</v>
          </cell>
          <cell r="C518">
            <v>-0.19800000000000001</v>
          </cell>
          <cell r="D518">
            <v>3.0800000000000001E-7</v>
          </cell>
        </row>
        <row r="519">
          <cell r="B519"/>
          <cell r="C519">
            <v>-0.19800000000000001</v>
          </cell>
          <cell r="D519">
            <v>9.0699999999999996E-7</v>
          </cell>
        </row>
        <row r="520">
          <cell r="B520" t="str">
            <v>EML4</v>
          </cell>
          <cell r="C520">
            <v>-0.19800000000000001</v>
          </cell>
          <cell r="D520">
            <v>1.5200000000000001E-6</v>
          </cell>
        </row>
        <row r="521">
          <cell r="B521" t="str">
            <v>DPH3</v>
          </cell>
          <cell r="C521">
            <v>-0.19700000000000001</v>
          </cell>
          <cell r="D521">
            <v>3.2400000000000002E-10</v>
          </cell>
        </row>
        <row r="522">
          <cell r="B522" t="str">
            <v>HAT1</v>
          </cell>
          <cell r="C522">
            <v>-0.19700000000000001</v>
          </cell>
          <cell r="D522">
            <v>4.4999999999999998E-9</v>
          </cell>
        </row>
        <row r="523">
          <cell r="B523" t="str">
            <v>PTBP3</v>
          </cell>
          <cell r="C523">
            <v>-0.19700000000000001</v>
          </cell>
          <cell r="D523">
            <v>6.4999999999999997E-3</v>
          </cell>
        </row>
        <row r="524">
          <cell r="B524" t="str">
            <v>TRIP4</v>
          </cell>
          <cell r="C524">
            <v>-0.19600000000000001</v>
          </cell>
          <cell r="D524">
            <v>7.8300000000000004E-12</v>
          </cell>
        </row>
        <row r="525">
          <cell r="B525" t="str">
            <v>CARD16</v>
          </cell>
          <cell r="C525">
            <v>-0.19600000000000001</v>
          </cell>
          <cell r="D525">
            <v>5.6999999999999998E-9</v>
          </cell>
        </row>
        <row r="526">
          <cell r="B526" t="str">
            <v>RPS14</v>
          </cell>
          <cell r="C526">
            <v>-0.19600000000000001</v>
          </cell>
          <cell r="D526">
            <v>3.0899999999999998E-4</v>
          </cell>
        </row>
        <row r="527">
          <cell r="B527" t="str">
            <v>WDR61</v>
          </cell>
          <cell r="C527">
            <v>-0.19500000000000001</v>
          </cell>
          <cell r="D527">
            <v>2.77E-8</v>
          </cell>
        </row>
        <row r="528">
          <cell r="B528" t="str">
            <v>MRPS17</v>
          </cell>
          <cell r="C528">
            <v>-0.19400000000000001</v>
          </cell>
          <cell r="D528">
            <v>1.3599999999999999E-16</v>
          </cell>
        </row>
        <row r="529">
          <cell r="B529" t="str">
            <v>DNAJC7</v>
          </cell>
          <cell r="C529">
            <v>-0.19400000000000001</v>
          </cell>
          <cell r="D529">
            <v>1.7600000000000001E-10</v>
          </cell>
        </row>
        <row r="530">
          <cell r="B530" t="str">
            <v>ZNF700</v>
          </cell>
          <cell r="C530">
            <v>-0.19400000000000001</v>
          </cell>
          <cell r="D530">
            <v>9.0100000000000003E-7</v>
          </cell>
        </row>
        <row r="531">
          <cell r="B531" t="str">
            <v>ETFA</v>
          </cell>
          <cell r="C531">
            <v>-0.19400000000000001</v>
          </cell>
          <cell r="D531">
            <v>9.1500000000000003E-7</v>
          </cell>
        </row>
        <row r="532">
          <cell r="B532" t="str">
            <v>BAX</v>
          </cell>
          <cell r="C532">
            <v>-0.19400000000000001</v>
          </cell>
          <cell r="D532">
            <v>1.13E-5</v>
          </cell>
        </row>
        <row r="533">
          <cell r="B533" t="str">
            <v>PAIP2</v>
          </cell>
          <cell r="C533">
            <v>-0.19400000000000001</v>
          </cell>
          <cell r="D533">
            <v>6.5499999999999998E-4</v>
          </cell>
        </row>
        <row r="534">
          <cell r="B534" t="str">
            <v>BUD31</v>
          </cell>
          <cell r="C534">
            <v>-0.193</v>
          </cell>
          <cell r="D534">
            <v>2.11E-11</v>
          </cell>
        </row>
        <row r="535">
          <cell r="B535" t="str">
            <v>COQ5</v>
          </cell>
          <cell r="C535">
            <v>-0.193</v>
          </cell>
          <cell r="D535">
            <v>1.24E-6</v>
          </cell>
        </row>
        <row r="536">
          <cell r="B536" t="str">
            <v>UBE2D3</v>
          </cell>
          <cell r="C536">
            <v>-0.193</v>
          </cell>
          <cell r="D536">
            <v>6.02E-4</v>
          </cell>
        </row>
        <row r="537">
          <cell r="B537" t="str">
            <v>VPREB3</v>
          </cell>
          <cell r="C537">
            <v>-0.193</v>
          </cell>
          <cell r="D537">
            <v>2.2899999999999999E-3</v>
          </cell>
        </row>
        <row r="538">
          <cell r="B538"/>
          <cell r="C538">
            <v>-0.193</v>
          </cell>
          <cell r="D538">
            <v>1.38E-2</v>
          </cell>
        </row>
        <row r="539">
          <cell r="B539" t="str">
            <v>USP16</v>
          </cell>
          <cell r="C539">
            <v>-0.192</v>
          </cell>
          <cell r="D539">
            <v>2.3099999999999999E-7</v>
          </cell>
        </row>
        <row r="540">
          <cell r="B540" t="str">
            <v>MANF</v>
          </cell>
          <cell r="C540">
            <v>-0.192</v>
          </cell>
          <cell r="D540">
            <v>3.58E-7</v>
          </cell>
        </row>
        <row r="541">
          <cell r="B541" t="str">
            <v>EBAG9</v>
          </cell>
          <cell r="C541">
            <v>-0.192</v>
          </cell>
          <cell r="D541">
            <v>6.1099999999999995E-7</v>
          </cell>
        </row>
        <row r="542">
          <cell r="B542" t="str">
            <v>PNISR</v>
          </cell>
          <cell r="C542">
            <v>-0.192</v>
          </cell>
          <cell r="D542">
            <v>2.5600000000000001E-6</v>
          </cell>
        </row>
        <row r="543">
          <cell r="B543" t="str">
            <v>AGTPBP1</v>
          </cell>
          <cell r="C543">
            <v>-0.192</v>
          </cell>
          <cell r="D543">
            <v>5.3600000000000004E-6</v>
          </cell>
        </row>
        <row r="544">
          <cell r="B544" t="str">
            <v>RPL22</v>
          </cell>
          <cell r="C544">
            <v>-0.192</v>
          </cell>
          <cell r="D544">
            <v>3.6999999999999998E-5</v>
          </cell>
        </row>
        <row r="545">
          <cell r="B545" t="str">
            <v>ZBED5</v>
          </cell>
          <cell r="C545">
            <v>-0.192</v>
          </cell>
          <cell r="D545">
            <v>3.3799999999999998E-4</v>
          </cell>
        </row>
        <row r="546">
          <cell r="B546" t="str">
            <v>ALG13</v>
          </cell>
          <cell r="C546">
            <v>-0.191</v>
          </cell>
          <cell r="D546">
            <v>8.2500000000000005E-10</v>
          </cell>
        </row>
        <row r="547">
          <cell r="B547" t="str">
            <v>MMADHC</v>
          </cell>
          <cell r="C547">
            <v>-0.191</v>
          </cell>
          <cell r="D547">
            <v>2.1799999999999999E-7</v>
          </cell>
        </row>
        <row r="548">
          <cell r="B548" t="str">
            <v>AIM2</v>
          </cell>
          <cell r="C548">
            <v>-0.191</v>
          </cell>
          <cell r="D548">
            <v>3.0200000000000002E-4</v>
          </cell>
        </row>
        <row r="549">
          <cell r="B549" t="str">
            <v>GLRX3</v>
          </cell>
          <cell r="C549">
            <v>-0.19</v>
          </cell>
          <cell r="D549">
            <v>4.0999999999999998E-10</v>
          </cell>
        </row>
        <row r="550">
          <cell r="B550" t="str">
            <v>TOP2B</v>
          </cell>
          <cell r="C550">
            <v>-0.19</v>
          </cell>
          <cell r="D550">
            <v>1.8899999999999999E-6</v>
          </cell>
        </row>
        <row r="551">
          <cell r="B551" t="str">
            <v>C2CD5</v>
          </cell>
          <cell r="C551">
            <v>-0.19</v>
          </cell>
          <cell r="D551">
            <v>7.75E-5</v>
          </cell>
        </row>
        <row r="552">
          <cell r="B552" t="str">
            <v>CAPZA2</v>
          </cell>
          <cell r="C552">
            <v>-0.19</v>
          </cell>
          <cell r="D552">
            <v>1.2800000000000001E-2</v>
          </cell>
        </row>
        <row r="553">
          <cell r="B553" t="str">
            <v>UTP6</v>
          </cell>
          <cell r="C553">
            <v>-0.189</v>
          </cell>
          <cell r="D553">
            <v>2.72E-7</v>
          </cell>
        </row>
        <row r="554">
          <cell r="B554" t="str">
            <v>H3F3B</v>
          </cell>
          <cell r="C554">
            <v>-0.189</v>
          </cell>
          <cell r="D554">
            <v>7.9400000000000004E-7</v>
          </cell>
        </row>
        <row r="555">
          <cell r="B555" t="str">
            <v>RALA</v>
          </cell>
          <cell r="C555">
            <v>-0.189</v>
          </cell>
          <cell r="D555">
            <v>1.34E-5</v>
          </cell>
        </row>
        <row r="556">
          <cell r="B556" t="str">
            <v>CASP3</v>
          </cell>
          <cell r="C556">
            <v>-0.189</v>
          </cell>
          <cell r="D556">
            <v>8.1799999999999996E-5</v>
          </cell>
        </row>
        <row r="557">
          <cell r="B557" t="str">
            <v>NAP1L1</v>
          </cell>
          <cell r="C557">
            <v>-0.189</v>
          </cell>
          <cell r="D557">
            <v>4.5800000000000002E-4</v>
          </cell>
        </row>
        <row r="558">
          <cell r="B558" t="str">
            <v>TRAT1</v>
          </cell>
          <cell r="C558">
            <v>-0.188</v>
          </cell>
          <cell r="D558">
            <v>1.29E-5</v>
          </cell>
        </row>
        <row r="559">
          <cell r="B559" t="str">
            <v>NME1-NME2</v>
          </cell>
          <cell r="C559">
            <v>-0.188</v>
          </cell>
          <cell r="D559">
            <v>5.9500000000000003E-5</v>
          </cell>
        </row>
        <row r="560">
          <cell r="B560" t="str">
            <v>VDAC3</v>
          </cell>
          <cell r="C560">
            <v>-0.187</v>
          </cell>
          <cell r="D560">
            <v>1.35E-8</v>
          </cell>
        </row>
        <row r="561">
          <cell r="B561" t="str">
            <v>PDHB</v>
          </cell>
          <cell r="C561">
            <v>-0.187</v>
          </cell>
          <cell r="D561">
            <v>1.48E-8</v>
          </cell>
        </row>
        <row r="562">
          <cell r="B562" t="str">
            <v>GPN1</v>
          </cell>
          <cell r="C562">
            <v>-0.187</v>
          </cell>
          <cell r="D562">
            <v>1.55E-7</v>
          </cell>
        </row>
        <row r="563">
          <cell r="B563" t="str">
            <v>CDC42</v>
          </cell>
          <cell r="C563">
            <v>-0.187</v>
          </cell>
          <cell r="D563">
            <v>1.9400000000000001E-5</v>
          </cell>
        </row>
        <row r="564">
          <cell r="B564" t="str">
            <v>SNRPF</v>
          </cell>
          <cell r="C564">
            <v>-0.187</v>
          </cell>
          <cell r="D564">
            <v>3.65E-5</v>
          </cell>
        </row>
        <row r="565">
          <cell r="B565" t="str">
            <v>BLOC1S1</v>
          </cell>
          <cell r="C565">
            <v>-0.187</v>
          </cell>
          <cell r="D565">
            <v>1.4799999999999999E-4</v>
          </cell>
        </row>
        <row r="566">
          <cell r="B566" t="str">
            <v>GTF2A2</v>
          </cell>
          <cell r="C566">
            <v>-0.186</v>
          </cell>
          <cell r="D566">
            <v>6.2499999999999996E-13</v>
          </cell>
        </row>
        <row r="567">
          <cell r="B567" t="str">
            <v>NDUFA8</v>
          </cell>
          <cell r="C567">
            <v>-0.186</v>
          </cell>
          <cell r="D567">
            <v>3.5100000000000003E-8</v>
          </cell>
        </row>
        <row r="568">
          <cell r="B568" t="str">
            <v>UGP2</v>
          </cell>
          <cell r="C568">
            <v>-0.186</v>
          </cell>
          <cell r="D568">
            <v>4.69E-6</v>
          </cell>
        </row>
        <row r="569">
          <cell r="B569" t="str">
            <v>TMEM59</v>
          </cell>
          <cell r="C569">
            <v>-0.186</v>
          </cell>
          <cell r="D569">
            <v>4.4400000000000002E-5</v>
          </cell>
        </row>
        <row r="570">
          <cell r="B570"/>
          <cell r="C570">
            <v>-0.186</v>
          </cell>
          <cell r="D570">
            <v>1.83E-4</v>
          </cell>
        </row>
        <row r="571">
          <cell r="B571" t="str">
            <v>ENSA</v>
          </cell>
          <cell r="C571">
            <v>-0.185</v>
          </cell>
          <cell r="D571">
            <v>1.27E-9</v>
          </cell>
        </row>
        <row r="572">
          <cell r="B572" t="str">
            <v>HIST1H2BJ</v>
          </cell>
          <cell r="C572">
            <v>-0.185</v>
          </cell>
          <cell r="D572">
            <v>5.5799999999999997E-8</v>
          </cell>
        </row>
        <row r="573">
          <cell r="B573" t="str">
            <v>CDC42SE2</v>
          </cell>
          <cell r="C573">
            <v>-0.185</v>
          </cell>
          <cell r="D573">
            <v>5.6299999999999996E-3</v>
          </cell>
        </row>
        <row r="574">
          <cell r="B574" t="str">
            <v>EBNA1BP2</v>
          </cell>
          <cell r="C574">
            <v>-0.184</v>
          </cell>
          <cell r="D574">
            <v>1.8500000000000001E-10</v>
          </cell>
        </row>
        <row r="575">
          <cell r="B575" t="str">
            <v>TM2D3</v>
          </cell>
          <cell r="C575">
            <v>-0.184</v>
          </cell>
          <cell r="D575">
            <v>6.6800000000000004E-6</v>
          </cell>
        </row>
        <row r="576">
          <cell r="B576" t="str">
            <v>HDAC2</v>
          </cell>
          <cell r="C576">
            <v>-0.184</v>
          </cell>
          <cell r="D576">
            <v>1.52E-5</v>
          </cell>
        </row>
        <row r="577">
          <cell r="B577" t="str">
            <v>B2M</v>
          </cell>
          <cell r="C577">
            <v>-0.184</v>
          </cell>
          <cell r="D577">
            <v>6.6600000000000003E-4</v>
          </cell>
        </row>
        <row r="578">
          <cell r="B578" t="str">
            <v>NDUFB6</v>
          </cell>
          <cell r="C578">
            <v>-0.183</v>
          </cell>
          <cell r="D578">
            <v>1.7700000000000001E-7</v>
          </cell>
        </row>
        <row r="579">
          <cell r="B579" t="str">
            <v>UPF3B</v>
          </cell>
          <cell r="C579">
            <v>-0.182</v>
          </cell>
          <cell r="D579">
            <v>1.7699999999999999E-12</v>
          </cell>
        </row>
        <row r="580">
          <cell r="B580" t="str">
            <v>LARP7</v>
          </cell>
          <cell r="C580">
            <v>-0.182</v>
          </cell>
          <cell r="D580">
            <v>1.35E-11</v>
          </cell>
        </row>
        <row r="581">
          <cell r="B581" t="str">
            <v>PIK3R1</v>
          </cell>
          <cell r="C581">
            <v>-0.182</v>
          </cell>
          <cell r="D581">
            <v>5.0099999999999999E-8</v>
          </cell>
        </row>
        <row r="582">
          <cell r="B582" t="str">
            <v>CEP63</v>
          </cell>
          <cell r="C582">
            <v>-0.182</v>
          </cell>
          <cell r="D582">
            <v>1.9E-6</v>
          </cell>
        </row>
        <row r="583">
          <cell r="B583" t="str">
            <v>WWP1</v>
          </cell>
          <cell r="C583">
            <v>-0.182</v>
          </cell>
          <cell r="D583">
            <v>1.2799999999999999E-5</v>
          </cell>
        </row>
        <row r="584">
          <cell r="B584" t="str">
            <v>ARHGEF3</v>
          </cell>
          <cell r="C584">
            <v>-0.182</v>
          </cell>
          <cell r="D584">
            <v>3.21E-4</v>
          </cell>
        </row>
        <row r="585">
          <cell r="B585"/>
          <cell r="C585">
            <v>-0.182</v>
          </cell>
          <cell r="D585">
            <v>3.1E-2</v>
          </cell>
        </row>
        <row r="586">
          <cell r="B586" t="str">
            <v>PIGF</v>
          </cell>
          <cell r="C586">
            <v>-0.18099999999999999</v>
          </cell>
          <cell r="D586">
            <v>3.5600000000000002E-12</v>
          </cell>
        </row>
        <row r="587">
          <cell r="B587" t="str">
            <v>RPS13</v>
          </cell>
          <cell r="C587">
            <v>-0.18099999999999999</v>
          </cell>
          <cell r="D587">
            <v>4.0000000000000002E-4</v>
          </cell>
        </row>
        <row r="588">
          <cell r="B588" t="str">
            <v>MRPL18</v>
          </cell>
          <cell r="C588">
            <v>-0.18</v>
          </cell>
          <cell r="D588">
            <v>1.3699999999999999E-5</v>
          </cell>
        </row>
        <row r="589">
          <cell r="B589" t="str">
            <v>PWP1</v>
          </cell>
          <cell r="C589">
            <v>-0.17899999999999999</v>
          </cell>
          <cell r="D589">
            <v>1.58E-10</v>
          </cell>
        </row>
        <row r="590">
          <cell r="B590" t="str">
            <v>SEC61G</v>
          </cell>
          <cell r="C590">
            <v>-0.17899999999999999</v>
          </cell>
          <cell r="D590">
            <v>8.6799999999999996E-8</v>
          </cell>
        </row>
        <row r="591">
          <cell r="B591" t="str">
            <v>SENP6</v>
          </cell>
          <cell r="C591">
            <v>-0.17899999999999999</v>
          </cell>
          <cell r="D591">
            <v>1.97E-7</v>
          </cell>
        </row>
        <row r="592">
          <cell r="B592" t="str">
            <v>EIF3M</v>
          </cell>
          <cell r="C592">
            <v>-0.17899999999999999</v>
          </cell>
          <cell r="D592">
            <v>7.43E-6</v>
          </cell>
        </row>
        <row r="593">
          <cell r="B593" t="str">
            <v>ROMO1</v>
          </cell>
          <cell r="C593">
            <v>-0.17899999999999999</v>
          </cell>
          <cell r="D593">
            <v>3.2199999999999997E-5</v>
          </cell>
        </row>
        <row r="594">
          <cell r="B594" t="str">
            <v>CD3G</v>
          </cell>
          <cell r="C594">
            <v>-0.17899999999999999</v>
          </cell>
          <cell r="D594">
            <v>2.1000000000000001E-4</v>
          </cell>
        </row>
        <row r="595">
          <cell r="B595"/>
          <cell r="C595">
            <v>-0.17899999999999999</v>
          </cell>
          <cell r="D595">
            <v>9.7099999999999997E-4</v>
          </cell>
        </row>
        <row r="596">
          <cell r="B596" t="str">
            <v>ABRACL</v>
          </cell>
          <cell r="C596">
            <v>-0.17799999999999999</v>
          </cell>
          <cell r="D596">
            <v>6.0300000000000004E-8</v>
          </cell>
        </row>
        <row r="597">
          <cell r="B597" t="str">
            <v>MYL12A</v>
          </cell>
          <cell r="C597">
            <v>-0.17799999999999999</v>
          </cell>
          <cell r="D597">
            <v>1.6500000000000001E-6</v>
          </cell>
        </row>
        <row r="598">
          <cell r="B598" t="str">
            <v>RPA2</v>
          </cell>
          <cell r="C598">
            <v>-0.17799999999999999</v>
          </cell>
          <cell r="D598">
            <v>1.7099999999999999E-6</v>
          </cell>
        </row>
        <row r="599">
          <cell r="B599" t="str">
            <v>PNN</v>
          </cell>
          <cell r="C599">
            <v>-0.17799999999999999</v>
          </cell>
          <cell r="D599">
            <v>1.6699999999999999E-5</v>
          </cell>
        </row>
        <row r="600">
          <cell r="B600" t="str">
            <v>GGPS1</v>
          </cell>
          <cell r="C600">
            <v>-0.17699999999999999</v>
          </cell>
          <cell r="D600">
            <v>1.21E-9</v>
          </cell>
        </row>
        <row r="601">
          <cell r="B601" t="str">
            <v>PSMB7</v>
          </cell>
          <cell r="C601">
            <v>-0.17699999999999999</v>
          </cell>
          <cell r="D601">
            <v>7.9099999999999994E-9</v>
          </cell>
        </row>
        <row r="602">
          <cell r="B602" t="str">
            <v>CCT8</v>
          </cell>
          <cell r="C602">
            <v>-0.17699999999999999</v>
          </cell>
          <cell r="D602">
            <v>3.3500000000000002E-7</v>
          </cell>
        </row>
        <row r="603">
          <cell r="B603" t="str">
            <v>EEF1D</v>
          </cell>
          <cell r="C603">
            <v>-0.17699999999999999</v>
          </cell>
          <cell r="D603">
            <v>7.4199999999999995E-7</v>
          </cell>
        </row>
        <row r="604">
          <cell r="B604"/>
          <cell r="C604">
            <v>-0.17699999999999999</v>
          </cell>
          <cell r="D604">
            <v>1.1800000000000001E-3</v>
          </cell>
        </row>
        <row r="605">
          <cell r="B605" t="str">
            <v>NCF2</v>
          </cell>
          <cell r="C605">
            <v>-0.17699999999999999</v>
          </cell>
          <cell r="D605">
            <v>2.66E-3</v>
          </cell>
        </row>
        <row r="606">
          <cell r="B606" t="str">
            <v>DPH3</v>
          </cell>
          <cell r="C606">
            <v>-0.17599999999999999</v>
          </cell>
          <cell r="D606">
            <v>2.7299999999999999E-10</v>
          </cell>
        </row>
        <row r="607">
          <cell r="B607" t="str">
            <v>PSMA2</v>
          </cell>
          <cell r="C607">
            <v>-0.17599999999999999</v>
          </cell>
          <cell r="D607">
            <v>7.5399999999999998E-10</v>
          </cell>
        </row>
        <row r="608">
          <cell r="B608"/>
          <cell r="C608">
            <v>-0.17599999999999999</v>
          </cell>
          <cell r="D608">
            <v>1.27E-8</v>
          </cell>
        </row>
        <row r="609">
          <cell r="B609" t="str">
            <v>APIP</v>
          </cell>
          <cell r="C609">
            <v>-0.17599999999999999</v>
          </cell>
          <cell r="D609">
            <v>1.06E-7</v>
          </cell>
        </row>
        <row r="610">
          <cell r="B610" t="str">
            <v>NAA20</v>
          </cell>
          <cell r="C610">
            <v>-0.17599999999999999</v>
          </cell>
          <cell r="D610">
            <v>4.78E-6</v>
          </cell>
        </row>
        <row r="611">
          <cell r="B611" t="str">
            <v>HMGN1</v>
          </cell>
          <cell r="C611">
            <v>-0.17599999999999999</v>
          </cell>
          <cell r="D611">
            <v>1.03E-5</v>
          </cell>
        </row>
        <row r="612">
          <cell r="B612" t="str">
            <v>MTHFS</v>
          </cell>
          <cell r="C612">
            <v>-0.17599999999999999</v>
          </cell>
          <cell r="D612">
            <v>1.2099999999999999E-5</v>
          </cell>
        </row>
        <row r="613">
          <cell r="B613" t="str">
            <v>NDUFAB1</v>
          </cell>
          <cell r="C613">
            <v>-0.17599999999999999</v>
          </cell>
          <cell r="D613">
            <v>1.8000000000000001E-4</v>
          </cell>
        </row>
        <row r="614">
          <cell r="B614" t="str">
            <v>ST13P4</v>
          </cell>
          <cell r="C614">
            <v>-0.17599999999999999</v>
          </cell>
          <cell r="D614">
            <v>3.5199999999999999E-4</v>
          </cell>
        </row>
        <row r="615">
          <cell r="B615"/>
          <cell r="C615">
            <v>-0.17599999999999999</v>
          </cell>
          <cell r="D615">
            <v>4.1800000000000002E-4</v>
          </cell>
        </row>
        <row r="616">
          <cell r="B616"/>
          <cell r="C616">
            <v>-0.17599999999999999</v>
          </cell>
          <cell r="D616">
            <v>4.3199999999999998E-4</v>
          </cell>
        </row>
        <row r="617">
          <cell r="B617" t="str">
            <v>RPS10</v>
          </cell>
          <cell r="C617">
            <v>-0.17599999999999999</v>
          </cell>
          <cell r="D617">
            <v>2.9399999999999999E-3</v>
          </cell>
        </row>
        <row r="618">
          <cell r="B618" t="str">
            <v>RPS12</v>
          </cell>
          <cell r="C618">
            <v>-0.17499999999999999</v>
          </cell>
          <cell r="D618">
            <v>1.02E-9</v>
          </cell>
        </row>
        <row r="619">
          <cell r="B619" t="str">
            <v>DYNLT3</v>
          </cell>
          <cell r="C619">
            <v>-0.17499999999999999</v>
          </cell>
          <cell r="D619">
            <v>2.1199999999999999E-7</v>
          </cell>
        </row>
        <row r="620">
          <cell r="B620"/>
          <cell r="C620">
            <v>-0.17499999999999999</v>
          </cell>
          <cell r="D620">
            <v>2.32E-3</v>
          </cell>
        </row>
        <row r="621">
          <cell r="B621" t="str">
            <v>RPS23</v>
          </cell>
          <cell r="C621">
            <v>-0.17499999999999999</v>
          </cell>
          <cell r="D621">
            <v>3.9199999999999999E-2</v>
          </cell>
        </row>
        <row r="622">
          <cell r="B622" t="str">
            <v>AK2</v>
          </cell>
          <cell r="C622">
            <v>-0.17399999999999999</v>
          </cell>
          <cell r="D622">
            <v>2.36E-13</v>
          </cell>
        </row>
        <row r="623">
          <cell r="B623" t="str">
            <v>LLPH</v>
          </cell>
          <cell r="C623">
            <v>-0.17399999999999999</v>
          </cell>
          <cell r="D623">
            <v>1.7199999999999999E-11</v>
          </cell>
        </row>
        <row r="624">
          <cell r="B624" t="str">
            <v>COMMD1</v>
          </cell>
          <cell r="C624">
            <v>-0.17399999999999999</v>
          </cell>
          <cell r="D624">
            <v>2.98E-10</v>
          </cell>
        </row>
        <row r="625">
          <cell r="B625" t="str">
            <v>ILF2</v>
          </cell>
          <cell r="C625">
            <v>-0.17399999999999999</v>
          </cell>
          <cell r="D625">
            <v>3.62E-8</v>
          </cell>
        </row>
        <row r="626">
          <cell r="B626" t="str">
            <v>SMIM14</v>
          </cell>
          <cell r="C626">
            <v>-0.17399999999999999</v>
          </cell>
          <cell r="D626">
            <v>1.4100000000000001E-6</v>
          </cell>
        </row>
        <row r="627">
          <cell r="B627" t="str">
            <v>KPNA4</v>
          </cell>
          <cell r="C627">
            <v>-0.17399999999999999</v>
          </cell>
          <cell r="D627">
            <v>2.0999999999999999E-5</v>
          </cell>
        </row>
        <row r="628">
          <cell r="B628" t="str">
            <v>RPL9</v>
          </cell>
          <cell r="C628">
            <v>-0.17399999999999999</v>
          </cell>
          <cell r="D628">
            <v>2.8400000000000002E-2</v>
          </cell>
        </row>
        <row r="629">
          <cell r="B629" t="str">
            <v>RPL34</v>
          </cell>
          <cell r="C629">
            <v>-0.17299999999999999</v>
          </cell>
          <cell r="D629">
            <v>9.3000000000000002E-11</v>
          </cell>
        </row>
        <row r="630">
          <cell r="B630" t="str">
            <v>NFU1</v>
          </cell>
          <cell r="C630">
            <v>-0.17299999999999999</v>
          </cell>
          <cell r="D630">
            <v>9.4799999999999995E-9</v>
          </cell>
        </row>
        <row r="631">
          <cell r="B631" t="str">
            <v>ZNF146</v>
          </cell>
          <cell r="C631">
            <v>-0.17299999999999999</v>
          </cell>
          <cell r="D631">
            <v>9.5000000000000001E-7</v>
          </cell>
        </row>
        <row r="632">
          <cell r="B632" t="str">
            <v>SRGN</v>
          </cell>
          <cell r="C632">
            <v>-0.17299999999999999</v>
          </cell>
          <cell r="D632">
            <v>4.1799999999999997E-3</v>
          </cell>
        </row>
        <row r="633">
          <cell r="B633" t="str">
            <v>CUTC</v>
          </cell>
          <cell r="C633">
            <v>-0.17199999999999999</v>
          </cell>
          <cell r="D633">
            <v>2.9799999999999999E-8</v>
          </cell>
        </row>
        <row r="634">
          <cell r="B634" t="str">
            <v>ESD</v>
          </cell>
          <cell r="C634">
            <v>-0.17199999999999999</v>
          </cell>
          <cell r="D634">
            <v>3.4200000000000002E-8</v>
          </cell>
        </row>
        <row r="635">
          <cell r="B635" t="str">
            <v>DOCK11</v>
          </cell>
          <cell r="C635">
            <v>-0.17199999999999999</v>
          </cell>
          <cell r="D635">
            <v>1.42E-3</v>
          </cell>
        </row>
        <row r="636">
          <cell r="B636"/>
          <cell r="C636">
            <v>-0.17199999999999999</v>
          </cell>
          <cell r="D636">
            <v>1.5E-3</v>
          </cell>
        </row>
        <row r="637">
          <cell r="B637" t="str">
            <v>NMI</v>
          </cell>
          <cell r="C637">
            <v>-0.17199999999999999</v>
          </cell>
          <cell r="D637">
            <v>1.6900000000000001E-3</v>
          </cell>
        </row>
        <row r="638">
          <cell r="B638" t="str">
            <v>RPIA</v>
          </cell>
          <cell r="C638">
            <v>-0.17199999999999999</v>
          </cell>
          <cell r="D638">
            <v>2.4399999999999999E-3</v>
          </cell>
        </row>
        <row r="639">
          <cell r="B639" t="str">
            <v>ZRANB2</v>
          </cell>
          <cell r="C639">
            <v>-0.17199999999999999</v>
          </cell>
          <cell r="D639">
            <v>1.43E-2</v>
          </cell>
        </row>
        <row r="640">
          <cell r="B640" t="str">
            <v>THYN1</v>
          </cell>
          <cell r="C640">
            <v>-0.17100000000000001</v>
          </cell>
          <cell r="D640">
            <v>4.9899999999999997E-11</v>
          </cell>
        </row>
        <row r="641">
          <cell r="B641"/>
          <cell r="C641">
            <v>-0.17100000000000001</v>
          </cell>
          <cell r="D641">
            <v>3.1699999999999999E-8</v>
          </cell>
        </row>
        <row r="642">
          <cell r="B642" t="str">
            <v>EEF1E1</v>
          </cell>
          <cell r="C642">
            <v>-0.17100000000000001</v>
          </cell>
          <cell r="D642">
            <v>2.0900000000000001E-7</v>
          </cell>
        </row>
        <row r="643">
          <cell r="B643"/>
          <cell r="C643">
            <v>-0.17100000000000001</v>
          </cell>
          <cell r="D643">
            <v>2.13E-4</v>
          </cell>
        </row>
        <row r="644">
          <cell r="B644" t="str">
            <v>RB1CC1</v>
          </cell>
          <cell r="C644">
            <v>-0.17100000000000001</v>
          </cell>
          <cell r="D644">
            <v>6.7100000000000005E-4</v>
          </cell>
        </row>
        <row r="645">
          <cell r="B645" t="str">
            <v>TIMM23</v>
          </cell>
          <cell r="C645">
            <v>-0.17</v>
          </cell>
          <cell r="D645">
            <v>1.63E-9</v>
          </cell>
        </row>
        <row r="646">
          <cell r="B646" t="str">
            <v>SEC11C</v>
          </cell>
          <cell r="C646">
            <v>-0.17</v>
          </cell>
          <cell r="D646">
            <v>3.0099999999999998E-8</v>
          </cell>
        </row>
        <row r="647">
          <cell r="B647" t="str">
            <v>MRPL32</v>
          </cell>
          <cell r="C647">
            <v>-0.17</v>
          </cell>
          <cell r="D647">
            <v>3.8600000000000002E-8</v>
          </cell>
        </row>
        <row r="648">
          <cell r="B648" t="str">
            <v>GTF2E2</v>
          </cell>
          <cell r="C648">
            <v>-0.17</v>
          </cell>
          <cell r="D648">
            <v>2.6300000000000001E-7</v>
          </cell>
        </row>
        <row r="649">
          <cell r="B649" t="str">
            <v>PSMA5</v>
          </cell>
          <cell r="C649">
            <v>-0.17</v>
          </cell>
          <cell r="D649">
            <v>2.8700000000000002E-7</v>
          </cell>
        </row>
        <row r="650">
          <cell r="B650" t="str">
            <v>ABCE1</v>
          </cell>
          <cell r="C650">
            <v>-0.17</v>
          </cell>
          <cell r="D650">
            <v>7.1500000000000004E-7</v>
          </cell>
        </row>
        <row r="651">
          <cell r="B651" t="str">
            <v>PPA2</v>
          </cell>
          <cell r="C651">
            <v>-0.17</v>
          </cell>
          <cell r="D651">
            <v>6.7000000000000002E-6</v>
          </cell>
        </row>
        <row r="652">
          <cell r="B652" t="str">
            <v>KLRG1</v>
          </cell>
          <cell r="C652">
            <v>-0.17</v>
          </cell>
          <cell r="D652">
            <v>2.52E-2</v>
          </cell>
        </row>
        <row r="653">
          <cell r="B653" t="str">
            <v>BCCIP</v>
          </cell>
          <cell r="C653">
            <v>-0.16900000000000001</v>
          </cell>
          <cell r="D653">
            <v>5.7800000000000001E-8</v>
          </cell>
        </row>
        <row r="654">
          <cell r="B654" t="str">
            <v>PSMD6</v>
          </cell>
          <cell r="C654">
            <v>-0.16900000000000001</v>
          </cell>
          <cell r="D654">
            <v>1.8099999999999999E-7</v>
          </cell>
        </row>
        <row r="655">
          <cell r="B655" t="str">
            <v>NDUFV2</v>
          </cell>
          <cell r="C655">
            <v>-0.16900000000000001</v>
          </cell>
          <cell r="D655">
            <v>2.7700000000000001E-7</v>
          </cell>
        </row>
        <row r="656">
          <cell r="B656" t="str">
            <v>TBC1D15</v>
          </cell>
          <cell r="C656">
            <v>-0.16900000000000001</v>
          </cell>
          <cell r="D656">
            <v>2.2199999999999999E-6</v>
          </cell>
        </row>
        <row r="657">
          <cell r="B657" t="str">
            <v>PSME2</v>
          </cell>
          <cell r="C657">
            <v>-0.16900000000000001</v>
          </cell>
          <cell r="D657">
            <v>8.03E-5</v>
          </cell>
        </row>
        <row r="658">
          <cell r="B658" t="str">
            <v>UBE3A</v>
          </cell>
          <cell r="C658">
            <v>-0.16800000000000001</v>
          </cell>
          <cell r="D658">
            <v>1.1999999999999999E-7</v>
          </cell>
        </row>
        <row r="659">
          <cell r="B659"/>
          <cell r="C659">
            <v>-0.16800000000000001</v>
          </cell>
          <cell r="D659">
            <v>7.4799999999999997E-7</v>
          </cell>
        </row>
        <row r="660">
          <cell r="B660" t="str">
            <v>PSMB6</v>
          </cell>
          <cell r="C660">
            <v>-0.16800000000000001</v>
          </cell>
          <cell r="D660">
            <v>1.11E-5</v>
          </cell>
        </row>
        <row r="661">
          <cell r="B661" t="str">
            <v>NDUFB5</v>
          </cell>
          <cell r="C661">
            <v>-0.16800000000000001</v>
          </cell>
          <cell r="D661">
            <v>1.27E-4</v>
          </cell>
        </row>
        <row r="662">
          <cell r="B662" t="str">
            <v>TRA2B</v>
          </cell>
          <cell r="C662">
            <v>-0.16800000000000001</v>
          </cell>
          <cell r="D662">
            <v>5.1599999999999997E-4</v>
          </cell>
        </row>
        <row r="663">
          <cell r="B663" t="str">
            <v>FAM96A</v>
          </cell>
          <cell r="C663">
            <v>-0.16800000000000001</v>
          </cell>
          <cell r="D663">
            <v>7.1100000000000004E-4</v>
          </cell>
        </row>
        <row r="664">
          <cell r="B664" t="str">
            <v>WAC</v>
          </cell>
          <cell r="C664">
            <v>-0.16800000000000001</v>
          </cell>
          <cell r="D664">
            <v>6.6600000000000001E-3</v>
          </cell>
        </row>
        <row r="665">
          <cell r="B665" t="str">
            <v>ACTR3</v>
          </cell>
          <cell r="C665">
            <v>-0.16800000000000001</v>
          </cell>
          <cell r="D665">
            <v>1.3899999999999999E-2</v>
          </cell>
        </row>
        <row r="666">
          <cell r="B666"/>
          <cell r="C666">
            <v>-0.16800000000000001</v>
          </cell>
          <cell r="D666">
            <v>3.6400000000000002E-2</v>
          </cell>
        </row>
        <row r="667">
          <cell r="B667" t="str">
            <v>GZMK</v>
          </cell>
          <cell r="C667">
            <v>-0.16800000000000001</v>
          </cell>
          <cell r="D667">
            <v>3.8300000000000001E-2</v>
          </cell>
        </row>
        <row r="668">
          <cell r="B668" t="str">
            <v>TMEM97</v>
          </cell>
          <cell r="C668">
            <v>-0.16700000000000001</v>
          </cell>
          <cell r="D668">
            <v>1.7299999999999999E-8</v>
          </cell>
        </row>
        <row r="669">
          <cell r="B669" t="str">
            <v>WDR75</v>
          </cell>
          <cell r="C669">
            <v>-0.16700000000000001</v>
          </cell>
          <cell r="D669">
            <v>1.5400000000000001E-6</v>
          </cell>
        </row>
        <row r="670">
          <cell r="B670" t="str">
            <v>GPR18</v>
          </cell>
          <cell r="C670">
            <v>-0.16700000000000001</v>
          </cell>
          <cell r="D670">
            <v>9.6600000000000007E-6</v>
          </cell>
        </row>
        <row r="671">
          <cell r="B671" t="str">
            <v>SYF2</v>
          </cell>
          <cell r="C671">
            <v>-0.16700000000000001</v>
          </cell>
          <cell r="D671">
            <v>4.9100000000000001E-5</v>
          </cell>
        </row>
        <row r="672">
          <cell r="B672" t="str">
            <v>RBM25</v>
          </cell>
          <cell r="C672">
            <v>-0.16700000000000001</v>
          </cell>
          <cell r="D672">
            <v>1.74E-3</v>
          </cell>
        </row>
        <row r="673">
          <cell r="B673"/>
          <cell r="C673">
            <v>-0.16600000000000001</v>
          </cell>
          <cell r="D673">
            <v>2.1700000000000001E-13</v>
          </cell>
        </row>
        <row r="674">
          <cell r="B674" t="str">
            <v>SF3B6</v>
          </cell>
          <cell r="C674">
            <v>-0.16600000000000001</v>
          </cell>
          <cell r="D674">
            <v>6.6200000000000001E-11</v>
          </cell>
        </row>
        <row r="675">
          <cell r="B675" t="str">
            <v>CNPY2</v>
          </cell>
          <cell r="C675">
            <v>-0.16600000000000001</v>
          </cell>
          <cell r="D675">
            <v>7.5799999999999999E-11</v>
          </cell>
        </row>
        <row r="676">
          <cell r="B676" t="str">
            <v>CCDC34</v>
          </cell>
          <cell r="C676">
            <v>-0.16600000000000001</v>
          </cell>
          <cell r="D676">
            <v>1.0600000000000001E-9</v>
          </cell>
        </row>
        <row r="677">
          <cell r="B677" t="str">
            <v>MRPL24</v>
          </cell>
          <cell r="C677">
            <v>-0.16600000000000001</v>
          </cell>
          <cell r="D677">
            <v>6.8100000000000003E-9</v>
          </cell>
        </row>
        <row r="678">
          <cell r="B678" t="str">
            <v>TAF12</v>
          </cell>
          <cell r="C678">
            <v>-0.16600000000000001</v>
          </cell>
          <cell r="D678">
            <v>1.11E-8</v>
          </cell>
        </row>
        <row r="679">
          <cell r="B679" t="str">
            <v>PSMD10</v>
          </cell>
          <cell r="C679">
            <v>-0.16600000000000001</v>
          </cell>
          <cell r="D679">
            <v>9.6099999999999995E-6</v>
          </cell>
        </row>
        <row r="680">
          <cell r="B680" t="str">
            <v>SOD2</v>
          </cell>
          <cell r="C680">
            <v>-0.16600000000000001</v>
          </cell>
          <cell r="D680">
            <v>2.0799999999999999E-2</v>
          </cell>
        </row>
        <row r="681">
          <cell r="B681" t="str">
            <v>DRG1</v>
          </cell>
          <cell r="C681">
            <v>-0.16500000000000001</v>
          </cell>
          <cell r="D681">
            <v>3.1300000000000002E-9</v>
          </cell>
        </row>
        <row r="682">
          <cell r="B682" t="str">
            <v>DPH5</v>
          </cell>
          <cell r="C682">
            <v>-0.16500000000000001</v>
          </cell>
          <cell r="D682">
            <v>4.4800000000000002E-9</v>
          </cell>
        </row>
        <row r="683">
          <cell r="B683" t="str">
            <v>TCEB2</v>
          </cell>
          <cell r="C683">
            <v>-0.16500000000000001</v>
          </cell>
          <cell r="D683">
            <v>3.3700000000000001E-4</v>
          </cell>
        </row>
        <row r="684">
          <cell r="B684" t="str">
            <v>BCL2</v>
          </cell>
          <cell r="C684">
            <v>-0.16500000000000001</v>
          </cell>
          <cell r="D684">
            <v>3.97E-4</v>
          </cell>
        </row>
        <row r="685">
          <cell r="B685" t="str">
            <v>GPR183</v>
          </cell>
          <cell r="C685">
            <v>-0.16500000000000001</v>
          </cell>
          <cell r="D685">
            <v>4.8700000000000002E-4</v>
          </cell>
        </row>
        <row r="686">
          <cell r="B686" t="str">
            <v>CLK1</v>
          </cell>
          <cell r="C686">
            <v>-0.16500000000000001</v>
          </cell>
          <cell r="D686">
            <v>2.29E-2</v>
          </cell>
        </row>
        <row r="687">
          <cell r="B687" t="str">
            <v>ZNF622</v>
          </cell>
          <cell r="C687">
            <v>-0.16400000000000001</v>
          </cell>
          <cell r="D687">
            <v>1.7800000000000001E-9</v>
          </cell>
        </row>
        <row r="688">
          <cell r="B688" t="str">
            <v>SPAG7</v>
          </cell>
          <cell r="C688">
            <v>-0.16400000000000001</v>
          </cell>
          <cell r="D688">
            <v>6.1499999999999996E-9</v>
          </cell>
        </row>
        <row r="689">
          <cell r="B689"/>
          <cell r="C689">
            <v>-0.16400000000000001</v>
          </cell>
          <cell r="D689">
            <v>7.5800000000000004E-8</v>
          </cell>
        </row>
        <row r="690">
          <cell r="B690" t="str">
            <v>POLB</v>
          </cell>
          <cell r="C690">
            <v>-0.16400000000000001</v>
          </cell>
          <cell r="D690">
            <v>1.0699999999999999E-5</v>
          </cell>
        </row>
        <row r="691">
          <cell r="B691"/>
          <cell r="C691">
            <v>-0.16400000000000001</v>
          </cell>
          <cell r="D691">
            <v>2.2800000000000001E-4</v>
          </cell>
        </row>
        <row r="692">
          <cell r="B692" t="str">
            <v>RBM34</v>
          </cell>
          <cell r="C692">
            <v>-0.16300000000000001</v>
          </cell>
          <cell r="D692">
            <v>1.79E-10</v>
          </cell>
        </row>
        <row r="693">
          <cell r="B693" t="str">
            <v>KTN1</v>
          </cell>
          <cell r="C693">
            <v>-0.16300000000000001</v>
          </cell>
          <cell r="D693">
            <v>8.5299999999999996E-6</v>
          </cell>
        </row>
        <row r="694">
          <cell r="B694"/>
          <cell r="C694">
            <v>-0.16300000000000001</v>
          </cell>
          <cell r="D694">
            <v>4.7200000000000002E-5</v>
          </cell>
        </row>
        <row r="695">
          <cell r="B695" t="str">
            <v>ZNF22</v>
          </cell>
          <cell r="C695">
            <v>-0.16300000000000001</v>
          </cell>
          <cell r="D695">
            <v>3.2600000000000001E-4</v>
          </cell>
        </row>
        <row r="696">
          <cell r="B696" t="str">
            <v>PCMTD1</v>
          </cell>
          <cell r="C696">
            <v>-0.16300000000000001</v>
          </cell>
          <cell r="D696">
            <v>5.2899999999999996E-4</v>
          </cell>
        </row>
        <row r="697">
          <cell r="B697" t="str">
            <v>ANKRD12</v>
          </cell>
          <cell r="C697">
            <v>-0.16300000000000001</v>
          </cell>
          <cell r="D697">
            <v>8.7100000000000003E-4</v>
          </cell>
        </row>
        <row r="698">
          <cell r="B698" t="str">
            <v>SESN3</v>
          </cell>
          <cell r="C698">
            <v>-0.16300000000000001</v>
          </cell>
          <cell r="D698">
            <v>4.5199999999999997E-2</v>
          </cell>
        </row>
        <row r="699">
          <cell r="B699" t="str">
            <v>PSMA3</v>
          </cell>
          <cell r="C699">
            <v>-0.16200000000000001</v>
          </cell>
          <cell r="D699">
            <v>1.05E-12</v>
          </cell>
        </row>
        <row r="700">
          <cell r="B700" t="str">
            <v>PPWD1</v>
          </cell>
          <cell r="C700">
            <v>-0.16200000000000001</v>
          </cell>
          <cell r="D700">
            <v>2.9999999999999997E-8</v>
          </cell>
        </row>
        <row r="701">
          <cell r="B701" t="str">
            <v>COA3</v>
          </cell>
          <cell r="C701">
            <v>-0.16200000000000001</v>
          </cell>
          <cell r="D701">
            <v>2.8200000000000001E-7</v>
          </cell>
        </row>
        <row r="702">
          <cell r="B702" t="str">
            <v>DCAF6</v>
          </cell>
          <cell r="C702">
            <v>-0.16200000000000001</v>
          </cell>
          <cell r="D702">
            <v>3.0400000000000002E-3</v>
          </cell>
        </row>
        <row r="703">
          <cell r="B703" t="str">
            <v>DNAJC9</v>
          </cell>
          <cell r="C703">
            <v>-0.161</v>
          </cell>
          <cell r="D703">
            <v>5.7399999999999996E-9</v>
          </cell>
        </row>
        <row r="704">
          <cell r="B704" t="str">
            <v>HSPD1</v>
          </cell>
          <cell r="C704">
            <v>-0.161</v>
          </cell>
          <cell r="D704">
            <v>4.2500000000000003E-5</v>
          </cell>
        </row>
        <row r="705">
          <cell r="B705" t="str">
            <v>SNRK</v>
          </cell>
          <cell r="C705">
            <v>-0.161</v>
          </cell>
          <cell r="D705">
            <v>1.31E-3</v>
          </cell>
        </row>
        <row r="706">
          <cell r="B706" t="str">
            <v>CD79B</v>
          </cell>
          <cell r="C706">
            <v>-0.161</v>
          </cell>
          <cell r="D706">
            <v>6.2899999999999996E-3</v>
          </cell>
        </row>
        <row r="707">
          <cell r="B707" t="str">
            <v>ERCC5</v>
          </cell>
          <cell r="C707">
            <v>-0.16</v>
          </cell>
          <cell r="D707">
            <v>6.8300000000000002E-10</v>
          </cell>
        </row>
        <row r="708">
          <cell r="B708" t="str">
            <v>TRAPPC2L</v>
          </cell>
          <cell r="C708">
            <v>-0.16</v>
          </cell>
          <cell r="D708">
            <v>3.4800000000000001E-6</v>
          </cell>
        </row>
        <row r="709">
          <cell r="B709" t="str">
            <v>LYRM2</v>
          </cell>
          <cell r="C709">
            <v>-0.16</v>
          </cell>
          <cell r="D709">
            <v>5.6200000000000004E-6</v>
          </cell>
        </row>
        <row r="710">
          <cell r="B710" t="str">
            <v>OSBPL8</v>
          </cell>
          <cell r="C710">
            <v>-0.16</v>
          </cell>
          <cell r="D710">
            <v>3.0499999999999999E-5</v>
          </cell>
        </row>
        <row r="711">
          <cell r="B711" t="str">
            <v>NSMCE4A</v>
          </cell>
          <cell r="C711">
            <v>-0.16</v>
          </cell>
          <cell r="D711">
            <v>3.57E-5</v>
          </cell>
        </row>
        <row r="712">
          <cell r="B712" t="str">
            <v>RPL10A</v>
          </cell>
          <cell r="C712">
            <v>-0.16</v>
          </cell>
          <cell r="D712">
            <v>3.0699999999999998E-4</v>
          </cell>
        </row>
        <row r="713">
          <cell r="B713"/>
          <cell r="C713">
            <v>-0.16</v>
          </cell>
          <cell r="D713">
            <v>2.5700000000000001E-2</v>
          </cell>
        </row>
        <row r="714">
          <cell r="B714" t="str">
            <v>FBXW8</v>
          </cell>
          <cell r="C714">
            <v>-0.159</v>
          </cell>
          <cell r="D714">
            <v>1.26E-10</v>
          </cell>
        </row>
        <row r="715">
          <cell r="B715" t="str">
            <v>PARK7</v>
          </cell>
          <cell r="C715">
            <v>-0.159</v>
          </cell>
          <cell r="D715">
            <v>4.33E-6</v>
          </cell>
        </row>
        <row r="716">
          <cell r="B716" t="str">
            <v>OCIAD1</v>
          </cell>
          <cell r="C716">
            <v>-0.159</v>
          </cell>
          <cell r="D716">
            <v>7.3900000000000004E-6</v>
          </cell>
        </row>
        <row r="717">
          <cell r="B717" t="str">
            <v>GPR65</v>
          </cell>
          <cell r="C717">
            <v>-0.159</v>
          </cell>
          <cell r="D717">
            <v>6.2200000000000005E-4</v>
          </cell>
        </row>
        <row r="718">
          <cell r="B718" t="str">
            <v>MED6</v>
          </cell>
          <cell r="C718">
            <v>-0.158</v>
          </cell>
          <cell r="D718">
            <v>3.1100000000000001E-10</v>
          </cell>
        </row>
        <row r="719">
          <cell r="B719" t="str">
            <v>SRP54</v>
          </cell>
          <cell r="C719">
            <v>-0.158</v>
          </cell>
          <cell r="D719">
            <v>9.6199999999999995E-9</v>
          </cell>
        </row>
        <row r="720">
          <cell r="B720" t="str">
            <v>NDUFS3</v>
          </cell>
          <cell r="C720">
            <v>-0.158</v>
          </cell>
          <cell r="D720">
            <v>5.9100000000000004E-7</v>
          </cell>
        </row>
        <row r="721">
          <cell r="B721" t="str">
            <v>FCER1G</v>
          </cell>
          <cell r="C721">
            <v>-0.158</v>
          </cell>
          <cell r="D721">
            <v>1.6699999999999999E-4</v>
          </cell>
        </row>
        <row r="722">
          <cell r="B722" t="str">
            <v>RGS10</v>
          </cell>
          <cell r="C722">
            <v>-0.158</v>
          </cell>
          <cell r="D722">
            <v>5.4900000000000001E-3</v>
          </cell>
        </row>
        <row r="723">
          <cell r="B723" t="str">
            <v>ATPIF1</v>
          </cell>
          <cell r="C723">
            <v>-0.157</v>
          </cell>
          <cell r="D723">
            <v>1.1200000000000001E-9</v>
          </cell>
        </row>
        <row r="724">
          <cell r="B724" t="str">
            <v>UQCRC2</v>
          </cell>
          <cell r="C724">
            <v>-0.157</v>
          </cell>
          <cell r="D724">
            <v>6.9700000000000002E-6</v>
          </cell>
        </row>
        <row r="725">
          <cell r="B725" t="str">
            <v>C19orf43</v>
          </cell>
          <cell r="C725">
            <v>-0.157</v>
          </cell>
          <cell r="D725">
            <v>2.0699999999999998E-3</v>
          </cell>
        </row>
        <row r="726">
          <cell r="B726" t="str">
            <v>PRDX5</v>
          </cell>
          <cell r="C726">
            <v>-0.157</v>
          </cell>
          <cell r="D726">
            <v>1.0500000000000001E-2</v>
          </cell>
        </row>
        <row r="727">
          <cell r="B727" t="str">
            <v>ARHGAP11A</v>
          </cell>
          <cell r="C727">
            <v>-0.156</v>
          </cell>
          <cell r="D727">
            <v>4.43E-16</v>
          </cell>
        </row>
        <row r="728">
          <cell r="B728" t="str">
            <v>ENSA</v>
          </cell>
          <cell r="C728">
            <v>-0.156</v>
          </cell>
          <cell r="D728">
            <v>9.4099999999999996E-9</v>
          </cell>
        </row>
        <row r="729">
          <cell r="B729" t="str">
            <v>COPS3</v>
          </cell>
          <cell r="C729">
            <v>-0.156</v>
          </cell>
          <cell r="D729">
            <v>2.7800000000000001E-6</v>
          </cell>
        </row>
        <row r="730">
          <cell r="B730" t="str">
            <v>UNC50</v>
          </cell>
          <cell r="C730">
            <v>-0.156</v>
          </cell>
          <cell r="D730">
            <v>3.0199999999999999E-6</v>
          </cell>
        </row>
        <row r="731">
          <cell r="B731" t="str">
            <v>EEF1A1</v>
          </cell>
          <cell r="C731">
            <v>-0.156</v>
          </cell>
          <cell r="D731">
            <v>2.4499999999999999E-4</v>
          </cell>
        </row>
        <row r="732">
          <cell r="B732" t="str">
            <v>NDUFA9</v>
          </cell>
          <cell r="C732">
            <v>-0.155</v>
          </cell>
          <cell r="D732">
            <v>1.05E-8</v>
          </cell>
        </row>
        <row r="733">
          <cell r="B733"/>
          <cell r="C733">
            <v>-0.155</v>
          </cell>
          <cell r="D733">
            <v>1.8699999999999999E-8</v>
          </cell>
        </row>
        <row r="734">
          <cell r="B734" t="str">
            <v>SNRPF</v>
          </cell>
          <cell r="C734">
            <v>-0.155</v>
          </cell>
          <cell r="D734">
            <v>3.0800000000000003E-5</v>
          </cell>
        </row>
        <row r="735">
          <cell r="B735" t="str">
            <v>PTEN</v>
          </cell>
          <cell r="C735">
            <v>-0.155</v>
          </cell>
          <cell r="D735">
            <v>3.7499999999999999E-3</v>
          </cell>
        </row>
        <row r="736">
          <cell r="B736" t="str">
            <v>EXO5</v>
          </cell>
          <cell r="C736">
            <v>-0.155</v>
          </cell>
          <cell r="D736">
            <v>6.5799999999999999E-3</v>
          </cell>
        </row>
        <row r="737">
          <cell r="B737" t="str">
            <v>YPEL5</v>
          </cell>
          <cell r="C737">
            <v>-0.155</v>
          </cell>
          <cell r="D737">
            <v>7.3400000000000002E-3</v>
          </cell>
        </row>
        <row r="738">
          <cell r="B738" t="str">
            <v>ADD3</v>
          </cell>
          <cell r="C738">
            <v>-0.155</v>
          </cell>
          <cell r="D738">
            <v>4.9500000000000002E-2</v>
          </cell>
        </row>
        <row r="739">
          <cell r="B739" t="str">
            <v>DDX50</v>
          </cell>
          <cell r="C739">
            <v>-0.154</v>
          </cell>
          <cell r="D739">
            <v>1.0600000000000001E-8</v>
          </cell>
        </row>
        <row r="740">
          <cell r="B740" t="str">
            <v>FAM133B</v>
          </cell>
          <cell r="C740">
            <v>-0.154</v>
          </cell>
          <cell r="D740">
            <v>1.06E-6</v>
          </cell>
        </row>
        <row r="741">
          <cell r="B741" t="str">
            <v>ZBED5</v>
          </cell>
          <cell r="C741">
            <v>-0.154</v>
          </cell>
          <cell r="D741">
            <v>4.5800000000000002E-4</v>
          </cell>
        </row>
        <row r="742">
          <cell r="B742" t="str">
            <v>PPHLN1</v>
          </cell>
          <cell r="C742">
            <v>-0.153</v>
          </cell>
          <cell r="D742">
            <v>3.7099999999999998E-9</v>
          </cell>
        </row>
        <row r="743">
          <cell r="B743" t="str">
            <v>EXOSC1</v>
          </cell>
          <cell r="C743">
            <v>-0.153</v>
          </cell>
          <cell r="D743">
            <v>8.6200000000000004E-8</v>
          </cell>
        </row>
        <row r="744">
          <cell r="B744" t="str">
            <v>PMPCB</v>
          </cell>
          <cell r="C744">
            <v>-0.153</v>
          </cell>
          <cell r="D744">
            <v>5.9100000000000004E-7</v>
          </cell>
        </row>
        <row r="745">
          <cell r="B745" t="str">
            <v>OSER1</v>
          </cell>
          <cell r="C745">
            <v>-0.152</v>
          </cell>
          <cell r="D745">
            <v>2.4300000000000001E-5</v>
          </cell>
        </row>
        <row r="746">
          <cell r="B746"/>
          <cell r="C746">
            <v>-0.152</v>
          </cell>
          <cell r="D746">
            <v>6.8300000000000007E-5</v>
          </cell>
        </row>
        <row r="747">
          <cell r="B747" t="str">
            <v>NCL</v>
          </cell>
          <cell r="C747">
            <v>-0.152</v>
          </cell>
          <cell r="D747">
            <v>6.1399999999999996E-4</v>
          </cell>
        </row>
        <row r="748">
          <cell r="B748" t="str">
            <v>TCEAL8</v>
          </cell>
          <cell r="C748">
            <v>-0.151</v>
          </cell>
          <cell r="D748">
            <v>3.7599999999999999E-10</v>
          </cell>
        </row>
        <row r="749">
          <cell r="B749" t="str">
            <v>SS18</v>
          </cell>
          <cell r="C749">
            <v>-0.151</v>
          </cell>
          <cell r="D749">
            <v>4.4600000000000002E-8</v>
          </cell>
        </row>
        <row r="750">
          <cell r="B750" t="str">
            <v>SMIM19</v>
          </cell>
          <cell r="C750">
            <v>-0.151</v>
          </cell>
          <cell r="D750">
            <v>7.1999999999999996E-8</v>
          </cell>
        </row>
        <row r="751">
          <cell r="B751" t="str">
            <v>SNRNP27</v>
          </cell>
          <cell r="C751">
            <v>-0.151</v>
          </cell>
          <cell r="D751">
            <v>1.1199999999999999E-5</v>
          </cell>
        </row>
        <row r="752">
          <cell r="B752" t="str">
            <v>BIRC2</v>
          </cell>
          <cell r="C752">
            <v>-0.151</v>
          </cell>
          <cell r="D752">
            <v>1.18E-2</v>
          </cell>
        </row>
        <row r="753">
          <cell r="B753"/>
          <cell r="C753">
            <v>-0.15</v>
          </cell>
          <cell r="D753">
            <v>5.88E-12</v>
          </cell>
        </row>
        <row r="754">
          <cell r="B754" t="str">
            <v>AHSA1</v>
          </cell>
          <cell r="C754">
            <v>-0.15</v>
          </cell>
          <cell r="D754">
            <v>8.3600000000000001E-10</v>
          </cell>
        </row>
        <row r="755">
          <cell r="B755" t="str">
            <v>RECQL</v>
          </cell>
          <cell r="C755">
            <v>-0.15</v>
          </cell>
          <cell r="D755">
            <v>4.9500000000000003E-7</v>
          </cell>
        </row>
        <row r="756">
          <cell r="B756" t="str">
            <v>CRIPT</v>
          </cell>
          <cell r="C756">
            <v>-0.15</v>
          </cell>
          <cell r="D756">
            <v>1.7099999999999999E-6</v>
          </cell>
        </row>
        <row r="757">
          <cell r="B757" t="str">
            <v>COMMD10</v>
          </cell>
          <cell r="C757">
            <v>-0.15</v>
          </cell>
          <cell r="D757">
            <v>5.48E-6</v>
          </cell>
        </row>
        <row r="758">
          <cell r="B758" t="str">
            <v>FAM107B</v>
          </cell>
          <cell r="C758">
            <v>-0.15</v>
          </cell>
          <cell r="D758">
            <v>1.01E-4</v>
          </cell>
        </row>
        <row r="759">
          <cell r="B759" t="str">
            <v>CD58</v>
          </cell>
          <cell r="C759">
            <v>-0.15</v>
          </cell>
          <cell r="D759">
            <v>1.1800000000000001E-3</v>
          </cell>
        </row>
        <row r="760">
          <cell r="B760" t="str">
            <v>CGGBP1</v>
          </cell>
          <cell r="C760">
            <v>-0.15</v>
          </cell>
          <cell r="D760">
            <v>1.4500000000000001E-2</v>
          </cell>
        </row>
        <row r="761">
          <cell r="B761" t="str">
            <v>LBHD1</v>
          </cell>
          <cell r="C761">
            <v>-0.14899999999999999</v>
          </cell>
          <cell r="D761">
            <v>4.6100000000000001E-7</v>
          </cell>
        </row>
        <row r="762">
          <cell r="B762" t="str">
            <v>NUDT1</v>
          </cell>
          <cell r="C762">
            <v>-0.14899999999999999</v>
          </cell>
          <cell r="D762">
            <v>3.4999999999999997E-5</v>
          </cell>
        </row>
        <row r="763">
          <cell r="B763" t="str">
            <v>SAR1A</v>
          </cell>
          <cell r="C763">
            <v>-0.14899999999999999</v>
          </cell>
          <cell r="D763">
            <v>6.2000000000000003E-5</v>
          </cell>
        </row>
        <row r="764">
          <cell r="B764" t="str">
            <v>NSL1</v>
          </cell>
          <cell r="C764">
            <v>-0.14899999999999999</v>
          </cell>
          <cell r="D764">
            <v>3.6299999999999999E-4</v>
          </cell>
        </row>
        <row r="765">
          <cell r="B765" t="str">
            <v>RNF7</v>
          </cell>
          <cell r="C765">
            <v>-0.14899999999999999</v>
          </cell>
          <cell r="D765">
            <v>1.2700000000000001E-3</v>
          </cell>
        </row>
        <row r="766">
          <cell r="B766" t="str">
            <v>PPP1CC</v>
          </cell>
          <cell r="C766">
            <v>-0.14899999999999999</v>
          </cell>
          <cell r="D766">
            <v>3.8500000000000001E-3</v>
          </cell>
        </row>
        <row r="767">
          <cell r="B767" t="str">
            <v>BTAF1</v>
          </cell>
          <cell r="C767">
            <v>-0.14899999999999999</v>
          </cell>
          <cell r="D767">
            <v>4.28E-3</v>
          </cell>
        </row>
        <row r="768">
          <cell r="B768" t="str">
            <v>INIP</v>
          </cell>
          <cell r="C768">
            <v>-0.14799999999999999</v>
          </cell>
          <cell r="D768">
            <v>4.5699999999999997E-9</v>
          </cell>
        </row>
        <row r="769">
          <cell r="B769" t="str">
            <v>STX7</v>
          </cell>
          <cell r="C769">
            <v>-0.14799999999999999</v>
          </cell>
          <cell r="D769">
            <v>2.7999999999999999E-6</v>
          </cell>
        </row>
        <row r="770">
          <cell r="B770" t="str">
            <v>CD160</v>
          </cell>
          <cell r="C770">
            <v>-0.14799999999999999</v>
          </cell>
          <cell r="D770">
            <v>4.8300000000000003E-6</v>
          </cell>
        </row>
        <row r="771">
          <cell r="B771" t="str">
            <v>DCUN1D5</v>
          </cell>
          <cell r="C771">
            <v>-0.14799999999999999</v>
          </cell>
          <cell r="D771">
            <v>6.2199999999999997E-6</v>
          </cell>
        </row>
        <row r="772">
          <cell r="B772" t="str">
            <v>RAB21</v>
          </cell>
          <cell r="C772">
            <v>-0.14799999999999999</v>
          </cell>
          <cell r="D772">
            <v>1.66E-5</v>
          </cell>
        </row>
        <row r="773">
          <cell r="B773" t="str">
            <v>EIF4B</v>
          </cell>
          <cell r="C773">
            <v>-0.14799999999999999</v>
          </cell>
          <cell r="D773">
            <v>9.2499999999999999E-5</v>
          </cell>
        </row>
        <row r="774">
          <cell r="B774" t="str">
            <v>KLRC3</v>
          </cell>
          <cell r="C774">
            <v>-0.14799999999999999</v>
          </cell>
          <cell r="D774">
            <v>2.2499999999999999E-4</v>
          </cell>
        </row>
        <row r="775">
          <cell r="B775" t="str">
            <v>RPS6</v>
          </cell>
          <cell r="C775">
            <v>-0.14799999999999999</v>
          </cell>
          <cell r="D775">
            <v>1.0499999999999999E-3</v>
          </cell>
        </row>
        <row r="776">
          <cell r="B776" t="str">
            <v>EXOSC7</v>
          </cell>
          <cell r="C776">
            <v>-0.14699999999999999</v>
          </cell>
          <cell r="D776">
            <v>1.92E-9</v>
          </cell>
        </row>
        <row r="777">
          <cell r="B777" t="str">
            <v>PAK1IP1</v>
          </cell>
          <cell r="C777">
            <v>-0.14699999999999999</v>
          </cell>
          <cell r="D777">
            <v>1.8799999999999999E-7</v>
          </cell>
        </row>
        <row r="778">
          <cell r="B778" t="str">
            <v>PPHLN1</v>
          </cell>
          <cell r="C778">
            <v>-0.14699999999999999</v>
          </cell>
          <cell r="D778">
            <v>2.7999999999999999E-6</v>
          </cell>
        </row>
        <row r="779">
          <cell r="B779" t="str">
            <v>NOL8</v>
          </cell>
          <cell r="C779">
            <v>-0.14699999999999999</v>
          </cell>
          <cell r="D779">
            <v>6.0499999999999997E-6</v>
          </cell>
        </row>
        <row r="780">
          <cell r="B780" t="str">
            <v>LYAR</v>
          </cell>
          <cell r="C780">
            <v>-0.14699999999999999</v>
          </cell>
          <cell r="D780">
            <v>1.64E-4</v>
          </cell>
        </row>
        <row r="781">
          <cell r="B781" t="str">
            <v>VPS36</v>
          </cell>
          <cell r="C781">
            <v>-0.14699999999999999</v>
          </cell>
          <cell r="D781">
            <v>7.0500000000000001E-4</v>
          </cell>
        </row>
        <row r="782">
          <cell r="B782" t="str">
            <v>OSTC</v>
          </cell>
          <cell r="C782">
            <v>-0.14699999999999999</v>
          </cell>
          <cell r="D782">
            <v>7.2599999999999997E-4</v>
          </cell>
        </row>
        <row r="783">
          <cell r="B783" t="str">
            <v>P2RY13</v>
          </cell>
          <cell r="C783">
            <v>-0.14699999999999999</v>
          </cell>
          <cell r="D783">
            <v>7.6499999999999995E-4</v>
          </cell>
        </row>
        <row r="784">
          <cell r="B784" t="str">
            <v>SCAMP1</v>
          </cell>
          <cell r="C784">
            <v>-0.14699999999999999</v>
          </cell>
          <cell r="D784">
            <v>2.16E-3</v>
          </cell>
        </row>
        <row r="785">
          <cell r="B785" t="str">
            <v>CHCHD2</v>
          </cell>
          <cell r="C785">
            <v>-0.14699999999999999</v>
          </cell>
          <cell r="D785">
            <v>7.5100000000000002E-3</v>
          </cell>
        </row>
        <row r="786">
          <cell r="B786" t="str">
            <v>LRRN3</v>
          </cell>
          <cell r="C786">
            <v>-0.14699999999999999</v>
          </cell>
          <cell r="D786">
            <v>1.2800000000000001E-2</v>
          </cell>
        </row>
        <row r="787">
          <cell r="B787" t="str">
            <v>TCEAL8</v>
          </cell>
          <cell r="C787">
            <v>-0.14599999999999999</v>
          </cell>
          <cell r="D787">
            <v>3.7000000000000001E-11</v>
          </cell>
        </row>
        <row r="788">
          <cell r="B788" t="str">
            <v>MED7</v>
          </cell>
          <cell r="C788">
            <v>-0.14599999999999999</v>
          </cell>
          <cell r="D788">
            <v>3.2099999999999998E-10</v>
          </cell>
        </row>
        <row r="789">
          <cell r="B789" t="str">
            <v>GEMIN6</v>
          </cell>
          <cell r="C789">
            <v>-0.14599999999999999</v>
          </cell>
          <cell r="D789">
            <v>4.3899999999999999E-9</v>
          </cell>
        </row>
        <row r="790">
          <cell r="B790" t="str">
            <v>BLOC1S5</v>
          </cell>
          <cell r="C790">
            <v>-0.14599999999999999</v>
          </cell>
          <cell r="D790">
            <v>2.0100000000000001E-8</v>
          </cell>
        </row>
        <row r="791">
          <cell r="B791" t="str">
            <v>PIGP</v>
          </cell>
          <cell r="C791">
            <v>-0.14599999999999999</v>
          </cell>
          <cell r="D791">
            <v>5.2399999999999998E-7</v>
          </cell>
        </row>
        <row r="792">
          <cell r="B792" t="str">
            <v>SDAD1</v>
          </cell>
          <cell r="C792">
            <v>-0.14599999999999999</v>
          </cell>
          <cell r="D792">
            <v>2.4499999999999999E-5</v>
          </cell>
        </row>
        <row r="793">
          <cell r="B793" t="str">
            <v>MMADHC</v>
          </cell>
          <cell r="C793">
            <v>-0.14599999999999999</v>
          </cell>
          <cell r="D793">
            <v>2.4399999999999999E-4</v>
          </cell>
        </row>
        <row r="794">
          <cell r="B794" t="str">
            <v>CCM2</v>
          </cell>
          <cell r="C794">
            <v>-0.14599999999999999</v>
          </cell>
          <cell r="D794">
            <v>7.6800000000000002E-4</v>
          </cell>
        </row>
        <row r="795">
          <cell r="B795" t="str">
            <v>LRMP</v>
          </cell>
          <cell r="C795">
            <v>-0.14599999999999999</v>
          </cell>
          <cell r="D795">
            <v>8.1700000000000002E-4</v>
          </cell>
        </row>
        <row r="796">
          <cell r="B796" t="str">
            <v>FKBP14</v>
          </cell>
          <cell r="C796">
            <v>-0.14599999999999999</v>
          </cell>
          <cell r="D796">
            <v>1.0699999999999999E-2</v>
          </cell>
        </row>
        <row r="797">
          <cell r="B797" t="str">
            <v>PDCL3</v>
          </cell>
          <cell r="C797">
            <v>-0.14499999999999999</v>
          </cell>
          <cell r="D797">
            <v>1.18E-13</v>
          </cell>
        </row>
        <row r="798">
          <cell r="B798" t="str">
            <v>MRPS9</v>
          </cell>
          <cell r="C798">
            <v>-0.14499999999999999</v>
          </cell>
          <cell r="D798">
            <v>1.7800000000000001E-8</v>
          </cell>
        </row>
        <row r="799">
          <cell r="B799" t="str">
            <v>THUMPD1</v>
          </cell>
          <cell r="C799">
            <v>-0.14499999999999999</v>
          </cell>
          <cell r="D799">
            <v>8.6100000000000006E-5</v>
          </cell>
        </row>
        <row r="800">
          <cell r="B800" t="str">
            <v>CD58</v>
          </cell>
          <cell r="C800">
            <v>-0.14499999999999999</v>
          </cell>
          <cell r="D800">
            <v>1.5499999999999999E-3</v>
          </cell>
        </row>
        <row r="801">
          <cell r="B801" t="str">
            <v>HNRNPU</v>
          </cell>
          <cell r="C801">
            <v>-0.14499999999999999</v>
          </cell>
          <cell r="D801">
            <v>5.4599999999999996E-3</v>
          </cell>
        </row>
        <row r="802">
          <cell r="B802" t="str">
            <v>RPL15</v>
          </cell>
          <cell r="C802">
            <v>-0.14499999999999999</v>
          </cell>
          <cell r="D802">
            <v>1.0200000000000001E-2</v>
          </cell>
        </row>
        <row r="803">
          <cell r="B803" t="str">
            <v>MS4A6A</v>
          </cell>
          <cell r="C803">
            <v>-0.14499999999999999</v>
          </cell>
          <cell r="D803">
            <v>1.4E-2</v>
          </cell>
        </row>
        <row r="804">
          <cell r="B804" t="str">
            <v>FABP5</v>
          </cell>
          <cell r="C804">
            <v>-0.14399999999999999</v>
          </cell>
          <cell r="D804">
            <v>6.4699999999999997E-13</v>
          </cell>
        </row>
        <row r="805">
          <cell r="B805" t="str">
            <v>LXN</v>
          </cell>
          <cell r="C805">
            <v>-0.14399999999999999</v>
          </cell>
          <cell r="D805">
            <v>1.9999999999999999E-7</v>
          </cell>
        </row>
        <row r="806">
          <cell r="B806" t="str">
            <v>TOMM20</v>
          </cell>
          <cell r="C806">
            <v>-0.14399999999999999</v>
          </cell>
          <cell r="D806">
            <v>7.5199999999999998E-5</v>
          </cell>
        </row>
        <row r="807">
          <cell r="B807" t="str">
            <v>RPL13AP3</v>
          </cell>
          <cell r="C807">
            <v>-0.14399999999999999</v>
          </cell>
          <cell r="D807">
            <v>2.9E-4</v>
          </cell>
        </row>
        <row r="808">
          <cell r="B808" t="str">
            <v>HIGD1A</v>
          </cell>
          <cell r="C808">
            <v>-0.14399999999999999</v>
          </cell>
          <cell r="D808">
            <v>4.8700000000000002E-4</v>
          </cell>
        </row>
        <row r="809">
          <cell r="B809" t="str">
            <v>OPTN</v>
          </cell>
          <cell r="C809">
            <v>-0.14399999999999999</v>
          </cell>
          <cell r="D809">
            <v>2.5500000000000002E-3</v>
          </cell>
        </row>
        <row r="810">
          <cell r="B810" t="str">
            <v>MTIF2</v>
          </cell>
          <cell r="C810">
            <v>-0.14299999999999999</v>
          </cell>
          <cell r="D810">
            <v>1.09E-9</v>
          </cell>
        </row>
        <row r="811">
          <cell r="B811" t="str">
            <v>CCT6A</v>
          </cell>
          <cell r="C811">
            <v>-0.14299999999999999</v>
          </cell>
          <cell r="D811">
            <v>6.8299999999999996E-8</v>
          </cell>
        </row>
        <row r="812">
          <cell r="B812" t="str">
            <v>NOL7</v>
          </cell>
          <cell r="C812">
            <v>-0.14299999999999999</v>
          </cell>
          <cell r="D812">
            <v>4.5699999999999998E-7</v>
          </cell>
        </row>
        <row r="813">
          <cell r="B813"/>
          <cell r="C813">
            <v>-0.14299999999999999</v>
          </cell>
          <cell r="D813">
            <v>1.5400000000000001E-6</v>
          </cell>
        </row>
        <row r="814">
          <cell r="B814" t="str">
            <v>ABCE1</v>
          </cell>
          <cell r="C814">
            <v>-0.14299999999999999</v>
          </cell>
          <cell r="D814">
            <v>1.36E-5</v>
          </cell>
        </row>
        <row r="815">
          <cell r="B815" t="str">
            <v>SRSF6</v>
          </cell>
          <cell r="C815">
            <v>-0.14299999999999999</v>
          </cell>
          <cell r="D815">
            <v>2.0899999999999998E-3</v>
          </cell>
        </row>
        <row r="816">
          <cell r="B816" t="str">
            <v>ZNF483</v>
          </cell>
          <cell r="C816">
            <v>-0.14299999999999999</v>
          </cell>
          <cell r="D816">
            <v>2.2000000000000001E-3</v>
          </cell>
        </row>
        <row r="817">
          <cell r="B817" t="str">
            <v>CNIH4</v>
          </cell>
          <cell r="C817">
            <v>-0.14299999999999999</v>
          </cell>
          <cell r="D817">
            <v>1.23E-2</v>
          </cell>
        </row>
        <row r="818">
          <cell r="B818" t="str">
            <v>TOMM5</v>
          </cell>
          <cell r="C818">
            <v>-0.14199999999999999</v>
          </cell>
          <cell r="D818">
            <v>5.39E-8</v>
          </cell>
        </row>
        <row r="819">
          <cell r="B819"/>
          <cell r="C819">
            <v>-0.14199999999999999</v>
          </cell>
          <cell r="D819">
            <v>1.74E-7</v>
          </cell>
        </row>
        <row r="820">
          <cell r="B820" t="str">
            <v>OMA1</v>
          </cell>
          <cell r="C820">
            <v>-0.14199999999999999</v>
          </cell>
          <cell r="D820">
            <v>5.5199999999999997E-7</v>
          </cell>
        </row>
        <row r="821">
          <cell r="B821" t="str">
            <v>BTBD10</v>
          </cell>
          <cell r="C821">
            <v>-0.14199999999999999</v>
          </cell>
          <cell r="D821">
            <v>6.4099999999999998E-7</v>
          </cell>
        </row>
        <row r="822">
          <cell r="B822" t="str">
            <v>LMNB1</v>
          </cell>
          <cell r="C822">
            <v>-0.14199999999999999</v>
          </cell>
          <cell r="D822">
            <v>5.1199999999999998E-5</v>
          </cell>
        </row>
        <row r="823">
          <cell r="B823" t="str">
            <v>PEX2</v>
          </cell>
          <cell r="C823">
            <v>-0.14199999999999999</v>
          </cell>
          <cell r="D823">
            <v>1.8100000000000001E-4</v>
          </cell>
        </row>
        <row r="824">
          <cell r="B824" t="str">
            <v>SMIM11A</v>
          </cell>
          <cell r="C824">
            <v>-0.14099999999999999</v>
          </cell>
          <cell r="D824">
            <v>2.0799999999999999E-11</v>
          </cell>
        </row>
        <row r="825">
          <cell r="B825" t="str">
            <v>TIMM23</v>
          </cell>
          <cell r="C825">
            <v>-0.14099999999999999</v>
          </cell>
          <cell r="D825">
            <v>1.09E-8</v>
          </cell>
        </row>
        <row r="826">
          <cell r="B826" t="str">
            <v>WBP4</v>
          </cell>
          <cell r="C826">
            <v>-0.14099999999999999</v>
          </cell>
          <cell r="D826">
            <v>2.11E-8</v>
          </cell>
        </row>
        <row r="827">
          <cell r="B827" t="str">
            <v>HACL1</v>
          </cell>
          <cell r="C827">
            <v>-0.14099999999999999</v>
          </cell>
          <cell r="D827">
            <v>4.3999999999999997E-8</v>
          </cell>
        </row>
        <row r="828">
          <cell r="B828" t="str">
            <v>ALG5</v>
          </cell>
          <cell r="C828">
            <v>-0.14099999999999999</v>
          </cell>
          <cell r="D828">
            <v>4.9999999999999998E-7</v>
          </cell>
        </row>
        <row r="829">
          <cell r="B829" t="str">
            <v>TAF7</v>
          </cell>
          <cell r="C829">
            <v>-0.14099999999999999</v>
          </cell>
          <cell r="D829">
            <v>2.6400000000000002E-4</v>
          </cell>
        </row>
        <row r="830">
          <cell r="B830" t="str">
            <v>PLA2G16</v>
          </cell>
          <cell r="C830">
            <v>-0.14099999999999999</v>
          </cell>
          <cell r="D830">
            <v>3.7199999999999999E-4</v>
          </cell>
        </row>
        <row r="831">
          <cell r="B831" t="str">
            <v>SRGN</v>
          </cell>
          <cell r="C831">
            <v>-0.14099999999999999</v>
          </cell>
          <cell r="D831">
            <v>1.23E-2</v>
          </cell>
        </row>
        <row r="832">
          <cell r="B832" t="str">
            <v>THYN1</v>
          </cell>
          <cell r="C832">
            <v>-0.14000000000000001</v>
          </cell>
          <cell r="D832">
            <v>4.4299999999999998E-9</v>
          </cell>
        </row>
        <row r="833">
          <cell r="B833" t="str">
            <v>ZNF613</v>
          </cell>
          <cell r="C833">
            <v>-0.14000000000000001</v>
          </cell>
          <cell r="D833">
            <v>1.6499999999999999E-8</v>
          </cell>
        </row>
        <row r="834">
          <cell r="B834" t="str">
            <v>PARL</v>
          </cell>
          <cell r="C834">
            <v>-0.14000000000000001</v>
          </cell>
          <cell r="D834">
            <v>6.8700000000000003E-6</v>
          </cell>
        </row>
        <row r="835">
          <cell r="B835" t="str">
            <v>LAMTOR5</v>
          </cell>
          <cell r="C835">
            <v>-0.14000000000000001</v>
          </cell>
          <cell r="D835">
            <v>7.4699999999999996E-6</v>
          </cell>
        </row>
        <row r="836">
          <cell r="B836" t="str">
            <v>SNRPA1</v>
          </cell>
          <cell r="C836">
            <v>-0.14000000000000001</v>
          </cell>
          <cell r="D836">
            <v>1.6699999999999999E-5</v>
          </cell>
        </row>
        <row r="837">
          <cell r="B837" t="str">
            <v>ANAPC4</v>
          </cell>
          <cell r="C837">
            <v>-0.14000000000000001</v>
          </cell>
          <cell r="D837">
            <v>3.9799999999999998E-5</v>
          </cell>
        </row>
        <row r="838">
          <cell r="B838" t="str">
            <v>AK3</v>
          </cell>
          <cell r="C838">
            <v>-0.14000000000000001</v>
          </cell>
          <cell r="D838">
            <v>5.3900000000000002E-5</v>
          </cell>
        </row>
        <row r="839">
          <cell r="B839" t="str">
            <v>TBK1</v>
          </cell>
          <cell r="C839">
            <v>-0.14000000000000001</v>
          </cell>
          <cell r="D839">
            <v>2.8400000000000002E-4</v>
          </cell>
        </row>
        <row r="840">
          <cell r="B840" t="str">
            <v>PPP1R2</v>
          </cell>
          <cell r="C840">
            <v>-0.14000000000000001</v>
          </cell>
          <cell r="D840">
            <v>9.3800000000000003E-4</v>
          </cell>
        </row>
        <row r="841">
          <cell r="B841" t="str">
            <v>STAT4</v>
          </cell>
          <cell r="C841">
            <v>-0.14000000000000001</v>
          </cell>
          <cell r="D841">
            <v>2.0899999999999998E-3</v>
          </cell>
        </row>
        <row r="842">
          <cell r="B842" t="str">
            <v>CD24</v>
          </cell>
          <cell r="C842">
            <v>-0.14000000000000001</v>
          </cell>
          <cell r="D842">
            <v>2.75E-2</v>
          </cell>
        </row>
        <row r="843">
          <cell r="B843" t="str">
            <v>ACAT2</v>
          </cell>
          <cell r="C843">
            <v>-0.13900000000000001</v>
          </cell>
          <cell r="D843">
            <v>5.6499999999999999E-7</v>
          </cell>
        </row>
        <row r="844">
          <cell r="B844" t="str">
            <v>PRMT1</v>
          </cell>
          <cell r="C844">
            <v>-0.13900000000000001</v>
          </cell>
          <cell r="D844">
            <v>7.5000000000000002E-7</v>
          </cell>
        </row>
        <row r="845">
          <cell r="B845"/>
          <cell r="C845">
            <v>-0.13900000000000001</v>
          </cell>
          <cell r="D845">
            <v>8.1699999999999997E-7</v>
          </cell>
        </row>
        <row r="846">
          <cell r="B846" t="str">
            <v>HNRNPDL</v>
          </cell>
          <cell r="C846">
            <v>-0.13900000000000001</v>
          </cell>
          <cell r="D846">
            <v>1.4100000000000001E-4</v>
          </cell>
        </row>
        <row r="847">
          <cell r="B847" t="str">
            <v>CCDC14</v>
          </cell>
          <cell r="C847">
            <v>-0.13900000000000001</v>
          </cell>
          <cell r="D847">
            <v>4.4900000000000002E-4</v>
          </cell>
        </row>
        <row r="848">
          <cell r="B848"/>
          <cell r="C848">
            <v>-0.13900000000000001</v>
          </cell>
          <cell r="D848">
            <v>5.6099999999999998E-4</v>
          </cell>
        </row>
        <row r="849">
          <cell r="B849" t="str">
            <v>CEPT1</v>
          </cell>
          <cell r="C849">
            <v>-0.13900000000000001</v>
          </cell>
          <cell r="D849">
            <v>1.16E-3</v>
          </cell>
        </row>
        <row r="850">
          <cell r="B850" t="str">
            <v>GAPT</v>
          </cell>
          <cell r="C850">
            <v>-0.13900000000000001</v>
          </cell>
          <cell r="D850">
            <v>1.5800000000000002E-2</v>
          </cell>
        </row>
        <row r="851">
          <cell r="B851"/>
          <cell r="C851">
            <v>-0.13900000000000001</v>
          </cell>
          <cell r="D851">
            <v>1.8499999999999999E-2</v>
          </cell>
        </row>
        <row r="852">
          <cell r="B852" t="str">
            <v>DNAJC15</v>
          </cell>
          <cell r="C852">
            <v>-0.13800000000000001</v>
          </cell>
          <cell r="D852">
            <v>1.95E-6</v>
          </cell>
        </row>
        <row r="853">
          <cell r="B853" t="str">
            <v>EEF1A1</v>
          </cell>
          <cell r="C853">
            <v>-0.13800000000000001</v>
          </cell>
          <cell r="D853">
            <v>2.7800000000000001E-6</v>
          </cell>
        </row>
        <row r="854">
          <cell r="B854" t="str">
            <v>SKIV2L2</v>
          </cell>
          <cell r="C854">
            <v>-0.13800000000000001</v>
          </cell>
          <cell r="D854">
            <v>7.7400000000000004E-6</v>
          </cell>
        </row>
        <row r="855">
          <cell r="B855" t="str">
            <v>GLOD4</v>
          </cell>
          <cell r="C855">
            <v>-0.13800000000000001</v>
          </cell>
          <cell r="D855">
            <v>2.8900000000000001E-5</v>
          </cell>
        </row>
        <row r="856">
          <cell r="B856" t="str">
            <v>STK39</v>
          </cell>
          <cell r="C856">
            <v>-0.13800000000000001</v>
          </cell>
          <cell r="D856">
            <v>2.9100000000000003E-4</v>
          </cell>
        </row>
        <row r="857">
          <cell r="B857" t="str">
            <v>MGST3</v>
          </cell>
          <cell r="C857">
            <v>-0.13800000000000001</v>
          </cell>
          <cell r="D857">
            <v>3.57E-4</v>
          </cell>
        </row>
        <row r="858">
          <cell r="B858" t="str">
            <v>ANKRD49</v>
          </cell>
          <cell r="C858">
            <v>-0.13800000000000001</v>
          </cell>
          <cell r="D858">
            <v>1.09E-3</v>
          </cell>
        </row>
        <row r="859">
          <cell r="B859" t="str">
            <v>BNIP2</v>
          </cell>
          <cell r="C859">
            <v>-0.13800000000000001</v>
          </cell>
          <cell r="D859">
            <v>8.3400000000000002E-3</v>
          </cell>
        </row>
        <row r="860">
          <cell r="B860"/>
          <cell r="C860">
            <v>-0.13800000000000001</v>
          </cell>
          <cell r="D860">
            <v>8.3800000000000003E-3</v>
          </cell>
        </row>
        <row r="861">
          <cell r="B861" t="str">
            <v>CAB39</v>
          </cell>
          <cell r="C861">
            <v>-0.13800000000000001</v>
          </cell>
          <cell r="D861">
            <v>1.38E-2</v>
          </cell>
        </row>
        <row r="862">
          <cell r="B862" t="str">
            <v>PSMD14</v>
          </cell>
          <cell r="C862">
            <v>-0.13700000000000001</v>
          </cell>
          <cell r="D862">
            <v>1.9099999999999999E-8</v>
          </cell>
        </row>
        <row r="863">
          <cell r="B863" t="str">
            <v>ACADM</v>
          </cell>
          <cell r="C863">
            <v>-0.13700000000000001</v>
          </cell>
          <cell r="D863">
            <v>9.95E-7</v>
          </cell>
        </row>
        <row r="864">
          <cell r="B864" t="str">
            <v>MTERF3</v>
          </cell>
          <cell r="C864">
            <v>-0.13700000000000001</v>
          </cell>
          <cell r="D864">
            <v>1.17E-6</v>
          </cell>
        </row>
        <row r="865">
          <cell r="B865" t="str">
            <v>FXR1</v>
          </cell>
          <cell r="C865">
            <v>-0.13700000000000001</v>
          </cell>
          <cell r="D865">
            <v>3.3000000000000002E-6</v>
          </cell>
        </row>
        <row r="866">
          <cell r="B866" t="str">
            <v>STK17B</v>
          </cell>
          <cell r="C866">
            <v>-0.13700000000000001</v>
          </cell>
          <cell r="D866">
            <v>2.2699999999999999E-3</v>
          </cell>
        </row>
        <row r="867">
          <cell r="B867"/>
          <cell r="C867">
            <v>-0.13700000000000001</v>
          </cell>
          <cell r="D867">
            <v>3.49E-3</v>
          </cell>
        </row>
        <row r="868">
          <cell r="B868" t="str">
            <v>CYTIP</v>
          </cell>
          <cell r="C868">
            <v>-0.13700000000000001</v>
          </cell>
          <cell r="D868">
            <v>4.4600000000000004E-3</v>
          </cell>
        </row>
        <row r="869">
          <cell r="B869" t="str">
            <v>PRDX5</v>
          </cell>
          <cell r="C869">
            <v>-0.13700000000000001</v>
          </cell>
          <cell r="D869">
            <v>5.7099999999999998E-3</v>
          </cell>
        </row>
        <row r="870">
          <cell r="B870" t="str">
            <v>KIAA1551</v>
          </cell>
          <cell r="C870">
            <v>-0.13700000000000001</v>
          </cell>
          <cell r="D870">
            <v>1.3899999999999999E-2</v>
          </cell>
        </row>
        <row r="871">
          <cell r="B871" t="str">
            <v>SOD2</v>
          </cell>
          <cell r="C871">
            <v>-0.13700000000000001</v>
          </cell>
          <cell r="D871">
            <v>2.3099999999999999E-2</v>
          </cell>
        </row>
        <row r="872">
          <cell r="B872" t="str">
            <v>PJA2</v>
          </cell>
          <cell r="C872">
            <v>-0.13700000000000001</v>
          </cell>
          <cell r="D872">
            <v>4.6600000000000003E-2</v>
          </cell>
        </row>
        <row r="873">
          <cell r="B873" t="str">
            <v>ZCCHC9</v>
          </cell>
          <cell r="C873">
            <v>-0.13600000000000001</v>
          </cell>
          <cell r="D873">
            <v>1.2599999999999999E-7</v>
          </cell>
        </row>
        <row r="874">
          <cell r="B874" t="str">
            <v>NTAN1</v>
          </cell>
          <cell r="C874">
            <v>-0.13600000000000001</v>
          </cell>
          <cell r="D874">
            <v>8.8999999999999995E-5</v>
          </cell>
        </row>
        <row r="875">
          <cell r="B875" t="str">
            <v>TMEM9B</v>
          </cell>
          <cell r="C875">
            <v>-0.13600000000000001</v>
          </cell>
          <cell r="D875">
            <v>1.3799999999999999E-4</v>
          </cell>
        </row>
        <row r="876">
          <cell r="B876" t="str">
            <v>SUCLG1</v>
          </cell>
          <cell r="C876">
            <v>-0.13500000000000001</v>
          </cell>
          <cell r="D876">
            <v>4.03E-10</v>
          </cell>
        </row>
        <row r="877">
          <cell r="B877" t="str">
            <v>PRIM1</v>
          </cell>
          <cell r="C877">
            <v>-0.13500000000000001</v>
          </cell>
          <cell r="D877">
            <v>9.2000000000000003E-10</v>
          </cell>
        </row>
        <row r="878">
          <cell r="B878" t="str">
            <v>MRPL58</v>
          </cell>
          <cell r="C878">
            <v>-0.13500000000000001</v>
          </cell>
          <cell r="D878">
            <v>1.5400000000000001E-9</v>
          </cell>
        </row>
        <row r="879">
          <cell r="B879" t="str">
            <v>SIRPG</v>
          </cell>
          <cell r="C879">
            <v>-0.13500000000000001</v>
          </cell>
          <cell r="D879">
            <v>2.1299999999999999E-6</v>
          </cell>
        </row>
        <row r="880">
          <cell r="B880" t="str">
            <v>COX5B</v>
          </cell>
          <cell r="C880">
            <v>-0.13500000000000001</v>
          </cell>
          <cell r="D880">
            <v>3.3899999999999997E-5</v>
          </cell>
        </row>
        <row r="881">
          <cell r="B881" t="str">
            <v>VIMP</v>
          </cell>
          <cell r="C881">
            <v>-0.13500000000000001</v>
          </cell>
          <cell r="D881">
            <v>4.8199999999999999E-5</v>
          </cell>
        </row>
        <row r="882">
          <cell r="B882" t="str">
            <v>SWAP70</v>
          </cell>
          <cell r="C882">
            <v>-0.13500000000000001</v>
          </cell>
          <cell r="D882">
            <v>5.3300000000000001E-5</v>
          </cell>
        </row>
        <row r="883">
          <cell r="B883"/>
          <cell r="C883">
            <v>-0.13500000000000001</v>
          </cell>
          <cell r="D883">
            <v>2.8500000000000001E-2</v>
          </cell>
        </row>
        <row r="884">
          <cell r="B884" t="str">
            <v>CD79B</v>
          </cell>
          <cell r="C884">
            <v>-0.13500000000000001</v>
          </cell>
          <cell r="D884">
            <v>4.41E-2</v>
          </cell>
        </row>
        <row r="885">
          <cell r="B885" t="str">
            <v>KATNA1</v>
          </cell>
          <cell r="C885">
            <v>-0.13400000000000001</v>
          </cell>
          <cell r="D885">
            <v>1.3599999999999999E-8</v>
          </cell>
        </row>
        <row r="886">
          <cell r="B886" t="str">
            <v>MCEE</v>
          </cell>
          <cell r="C886">
            <v>-0.13400000000000001</v>
          </cell>
          <cell r="D886">
            <v>7.6799999999999993E-6</v>
          </cell>
        </row>
        <row r="887">
          <cell r="B887" t="str">
            <v>HNMT</v>
          </cell>
          <cell r="C887">
            <v>-0.13400000000000001</v>
          </cell>
          <cell r="D887">
            <v>5.7800000000000002E-5</v>
          </cell>
        </row>
        <row r="888">
          <cell r="B888" t="str">
            <v>SNRPN</v>
          </cell>
          <cell r="C888">
            <v>-0.13400000000000001</v>
          </cell>
          <cell r="D888">
            <v>7.3100000000000001E-5</v>
          </cell>
        </row>
        <row r="889">
          <cell r="B889" t="str">
            <v>TMED10</v>
          </cell>
          <cell r="C889">
            <v>-0.13400000000000001</v>
          </cell>
          <cell r="D889">
            <v>3.5599999999999998E-4</v>
          </cell>
        </row>
        <row r="890">
          <cell r="B890" t="str">
            <v>USO1</v>
          </cell>
          <cell r="C890">
            <v>-0.13400000000000001</v>
          </cell>
          <cell r="D890">
            <v>5.1500000000000005E-4</v>
          </cell>
        </row>
        <row r="891">
          <cell r="B891" t="str">
            <v>SLMAP</v>
          </cell>
          <cell r="C891">
            <v>-0.13400000000000001</v>
          </cell>
          <cell r="D891">
            <v>1.1000000000000001E-3</v>
          </cell>
        </row>
        <row r="892">
          <cell r="B892" t="str">
            <v>RPL13AP20</v>
          </cell>
          <cell r="C892">
            <v>-0.13400000000000001</v>
          </cell>
          <cell r="D892">
            <v>1.97E-3</v>
          </cell>
        </row>
        <row r="893">
          <cell r="B893"/>
          <cell r="C893">
            <v>-0.13400000000000001</v>
          </cell>
          <cell r="D893">
            <v>3.8300000000000001E-3</v>
          </cell>
        </row>
        <row r="894">
          <cell r="B894" t="str">
            <v>PTBP3</v>
          </cell>
          <cell r="C894">
            <v>-0.13400000000000001</v>
          </cell>
          <cell r="D894">
            <v>9.4699999999999993E-3</v>
          </cell>
        </row>
        <row r="895">
          <cell r="B895" t="str">
            <v>BLOC1S6</v>
          </cell>
          <cell r="C895">
            <v>-0.13400000000000001</v>
          </cell>
          <cell r="D895">
            <v>1.43E-2</v>
          </cell>
        </row>
        <row r="896">
          <cell r="B896"/>
          <cell r="C896">
            <v>-0.13400000000000001</v>
          </cell>
          <cell r="D896">
            <v>2.3300000000000001E-2</v>
          </cell>
        </row>
        <row r="897">
          <cell r="B897" t="str">
            <v>MIOS</v>
          </cell>
          <cell r="C897">
            <v>-0.13300000000000001</v>
          </cell>
          <cell r="D897">
            <v>5.4700000000000003E-9</v>
          </cell>
        </row>
        <row r="898">
          <cell r="B898" t="str">
            <v>DKC1</v>
          </cell>
          <cell r="C898">
            <v>-0.13300000000000001</v>
          </cell>
          <cell r="D898">
            <v>2.3599999999999999E-6</v>
          </cell>
        </row>
        <row r="899">
          <cell r="B899" t="str">
            <v>RBM17</v>
          </cell>
          <cell r="C899">
            <v>-0.13300000000000001</v>
          </cell>
          <cell r="D899">
            <v>6.7100000000000005E-5</v>
          </cell>
        </row>
        <row r="900">
          <cell r="B900" t="str">
            <v>RAD21</v>
          </cell>
          <cell r="C900">
            <v>-0.13300000000000001</v>
          </cell>
          <cell r="D900">
            <v>3.7399999999999998E-4</v>
          </cell>
        </row>
        <row r="901">
          <cell r="B901" t="str">
            <v>EIF3M</v>
          </cell>
          <cell r="C901">
            <v>-0.13300000000000001</v>
          </cell>
          <cell r="D901">
            <v>4.9799999999999996E-4</v>
          </cell>
        </row>
        <row r="902">
          <cell r="B902" t="str">
            <v>PSIP1</v>
          </cell>
          <cell r="C902">
            <v>-0.13300000000000001</v>
          </cell>
          <cell r="D902">
            <v>1.6999999999999999E-3</v>
          </cell>
        </row>
        <row r="903">
          <cell r="B903" t="str">
            <v>SEC61B</v>
          </cell>
          <cell r="C903">
            <v>-0.13300000000000001</v>
          </cell>
          <cell r="D903">
            <v>2.7699999999999999E-3</v>
          </cell>
        </row>
        <row r="904">
          <cell r="B904" t="str">
            <v>TRMT112</v>
          </cell>
          <cell r="C904">
            <v>-0.13300000000000001</v>
          </cell>
          <cell r="D904">
            <v>4.15E-3</v>
          </cell>
        </row>
        <row r="905">
          <cell r="B905" t="str">
            <v>MS4A6A</v>
          </cell>
          <cell r="C905">
            <v>-0.13300000000000001</v>
          </cell>
          <cell r="D905">
            <v>6.4799999999999996E-3</v>
          </cell>
        </row>
        <row r="906">
          <cell r="B906"/>
          <cell r="C906">
            <v>-0.13300000000000001</v>
          </cell>
          <cell r="D906">
            <v>1.09E-2</v>
          </cell>
        </row>
        <row r="907">
          <cell r="B907" t="str">
            <v>CIR1</v>
          </cell>
          <cell r="C907">
            <v>-0.13200000000000001</v>
          </cell>
          <cell r="D907">
            <v>6.3499999999999996E-7</v>
          </cell>
        </row>
        <row r="908">
          <cell r="B908" t="str">
            <v>PKIA</v>
          </cell>
          <cell r="C908">
            <v>-0.13200000000000001</v>
          </cell>
          <cell r="D908">
            <v>3.2499999999999998E-6</v>
          </cell>
        </row>
        <row r="909">
          <cell r="B909" t="str">
            <v>SLC30A9</v>
          </cell>
          <cell r="C909">
            <v>-0.13200000000000001</v>
          </cell>
          <cell r="D909">
            <v>3.01E-5</v>
          </cell>
        </row>
        <row r="910">
          <cell r="B910" t="str">
            <v>CRYZ</v>
          </cell>
          <cell r="C910">
            <v>-0.13200000000000001</v>
          </cell>
          <cell r="D910">
            <v>1.5300000000000001E-4</v>
          </cell>
        </row>
        <row r="911">
          <cell r="B911"/>
          <cell r="C911">
            <v>-0.13200000000000001</v>
          </cell>
          <cell r="D911">
            <v>3.3600000000000001E-3</v>
          </cell>
        </row>
        <row r="912">
          <cell r="B912" t="str">
            <v>SNURF</v>
          </cell>
          <cell r="C912">
            <v>-0.13200000000000001</v>
          </cell>
          <cell r="D912">
            <v>6.7200000000000003E-3</v>
          </cell>
        </row>
        <row r="913">
          <cell r="B913" t="str">
            <v>KCTD21</v>
          </cell>
          <cell r="C913">
            <v>-0.13100000000000001</v>
          </cell>
          <cell r="D913">
            <v>2.9100000000000001E-9</v>
          </cell>
        </row>
        <row r="914">
          <cell r="B914" t="str">
            <v>LTV1</v>
          </cell>
          <cell r="C914">
            <v>-0.13100000000000001</v>
          </cell>
          <cell r="D914">
            <v>6.9299999999999999E-9</v>
          </cell>
        </row>
        <row r="915">
          <cell r="B915" t="str">
            <v>PAX7</v>
          </cell>
          <cell r="C915">
            <v>-0.13100000000000001</v>
          </cell>
          <cell r="D915">
            <v>6.5000000000000002E-7</v>
          </cell>
        </row>
        <row r="916">
          <cell r="B916" t="str">
            <v>SRPRB</v>
          </cell>
          <cell r="C916">
            <v>-0.13100000000000001</v>
          </cell>
          <cell r="D916">
            <v>4.9299999999999999E-5</v>
          </cell>
        </row>
        <row r="917">
          <cell r="B917"/>
          <cell r="C917">
            <v>-0.13100000000000001</v>
          </cell>
          <cell r="D917">
            <v>1.3799999999999999E-4</v>
          </cell>
        </row>
        <row r="918">
          <cell r="B918" t="str">
            <v>ANP32B</v>
          </cell>
          <cell r="C918">
            <v>-0.13100000000000001</v>
          </cell>
          <cell r="D918">
            <v>1.5200000000000001E-4</v>
          </cell>
        </row>
        <row r="919">
          <cell r="B919" t="str">
            <v>RRM1</v>
          </cell>
          <cell r="C919">
            <v>-0.13100000000000001</v>
          </cell>
          <cell r="D919">
            <v>2.0799999999999999E-4</v>
          </cell>
        </row>
        <row r="920">
          <cell r="B920" t="str">
            <v>WTAP</v>
          </cell>
          <cell r="C920">
            <v>-0.13100000000000001</v>
          </cell>
          <cell r="D920">
            <v>2.1800000000000001E-4</v>
          </cell>
        </row>
        <row r="921">
          <cell r="B921" t="str">
            <v>UGP2</v>
          </cell>
          <cell r="C921">
            <v>-0.13100000000000001</v>
          </cell>
          <cell r="D921">
            <v>4.0499999999999998E-4</v>
          </cell>
        </row>
        <row r="922">
          <cell r="B922" t="str">
            <v>MFSD1</v>
          </cell>
          <cell r="C922">
            <v>-0.13100000000000001</v>
          </cell>
          <cell r="D922">
            <v>3.5799999999999998E-3</v>
          </cell>
        </row>
        <row r="923">
          <cell r="B923" t="str">
            <v>RFWD2</v>
          </cell>
          <cell r="C923">
            <v>-0.13100000000000001</v>
          </cell>
          <cell r="D923">
            <v>1.44E-2</v>
          </cell>
        </row>
        <row r="924">
          <cell r="B924" t="str">
            <v>SNORD33</v>
          </cell>
          <cell r="C924">
            <v>-0.13</v>
          </cell>
          <cell r="D924">
            <v>1.1900000000000001E-11</v>
          </cell>
        </row>
        <row r="925">
          <cell r="B925" t="str">
            <v>DPH5</v>
          </cell>
          <cell r="C925">
            <v>-0.13</v>
          </cell>
          <cell r="D925">
            <v>1.6500000000000001E-9</v>
          </cell>
        </row>
        <row r="926">
          <cell r="B926" t="str">
            <v>POLR1E</v>
          </cell>
          <cell r="C926">
            <v>-0.13</v>
          </cell>
          <cell r="D926">
            <v>4.39E-7</v>
          </cell>
        </row>
        <row r="927">
          <cell r="B927" t="str">
            <v>ISY1</v>
          </cell>
          <cell r="C927">
            <v>-0.13</v>
          </cell>
          <cell r="D927">
            <v>1.1200000000000001E-6</v>
          </cell>
        </row>
        <row r="928">
          <cell r="B928" t="str">
            <v>PCM1</v>
          </cell>
          <cell r="C928">
            <v>-0.13</v>
          </cell>
          <cell r="D928">
            <v>2.9100000000000001E-6</v>
          </cell>
        </row>
        <row r="929">
          <cell r="B929" t="str">
            <v>MRPL13</v>
          </cell>
          <cell r="C929">
            <v>-0.13</v>
          </cell>
          <cell r="D929">
            <v>6.0800000000000002E-6</v>
          </cell>
        </row>
        <row r="930">
          <cell r="B930"/>
          <cell r="C930">
            <v>-0.13</v>
          </cell>
          <cell r="D930">
            <v>2.0299999999999999E-5</v>
          </cell>
        </row>
        <row r="931">
          <cell r="B931" t="str">
            <v>C19orf70</v>
          </cell>
          <cell r="C931">
            <v>-0.13</v>
          </cell>
          <cell r="D931">
            <v>2.1299999999999999E-5</v>
          </cell>
        </row>
        <row r="932">
          <cell r="B932"/>
          <cell r="C932">
            <v>-0.13</v>
          </cell>
          <cell r="D932">
            <v>4.3600000000000003E-5</v>
          </cell>
        </row>
        <row r="933">
          <cell r="B933" t="str">
            <v>ACTL6A</v>
          </cell>
          <cell r="C933">
            <v>-0.13</v>
          </cell>
          <cell r="D933">
            <v>4.5800000000000002E-5</v>
          </cell>
        </row>
        <row r="934">
          <cell r="B934" t="str">
            <v>RPL34</v>
          </cell>
          <cell r="C934">
            <v>-0.13</v>
          </cell>
          <cell r="D934">
            <v>1.5200000000000001E-4</v>
          </cell>
        </row>
        <row r="935">
          <cell r="B935" t="str">
            <v>GGNBP2</v>
          </cell>
          <cell r="C935">
            <v>-0.13</v>
          </cell>
          <cell r="D935">
            <v>1.7200000000000001E-4</v>
          </cell>
        </row>
        <row r="936">
          <cell r="B936" t="str">
            <v>ZNF22</v>
          </cell>
          <cell r="C936">
            <v>-0.13</v>
          </cell>
          <cell r="D936">
            <v>1.6299999999999999E-3</v>
          </cell>
        </row>
        <row r="937">
          <cell r="B937" t="str">
            <v>PLAC8</v>
          </cell>
          <cell r="C937">
            <v>-0.13</v>
          </cell>
          <cell r="D937">
            <v>3.7699999999999999E-3</v>
          </cell>
        </row>
        <row r="938">
          <cell r="B938"/>
          <cell r="C938">
            <v>-0.129</v>
          </cell>
          <cell r="D938">
            <v>3.45E-12</v>
          </cell>
        </row>
        <row r="939">
          <cell r="B939" t="str">
            <v>PARL</v>
          </cell>
          <cell r="C939">
            <v>-0.129</v>
          </cell>
          <cell r="D939">
            <v>2.48E-5</v>
          </cell>
        </row>
        <row r="940">
          <cell r="B940" t="str">
            <v>DNAJB11</v>
          </cell>
          <cell r="C940">
            <v>-0.129</v>
          </cell>
          <cell r="D940">
            <v>6.5300000000000002E-5</v>
          </cell>
        </row>
        <row r="941">
          <cell r="B941" t="str">
            <v>EEF1D</v>
          </cell>
          <cell r="C941">
            <v>-0.129</v>
          </cell>
          <cell r="D941">
            <v>7.4300000000000004E-5</v>
          </cell>
        </row>
        <row r="942">
          <cell r="B942" t="str">
            <v>GRPEL2</v>
          </cell>
          <cell r="C942">
            <v>-0.129</v>
          </cell>
          <cell r="D942">
            <v>1.11E-4</v>
          </cell>
        </row>
        <row r="943">
          <cell r="B943"/>
          <cell r="C943">
            <v>-0.129</v>
          </cell>
          <cell r="D943">
            <v>3.9399999999999998E-4</v>
          </cell>
        </row>
        <row r="944">
          <cell r="B944" t="str">
            <v>RPS6KB1</v>
          </cell>
          <cell r="C944">
            <v>-0.129</v>
          </cell>
          <cell r="D944">
            <v>1.23E-3</v>
          </cell>
        </row>
        <row r="945">
          <cell r="B945" t="str">
            <v>SPN</v>
          </cell>
          <cell r="C945">
            <v>-0.129</v>
          </cell>
          <cell r="D945">
            <v>2.5699999999999998E-3</v>
          </cell>
        </row>
        <row r="946">
          <cell r="B946" t="str">
            <v>NELL2</v>
          </cell>
          <cell r="C946">
            <v>-0.129</v>
          </cell>
          <cell r="D946">
            <v>1.3100000000000001E-2</v>
          </cell>
        </row>
        <row r="947">
          <cell r="B947" t="str">
            <v>LTA4H</v>
          </cell>
          <cell r="C947">
            <v>-0.129</v>
          </cell>
          <cell r="D947">
            <v>1.46E-2</v>
          </cell>
        </row>
        <row r="948">
          <cell r="B948" t="str">
            <v>CD79B</v>
          </cell>
          <cell r="C948">
            <v>-0.129</v>
          </cell>
          <cell r="D948">
            <v>1.7299999999999999E-2</v>
          </cell>
        </row>
        <row r="949">
          <cell r="B949" t="str">
            <v>XRCC2</v>
          </cell>
          <cell r="C949">
            <v>-0.129</v>
          </cell>
          <cell r="D949">
            <v>2.1700000000000001E-2</v>
          </cell>
        </row>
        <row r="950">
          <cell r="B950" t="str">
            <v>TATDN1</v>
          </cell>
          <cell r="C950">
            <v>-0.128</v>
          </cell>
          <cell r="D950">
            <v>3.7999999999999998E-10</v>
          </cell>
        </row>
        <row r="951">
          <cell r="B951" t="str">
            <v>MRPS28</v>
          </cell>
          <cell r="C951">
            <v>-0.128</v>
          </cell>
          <cell r="D951">
            <v>2.4100000000000002E-9</v>
          </cell>
        </row>
        <row r="952">
          <cell r="B952" t="str">
            <v>ACOT13</v>
          </cell>
          <cell r="C952">
            <v>-0.128</v>
          </cell>
          <cell r="D952">
            <v>1.37E-8</v>
          </cell>
        </row>
        <row r="953">
          <cell r="B953" t="str">
            <v>UTP11</v>
          </cell>
          <cell r="C953">
            <v>-0.128</v>
          </cell>
          <cell r="D953">
            <v>1.6999999999999999E-7</v>
          </cell>
        </row>
        <row r="954">
          <cell r="B954" t="str">
            <v>C1orf131</v>
          </cell>
          <cell r="C954">
            <v>-0.128</v>
          </cell>
          <cell r="D954">
            <v>1.34E-5</v>
          </cell>
        </row>
        <row r="955">
          <cell r="B955" t="str">
            <v>BNIP3</v>
          </cell>
          <cell r="C955">
            <v>-0.128</v>
          </cell>
          <cell r="D955">
            <v>1.43E-5</v>
          </cell>
        </row>
        <row r="956">
          <cell r="B956" t="str">
            <v>TSEN15</v>
          </cell>
          <cell r="C956">
            <v>-0.128</v>
          </cell>
          <cell r="D956">
            <v>6.2299999999999996E-5</v>
          </cell>
        </row>
        <row r="957">
          <cell r="B957" t="str">
            <v>CLIC1</v>
          </cell>
          <cell r="C957">
            <v>-0.128</v>
          </cell>
          <cell r="D957">
            <v>1.72E-3</v>
          </cell>
        </row>
        <row r="958">
          <cell r="B958" t="str">
            <v>LMOD3</v>
          </cell>
          <cell r="C958">
            <v>-0.128</v>
          </cell>
          <cell r="D958">
            <v>1.5699999999999999E-2</v>
          </cell>
        </row>
        <row r="959">
          <cell r="B959" t="str">
            <v>PTGES3</v>
          </cell>
          <cell r="C959">
            <v>-0.128</v>
          </cell>
          <cell r="D959">
            <v>1.77E-2</v>
          </cell>
        </row>
        <row r="960">
          <cell r="B960" t="str">
            <v>RPF1</v>
          </cell>
          <cell r="C960">
            <v>-0.127</v>
          </cell>
          <cell r="D960">
            <v>1.15E-8</v>
          </cell>
        </row>
        <row r="961">
          <cell r="B961" t="str">
            <v>CMSS1</v>
          </cell>
          <cell r="C961">
            <v>-0.127</v>
          </cell>
          <cell r="D961">
            <v>1.24E-8</v>
          </cell>
        </row>
        <row r="962">
          <cell r="B962" t="str">
            <v>NUDT3</v>
          </cell>
          <cell r="C962">
            <v>-0.127</v>
          </cell>
          <cell r="D962">
            <v>8.2399999999999997E-7</v>
          </cell>
        </row>
        <row r="963">
          <cell r="B963" t="str">
            <v>HMGCS1</v>
          </cell>
          <cell r="C963">
            <v>-0.127</v>
          </cell>
          <cell r="D963">
            <v>3.27E-6</v>
          </cell>
        </row>
        <row r="964">
          <cell r="B964" t="str">
            <v>CMAS</v>
          </cell>
          <cell r="C964">
            <v>-0.127</v>
          </cell>
          <cell r="D964">
            <v>1.45E-5</v>
          </cell>
        </row>
        <row r="965">
          <cell r="B965" t="str">
            <v>LINC00938</v>
          </cell>
          <cell r="C965">
            <v>-0.127</v>
          </cell>
          <cell r="D965">
            <v>7.36E-5</v>
          </cell>
        </row>
        <row r="966">
          <cell r="B966" t="str">
            <v>TNRC6C</v>
          </cell>
          <cell r="C966">
            <v>-0.127</v>
          </cell>
          <cell r="D966">
            <v>1.05E-4</v>
          </cell>
        </row>
        <row r="967">
          <cell r="B967" t="str">
            <v>RBP7</v>
          </cell>
          <cell r="C967">
            <v>-0.127</v>
          </cell>
          <cell r="D967">
            <v>1.34E-3</v>
          </cell>
        </row>
        <row r="968">
          <cell r="B968" t="str">
            <v>ORMDL1</v>
          </cell>
          <cell r="C968">
            <v>-0.127</v>
          </cell>
          <cell r="D968">
            <v>3.1800000000000001E-3</v>
          </cell>
        </row>
        <row r="969">
          <cell r="B969" t="str">
            <v>PTMA</v>
          </cell>
          <cell r="C969">
            <v>-0.127</v>
          </cell>
          <cell r="D969">
            <v>3.6800000000000001E-3</v>
          </cell>
        </row>
        <row r="970">
          <cell r="B970" t="str">
            <v>TMEM14B</v>
          </cell>
          <cell r="C970">
            <v>-0.127</v>
          </cell>
          <cell r="D970">
            <v>5.8700000000000002E-3</v>
          </cell>
        </row>
        <row r="971">
          <cell r="B971" t="str">
            <v>RPS14</v>
          </cell>
          <cell r="C971">
            <v>-0.127</v>
          </cell>
          <cell r="D971">
            <v>7.0400000000000003E-3</v>
          </cell>
        </row>
        <row r="972">
          <cell r="B972" t="str">
            <v>MGEA5</v>
          </cell>
          <cell r="C972">
            <v>-0.127</v>
          </cell>
          <cell r="D972">
            <v>7.4400000000000004E-3</v>
          </cell>
        </row>
        <row r="973">
          <cell r="B973" t="str">
            <v>RNASE6</v>
          </cell>
          <cell r="C973">
            <v>-0.127</v>
          </cell>
          <cell r="D973">
            <v>1.26E-2</v>
          </cell>
        </row>
        <row r="974">
          <cell r="B974" t="str">
            <v>NIN</v>
          </cell>
          <cell r="C974">
            <v>-0.127</v>
          </cell>
          <cell r="D974">
            <v>3.5099999999999999E-2</v>
          </cell>
        </row>
        <row r="975">
          <cell r="B975"/>
          <cell r="C975">
            <v>-0.127</v>
          </cell>
          <cell r="D975">
            <v>4.5999999999999999E-2</v>
          </cell>
        </row>
        <row r="976">
          <cell r="B976" t="str">
            <v>PRPF38A</v>
          </cell>
          <cell r="C976">
            <v>-0.126</v>
          </cell>
          <cell r="D976">
            <v>2.29E-11</v>
          </cell>
        </row>
        <row r="977">
          <cell r="B977" t="str">
            <v>RIT1</v>
          </cell>
          <cell r="C977">
            <v>-0.126</v>
          </cell>
          <cell r="D977">
            <v>3.3299999999999998E-7</v>
          </cell>
        </row>
        <row r="978">
          <cell r="B978" t="str">
            <v>MSH6</v>
          </cell>
          <cell r="C978">
            <v>-0.126</v>
          </cell>
          <cell r="D978">
            <v>1.4300000000000001E-6</v>
          </cell>
        </row>
        <row r="979">
          <cell r="B979" t="str">
            <v>IBTK</v>
          </cell>
          <cell r="C979">
            <v>-0.126</v>
          </cell>
          <cell r="D979">
            <v>1.2799999999999999E-5</v>
          </cell>
        </row>
        <row r="980">
          <cell r="B980" t="str">
            <v>MPC2</v>
          </cell>
          <cell r="C980">
            <v>-0.126</v>
          </cell>
          <cell r="D980">
            <v>2.5400000000000001E-5</v>
          </cell>
        </row>
        <row r="981">
          <cell r="B981" t="str">
            <v>C19orf53</v>
          </cell>
          <cell r="C981">
            <v>-0.126</v>
          </cell>
          <cell r="D981">
            <v>1.8200000000000001E-4</v>
          </cell>
        </row>
        <row r="982">
          <cell r="B982" t="str">
            <v>FBL</v>
          </cell>
          <cell r="C982">
            <v>-0.126</v>
          </cell>
          <cell r="D982">
            <v>1.33E-3</v>
          </cell>
        </row>
        <row r="983">
          <cell r="B983" t="str">
            <v>ATP6AP2</v>
          </cell>
          <cell r="C983">
            <v>-0.126</v>
          </cell>
          <cell r="D983">
            <v>1.7500000000000002E-2</v>
          </cell>
        </row>
        <row r="984">
          <cell r="B984" t="str">
            <v>MAT2B</v>
          </cell>
          <cell r="C984">
            <v>-0.126</v>
          </cell>
          <cell r="D984">
            <v>1.9E-2</v>
          </cell>
        </row>
        <row r="985">
          <cell r="B985" t="str">
            <v>PRSS33</v>
          </cell>
          <cell r="C985">
            <v>-0.126</v>
          </cell>
          <cell r="D985">
            <v>4.3099999999999999E-2</v>
          </cell>
        </row>
        <row r="986">
          <cell r="B986" t="str">
            <v>NET1</v>
          </cell>
          <cell r="C986">
            <v>-0.125</v>
          </cell>
          <cell r="D986">
            <v>1.2E-8</v>
          </cell>
        </row>
        <row r="987">
          <cell r="B987" t="str">
            <v>PDCL3</v>
          </cell>
          <cell r="C987">
            <v>-0.125</v>
          </cell>
          <cell r="D987">
            <v>8.5300000000000003E-8</v>
          </cell>
        </row>
        <row r="988">
          <cell r="B988" t="str">
            <v>ARPC2</v>
          </cell>
          <cell r="C988">
            <v>-0.125</v>
          </cell>
          <cell r="D988">
            <v>8.1500000000000003E-7</v>
          </cell>
        </row>
        <row r="989">
          <cell r="B989" t="str">
            <v>PPCS</v>
          </cell>
          <cell r="C989">
            <v>-0.125</v>
          </cell>
          <cell r="D989">
            <v>7.6500000000000003E-5</v>
          </cell>
        </row>
        <row r="990">
          <cell r="B990" t="str">
            <v>NOL11</v>
          </cell>
          <cell r="C990">
            <v>-0.125</v>
          </cell>
          <cell r="D990">
            <v>8.4800000000000001E-5</v>
          </cell>
        </row>
        <row r="991">
          <cell r="B991" t="str">
            <v>TMEM14C</v>
          </cell>
          <cell r="C991">
            <v>-0.125</v>
          </cell>
          <cell r="D991">
            <v>1.25E-4</v>
          </cell>
        </row>
        <row r="992">
          <cell r="B992" t="str">
            <v>DARS</v>
          </cell>
          <cell r="C992">
            <v>-0.125</v>
          </cell>
          <cell r="D992">
            <v>1.23E-3</v>
          </cell>
        </row>
        <row r="993">
          <cell r="B993" t="str">
            <v>RNF14</v>
          </cell>
          <cell r="C993">
            <v>-0.125</v>
          </cell>
          <cell r="D993">
            <v>2.3900000000000002E-3</v>
          </cell>
        </row>
        <row r="994">
          <cell r="B994" t="str">
            <v>RABEP1</v>
          </cell>
          <cell r="C994">
            <v>-0.125</v>
          </cell>
          <cell r="D994">
            <v>3.5799999999999998E-3</v>
          </cell>
        </row>
        <row r="995">
          <cell r="B995" t="str">
            <v>EEF1A1</v>
          </cell>
          <cell r="C995">
            <v>-0.125</v>
          </cell>
          <cell r="D995">
            <v>4.28E-3</v>
          </cell>
        </row>
        <row r="996">
          <cell r="B996" t="str">
            <v>ITLN1</v>
          </cell>
          <cell r="C996">
            <v>-0.125</v>
          </cell>
          <cell r="D996">
            <v>8.7600000000000004E-3</v>
          </cell>
        </row>
        <row r="997">
          <cell r="B997" t="str">
            <v>TM2D1</v>
          </cell>
          <cell r="C997">
            <v>-0.125</v>
          </cell>
          <cell r="D997">
            <v>9.2099999999999994E-3</v>
          </cell>
        </row>
        <row r="998">
          <cell r="B998" t="str">
            <v>ZNF69</v>
          </cell>
          <cell r="C998">
            <v>-0.125</v>
          </cell>
          <cell r="D998">
            <v>1.35E-2</v>
          </cell>
        </row>
        <row r="999">
          <cell r="B999" t="str">
            <v>MORF4L1</v>
          </cell>
          <cell r="C999">
            <v>-0.125</v>
          </cell>
          <cell r="D999">
            <v>3.3700000000000001E-2</v>
          </cell>
        </row>
        <row r="1000">
          <cell r="B1000" t="str">
            <v>PHAX</v>
          </cell>
          <cell r="C1000">
            <v>-0.124</v>
          </cell>
          <cell r="D1000">
            <v>7.2499999999999998E-10</v>
          </cell>
        </row>
        <row r="1001">
          <cell r="B1001" t="str">
            <v>SCO1</v>
          </cell>
          <cell r="C1001">
            <v>-0.124</v>
          </cell>
          <cell r="D1001">
            <v>1.19E-9</v>
          </cell>
        </row>
        <row r="1002">
          <cell r="B1002"/>
          <cell r="C1002">
            <v>-0.124</v>
          </cell>
          <cell r="D1002">
            <v>1.37E-9</v>
          </cell>
        </row>
        <row r="1003">
          <cell r="B1003" t="str">
            <v>CALML4</v>
          </cell>
          <cell r="C1003">
            <v>-0.124</v>
          </cell>
          <cell r="D1003">
            <v>3.5100000000000003E-8</v>
          </cell>
        </row>
        <row r="1004">
          <cell r="B1004" t="str">
            <v>NEDD8</v>
          </cell>
          <cell r="C1004">
            <v>-0.124</v>
          </cell>
          <cell r="D1004">
            <v>1.3300000000000001E-7</v>
          </cell>
        </row>
        <row r="1005">
          <cell r="B1005" t="str">
            <v>RNF20</v>
          </cell>
          <cell r="C1005">
            <v>-0.124</v>
          </cell>
          <cell r="D1005">
            <v>1.11E-4</v>
          </cell>
        </row>
        <row r="1006">
          <cell r="B1006" t="str">
            <v>VPS41</v>
          </cell>
          <cell r="C1006">
            <v>-0.124</v>
          </cell>
          <cell r="D1006">
            <v>2.33E-4</v>
          </cell>
        </row>
        <row r="1007">
          <cell r="B1007" t="str">
            <v>TTC25</v>
          </cell>
          <cell r="C1007">
            <v>-0.124</v>
          </cell>
          <cell r="D1007">
            <v>2.9700000000000001E-4</v>
          </cell>
        </row>
        <row r="1008">
          <cell r="B1008" t="str">
            <v>RPS21</v>
          </cell>
          <cell r="C1008">
            <v>-0.124</v>
          </cell>
          <cell r="D1008">
            <v>6.4899999999999995E-4</v>
          </cell>
        </row>
        <row r="1009">
          <cell r="B1009" t="str">
            <v>SHROOM4</v>
          </cell>
          <cell r="C1009">
            <v>-0.124</v>
          </cell>
          <cell r="D1009">
            <v>8.4799999999999997E-3</v>
          </cell>
        </row>
        <row r="1010">
          <cell r="B1010" t="str">
            <v>TAF15</v>
          </cell>
          <cell r="C1010">
            <v>-0.124</v>
          </cell>
          <cell r="D1010">
            <v>9.4599999999999997E-3</v>
          </cell>
        </row>
        <row r="1011">
          <cell r="B1011" t="str">
            <v>WDFY1</v>
          </cell>
          <cell r="C1011">
            <v>-0.124</v>
          </cell>
          <cell r="D1011">
            <v>1.7600000000000001E-2</v>
          </cell>
        </row>
        <row r="1012">
          <cell r="B1012" t="str">
            <v>TMEM256</v>
          </cell>
          <cell r="C1012">
            <v>-0.124</v>
          </cell>
          <cell r="D1012">
            <v>1.9800000000000002E-2</v>
          </cell>
        </row>
        <row r="1013">
          <cell r="B1013" t="str">
            <v>GPATCH4</v>
          </cell>
          <cell r="C1013">
            <v>-0.123</v>
          </cell>
          <cell r="D1013">
            <v>1.7800000000000001E-8</v>
          </cell>
        </row>
        <row r="1014">
          <cell r="B1014"/>
          <cell r="C1014">
            <v>-0.123</v>
          </cell>
          <cell r="D1014">
            <v>7.6700000000000005E-8</v>
          </cell>
        </row>
        <row r="1015">
          <cell r="B1015" t="str">
            <v>MED10</v>
          </cell>
          <cell r="C1015">
            <v>-0.123</v>
          </cell>
          <cell r="D1015">
            <v>1.4600000000000001E-5</v>
          </cell>
        </row>
        <row r="1016">
          <cell r="B1016" t="str">
            <v>MED28</v>
          </cell>
          <cell r="C1016">
            <v>-0.123</v>
          </cell>
          <cell r="D1016">
            <v>1.98E-5</v>
          </cell>
        </row>
        <row r="1017">
          <cell r="B1017" t="str">
            <v>CCDC12</v>
          </cell>
          <cell r="C1017">
            <v>-0.123</v>
          </cell>
          <cell r="D1017">
            <v>2.5599999999999999E-5</v>
          </cell>
        </row>
        <row r="1018">
          <cell r="B1018" t="str">
            <v>TFB2M</v>
          </cell>
          <cell r="C1018">
            <v>-0.123</v>
          </cell>
          <cell r="D1018">
            <v>3.4600000000000001E-5</v>
          </cell>
        </row>
        <row r="1019">
          <cell r="B1019" t="str">
            <v>EXOSC3</v>
          </cell>
          <cell r="C1019">
            <v>-0.123</v>
          </cell>
          <cell r="D1019">
            <v>4.5899999999999998E-5</v>
          </cell>
        </row>
        <row r="1020">
          <cell r="B1020" t="str">
            <v>EIF3D</v>
          </cell>
          <cell r="C1020">
            <v>-0.123</v>
          </cell>
          <cell r="D1020">
            <v>1.55E-4</v>
          </cell>
        </row>
        <row r="1021">
          <cell r="B1021" t="str">
            <v>LACTB</v>
          </cell>
          <cell r="C1021">
            <v>-0.123</v>
          </cell>
          <cell r="D1021">
            <v>3.6499999999999998E-4</v>
          </cell>
        </row>
        <row r="1022">
          <cell r="B1022" t="str">
            <v>STAMBPL1</v>
          </cell>
          <cell r="C1022">
            <v>-0.123</v>
          </cell>
          <cell r="D1022">
            <v>4.1399999999999998E-4</v>
          </cell>
        </row>
        <row r="1023">
          <cell r="B1023" t="str">
            <v>FOPNL</v>
          </cell>
          <cell r="C1023">
            <v>-0.123</v>
          </cell>
          <cell r="D1023">
            <v>6.6699999999999995E-4</v>
          </cell>
        </row>
        <row r="1024">
          <cell r="B1024" t="str">
            <v>SAMD3</v>
          </cell>
          <cell r="C1024">
            <v>-0.123</v>
          </cell>
          <cell r="D1024">
            <v>5.4000000000000003E-3</v>
          </cell>
        </row>
        <row r="1025">
          <cell r="B1025" t="str">
            <v>PIGY</v>
          </cell>
          <cell r="C1025">
            <v>-0.123</v>
          </cell>
          <cell r="D1025">
            <v>1.35E-2</v>
          </cell>
        </row>
        <row r="1026">
          <cell r="B1026" t="str">
            <v>MRPL48</v>
          </cell>
          <cell r="C1026">
            <v>-0.122</v>
          </cell>
          <cell r="D1026">
            <v>5.39E-10</v>
          </cell>
        </row>
        <row r="1027">
          <cell r="B1027" t="str">
            <v>NAE1</v>
          </cell>
          <cell r="C1027">
            <v>-0.122</v>
          </cell>
          <cell r="D1027">
            <v>2.8100000000000002E-6</v>
          </cell>
        </row>
        <row r="1028">
          <cell r="B1028" t="str">
            <v>SRBD1</v>
          </cell>
          <cell r="C1028">
            <v>-0.122</v>
          </cell>
          <cell r="D1028">
            <v>3.2499999999999997E-5</v>
          </cell>
        </row>
        <row r="1029">
          <cell r="B1029" t="str">
            <v>GTPBP4</v>
          </cell>
          <cell r="C1029">
            <v>-0.122</v>
          </cell>
          <cell r="D1029">
            <v>1.0399999999999999E-4</v>
          </cell>
        </row>
        <row r="1030">
          <cell r="B1030" t="str">
            <v>HPRT1</v>
          </cell>
          <cell r="C1030">
            <v>-0.122</v>
          </cell>
          <cell r="D1030">
            <v>2.5500000000000002E-4</v>
          </cell>
        </row>
        <row r="1031">
          <cell r="B1031" t="str">
            <v>CDC16</v>
          </cell>
          <cell r="C1031">
            <v>-0.122</v>
          </cell>
          <cell r="D1031">
            <v>5.5099999999999995E-4</v>
          </cell>
        </row>
        <row r="1032">
          <cell r="B1032" t="str">
            <v>YTHDC1</v>
          </cell>
          <cell r="C1032">
            <v>-0.122</v>
          </cell>
          <cell r="D1032">
            <v>1.08E-3</v>
          </cell>
        </row>
        <row r="1033">
          <cell r="B1033" t="str">
            <v>ZNF91</v>
          </cell>
          <cell r="C1033">
            <v>-0.122</v>
          </cell>
          <cell r="D1033">
            <v>2E-3</v>
          </cell>
        </row>
        <row r="1034">
          <cell r="B1034" t="str">
            <v>FCGR1B</v>
          </cell>
          <cell r="C1034">
            <v>-0.122</v>
          </cell>
          <cell r="D1034">
            <v>1.11E-2</v>
          </cell>
        </row>
        <row r="1035">
          <cell r="B1035" t="str">
            <v>KIAA1551</v>
          </cell>
          <cell r="C1035">
            <v>-0.122</v>
          </cell>
          <cell r="D1035">
            <v>1.3599999999999999E-2</v>
          </cell>
        </row>
        <row r="1036">
          <cell r="B1036" t="str">
            <v>PRNP</v>
          </cell>
          <cell r="C1036">
            <v>-0.122</v>
          </cell>
          <cell r="D1036">
            <v>2.3400000000000001E-2</v>
          </cell>
        </row>
        <row r="1037">
          <cell r="B1037"/>
          <cell r="C1037">
            <v>-0.122</v>
          </cell>
          <cell r="D1037">
            <v>4.8399999999999999E-2</v>
          </cell>
        </row>
        <row r="1038">
          <cell r="B1038" t="str">
            <v>MYB</v>
          </cell>
          <cell r="C1038">
            <v>-0.121</v>
          </cell>
          <cell r="D1038">
            <v>3.5900000000000003E-7</v>
          </cell>
        </row>
        <row r="1039">
          <cell r="B1039" t="str">
            <v>PDCD4</v>
          </cell>
          <cell r="C1039">
            <v>-0.121</v>
          </cell>
          <cell r="D1039">
            <v>6.28E-6</v>
          </cell>
        </row>
        <row r="1040">
          <cell r="B1040" t="str">
            <v>THOC3</v>
          </cell>
          <cell r="C1040">
            <v>-0.121</v>
          </cell>
          <cell r="D1040">
            <v>2.23E-5</v>
          </cell>
        </row>
        <row r="1041">
          <cell r="B1041" t="str">
            <v>COQ2</v>
          </cell>
          <cell r="C1041">
            <v>-0.121</v>
          </cell>
          <cell r="D1041">
            <v>1.3899999999999999E-4</v>
          </cell>
        </row>
        <row r="1042">
          <cell r="B1042" t="str">
            <v>REXO2</v>
          </cell>
          <cell r="C1042">
            <v>-0.121</v>
          </cell>
          <cell r="D1042">
            <v>9.3599999999999998E-4</v>
          </cell>
        </row>
        <row r="1043">
          <cell r="B1043" t="str">
            <v>SUMO2</v>
          </cell>
          <cell r="C1043">
            <v>-0.121</v>
          </cell>
          <cell r="D1043">
            <v>4.1099999999999999E-3</v>
          </cell>
        </row>
        <row r="1044">
          <cell r="B1044" t="str">
            <v>TRIP12</v>
          </cell>
          <cell r="C1044">
            <v>-0.121</v>
          </cell>
          <cell r="D1044">
            <v>1.26E-2</v>
          </cell>
        </row>
        <row r="1045">
          <cell r="B1045" t="str">
            <v>HOXB1</v>
          </cell>
          <cell r="C1045">
            <v>-0.12</v>
          </cell>
          <cell r="D1045">
            <v>1.8800000000000001E-13</v>
          </cell>
        </row>
        <row r="1046">
          <cell r="B1046" t="str">
            <v>PDLIM7</v>
          </cell>
          <cell r="C1046">
            <v>-0.12</v>
          </cell>
          <cell r="D1046">
            <v>2.5499999999999998E-12</v>
          </cell>
        </row>
        <row r="1047">
          <cell r="B1047" t="str">
            <v>NSMCE1</v>
          </cell>
          <cell r="C1047">
            <v>-0.12</v>
          </cell>
          <cell r="D1047">
            <v>8.0900000000000005E-6</v>
          </cell>
        </row>
        <row r="1048">
          <cell r="B1048" t="str">
            <v>SLTM</v>
          </cell>
          <cell r="C1048">
            <v>-0.12</v>
          </cell>
          <cell r="D1048">
            <v>3.4600000000000001E-4</v>
          </cell>
        </row>
        <row r="1049">
          <cell r="B1049" t="str">
            <v>RSRC2</v>
          </cell>
          <cell r="C1049">
            <v>-0.12</v>
          </cell>
          <cell r="D1049">
            <v>9.7599999999999998E-4</v>
          </cell>
        </row>
        <row r="1050">
          <cell r="B1050"/>
          <cell r="C1050">
            <v>-0.12</v>
          </cell>
          <cell r="D1050">
            <v>9.0799999999999995E-3</v>
          </cell>
        </row>
        <row r="1051">
          <cell r="B1051"/>
          <cell r="C1051">
            <v>-0.12</v>
          </cell>
          <cell r="D1051">
            <v>1.0200000000000001E-2</v>
          </cell>
        </row>
        <row r="1052">
          <cell r="B1052" t="str">
            <v>PRDX5</v>
          </cell>
          <cell r="C1052">
            <v>-0.12</v>
          </cell>
          <cell r="D1052">
            <v>1.72E-2</v>
          </cell>
        </row>
        <row r="1053">
          <cell r="B1053" t="str">
            <v>SAMD3</v>
          </cell>
          <cell r="C1053">
            <v>-0.12</v>
          </cell>
          <cell r="D1053">
            <v>1.84E-2</v>
          </cell>
        </row>
        <row r="1054">
          <cell r="B1054" t="str">
            <v>GNB4</v>
          </cell>
          <cell r="C1054">
            <v>-0.11899999999999999</v>
          </cell>
          <cell r="D1054">
            <v>4.0600000000000001E-6</v>
          </cell>
        </row>
        <row r="1055">
          <cell r="B1055" t="str">
            <v>PSMA1</v>
          </cell>
          <cell r="C1055">
            <v>-0.11899999999999999</v>
          </cell>
          <cell r="D1055">
            <v>8.1500000000000002E-5</v>
          </cell>
        </row>
        <row r="1056">
          <cell r="B1056" t="str">
            <v>FEZ2</v>
          </cell>
          <cell r="C1056">
            <v>-0.11899999999999999</v>
          </cell>
          <cell r="D1056">
            <v>2.8800000000000001E-4</v>
          </cell>
        </row>
        <row r="1057">
          <cell r="B1057" t="str">
            <v>NDUFA13</v>
          </cell>
          <cell r="C1057">
            <v>-0.11899999999999999</v>
          </cell>
          <cell r="D1057">
            <v>5.9900000000000003E-4</v>
          </cell>
        </row>
        <row r="1058">
          <cell r="B1058"/>
          <cell r="C1058">
            <v>-0.11899999999999999</v>
          </cell>
          <cell r="D1058">
            <v>1.5399999999999999E-3</v>
          </cell>
        </row>
        <row r="1059">
          <cell r="B1059"/>
          <cell r="C1059">
            <v>-0.11899999999999999</v>
          </cell>
          <cell r="D1059">
            <v>2.7399999999999998E-3</v>
          </cell>
        </row>
        <row r="1060">
          <cell r="B1060" t="str">
            <v>BANK1</v>
          </cell>
          <cell r="C1060">
            <v>-0.11899999999999999</v>
          </cell>
          <cell r="D1060">
            <v>2.1999999999999999E-2</v>
          </cell>
        </row>
        <row r="1061">
          <cell r="B1061" t="str">
            <v>NARS</v>
          </cell>
          <cell r="C1061">
            <v>-0.11899999999999999</v>
          </cell>
          <cell r="D1061">
            <v>3.1699999999999999E-2</v>
          </cell>
        </row>
        <row r="1062">
          <cell r="B1062" t="str">
            <v>CCDC15</v>
          </cell>
          <cell r="C1062">
            <v>-0.11799999999999999</v>
          </cell>
          <cell r="D1062">
            <v>2.8700000000000002E-7</v>
          </cell>
        </row>
        <row r="1063">
          <cell r="B1063" t="str">
            <v>PPIH</v>
          </cell>
          <cell r="C1063">
            <v>-0.11799999999999999</v>
          </cell>
          <cell r="D1063">
            <v>6.4000000000000001E-7</v>
          </cell>
        </row>
        <row r="1064">
          <cell r="B1064" t="str">
            <v>CDC16</v>
          </cell>
          <cell r="C1064">
            <v>-0.11799999999999999</v>
          </cell>
          <cell r="D1064">
            <v>1.12E-4</v>
          </cell>
        </row>
        <row r="1065">
          <cell r="B1065"/>
          <cell r="C1065">
            <v>-0.11799999999999999</v>
          </cell>
          <cell r="D1065">
            <v>1.84E-4</v>
          </cell>
        </row>
        <row r="1066">
          <cell r="B1066" t="str">
            <v>GRSF1</v>
          </cell>
          <cell r="C1066">
            <v>-0.11799999999999999</v>
          </cell>
          <cell r="D1066">
            <v>2.1900000000000001E-4</v>
          </cell>
        </row>
        <row r="1067">
          <cell r="B1067" t="str">
            <v>TNFAIP8</v>
          </cell>
          <cell r="C1067">
            <v>-0.11799999999999999</v>
          </cell>
          <cell r="D1067">
            <v>9.6299999999999999E-4</v>
          </cell>
        </row>
        <row r="1068">
          <cell r="B1068" t="str">
            <v>ZNF277</v>
          </cell>
          <cell r="C1068">
            <v>-0.11799999999999999</v>
          </cell>
          <cell r="D1068">
            <v>1.09E-3</v>
          </cell>
        </row>
        <row r="1069">
          <cell r="B1069"/>
          <cell r="C1069">
            <v>-0.11799999999999999</v>
          </cell>
          <cell r="D1069">
            <v>3.0599999999999998E-3</v>
          </cell>
        </row>
        <row r="1070">
          <cell r="B1070" t="str">
            <v>FCER2</v>
          </cell>
          <cell r="C1070">
            <v>-0.11799999999999999</v>
          </cell>
          <cell r="D1070">
            <v>5.0600000000000003E-3</v>
          </cell>
        </row>
        <row r="1071">
          <cell r="B1071" t="str">
            <v>MSL3</v>
          </cell>
          <cell r="C1071">
            <v>-0.11799999999999999</v>
          </cell>
          <cell r="D1071">
            <v>6.45E-3</v>
          </cell>
        </row>
        <row r="1072">
          <cell r="B1072" t="str">
            <v>HSP90B1</v>
          </cell>
          <cell r="C1072">
            <v>-0.11799999999999999</v>
          </cell>
          <cell r="D1072">
            <v>7.6699999999999997E-3</v>
          </cell>
        </row>
        <row r="1073">
          <cell r="B1073"/>
          <cell r="C1073">
            <v>-0.11799999999999999</v>
          </cell>
          <cell r="D1073">
            <v>1.21E-2</v>
          </cell>
        </row>
        <row r="1074">
          <cell r="B1074" t="str">
            <v>RAD21</v>
          </cell>
          <cell r="C1074">
            <v>-0.11799999999999999</v>
          </cell>
          <cell r="D1074">
            <v>1.6799999999999999E-2</v>
          </cell>
        </row>
        <row r="1075">
          <cell r="B1075" t="str">
            <v>SMARCA2</v>
          </cell>
          <cell r="C1075">
            <v>-0.11799999999999999</v>
          </cell>
          <cell r="D1075">
            <v>1.77E-2</v>
          </cell>
        </row>
        <row r="1076">
          <cell r="B1076" t="str">
            <v>THAP12</v>
          </cell>
          <cell r="C1076">
            <v>-0.11799999999999999</v>
          </cell>
          <cell r="D1076">
            <v>3.3399999999999999E-2</v>
          </cell>
        </row>
        <row r="1077">
          <cell r="B1077" t="str">
            <v>DCP2</v>
          </cell>
          <cell r="C1077">
            <v>-0.11799999999999999</v>
          </cell>
          <cell r="D1077">
            <v>4.07E-2</v>
          </cell>
        </row>
        <row r="1078">
          <cell r="B1078" t="str">
            <v>UPF3B</v>
          </cell>
          <cell r="C1078">
            <v>-0.11700000000000001</v>
          </cell>
          <cell r="D1078">
            <v>3.9700000000000001E-9</v>
          </cell>
        </row>
        <row r="1079">
          <cell r="B1079" t="str">
            <v>ATP6V0E1</v>
          </cell>
          <cell r="C1079">
            <v>-0.11700000000000001</v>
          </cell>
          <cell r="D1079">
            <v>1.7099999999999999E-5</v>
          </cell>
        </row>
        <row r="1080">
          <cell r="B1080" t="str">
            <v>BCL2</v>
          </cell>
          <cell r="C1080">
            <v>-0.11700000000000001</v>
          </cell>
          <cell r="D1080">
            <v>4.84E-4</v>
          </cell>
        </row>
        <row r="1081">
          <cell r="B1081" t="str">
            <v>DNAJC10</v>
          </cell>
          <cell r="C1081">
            <v>-0.11700000000000001</v>
          </cell>
          <cell r="D1081">
            <v>7.6599999999999997E-4</v>
          </cell>
        </row>
        <row r="1082">
          <cell r="B1082" t="str">
            <v>MGST2</v>
          </cell>
          <cell r="C1082">
            <v>-0.11700000000000001</v>
          </cell>
          <cell r="D1082">
            <v>1.0200000000000001E-3</v>
          </cell>
        </row>
        <row r="1083">
          <cell r="B1083" t="str">
            <v>ARL8B</v>
          </cell>
          <cell r="C1083">
            <v>-0.11700000000000001</v>
          </cell>
          <cell r="D1083">
            <v>3.8300000000000001E-3</v>
          </cell>
        </row>
        <row r="1084">
          <cell r="B1084" t="str">
            <v>PPP2R2B</v>
          </cell>
          <cell r="C1084">
            <v>-0.11700000000000001</v>
          </cell>
          <cell r="D1084">
            <v>1.23E-2</v>
          </cell>
        </row>
        <row r="1085">
          <cell r="B1085" t="str">
            <v>UBXN4</v>
          </cell>
          <cell r="C1085">
            <v>-0.11700000000000001</v>
          </cell>
          <cell r="D1085">
            <v>1.61E-2</v>
          </cell>
        </row>
        <row r="1086">
          <cell r="B1086" t="str">
            <v>ZBTB33</v>
          </cell>
          <cell r="C1086">
            <v>-0.11700000000000001</v>
          </cell>
          <cell r="D1086">
            <v>2.2200000000000001E-2</v>
          </cell>
        </row>
        <row r="1087">
          <cell r="B1087" t="str">
            <v>U2SURP</v>
          </cell>
          <cell r="C1087">
            <v>-0.11600000000000001</v>
          </cell>
          <cell r="D1087">
            <v>1.9599999999999998E-9</v>
          </cell>
        </row>
        <row r="1088">
          <cell r="B1088" t="str">
            <v>INTS12</v>
          </cell>
          <cell r="C1088">
            <v>-0.11600000000000001</v>
          </cell>
          <cell r="D1088">
            <v>5.1199999999999997E-9</v>
          </cell>
        </row>
        <row r="1089">
          <cell r="B1089" t="str">
            <v>MRPS23</v>
          </cell>
          <cell r="C1089">
            <v>-0.11600000000000001</v>
          </cell>
          <cell r="D1089">
            <v>1.03E-7</v>
          </cell>
        </row>
        <row r="1090">
          <cell r="B1090" t="str">
            <v>DDX47</v>
          </cell>
          <cell r="C1090">
            <v>-0.11600000000000001</v>
          </cell>
          <cell r="D1090">
            <v>5.0500000000000001E-5</v>
          </cell>
        </row>
        <row r="1091">
          <cell r="B1091" t="str">
            <v>TPK1</v>
          </cell>
          <cell r="C1091">
            <v>-0.11600000000000001</v>
          </cell>
          <cell r="D1091">
            <v>1.18E-4</v>
          </cell>
        </row>
        <row r="1092">
          <cell r="B1092" t="str">
            <v>ENOPH1</v>
          </cell>
          <cell r="C1092">
            <v>-0.11600000000000001</v>
          </cell>
          <cell r="D1092">
            <v>2.3000000000000001E-4</v>
          </cell>
        </row>
        <row r="1093">
          <cell r="B1093" t="str">
            <v>FAM103A1</v>
          </cell>
          <cell r="C1093">
            <v>-0.11600000000000001</v>
          </cell>
          <cell r="D1093">
            <v>5.6999999999999998E-4</v>
          </cell>
        </row>
        <row r="1094">
          <cell r="B1094" t="str">
            <v>PDCD4</v>
          </cell>
          <cell r="C1094">
            <v>-0.11600000000000001</v>
          </cell>
          <cell r="D1094">
            <v>8.3799999999999999E-4</v>
          </cell>
        </row>
        <row r="1095">
          <cell r="B1095" t="str">
            <v>KYNU</v>
          </cell>
          <cell r="C1095">
            <v>-0.11600000000000001</v>
          </cell>
          <cell r="D1095">
            <v>6.7999999999999996E-3</v>
          </cell>
        </row>
        <row r="1096">
          <cell r="B1096" t="str">
            <v>CMPK1</v>
          </cell>
          <cell r="C1096">
            <v>-0.11600000000000001</v>
          </cell>
          <cell r="D1096">
            <v>1.32E-2</v>
          </cell>
        </row>
        <row r="1097">
          <cell r="B1097" t="str">
            <v>IWS1</v>
          </cell>
          <cell r="C1097">
            <v>-0.115</v>
          </cell>
          <cell r="D1097">
            <v>3.4799999999999999E-10</v>
          </cell>
        </row>
        <row r="1098">
          <cell r="B1098" t="str">
            <v>CBWD5</v>
          </cell>
          <cell r="C1098">
            <v>-0.115</v>
          </cell>
          <cell r="D1098">
            <v>9.3999999999999998E-9</v>
          </cell>
        </row>
        <row r="1099">
          <cell r="B1099" t="str">
            <v>ZNF20</v>
          </cell>
          <cell r="C1099">
            <v>-0.115</v>
          </cell>
          <cell r="D1099">
            <v>9.1399999999999998E-8</v>
          </cell>
        </row>
        <row r="1100">
          <cell r="B1100" t="str">
            <v>DCUN1D5</v>
          </cell>
          <cell r="C1100">
            <v>-0.115</v>
          </cell>
          <cell r="D1100">
            <v>7.2899999999999997E-6</v>
          </cell>
        </row>
        <row r="1101">
          <cell r="B1101" t="str">
            <v>CCDC25</v>
          </cell>
          <cell r="C1101">
            <v>-0.115</v>
          </cell>
          <cell r="D1101">
            <v>3.7100000000000002E-4</v>
          </cell>
        </row>
        <row r="1102">
          <cell r="B1102" t="str">
            <v>NIF3L1</v>
          </cell>
          <cell r="C1102">
            <v>-0.115</v>
          </cell>
          <cell r="D1102">
            <v>5.2599999999999999E-4</v>
          </cell>
        </row>
        <row r="1103">
          <cell r="B1103" t="str">
            <v>USP1</v>
          </cell>
          <cell r="C1103">
            <v>-0.115</v>
          </cell>
          <cell r="D1103">
            <v>1.0200000000000001E-3</v>
          </cell>
        </row>
        <row r="1104">
          <cell r="B1104" t="str">
            <v>LRRFIP1</v>
          </cell>
          <cell r="C1104">
            <v>-0.115</v>
          </cell>
          <cell r="D1104">
            <v>3.64E-3</v>
          </cell>
        </row>
        <row r="1105">
          <cell r="B1105" t="str">
            <v>PPP3CB</v>
          </cell>
          <cell r="C1105">
            <v>-0.115</v>
          </cell>
          <cell r="D1105">
            <v>3.7200000000000002E-3</v>
          </cell>
        </row>
        <row r="1106">
          <cell r="B1106" t="str">
            <v>PCID2</v>
          </cell>
          <cell r="C1106">
            <v>-0.115</v>
          </cell>
          <cell r="D1106">
            <v>3.7399999999999998E-3</v>
          </cell>
        </row>
        <row r="1107">
          <cell r="B1107" t="str">
            <v>CCPG1</v>
          </cell>
          <cell r="C1107">
            <v>-0.115</v>
          </cell>
          <cell r="D1107">
            <v>1.46E-2</v>
          </cell>
        </row>
        <row r="1108">
          <cell r="B1108" t="str">
            <v>NDUFAF4</v>
          </cell>
          <cell r="C1108">
            <v>-0.114</v>
          </cell>
          <cell r="D1108">
            <v>4.42E-11</v>
          </cell>
        </row>
        <row r="1109">
          <cell r="B1109" t="str">
            <v>ITGA3</v>
          </cell>
          <cell r="C1109">
            <v>-0.114</v>
          </cell>
          <cell r="D1109">
            <v>1.8E-7</v>
          </cell>
        </row>
        <row r="1110">
          <cell r="B1110" t="str">
            <v>TPRKB</v>
          </cell>
          <cell r="C1110">
            <v>-0.114</v>
          </cell>
          <cell r="D1110">
            <v>3.8000000000000001E-7</v>
          </cell>
        </row>
        <row r="1111">
          <cell r="B1111" t="str">
            <v>NUDT5</v>
          </cell>
          <cell r="C1111">
            <v>-0.114</v>
          </cell>
          <cell r="D1111">
            <v>4.2599999999999999E-5</v>
          </cell>
        </row>
        <row r="1112">
          <cell r="B1112" t="str">
            <v>ACBD3</v>
          </cell>
          <cell r="C1112">
            <v>-0.114</v>
          </cell>
          <cell r="D1112">
            <v>1.0399999999999999E-3</v>
          </cell>
        </row>
        <row r="1113">
          <cell r="B1113" t="str">
            <v>TFAM</v>
          </cell>
          <cell r="C1113">
            <v>-0.114</v>
          </cell>
          <cell r="D1113">
            <v>2.2200000000000002E-3</v>
          </cell>
        </row>
        <row r="1114">
          <cell r="B1114" t="str">
            <v>S100A6</v>
          </cell>
          <cell r="C1114">
            <v>-0.114</v>
          </cell>
          <cell r="D1114">
            <v>2.3400000000000001E-3</v>
          </cell>
        </row>
        <row r="1115">
          <cell r="B1115" t="str">
            <v>ANGEL2</v>
          </cell>
          <cell r="C1115">
            <v>-0.114</v>
          </cell>
          <cell r="D1115">
            <v>4.4999999999999997E-3</v>
          </cell>
        </row>
        <row r="1116">
          <cell r="B1116" t="str">
            <v>RASGRP1</v>
          </cell>
          <cell r="C1116">
            <v>-0.114</v>
          </cell>
          <cell r="D1116">
            <v>8.1799999999999998E-3</v>
          </cell>
        </row>
        <row r="1117">
          <cell r="B1117" t="str">
            <v>WDR12</v>
          </cell>
          <cell r="C1117">
            <v>-0.113</v>
          </cell>
          <cell r="D1117">
            <v>9.6099999999999997E-9</v>
          </cell>
        </row>
        <row r="1118">
          <cell r="B1118" t="str">
            <v>ANAPC10</v>
          </cell>
          <cell r="C1118">
            <v>-0.113</v>
          </cell>
          <cell r="D1118">
            <v>5.4800000000000001E-8</v>
          </cell>
        </row>
        <row r="1119">
          <cell r="B1119" t="str">
            <v>MRPL46</v>
          </cell>
          <cell r="C1119">
            <v>-0.113</v>
          </cell>
          <cell r="D1119">
            <v>1.6199999999999999E-6</v>
          </cell>
        </row>
        <row r="1120">
          <cell r="B1120"/>
          <cell r="C1120">
            <v>-0.113</v>
          </cell>
          <cell r="D1120">
            <v>3.3900000000000002E-6</v>
          </cell>
        </row>
        <row r="1121">
          <cell r="B1121"/>
          <cell r="C1121">
            <v>-0.113</v>
          </cell>
          <cell r="D1121">
            <v>3.4599999999999999E-6</v>
          </cell>
        </row>
        <row r="1122">
          <cell r="B1122" t="str">
            <v>CHMP4A</v>
          </cell>
          <cell r="C1122">
            <v>-0.113</v>
          </cell>
          <cell r="D1122">
            <v>5.9900000000000002E-6</v>
          </cell>
        </row>
        <row r="1123">
          <cell r="B1123" t="str">
            <v>TMEM30A</v>
          </cell>
          <cell r="C1123">
            <v>-0.113</v>
          </cell>
          <cell r="D1123">
            <v>9.3000000000000007E-6</v>
          </cell>
        </row>
        <row r="1124">
          <cell r="B1124" t="str">
            <v>ZNF451</v>
          </cell>
          <cell r="C1124">
            <v>-0.113</v>
          </cell>
          <cell r="D1124">
            <v>1.6200000000000001E-5</v>
          </cell>
        </row>
        <row r="1125">
          <cell r="B1125" t="str">
            <v>KIF2A</v>
          </cell>
          <cell r="C1125">
            <v>-0.113</v>
          </cell>
          <cell r="D1125">
            <v>2.3499999999999999E-5</v>
          </cell>
        </row>
        <row r="1126">
          <cell r="B1126" t="str">
            <v>HSPA14</v>
          </cell>
          <cell r="C1126">
            <v>-0.113</v>
          </cell>
          <cell r="D1126">
            <v>5.7399999999999999E-5</v>
          </cell>
        </row>
        <row r="1127">
          <cell r="B1127"/>
          <cell r="C1127">
            <v>-0.113</v>
          </cell>
          <cell r="D1127">
            <v>8.7899999999999995E-5</v>
          </cell>
        </row>
        <row r="1128">
          <cell r="B1128" t="str">
            <v>RAB27A</v>
          </cell>
          <cell r="C1128">
            <v>-0.113</v>
          </cell>
          <cell r="D1128">
            <v>2.8800000000000001E-4</v>
          </cell>
        </row>
        <row r="1129">
          <cell r="B1129" t="str">
            <v>POLR2B</v>
          </cell>
          <cell r="C1129">
            <v>-0.113</v>
          </cell>
          <cell r="D1129">
            <v>3.3300000000000002E-4</v>
          </cell>
        </row>
        <row r="1130">
          <cell r="B1130" t="str">
            <v>GABARAPL1</v>
          </cell>
          <cell r="C1130">
            <v>-0.113</v>
          </cell>
          <cell r="D1130">
            <v>2.1700000000000001E-3</v>
          </cell>
        </row>
        <row r="1131">
          <cell r="B1131" t="str">
            <v>PPP2CA</v>
          </cell>
          <cell r="C1131">
            <v>-0.113</v>
          </cell>
          <cell r="D1131">
            <v>2.2100000000000002E-3</v>
          </cell>
        </row>
        <row r="1132">
          <cell r="B1132" t="str">
            <v>PRR5L</v>
          </cell>
          <cell r="C1132">
            <v>-0.113</v>
          </cell>
          <cell r="D1132">
            <v>3.32E-3</v>
          </cell>
        </row>
        <row r="1133">
          <cell r="B1133" t="str">
            <v>PPCS</v>
          </cell>
          <cell r="C1133">
            <v>-0.113</v>
          </cell>
          <cell r="D1133">
            <v>4.9899999999999996E-3</v>
          </cell>
        </row>
        <row r="1134">
          <cell r="B1134" t="str">
            <v>CNOT4</v>
          </cell>
          <cell r="C1134">
            <v>-0.112</v>
          </cell>
          <cell r="D1134">
            <v>4.5199999999999999E-10</v>
          </cell>
        </row>
        <row r="1135">
          <cell r="B1135" t="str">
            <v>BCCIP</v>
          </cell>
          <cell r="C1135">
            <v>-0.112</v>
          </cell>
          <cell r="D1135">
            <v>1.39E-9</v>
          </cell>
        </row>
        <row r="1136">
          <cell r="B1136" t="str">
            <v>TM9SF3</v>
          </cell>
          <cell r="C1136">
            <v>-0.112</v>
          </cell>
          <cell r="D1136">
            <v>2.0600000000000002E-6</v>
          </cell>
        </row>
        <row r="1137">
          <cell r="B1137" t="str">
            <v>KIF20B</v>
          </cell>
          <cell r="C1137">
            <v>-0.112</v>
          </cell>
          <cell r="D1137">
            <v>2.57E-6</v>
          </cell>
        </row>
        <row r="1138">
          <cell r="B1138" t="str">
            <v>DHX29</v>
          </cell>
          <cell r="C1138">
            <v>-0.112</v>
          </cell>
          <cell r="D1138">
            <v>1.04E-5</v>
          </cell>
        </row>
        <row r="1139">
          <cell r="B1139" t="str">
            <v>MIS12</v>
          </cell>
          <cell r="C1139">
            <v>-0.112</v>
          </cell>
          <cell r="D1139">
            <v>2.2599999999999999E-4</v>
          </cell>
        </row>
        <row r="1140">
          <cell r="B1140" t="str">
            <v>ADSL</v>
          </cell>
          <cell r="C1140">
            <v>-0.112</v>
          </cell>
          <cell r="D1140">
            <v>4.3199999999999998E-4</v>
          </cell>
        </row>
        <row r="1141">
          <cell r="B1141"/>
          <cell r="C1141">
            <v>-0.112</v>
          </cell>
          <cell r="D1141">
            <v>8.5400000000000005E-4</v>
          </cell>
        </row>
        <row r="1142">
          <cell r="B1142" t="str">
            <v>PUM1</v>
          </cell>
          <cell r="C1142">
            <v>-0.112</v>
          </cell>
          <cell r="D1142">
            <v>2.31E-3</v>
          </cell>
        </row>
        <row r="1143">
          <cell r="B1143" t="str">
            <v>UBQLN1</v>
          </cell>
          <cell r="C1143">
            <v>-0.112</v>
          </cell>
          <cell r="D1143">
            <v>3.2000000000000002E-3</v>
          </cell>
        </row>
        <row r="1144">
          <cell r="B1144" t="str">
            <v>UBL3</v>
          </cell>
          <cell r="C1144">
            <v>-0.112</v>
          </cell>
          <cell r="D1144">
            <v>1.0699999999999999E-2</v>
          </cell>
        </row>
        <row r="1145">
          <cell r="B1145" t="str">
            <v>CLDND1</v>
          </cell>
          <cell r="C1145">
            <v>-0.112</v>
          </cell>
          <cell r="D1145">
            <v>1.4200000000000001E-2</v>
          </cell>
        </row>
        <row r="1146">
          <cell r="B1146" t="str">
            <v>TROVE2</v>
          </cell>
          <cell r="C1146">
            <v>-0.112</v>
          </cell>
          <cell r="D1146">
            <v>1.54E-2</v>
          </cell>
        </row>
        <row r="1147">
          <cell r="B1147" t="str">
            <v>STK26</v>
          </cell>
          <cell r="C1147">
            <v>-0.112</v>
          </cell>
          <cell r="D1147">
            <v>1.72E-2</v>
          </cell>
        </row>
        <row r="1148">
          <cell r="B1148" t="str">
            <v>LYPLAL1</v>
          </cell>
          <cell r="C1148">
            <v>-0.111</v>
          </cell>
          <cell r="D1148">
            <v>7.0599999999999997E-8</v>
          </cell>
        </row>
        <row r="1149">
          <cell r="B1149" t="str">
            <v>RAN</v>
          </cell>
          <cell r="C1149">
            <v>-0.111</v>
          </cell>
          <cell r="D1149">
            <v>3.27E-7</v>
          </cell>
        </row>
        <row r="1150">
          <cell r="B1150" t="str">
            <v>PSMC1</v>
          </cell>
          <cell r="C1150">
            <v>-0.111</v>
          </cell>
          <cell r="D1150">
            <v>5.6500000000000001E-6</v>
          </cell>
        </row>
        <row r="1151">
          <cell r="B1151"/>
          <cell r="C1151">
            <v>-0.111</v>
          </cell>
          <cell r="D1151">
            <v>2.2100000000000002E-3</v>
          </cell>
        </row>
        <row r="1152">
          <cell r="B1152" t="str">
            <v>MIS18BP1</v>
          </cell>
          <cell r="C1152">
            <v>-0.111</v>
          </cell>
          <cell r="D1152">
            <v>1.1299999999999999E-2</v>
          </cell>
        </row>
        <row r="1153">
          <cell r="B1153" t="str">
            <v>CMPK1</v>
          </cell>
          <cell r="C1153">
            <v>-0.111</v>
          </cell>
          <cell r="D1153">
            <v>1.7399999999999999E-2</v>
          </cell>
        </row>
        <row r="1154">
          <cell r="B1154"/>
          <cell r="C1154">
            <v>-0.111</v>
          </cell>
          <cell r="D1154">
            <v>3.1600000000000003E-2</v>
          </cell>
        </row>
        <row r="1155">
          <cell r="B1155" t="str">
            <v>SDPR</v>
          </cell>
          <cell r="C1155">
            <v>-0.111</v>
          </cell>
          <cell r="D1155">
            <v>3.9699999999999999E-2</v>
          </cell>
        </row>
        <row r="1156">
          <cell r="B1156" t="str">
            <v>ZNHIT3</v>
          </cell>
          <cell r="C1156">
            <v>-0.11</v>
          </cell>
          <cell r="D1156">
            <v>6.68E-7</v>
          </cell>
        </row>
        <row r="1157">
          <cell r="B1157" t="str">
            <v>PDIA3P1</v>
          </cell>
          <cell r="C1157">
            <v>-0.11</v>
          </cell>
          <cell r="D1157">
            <v>6.2899999999999997E-5</v>
          </cell>
        </row>
        <row r="1158">
          <cell r="B1158" t="str">
            <v>LYRM5</v>
          </cell>
          <cell r="C1158">
            <v>-0.11</v>
          </cell>
          <cell r="D1158">
            <v>6.7400000000000001E-4</v>
          </cell>
        </row>
        <row r="1159">
          <cell r="B1159" t="str">
            <v>SNX14</v>
          </cell>
          <cell r="C1159">
            <v>-0.11</v>
          </cell>
          <cell r="D1159">
            <v>1.3500000000000001E-3</v>
          </cell>
        </row>
        <row r="1160">
          <cell r="B1160" t="str">
            <v>API5</v>
          </cell>
          <cell r="C1160">
            <v>-0.11</v>
          </cell>
          <cell r="D1160">
            <v>2.8300000000000001E-3</v>
          </cell>
        </row>
        <row r="1161">
          <cell r="B1161" t="str">
            <v>DDX18</v>
          </cell>
          <cell r="C1161">
            <v>-0.11</v>
          </cell>
          <cell r="D1161">
            <v>3.3800000000000002E-3</v>
          </cell>
        </row>
        <row r="1162">
          <cell r="B1162" t="str">
            <v>TMEM230</v>
          </cell>
          <cell r="C1162">
            <v>-0.11</v>
          </cell>
          <cell r="D1162">
            <v>5.4299999999999999E-3</v>
          </cell>
        </row>
        <row r="1163">
          <cell r="B1163" t="str">
            <v>SKAP1</v>
          </cell>
          <cell r="C1163">
            <v>-0.11</v>
          </cell>
          <cell r="D1163">
            <v>9.4900000000000002E-3</v>
          </cell>
        </row>
        <row r="1164">
          <cell r="B1164"/>
          <cell r="C1164">
            <v>-0.11</v>
          </cell>
          <cell r="D1164">
            <v>1.14E-2</v>
          </cell>
        </row>
        <row r="1165">
          <cell r="B1165" t="str">
            <v>ACTR2</v>
          </cell>
          <cell r="C1165">
            <v>-0.11</v>
          </cell>
          <cell r="D1165">
            <v>2.7699999999999999E-2</v>
          </cell>
        </row>
        <row r="1166">
          <cell r="B1166"/>
          <cell r="C1166">
            <v>-0.11</v>
          </cell>
          <cell r="D1166">
            <v>2.9899999999999999E-2</v>
          </cell>
        </row>
        <row r="1167">
          <cell r="B1167" t="str">
            <v>MTSS1</v>
          </cell>
          <cell r="C1167">
            <v>-0.11</v>
          </cell>
          <cell r="D1167">
            <v>3.8600000000000002E-2</v>
          </cell>
        </row>
        <row r="1168">
          <cell r="B1168" t="str">
            <v>ALKBH3</v>
          </cell>
          <cell r="C1168">
            <v>-0.109</v>
          </cell>
          <cell r="D1168">
            <v>2.2700000000000001E-7</v>
          </cell>
        </row>
        <row r="1169">
          <cell r="B1169" t="str">
            <v>ARV1</v>
          </cell>
          <cell r="C1169">
            <v>-0.109</v>
          </cell>
          <cell r="D1169">
            <v>7.4099999999999998E-7</v>
          </cell>
        </row>
        <row r="1170">
          <cell r="B1170" t="str">
            <v>COIL</v>
          </cell>
          <cell r="C1170">
            <v>-0.109</v>
          </cell>
          <cell r="D1170">
            <v>8.1299999999999999E-7</v>
          </cell>
        </row>
        <row r="1171">
          <cell r="B1171" t="str">
            <v>MTERF3</v>
          </cell>
          <cell r="C1171">
            <v>-0.109</v>
          </cell>
          <cell r="D1171">
            <v>2.0200000000000001E-6</v>
          </cell>
        </row>
        <row r="1172">
          <cell r="B1172" t="str">
            <v>BTLA</v>
          </cell>
          <cell r="C1172">
            <v>-0.109</v>
          </cell>
          <cell r="D1172">
            <v>2.2900000000000001E-5</v>
          </cell>
        </row>
        <row r="1173">
          <cell r="B1173" t="str">
            <v>CKS2</v>
          </cell>
          <cell r="C1173">
            <v>-0.109</v>
          </cell>
          <cell r="D1173">
            <v>3.7499999999999997E-5</v>
          </cell>
        </row>
        <row r="1174">
          <cell r="B1174" t="str">
            <v>PRDX4</v>
          </cell>
          <cell r="C1174">
            <v>-0.109</v>
          </cell>
          <cell r="D1174">
            <v>1.75E-4</v>
          </cell>
        </row>
        <row r="1175">
          <cell r="B1175" t="str">
            <v>POLE3</v>
          </cell>
          <cell r="C1175">
            <v>-0.109</v>
          </cell>
          <cell r="D1175">
            <v>3.8400000000000001E-4</v>
          </cell>
        </row>
        <row r="1176">
          <cell r="B1176" t="str">
            <v>MRPL14</v>
          </cell>
          <cell r="C1176">
            <v>-0.109</v>
          </cell>
          <cell r="D1176">
            <v>4.8999999999999998E-4</v>
          </cell>
        </row>
        <row r="1177">
          <cell r="B1177" t="str">
            <v>POLR2C</v>
          </cell>
          <cell r="C1177">
            <v>-0.109</v>
          </cell>
          <cell r="D1177">
            <v>1.1000000000000001E-3</v>
          </cell>
        </row>
        <row r="1178">
          <cell r="B1178" t="str">
            <v>SLK</v>
          </cell>
          <cell r="C1178">
            <v>-0.109</v>
          </cell>
          <cell r="D1178">
            <v>1.4E-3</v>
          </cell>
        </row>
        <row r="1179">
          <cell r="B1179" t="str">
            <v>NDUFA12</v>
          </cell>
          <cell r="C1179">
            <v>-0.109</v>
          </cell>
          <cell r="D1179">
            <v>5.94E-3</v>
          </cell>
        </row>
        <row r="1180">
          <cell r="B1180"/>
          <cell r="C1180">
            <v>-0.109</v>
          </cell>
          <cell r="D1180">
            <v>6.2599999999999999E-3</v>
          </cell>
        </row>
        <row r="1181">
          <cell r="B1181" t="str">
            <v>VPS26A</v>
          </cell>
          <cell r="C1181">
            <v>-0.109</v>
          </cell>
          <cell r="D1181">
            <v>1.2999999999999999E-2</v>
          </cell>
        </row>
        <row r="1182">
          <cell r="B1182" t="str">
            <v>RHBDL2</v>
          </cell>
          <cell r="C1182">
            <v>-0.109</v>
          </cell>
          <cell r="D1182">
            <v>3.95E-2</v>
          </cell>
        </row>
        <row r="1183">
          <cell r="B1183" t="str">
            <v>DSC2</v>
          </cell>
          <cell r="C1183">
            <v>-0.109</v>
          </cell>
          <cell r="D1183">
            <v>4.2299999999999997E-2</v>
          </cell>
        </row>
        <row r="1184">
          <cell r="B1184" t="str">
            <v>DLD</v>
          </cell>
          <cell r="C1184">
            <v>-0.108</v>
          </cell>
          <cell r="D1184">
            <v>6.4899999999999997E-6</v>
          </cell>
        </row>
        <row r="1185">
          <cell r="B1185" t="str">
            <v>BZW2</v>
          </cell>
          <cell r="C1185">
            <v>-0.108</v>
          </cell>
          <cell r="D1185">
            <v>7.6399999999999997E-6</v>
          </cell>
        </row>
        <row r="1186">
          <cell r="B1186" t="str">
            <v>PSMC3</v>
          </cell>
          <cell r="C1186">
            <v>-0.108</v>
          </cell>
          <cell r="D1186">
            <v>7.6399999999999997E-6</v>
          </cell>
        </row>
        <row r="1187">
          <cell r="B1187" t="str">
            <v>EXOSC8</v>
          </cell>
          <cell r="C1187">
            <v>-0.108</v>
          </cell>
          <cell r="D1187">
            <v>9.0299999999999999E-6</v>
          </cell>
        </row>
        <row r="1188">
          <cell r="B1188" t="str">
            <v>COMMD10</v>
          </cell>
          <cell r="C1188">
            <v>-0.108</v>
          </cell>
          <cell r="D1188">
            <v>4.9700000000000002E-5</v>
          </cell>
        </row>
        <row r="1189">
          <cell r="B1189" t="str">
            <v>NEDD8</v>
          </cell>
          <cell r="C1189">
            <v>-0.108</v>
          </cell>
          <cell r="D1189">
            <v>5.3399999999999997E-5</v>
          </cell>
        </row>
        <row r="1190">
          <cell r="B1190" t="str">
            <v>DAD1</v>
          </cell>
          <cell r="C1190">
            <v>-0.108</v>
          </cell>
          <cell r="D1190">
            <v>1.11E-4</v>
          </cell>
        </row>
        <row r="1191">
          <cell r="B1191" t="str">
            <v>SUMO1P3</v>
          </cell>
          <cell r="C1191">
            <v>-0.108</v>
          </cell>
          <cell r="D1191">
            <v>5.2499999999999997E-4</v>
          </cell>
        </row>
        <row r="1192">
          <cell r="B1192" t="str">
            <v>PAXBP1</v>
          </cell>
          <cell r="C1192">
            <v>-0.108</v>
          </cell>
          <cell r="D1192">
            <v>5.3699999999999998E-3</v>
          </cell>
        </row>
        <row r="1193">
          <cell r="B1193" t="str">
            <v>SNRPN</v>
          </cell>
          <cell r="C1193">
            <v>-0.108</v>
          </cell>
          <cell r="D1193">
            <v>8.1099999999999992E-3</v>
          </cell>
        </row>
        <row r="1194">
          <cell r="B1194" t="str">
            <v>ACP1</v>
          </cell>
          <cell r="C1194">
            <v>-0.108</v>
          </cell>
          <cell r="D1194">
            <v>2.4E-2</v>
          </cell>
        </row>
        <row r="1195">
          <cell r="B1195" t="str">
            <v>KAT14</v>
          </cell>
          <cell r="C1195">
            <v>-0.107</v>
          </cell>
          <cell r="D1195">
            <v>2.7100000000000001E-8</v>
          </cell>
        </row>
        <row r="1196">
          <cell r="B1196" t="str">
            <v>POLR3C</v>
          </cell>
          <cell r="C1196">
            <v>-0.107</v>
          </cell>
          <cell r="D1196">
            <v>6.6100000000000003E-8</v>
          </cell>
        </row>
        <row r="1197">
          <cell r="B1197"/>
          <cell r="C1197">
            <v>-0.107</v>
          </cell>
          <cell r="D1197">
            <v>1.3699999999999999E-5</v>
          </cell>
        </row>
        <row r="1198">
          <cell r="B1198" t="str">
            <v>PPIAL4C</v>
          </cell>
          <cell r="C1198">
            <v>-0.107</v>
          </cell>
          <cell r="D1198">
            <v>1.9899999999999999E-5</v>
          </cell>
        </row>
        <row r="1199">
          <cell r="B1199" t="str">
            <v>ICOS</v>
          </cell>
          <cell r="C1199">
            <v>-0.107</v>
          </cell>
          <cell r="D1199">
            <v>4.2099999999999999E-4</v>
          </cell>
        </row>
        <row r="1200">
          <cell r="B1200" t="str">
            <v>RAB5A</v>
          </cell>
          <cell r="C1200">
            <v>-0.107</v>
          </cell>
          <cell r="D1200">
            <v>1.0499999999999999E-3</v>
          </cell>
        </row>
        <row r="1201">
          <cell r="B1201" t="str">
            <v>WAC</v>
          </cell>
          <cell r="C1201">
            <v>-0.107</v>
          </cell>
          <cell r="D1201">
            <v>1.83E-3</v>
          </cell>
        </row>
        <row r="1202">
          <cell r="B1202" t="str">
            <v>CORO1C</v>
          </cell>
          <cell r="C1202">
            <v>-0.107</v>
          </cell>
          <cell r="D1202">
            <v>5.1700000000000001E-3</v>
          </cell>
        </row>
        <row r="1203">
          <cell r="B1203" t="str">
            <v>MS4A6A</v>
          </cell>
          <cell r="C1203">
            <v>-0.107</v>
          </cell>
          <cell r="D1203">
            <v>4.7600000000000003E-2</v>
          </cell>
        </row>
        <row r="1204">
          <cell r="B1204" t="str">
            <v>ZNF770</v>
          </cell>
          <cell r="C1204">
            <v>-0.106</v>
          </cell>
          <cell r="D1204">
            <v>1.04E-6</v>
          </cell>
        </row>
        <row r="1205">
          <cell r="B1205" t="str">
            <v>RCN1</v>
          </cell>
          <cell r="C1205">
            <v>-0.106</v>
          </cell>
          <cell r="D1205">
            <v>5.9200000000000001E-6</v>
          </cell>
        </row>
        <row r="1206">
          <cell r="B1206" t="str">
            <v>MRGBP</v>
          </cell>
          <cell r="C1206">
            <v>-0.106</v>
          </cell>
          <cell r="D1206">
            <v>1.01E-5</v>
          </cell>
        </row>
        <row r="1207">
          <cell r="B1207" t="str">
            <v>BLVRA</v>
          </cell>
          <cell r="C1207">
            <v>-0.106</v>
          </cell>
          <cell r="D1207">
            <v>1.4600000000000001E-5</v>
          </cell>
        </row>
        <row r="1208">
          <cell r="B1208" t="str">
            <v>MED20</v>
          </cell>
          <cell r="C1208">
            <v>-0.106</v>
          </cell>
          <cell r="D1208">
            <v>6.6199999999999996E-5</v>
          </cell>
        </row>
        <row r="1209">
          <cell r="B1209"/>
          <cell r="C1209">
            <v>-0.106</v>
          </cell>
          <cell r="D1209">
            <v>1.13E-4</v>
          </cell>
        </row>
        <row r="1210">
          <cell r="B1210" t="str">
            <v>PTPN11</v>
          </cell>
          <cell r="C1210">
            <v>-0.106</v>
          </cell>
          <cell r="D1210">
            <v>7.0299999999999996E-4</v>
          </cell>
        </row>
        <row r="1211">
          <cell r="B1211" t="str">
            <v>CAPZA1</v>
          </cell>
          <cell r="C1211">
            <v>-0.106</v>
          </cell>
          <cell r="D1211">
            <v>9.4399999999999996E-4</v>
          </cell>
        </row>
        <row r="1212">
          <cell r="B1212" t="str">
            <v>ADSS</v>
          </cell>
          <cell r="C1212">
            <v>-0.106</v>
          </cell>
          <cell r="D1212">
            <v>3.8999999999999998E-3</v>
          </cell>
        </row>
        <row r="1213">
          <cell r="B1213" t="str">
            <v>SAMSN1</v>
          </cell>
          <cell r="C1213">
            <v>-0.106</v>
          </cell>
          <cell r="D1213">
            <v>4.7200000000000002E-3</v>
          </cell>
        </row>
        <row r="1214">
          <cell r="B1214" t="str">
            <v>TMEM167B</v>
          </cell>
          <cell r="C1214">
            <v>-0.106</v>
          </cell>
          <cell r="D1214">
            <v>6.0499999999999998E-3</v>
          </cell>
        </row>
        <row r="1215">
          <cell r="B1215" t="str">
            <v>CD69</v>
          </cell>
          <cell r="C1215">
            <v>-0.106</v>
          </cell>
          <cell r="D1215">
            <v>6.3099999999999996E-3</v>
          </cell>
        </row>
        <row r="1216">
          <cell r="B1216" t="str">
            <v>PYHIN1</v>
          </cell>
          <cell r="C1216">
            <v>-0.106</v>
          </cell>
          <cell r="D1216">
            <v>1.0699999999999999E-2</v>
          </cell>
        </row>
        <row r="1217">
          <cell r="B1217" t="str">
            <v>SERINC1</v>
          </cell>
          <cell r="C1217">
            <v>-0.106</v>
          </cell>
          <cell r="D1217">
            <v>1.15E-2</v>
          </cell>
        </row>
        <row r="1218">
          <cell r="B1218" t="str">
            <v>DSTN</v>
          </cell>
          <cell r="C1218">
            <v>-0.106</v>
          </cell>
          <cell r="D1218">
            <v>1.7299999999999999E-2</v>
          </cell>
        </row>
        <row r="1219">
          <cell r="B1219" t="str">
            <v>RPA1</v>
          </cell>
          <cell r="C1219">
            <v>-0.106</v>
          </cell>
          <cell r="D1219">
            <v>2.3699999999999999E-2</v>
          </cell>
        </row>
        <row r="1220">
          <cell r="B1220" t="str">
            <v>ZNF17</v>
          </cell>
          <cell r="C1220">
            <v>-0.105</v>
          </cell>
          <cell r="D1220">
            <v>4.6399999999999996E-6</v>
          </cell>
        </row>
        <row r="1221">
          <cell r="B1221" t="str">
            <v>PDCD5</v>
          </cell>
          <cell r="C1221">
            <v>-0.105</v>
          </cell>
          <cell r="D1221">
            <v>5.4399999999999996E-6</v>
          </cell>
        </row>
        <row r="1222">
          <cell r="B1222" t="str">
            <v>CSE1L</v>
          </cell>
          <cell r="C1222">
            <v>-0.105</v>
          </cell>
          <cell r="D1222">
            <v>4.5600000000000003E-4</v>
          </cell>
        </row>
        <row r="1223">
          <cell r="B1223" t="str">
            <v>NSMAF</v>
          </cell>
          <cell r="C1223">
            <v>-0.105</v>
          </cell>
          <cell r="D1223">
            <v>2.9199999999999999E-3</v>
          </cell>
        </row>
        <row r="1224">
          <cell r="B1224" t="str">
            <v>HYKK</v>
          </cell>
          <cell r="C1224">
            <v>-0.105</v>
          </cell>
          <cell r="D1224">
            <v>3.0100000000000001E-3</v>
          </cell>
        </row>
        <row r="1225">
          <cell r="B1225" t="str">
            <v>RCN2</v>
          </cell>
          <cell r="C1225">
            <v>-0.105</v>
          </cell>
          <cell r="D1225">
            <v>3.29E-3</v>
          </cell>
        </row>
        <row r="1226">
          <cell r="B1226" t="str">
            <v>FH</v>
          </cell>
          <cell r="C1226">
            <v>-0.105</v>
          </cell>
          <cell r="D1226">
            <v>5.3299999999999997E-3</v>
          </cell>
        </row>
        <row r="1227">
          <cell r="B1227" t="str">
            <v>CLDND1</v>
          </cell>
          <cell r="C1227">
            <v>-0.105</v>
          </cell>
          <cell r="D1227">
            <v>1.6299999999999999E-2</v>
          </cell>
        </row>
        <row r="1228">
          <cell r="B1228" t="str">
            <v>TMEM243</v>
          </cell>
          <cell r="C1228">
            <v>-0.105</v>
          </cell>
          <cell r="D1228">
            <v>2.2200000000000001E-2</v>
          </cell>
        </row>
        <row r="1229">
          <cell r="B1229" t="str">
            <v>CHCHD4</v>
          </cell>
          <cell r="C1229">
            <v>-0.104</v>
          </cell>
          <cell r="D1229">
            <v>2.4900000000000001E-8</v>
          </cell>
        </row>
        <row r="1230">
          <cell r="B1230" t="str">
            <v>INPP4B</v>
          </cell>
          <cell r="C1230">
            <v>-0.104</v>
          </cell>
          <cell r="D1230">
            <v>6.9800000000000003E-8</v>
          </cell>
        </row>
        <row r="1231">
          <cell r="B1231"/>
          <cell r="C1231">
            <v>-0.104</v>
          </cell>
          <cell r="D1231">
            <v>2.2000000000000001E-6</v>
          </cell>
        </row>
        <row r="1232">
          <cell r="B1232" t="str">
            <v>TVP23B</v>
          </cell>
          <cell r="C1232">
            <v>-0.104</v>
          </cell>
          <cell r="D1232">
            <v>5.8100000000000003E-4</v>
          </cell>
        </row>
        <row r="1233">
          <cell r="B1233" t="str">
            <v>CCDC167</v>
          </cell>
          <cell r="C1233">
            <v>-0.104</v>
          </cell>
          <cell r="D1233">
            <v>1.24E-3</v>
          </cell>
        </row>
        <row r="1234">
          <cell r="B1234" t="str">
            <v>CYB5B</v>
          </cell>
          <cell r="C1234">
            <v>-0.104</v>
          </cell>
          <cell r="D1234">
            <v>1.6900000000000001E-3</v>
          </cell>
        </row>
        <row r="1235">
          <cell r="B1235" t="str">
            <v>TMEM230</v>
          </cell>
          <cell r="C1235">
            <v>-0.104</v>
          </cell>
          <cell r="D1235">
            <v>8.2699999999999996E-3</v>
          </cell>
        </row>
        <row r="1236">
          <cell r="B1236" t="str">
            <v>GIMAP2</v>
          </cell>
          <cell r="C1236">
            <v>-0.104</v>
          </cell>
          <cell r="D1236">
            <v>1.0500000000000001E-2</v>
          </cell>
        </row>
        <row r="1237">
          <cell r="B1237" t="str">
            <v>UQCRH</v>
          </cell>
          <cell r="C1237">
            <v>-0.10299999999999999</v>
          </cell>
          <cell r="D1237">
            <v>4.1099999999999998E-10</v>
          </cell>
        </row>
        <row r="1238">
          <cell r="B1238" t="str">
            <v>LRR1</v>
          </cell>
          <cell r="C1238">
            <v>-0.10299999999999999</v>
          </cell>
          <cell r="D1238">
            <v>6.8799999999999994E-8</v>
          </cell>
        </row>
        <row r="1239">
          <cell r="B1239" t="str">
            <v>RDH14</v>
          </cell>
          <cell r="C1239">
            <v>-0.10299999999999999</v>
          </cell>
          <cell r="D1239">
            <v>7.1400000000000002E-6</v>
          </cell>
        </row>
        <row r="1240">
          <cell r="B1240" t="str">
            <v>HNMT</v>
          </cell>
          <cell r="C1240">
            <v>-0.10299999999999999</v>
          </cell>
          <cell r="D1240">
            <v>1.47E-5</v>
          </cell>
        </row>
        <row r="1241">
          <cell r="B1241" t="str">
            <v>CD226</v>
          </cell>
          <cell r="C1241">
            <v>-0.10299999999999999</v>
          </cell>
          <cell r="D1241">
            <v>1.8899999999999999E-5</v>
          </cell>
        </row>
        <row r="1242">
          <cell r="B1242" t="str">
            <v>RWDD4</v>
          </cell>
          <cell r="C1242">
            <v>-0.10299999999999999</v>
          </cell>
          <cell r="D1242">
            <v>4.4299999999999999E-5</v>
          </cell>
        </row>
        <row r="1243">
          <cell r="B1243" t="str">
            <v>MAP4K5</v>
          </cell>
          <cell r="C1243">
            <v>-0.10299999999999999</v>
          </cell>
          <cell r="D1243">
            <v>7.08E-5</v>
          </cell>
        </row>
        <row r="1244">
          <cell r="B1244" t="str">
            <v>UPF3A</v>
          </cell>
          <cell r="C1244">
            <v>-0.10299999999999999</v>
          </cell>
          <cell r="D1244">
            <v>1.27E-4</v>
          </cell>
        </row>
        <row r="1245">
          <cell r="B1245" t="str">
            <v>NAP1L4</v>
          </cell>
          <cell r="C1245">
            <v>-0.10299999999999999</v>
          </cell>
          <cell r="D1245">
            <v>5.7799999999999995E-4</v>
          </cell>
        </row>
        <row r="1246">
          <cell r="B1246" t="str">
            <v>SLC25A46</v>
          </cell>
          <cell r="C1246">
            <v>-0.10299999999999999</v>
          </cell>
          <cell r="D1246">
            <v>1.1199999999999999E-3</v>
          </cell>
        </row>
        <row r="1247">
          <cell r="B1247" t="str">
            <v>PSMD4</v>
          </cell>
          <cell r="C1247">
            <v>-0.10299999999999999</v>
          </cell>
          <cell r="D1247">
            <v>4.7299999999999998E-3</v>
          </cell>
        </row>
        <row r="1248">
          <cell r="B1248" t="str">
            <v>CCR6</v>
          </cell>
          <cell r="C1248">
            <v>-0.10299999999999999</v>
          </cell>
          <cell r="D1248">
            <v>4.8300000000000001E-3</v>
          </cell>
        </row>
        <row r="1249">
          <cell r="B1249" t="str">
            <v>OLIG2</v>
          </cell>
          <cell r="C1249">
            <v>-0.10299999999999999</v>
          </cell>
          <cell r="D1249">
            <v>6.4599999999999996E-3</v>
          </cell>
        </row>
        <row r="1250">
          <cell r="B1250" t="str">
            <v>AGL</v>
          </cell>
          <cell r="C1250">
            <v>-0.10299999999999999</v>
          </cell>
          <cell r="D1250">
            <v>7.3200000000000001E-3</v>
          </cell>
        </row>
        <row r="1251">
          <cell r="B1251" t="str">
            <v>SS18</v>
          </cell>
          <cell r="C1251">
            <v>-0.10299999999999999</v>
          </cell>
          <cell r="D1251">
            <v>8.77E-3</v>
          </cell>
        </row>
        <row r="1252">
          <cell r="B1252" t="str">
            <v>KLHDC2</v>
          </cell>
          <cell r="C1252">
            <v>-0.10299999999999999</v>
          </cell>
          <cell r="D1252">
            <v>9.0699999999999999E-3</v>
          </cell>
        </row>
        <row r="1253">
          <cell r="B1253" t="str">
            <v>MRPL40</v>
          </cell>
          <cell r="C1253">
            <v>-0.10199999999999999</v>
          </cell>
          <cell r="D1253">
            <v>1.8400000000000001E-9</v>
          </cell>
        </row>
        <row r="1254">
          <cell r="B1254" t="str">
            <v>HPF1</v>
          </cell>
          <cell r="C1254">
            <v>-0.10199999999999999</v>
          </cell>
          <cell r="D1254">
            <v>4.6200000000000002E-9</v>
          </cell>
        </row>
        <row r="1255">
          <cell r="B1255" t="str">
            <v>C18orf21</v>
          </cell>
          <cell r="C1255">
            <v>-0.10199999999999999</v>
          </cell>
          <cell r="D1255">
            <v>1.4700000000000001E-7</v>
          </cell>
        </row>
        <row r="1256">
          <cell r="B1256" t="str">
            <v>SFR1</v>
          </cell>
          <cell r="C1256">
            <v>-0.10199999999999999</v>
          </cell>
          <cell r="D1256">
            <v>1.8300000000000001E-7</v>
          </cell>
        </row>
        <row r="1257">
          <cell r="B1257"/>
          <cell r="C1257">
            <v>-0.10199999999999999</v>
          </cell>
          <cell r="D1257">
            <v>1.33E-6</v>
          </cell>
        </row>
        <row r="1258">
          <cell r="B1258" t="str">
            <v>LAPTM5</v>
          </cell>
          <cell r="C1258">
            <v>-0.10199999999999999</v>
          </cell>
          <cell r="D1258">
            <v>5.13E-4</v>
          </cell>
        </row>
        <row r="1259">
          <cell r="B1259"/>
          <cell r="C1259">
            <v>-0.10199999999999999</v>
          </cell>
          <cell r="D1259">
            <v>5.2999999999999998E-4</v>
          </cell>
        </row>
        <row r="1260">
          <cell r="B1260" t="str">
            <v>AGGF1</v>
          </cell>
          <cell r="C1260">
            <v>-0.10199999999999999</v>
          </cell>
          <cell r="D1260">
            <v>1.01E-3</v>
          </cell>
        </row>
        <row r="1261">
          <cell r="B1261" t="str">
            <v>FAM122B</v>
          </cell>
          <cell r="C1261">
            <v>-0.10199999999999999</v>
          </cell>
          <cell r="D1261">
            <v>2.2799999999999999E-3</v>
          </cell>
        </row>
        <row r="1262">
          <cell r="B1262" t="str">
            <v>SLTM</v>
          </cell>
          <cell r="C1262">
            <v>-0.10199999999999999</v>
          </cell>
          <cell r="D1262">
            <v>1.04E-2</v>
          </cell>
        </row>
        <row r="1263">
          <cell r="B1263" t="str">
            <v>BAZ1A</v>
          </cell>
          <cell r="C1263">
            <v>-0.10199999999999999</v>
          </cell>
          <cell r="D1263">
            <v>4.7800000000000002E-2</v>
          </cell>
        </row>
        <row r="1264">
          <cell r="B1264"/>
          <cell r="C1264">
            <v>-0.10100000000000001</v>
          </cell>
          <cell r="D1264">
            <v>6.3999999999999996E-10</v>
          </cell>
        </row>
        <row r="1265">
          <cell r="B1265" t="str">
            <v>ROCK1</v>
          </cell>
          <cell r="C1265">
            <v>-0.10100000000000001</v>
          </cell>
          <cell r="D1265">
            <v>1.7100000000000001E-8</v>
          </cell>
        </row>
        <row r="1266">
          <cell r="B1266" t="str">
            <v>COX14</v>
          </cell>
          <cell r="C1266">
            <v>-0.10100000000000001</v>
          </cell>
          <cell r="D1266">
            <v>1.99E-8</v>
          </cell>
        </row>
        <row r="1267">
          <cell r="B1267" t="str">
            <v>HNRNPH2</v>
          </cell>
          <cell r="C1267">
            <v>-0.10100000000000001</v>
          </cell>
          <cell r="D1267">
            <v>3.4700000000000003E-5</v>
          </cell>
        </row>
        <row r="1268">
          <cell r="B1268" t="str">
            <v>CEBPG</v>
          </cell>
          <cell r="C1268">
            <v>-0.10100000000000001</v>
          </cell>
          <cell r="D1268">
            <v>1.7200000000000001E-4</v>
          </cell>
        </row>
        <row r="1269">
          <cell r="B1269" t="str">
            <v>COX4I1</v>
          </cell>
          <cell r="C1269">
            <v>-0.10100000000000001</v>
          </cell>
          <cell r="D1269">
            <v>3.8099999999999999E-4</v>
          </cell>
        </row>
        <row r="1270">
          <cell r="B1270" t="str">
            <v>PRKAA1</v>
          </cell>
          <cell r="C1270">
            <v>-0.10100000000000001</v>
          </cell>
          <cell r="D1270">
            <v>8.2500000000000004E-3</v>
          </cell>
        </row>
        <row r="1271">
          <cell r="B1271">
            <v>45171</v>
          </cell>
          <cell r="C1271">
            <v>-0.10100000000000001</v>
          </cell>
          <cell r="D1271">
            <v>1.43E-2</v>
          </cell>
        </row>
        <row r="1272">
          <cell r="B1272"/>
          <cell r="C1272">
            <v>-0.10100000000000001</v>
          </cell>
          <cell r="D1272">
            <v>1.54E-2</v>
          </cell>
        </row>
        <row r="1273">
          <cell r="B1273" t="str">
            <v>SUMO2</v>
          </cell>
          <cell r="C1273">
            <v>-0.10100000000000001</v>
          </cell>
          <cell r="D1273">
            <v>2.9399999999999999E-2</v>
          </cell>
        </row>
        <row r="1274">
          <cell r="B1274" t="str">
            <v>HLA-DOB</v>
          </cell>
          <cell r="C1274">
            <v>-0.10100000000000001</v>
          </cell>
          <cell r="D1274">
            <v>4.7800000000000002E-2</v>
          </cell>
        </row>
        <row r="1275">
          <cell r="B1275" t="str">
            <v>UTP14A</v>
          </cell>
          <cell r="C1275">
            <v>-0.1</v>
          </cell>
          <cell r="D1275">
            <v>7.9399999999999996E-8</v>
          </cell>
        </row>
        <row r="1276">
          <cell r="B1276" t="str">
            <v>TBCE</v>
          </cell>
          <cell r="C1276">
            <v>-0.1</v>
          </cell>
          <cell r="D1276">
            <v>2.4499999999999998E-6</v>
          </cell>
        </row>
        <row r="1277">
          <cell r="B1277" t="str">
            <v>GNB4</v>
          </cell>
          <cell r="C1277">
            <v>-0.1</v>
          </cell>
          <cell r="D1277">
            <v>3.36E-6</v>
          </cell>
        </row>
        <row r="1278">
          <cell r="B1278" t="str">
            <v>CHCHD7</v>
          </cell>
          <cell r="C1278">
            <v>-0.1</v>
          </cell>
          <cell r="D1278">
            <v>2.1999999999999999E-5</v>
          </cell>
        </row>
        <row r="1279">
          <cell r="B1279" t="str">
            <v>SRSF3</v>
          </cell>
          <cell r="C1279">
            <v>-0.1</v>
          </cell>
          <cell r="D1279">
            <v>1.4499999999999999E-3</v>
          </cell>
        </row>
        <row r="1280">
          <cell r="B1280" t="str">
            <v>FAM49B</v>
          </cell>
          <cell r="C1280">
            <v>-0.1</v>
          </cell>
          <cell r="D1280">
            <v>3.0099999999999998E-2</v>
          </cell>
        </row>
        <row r="1281">
          <cell r="B1281" t="str">
            <v>STYX</v>
          </cell>
          <cell r="C1281">
            <v>-0.1</v>
          </cell>
          <cell r="D1281">
            <v>4.1700000000000001E-2</v>
          </cell>
        </row>
        <row r="1282">
          <cell r="B1282" t="str">
            <v>PSMC1</v>
          </cell>
          <cell r="C1282">
            <v>-9.9900000000000003E-2</v>
          </cell>
          <cell r="D1282">
            <v>7.8700000000000002E-5</v>
          </cell>
        </row>
        <row r="1283">
          <cell r="B1283" t="str">
            <v>NUDT2</v>
          </cell>
          <cell r="C1283">
            <v>-9.9900000000000003E-2</v>
          </cell>
          <cell r="D1283">
            <v>3.0800000000000001E-4</v>
          </cell>
        </row>
        <row r="1284">
          <cell r="B1284" t="str">
            <v>SEL1L3</v>
          </cell>
          <cell r="C1284">
            <v>-9.9900000000000003E-2</v>
          </cell>
          <cell r="D1284">
            <v>5.5599999999999998E-3</v>
          </cell>
        </row>
        <row r="1285">
          <cell r="B1285" t="str">
            <v>CRYZL1</v>
          </cell>
          <cell r="C1285">
            <v>-9.9699999999999997E-2</v>
          </cell>
          <cell r="D1285">
            <v>8.4099999999999997E-7</v>
          </cell>
        </row>
        <row r="1286">
          <cell r="B1286"/>
          <cell r="C1286">
            <v>-9.9699999999999997E-2</v>
          </cell>
          <cell r="D1286">
            <v>1.1900000000000001E-2</v>
          </cell>
        </row>
        <row r="1287">
          <cell r="B1287" t="str">
            <v>ASUN</v>
          </cell>
          <cell r="C1287">
            <v>-9.9599999999999994E-2</v>
          </cell>
          <cell r="D1287">
            <v>1.9700000000000002E-6</v>
          </cell>
        </row>
        <row r="1288">
          <cell r="B1288" t="str">
            <v>CEPT1</v>
          </cell>
          <cell r="C1288">
            <v>-9.9400000000000002E-2</v>
          </cell>
          <cell r="D1288">
            <v>4.1799999999999997E-3</v>
          </cell>
        </row>
        <row r="1289">
          <cell r="B1289" t="str">
            <v>HSPA9</v>
          </cell>
          <cell r="C1289">
            <v>-9.9000000000000005E-2</v>
          </cell>
          <cell r="D1289">
            <v>2.15E-3</v>
          </cell>
        </row>
        <row r="1290">
          <cell r="B1290" t="str">
            <v>BTF3</v>
          </cell>
          <cell r="C1290">
            <v>-9.8900000000000002E-2</v>
          </cell>
          <cell r="D1290">
            <v>1.5699999999999999E-7</v>
          </cell>
        </row>
        <row r="1291">
          <cell r="B1291" t="str">
            <v>DHX15</v>
          </cell>
          <cell r="C1291">
            <v>-9.8900000000000002E-2</v>
          </cell>
          <cell r="D1291">
            <v>2.4799999999999999E-2</v>
          </cell>
        </row>
        <row r="1292">
          <cell r="B1292" t="str">
            <v>TIPRL</v>
          </cell>
          <cell r="C1292">
            <v>-9.8799999999999999E-2</v>
          </cell>
          <cell r="D1292">
            <v>7.1099999999999997E-6</v>
          </cell>
        </row>
        <row r="1293">
          <cell r="B1293" t="str">
            <v>SHFM1</v>
          </cell>
          <cell r="C1293">
            <v>-9.8599999999999993E-2</v>
          </cell>
          <cell r="D1293">
            <v>2.33E-12</v>
          </cell>
        </row>
        <row r="1294">
          <cell r="B1294"/>
          <cell r="C1294">
            <v>-9.8599999999999993E-2</v>
          </cell>
          <cell r="D1294">
            <v>1.2499999999999999E-8</v>
          </cell>
        </row>
        <row r="1295">
          <cell r="B1295" t="str">
            <v>USMG5</v>
          </cell>
          <cell r="C1295">
            <v>-9.8599999999999993E-2</v>
          </cell>
          <cell r="D1295">
            <v>3.2700000000000002E-5</v>
          </cell>
        </row>
        <row r="1296">
          <cell r="B1296" t="str">
            <v>RABGGTB</v>
          </cell>
          <cell r="C1296">
            <v>-9.8599999999999993E-2</v>
          </cell>
          <cell r="D1296">
            <v>6.3700000000000003E-5</v>
          </cell>
        </row>
        <row r="1297">
          <cell r="B1297" t="str">
            <v>CELA1</v>
          </cell>
          <cell r="C1297">
            <v>-9.8500000000000004E-2</v>
          </cell>
          <cell r="D1297">
            <v>5.1599999999999999E-8</v>
          </cell>
        </row>
        <row r="1298">
          <cell r="B1298" t="str">
            <v>DERA</v>
          </cell>
          <cell r="C1298">
            <v>-9.8500000000000004E-2</v>
          </cell>
          <cell r="D1298">
            <v>6.87E-4</v>
          </cell>
        </row>
        <row r="1299">
          <cell r="B1299" t="str">
            <v>ST8SIA4</v>
          </cell>
          <cell r="C1299">
            <v>-9.8500000000000004E-2</v>
          </cell>
          <cell r="D1299">
            <v>1.5100000000000001E-2</v>
          </cell>
        </row>
        <row r="1300">
          <cell r="B1300" t="str">
            <v>H3F3AP4</v>
          </cell>
          <cell r="C1300">
            <v>-9.8500000000000004E-2</v>
          </cell>
          <cell r="D1300">
            <v>4.6199999999999998E-2</v>
          </cell>
        </row>
        <row r="1301">
          <cell r="B1301" t="str">
            <v>CNOT11</v>
          </cell>
          <cell r="C1301">
            <v>-9.8100000000000007E-2</v>
          </cell>
          <cell r="D1301">
            <v>2.3900000000000001E-4</v>
          </cell>
        </row>
        <row r="1302">
          <cell r="B1302" t="str">
            <v>MRPL15</v>
          </cell>
          <cell r="C1302">
            <v>-9.8100000000000007E-2</v>
          </cell>
          <cell r="D1302">
            <v>3.3E-4</v>
          </cell>
        </row>
        <row r="1303">
          <cell r="B1303" t="str">
            <v>BTK</v>
          </cell>
          <cell r="C1303">
            <v>-9.8000000000000004E-2</v>
          </cell>
          <cell r="D1303">
            <v>8.2000000000000007E-3</v>
          </cell>
        </row>
        <row r="1304">
          <cell r="B1304" t="str">
            <v>RAD51C</v>
          </cell>
          <cell r="C1304">
            <v>-9.7900000000000001E-2</v>
          </cell>
          <cell r="D1304">
            <v>2.14E-8</v>
          </cell>
        </row>
        <row r="1305">
          <cell r="B1305" t="str">
            <v>GLUD1</v>
          </cell>
          <cell r="C1305">
            <v>-9.7799999999999998E-2</v>
          </cell>
          <cell r="D1305">
            <v>6.6600000000000001E-3</v>
          </cell>
        </row>
        <row r="1306">
          <cell r="B1306" t="str">
            <v>CRBN</v>
          </cell>
          <cell r="C1306">
            <v>-9.7799999999999998E-2</v>
          </cell>
          <cell r="D1306">
            <v>2.9000000000000001E-2</v>
          </cell>
        </row>
        <row r="1307">
          <cell r="B1307"/>
          <cell r="C1307">
            <v>-9.7699999999999995E-2</v>
          </cell>
          <cell r="D1307">
            <v>3.3099999999999997E-2</v>
          </cell>
        </row>
        <row r="1308">
          <cell r="B1308" t="str">
            <v>GPR65</v>
          </cell>
          <cell r="C1308">
            <v>-9.7600000000000006E-2</v>
          </cell>
          <cell r="D1308">
            <v>5.8999999999999999E-3</v>
          </cell>
        </row>
        <row r="1309">
          <cell r="B1309" t="str">
            <v>ZNF830</v>
          </cell>
          <cell r="C1309">
            <v>-9.7500000000000003E-2</v>
          </cell>
          <cell r="D1309">
            <v>3.8299999999999999E-4</v>
          </cell>
        </row>
        <row r="1310">
          <cell r="B1310" t="str">
            <v>TTF1</v>
          </cell>
          <cell r="C1310">
            <v>-9.7199999999999995E-2</v>
          </cell>
          <cell r="D1310">
            <v>1.08E-10</v>
          </cell>
        </row>
        <row r="1311">
          <cell r="B1311" t="str">
            <v>GOLPH3</v>
          </cell>
          <cell r="C1311">
            <v>-9.7199999999999995E-2</v>
          </cell>
          <cell r="D1311">
            <v>1.23E-2</v>
          </cell>
        </row>
        <row r="1312">
          <cell r="B1312" t="str">
            <v>CCNG1</v>
          </cell>
          <cell r="C1312">
            <v>-9.7199999999999995E-2</v>
          </cell>
          <cell r="D1312">
            <v>1.47E-2</v>
          </cell>
        </row>
        <row r="1313">
          <cell r="B1313" t="str">
            <v>GTF3A</v>
          </cell>
          <cell r="C1313">
            <v>-9.7199999999999995E-2</v>
          </cell>
          <cell r="D1313">
            <v>2.9600000000000001E-2</v>
          </cell>
        </row>
        <row r="1314">
          <cell r="B1314" t="str">
            <v>HSD17B11</v>
          </cell>
          <cell r="C1314">
            <v>-9.7199999999999995E-2</v>
          </cell>
          <cell r="D1314">
            <v>3.8600000000000002E-2</v>
          </cell>
        </row>
        <row r="1315">
          <cell r="B1315" t="str">
            <v>SMARCE1</v>
          </cell>
          <cell r="C1315">
            <v>-9.7100000000000006E-2</v>
          </cell>
          <cell r="D1315">
            <v>9.7700000000000003E-5</v>
          </cell>
        </row>
        <row r="1316">
          <cell r="B1316" t="str">
            <v>ZNF350</v>
          </cell>
          <cell r="C1316">
            <v>-9.69E-2</v>
          </cell>
          <cell r="D1316">
            <v>3.6399999999999998E-7</v>
          </cell>
        </row>
        <row r="1317">
          <cell r="B1317" t="str">
            <v>CDC5L</v>
          </cell>
          <cell r="C1317">
            <v>-9.6799999999999997E-2</v>
          </cell>
          <cell r="D1317">
            <v>1.4399999999999999E-5</v>
          </cell>
        </row>
        <row r="1318">
          <cell r="B1318" t="str">
            <v>HIBCH</v>
          </cell>
          <cell r="C1318">
            <v>-9.6799999999999997E-2</v>
          </cell>
          <cell r="D1318">
            <v>4.1600000000000002E-5</v>
          </cell>
        </row>
        <row r="1319">
          <cell r="B1319" t="str">
            <v>NOP58</v>
          </cell>
          <cell r="C1319">
            <v>-9.6799999999999997E-2</v>
          </cell>
          <cell r="D1319">
            <v>3.3100000000000002E-4</v>
          </cell>
        </row>
        <row r="1320">
          <cell r="B1320" t="str">
            <v>FEZ2</v>
          </cell>
          <cell r="C1320">
            <v>-9.6799999999999997E-2</v>
          </cell>
          <cell r="D1320">
            <v>1.7299999999999999E-2</v>
          </cell>
        </row>
        <row r="1321">
          <cell r="B1321"/>
          <cell r="C1321">
            <v>-9.6699999999999994E-2</v>
          </cell>
          <cell r="D1321">
            <v>3.7700000000000002E-5</v>
          </cell>
        </row>
        <row r="1322">
          <cell r="B1322" t="str">
            <v>GLMN</v>
          </cell>
          <cell r="C1322">
            <v>-9.6699999999999994E-2</v>
          </cell>
          <cell r="D1322">
            <v>4.3600000000000003E-5</v>
          </cell>
        </row>
        <row r="1323">
          <cell r="B1323" t="str">
            <v>SIAH1</v>
          </cell>
          <cell r="C1323">
            <v>-9.6500000000000002E-2</v>
          </cell>
          <cell r="D1323">
            <v>8.0999999999999996E-3</v>
          </cell>
        </row>
        <row r="1324">
          <cell r="B1324" t="str">
            <v>PGRMC2</v>
          </cell>
          <cell r="C1324">
            <v>-9.6500000000000002E-2</v>
          </cell>
          <cell r="D1324">
            <v>1.4E-2</v>
          </cell>
        </row>
        <row r="1325">
          <cell r="B1325" t="str">
            <v>MKLN1</v>
          </cell>
          <cell r="C1325">
            <v>-9.6500000000000002E-2</v>
          </cell>
          <cell r="D1325">
            <v>1.46E-2</v>
          </cell>
        </row>
        <row r="1326">
          <cell r="B1326" t="str">
            <v>PAN3</v>
          </cell>
          <cell r="C1326">
            <v>-9.64E-2</v>
          </cell>
          <cell r="D1326">
            <v>1.54E-2</v>
          </cell>
        </row>
        <row r="1327">
          <cell r="B1327" t="str">
            <v>ZNF559</v>
          </cell>
          <cell r="C1327">
            <v>-9.6299999999999997E-2</v>
          </cell>
          <cell r="D1327">
            <v>1.08E-4</v>
          </cell>
        </row>
        <row r="1328">
          <cell r="B1328" t="str">
            <v>NUDT21</v>
          </cell>
          <cell r="C1328">
            <v>-9.6299999999999997E-2</v>
          </cell>
          <cell r="D1328">
            <v>2.3900000000000002E-3</v>
          </cell>
        </row>
        <row r="1329">
          <cell r="B1329"/>
          <cell r="C1329">
            <v>-9.6299999999999997E-2</v>
          </cell>
          <cell r="D1329">
            <v>4.8700000000000002E-3</v>
          </cell>
        </row>
        <row r="1330">
          <cell r="B1330"/>
          <cell r="C1330">
            <v>-9.6100000000000005E-2</v>
          </cell>
          <cell r="D1330">
            <v>1.2E-2</v>
          </cell>
        </row>
        <row r="1331">
          <cell r="B1331" t="str">
            <v>BRIX1</v>
          </cell>
          <cell r="C1331">
            <v>-9.6000000000000002E-2</v>
          </cell>
          <cell r="D1331">
            <v>2.4500000000000001E-8</v>
          </cell>
        </row>
        <row r="1332">
          <cell r="B1332" t="str">
            <v>ZNF264</v>
          </cell>
          <cell r="C1332">
            <v>-9.6000000000000002E-2</v>
          </cell>
          <cell r="D1332">
            <v>6.0300000000000002E-5</v>
          </cell>
        </row>
        <row r="1333">
          <cell r="B1333" t="str">
            <v>MGME1</v>
          </cell>
          <cell r="C1333">
            <v>-9.6000000000000002E-2</v>
          </cell>
          <cell r="D1333">
            <v>1.55E-4</v>
          </cell>
        </row>
        <row r="1334">
          <cell r="B1334"/>
          <cell r="C1334">
            <v>-9.6000000000000002E-2</v>
          </cell>
          <cell r="D1334">
            <v>2.15E-3</v>
          </cell>
        </row>
        <row r="1335">
          <cell r="B1335" t="str">
            <v>HSBP1</v>
          </cell>
          <cell r="C1335">
            <v>-9.6000000000000002E-2</v>
          </cell>
          <cell r="D1335">
            <v>6.4900000000000001E-3</v>
          </cell>
        </row>
        <row r="1336">
          <cell r="B1336" t="str">
            <v>TOMM70</v>
          </cell>
          <cell r="C1336">
            <v>-9.5899999999999999E-2</v>
          </cell>
          <cell r="D1336">
            <v>8.2799999999999996E-4</v>
          </cell>
        </row>
        <row r="1337">
          <cell r="B1337" t="str">
            <v>DUSP12</v>
          </cell>
          <cell r="C1337">
            <v>-9.5899999999999999E-2</v>
          </cell>
          <cell r="D1337">
            <v>1.16E-3</v>
          </cell>
        </row>
        <row r="1338">
          <cell r="B1338" t="str">
            <v>GOLGA5</v>
          </cell>
          <cell r="C1338">
            <v>-9.5699999999999993E-2</v>
          </cell>
          <cell r="D1338">
            <v>1.7999999999999999E-6</v>
          </cell>
        </row>
        <row r="1339">
          <cell r="B1339"/>
          <cell r="C1339">
            <v>-9.5699999999999993E-2</v>
          </cell>
          <cell r="D1339">
            <v>6.6299999999999996E-3</v>
          </cell>
        </row>
        <row r="1340">
          <cell r="B1340" t="str">
            <v>AKAP7</v>
          </cell>
          <cell r="C1340">
            <v>-9.5500000000000002E-2</v>
          </cell>
          <cell r="D1340">
            <v>5.6899999999999995E-4</v>
          </cell>
        </row>
        <row r="1341">
          <cell r="B1341" t="str">
            <v>GNAI3</v>
          </cell>
          <cell r="C1341">
            <v>-9.5399999999999999E-2</v>
          </cell>
          <cell r="D1341">
            <v>1.7399999999999999E-2</v>
          </cell>
        </row>
        <row r="1342">
          <cell r="B1342" t="str">
            <v>CCDC25</v>
          </cell>
          <cell r="C1342">
            <v>-9.5299999999999996E-2</v>
          </cell>
          <cell r="D1342">
            <v>1.3899999999999999E-7</v>
          </cell>
        </row>
        <row r="1343">
          <cell r="B1343" t="str">
            <v>PARL</v>
          </cell>
          <cell r="C1343">
            <v>-9.5299999999999996E-2</v>
          </cell>
          <cell r="D1343">
            <v>5.13E-4</v>
          </cell>
        </row>
        <row r="1344">
          <cell r="B1344" t="str">
            <v>HLA-DPB1</v>
          </cell>
          <cell r="C1344">
            <v>-9.5200000000000007E-2</v>
          </cell>
          <cell r="D1344">
            <v>5.2100000000000002E-3</v>
          </cell>
        </row>
        <row r="1345">
          <cell r="B1345" t="str">
            <v>CTSZ</v>
          </cell>
          <cell r="C1345">
            <v>-9.5000000000000001E-2</v>
          </cell>
          <cell r="D1345">
            <v>4.2900000000000001E-2</v>
          </cell>
        </row>
        <row r="1346">
          <cell r="B1346"/>
          <cell r="C1346">
            <v>-9.4899999999999998E-2</v>
          </cell>
          <cell r="D1346">
            <v>9.39E-8</v>
          </cell>
        </row>
        <row r="1347">
          <cell r="B1347" t="str">
            <v>CCDC58</v>
          </cell>
          <cell r="C1347">
            <v>-9.4899999999999998E-2</v>
          </cell>
          <cell r="D1347">
            <v>7.4199999999999995E-7</v>
          </cell>
        </row>
        <row r="1348">
          <cell r="B1348" t="str">
            <v>MPC1</v>
          </cell>
          <cell r="C1348">
            <v>-9.4899999999999998E-2</v>
          </cell>
          <cell r="D1348">
            <v>3.27E-2</v>
          </cell>
        </row>
        <row r="1349">
          <cell r="B1349"/>
          <cell r="C1349">
            <v>-9.4799999999999995E-2</v>
          </cell>
          <cell r="D1349">
            <v>8.65E-8</v>
          </cell>
        </row>
        <row r="1350">
          <cell r="B1350" t="str">
            <v>CCNH</v>
          </cell>
          <cell r="C1350">
            <v>-9.4799999999999995E-2</v>
          </cell>
          <cell r="D1350">
            <v>9.6099999999999994E-8</v>
          </cell>
        </row>
        <row r="1351">
          <cell r="B1351" t="str">
            <v>SETD3</v>
          </cell>
          <cell r="C1351">
            <v>-9.4799999999999995E-2</v>
          </cell>
          <cell r="D1351">
            <v>1.48E-3</v>
          </cell>
        </row>
        <row r="1352">
          <cell r="B1352" t="str">
            <v>DYNLL1</v>
          </cell>
          <cell r="C1352">
            <v>-9.4799999999999995E-2</v>
          </cell>
          <cell r="D1352">
            <v>7.0600000000000003E-3</v>
          </cell>
        </row>
        <row r="1353">
          <cell r="B1353" t="str">
            <v>MKKS</v>
          </cell>
          <cell r="C1353">
            <v>-9.4700000000000006E-2</v>
          </cell>
          <cell r="D1353">
            <v>4.0800000000000003E-3</v>
          </cell>
        </row>
        <row r="1354">
          <cell r="B1354"/>
          <cell r="C1354">
            <v>-9.4600000000000004E-2</v>
          </cell>
          <cell r="D1354">
            <v>2.3199999999999998E-9</v>
          </cell>
        </row>
        <row r="1355">
          <cell r="B1355" t="str">
            <v>AP5M1</v>
          </cell>
          <cell r="C1355">
            <v>-9.4600000000000004E-2</v>
          </cell>
          <cell r="D1355">
            <v>3.7800000000000003E-4</v>
          </cell>
        </row>
        <row r="1356">
          <cell r="B1356" t="str">
            <v>TOPORS</v>
          </cell>
          <cell r="C1356">
            <v>-9.4600000000000004E-2</v>
          </cell>
          <cell r="D1356">
            <v>6.1200000000000002E-4</v>
          </cell>
        </row>
        <row r="1357">
          <cell r="B1357" t="str">
            <v>CSE1L</v>
          </cell>
          <cell r="C1357">
            <v>-9.4600000000000004E-2</v>
          </cell>
          <cell r="D1357">
            <v>2.9299999999999999E-3</v>
          </cell>
        </row>
        <row r="1358">
          <cell r="B1358" t="str">
            <v>FAM175B</v>
          </cell>
          <cell r="C1358">
            <v>-9.4399999999999998E-2</v>
          </cell>
          <cell r="D1358">
            <v>2.1299999999999999E-5</v>
          </cell>
        </row>
        <row r="1359">
          <cell r="B1359" t="str">
            <v>RAB3IP</v>
          </cell>
          <cell r="C1359">
            <v>-9.4399999999999998E-2</v>
          </cell>
          <cell r="D1359">
            <v>1.31E-3</v>
          </cell>
        </row>
        <row r="1360">
          <cell r="B1360" t="str">
            <v>ANKMY2</v>
          </cell>
          <cell r="C1360">
            <v>-9.4299999999999995E-2</v>
          </cell>
          <cell r="D1360">
            <v>3.3900000000000002E-6</v>
          </cell>
        </row>
        <row r="1361">
          <cell r="B1361" t="str">
            <v>MRPL45</v>
          </cell>
          <cell r="C1361">
            <v>-9.4299999999999995E-2</v>
          </cell>
          <cell r="D1361">
            <v>1.9100000000000001E-4</v>
          </cell>
        </row>
        <row r="1362">
          <cell r="B1362" t="str">
            <v>ADK</v>
          </cell>
          <cell r="C1362">
            <v>-9.4200000000000006E-2</v>
          </cell>
          <cell r="D1362">
            <v>8.8000000000000003E-4</v>
          </cell>
        </row>
        <row r="1363">
          <cell r="B1363" t="str">
            <v>RPL23AP7</v>
          </cell>
          <cell r="C1363">
            <v>-9.4E-2</v>
          </cell>
          <cell r="D1363">
            <v>1.4E-2</v>
          </cell>
        </row>
        <row r="1364">
          <cell r="B1364" t="str">
            <v>PTTG1</v>
          </cell>
          <cell r="C1364">
            <v>-9.3899999999999997E-2</v>
          </cell>
          <cell r="D1364">
            <v>2.6800000000000001E-3</v>
          </cell>
        </row>
        <row r="1365">
          <cell r="B1365" t="str">
            <v>RBM15</v>
          </cell>
          <cell r="C1365">
            <v>-9.3899999999999997E-2</v>
          </cell>
          <cell r="D1365">
            <v>4.5599999999999998E-3</v>
          </cell>
        </row>
        <row r="1366">
          <cell r="B1366" t="str">
            <v>DDX10</v>
          </cell>
          <cell r="C1366">
            <v>-9.3799999999999994E-2</v>
          </cell>
          <cell r="D1366">
            <v>2.2199999999999999E-6</v>
          </cell>
        </row>
        <row r="1367">
          <cell r="B1367" t="str">
            <v>SERBP1</v>
          </cell>
          <cell r="C1367">
            <v>-9.3799999999999994E-2</v>
          </cell>
          <cell r="D1367">
            <v>1.21E-2</v>
          </cell>
        </row>
        <row r="1368">
          <cell r="B1368" t="str">
            <v>KMT5B</v>
          </cell>
          <cell r="C1368">
            <v>-9.3700000000000006E-2</v>
          </cell>
          <cell r="D1368">
            <v>2.69E-5</v>
          </cell>
        </row>
        <row r="1369">
          <cell r="B1369" t="str">
            <v>PDCD6</v>
          </cell>
          <cell r="C1369">
            <v>-9.3700000000000006E-2</v>
          </cell>
          <cell r="D1369">
            <v>6.5300000000000004E-4</v>
          </cell>
        </row>
        <row r="1370">
          <cell r="B1370" t="str">
            <v>COA5</v>
          </cell>
          <cell r="C1370">
            <v>-9.3600000000000003E-2</v>
          </cell>
          <cell r="D1370">
            <v>2.0899999999999998E-3</v>
          </cell>
        </row>
        <row r="1371">
          <cell r="B1371"/>
          <cell r="C1371">
            <v>-9.3600000000000003E-2</v>
          </cell>
          <cell r="D1371">
            <v>2.9000000000000001E-2</v>
          </cell>
        </row>
        <row r="1372">
          <cell r="B1372" t="str">
            <v>AGPS</v>
          </cell>
          <cell r="C1372">
            <v>-9.35E-2</v>
          </cell>
          <cell r="D1372">
            <v>8.1100000000000003E-6</v>
          </cell>
        </row>
        <row r="1373">
          <cell r="B1373" t="str">
            <v>APOBEC3F</v>
          </cell>
          <cell r="C1373">
            <v>-9.35E-2</v>
          </cell>
          <cell r="D1373">
            <v>6.1299999999999999E-5</v>
          </cell>
        </row>
        <row r="1374">
          <cell r="B1374" t="str">
            <v>SERF1B</v>
          </cell>
          <cell r="C1374">
            <v>-9.35E-2</v>
          </cell>
          <cell r="D1374">
            <v>1.2999999999999999E-4</v>
          </cell>
        </row>
        <row r="1375">
          <cell r="B1375" t="str">
            <v>SRSF5</v>
          </cell>
          <cell r="C1375">
            <v>-9.3399999999999997E-2</v>
          </cell>
          <cell r="D1375">
            <v>6.7600000000000004E-3</v>
          </cell>
        </row>
        <row r="1376">
          <cell r="B1376" t="str">
            <v>RTCA</v>
          </cell>
          <cell r="C1376">
            <v>-9.3299999999999994E-2</v>
          </cell>
          <cell r="D1376">
            <v>8.2900000000000002E-7</v>
          </cell>
        </row>
        <row r="1377">
          <cell r="B1377"/>
          <cell r="C1377">
            <v>-9.3299999999999994E-2</v>
          </cell>
          <cell r="D1377">
            <v>5.8199999999999998E-5</v>
          </cell>
        </row>
        <row r="1378">
          <cell r="B1378" t="str">
            <v>CASP5</v>
          </cell>
          <cell r="C1378">
            <v>-9.3299999999999994E-2</v>
          </cell>
          <cell r="D1378">
            <v>2.0799999999999998E-3</v>
          </cell>
        </row>
        <row r="1379">
          <cell r="B1379" t="str">
            <v>HDHD2</v>
          </cell>
          <cell r="C1379">
            <v>-9.3200000000000005E-2</v>
          </cell>
          <cell r="D1379">
            <v>4.2699999999999998E-6</v>
          </cell>
        </row>
        <row r="1380">
          <cell r="B1380" t="str">
            <v>AP3S1</v>
          </cell>
          <cell r="C1380">
            <v>-9.3100000000000002E-2</v>
          </cell>
          <cell r="D1380">
            <v>2.7700000000000001E-4</v>
          </cell>
        </row>
        <row r="1381">
          <cell r="B1381"/>
          <cell r="C1381">
            <v>-9.3100000000000002E-2</v>
          </cell>
          <cell r="D1381">
            <v>1.01E-3</v>
          </cell>
        </row>
        <row r="1382">
          <cell r="B1382" t="str">
            <v>AP1S1</v>
          </cell>
          <cell r="C1382">
            <v>-9.2999999999999999E-2</v>
          </cell>
          <cell r="D1382">
            <v>1.2100000000000001E-7</v>
          </cell>
        </row>
        <row r="1383">
          <cell r="B1383" t="str">
            <v>RABGGTB</v>
          </cell>
          <cell r="C1383">
            <v>-9.2799999999999994E-2</v>
          </cell>
          <cell r="D1383">
            <v>2.0100000000000001E-5</v>
          </cell>
        </row>
        <row r="1384">
          <cell r="B1384" t="str">
            <v>KIAA0391</v>
          </cell>
          <cell r="C1384">
            <v>-9.2799999999999994E-2</v>
          </cell>
          <cell r="D1384">
            <v>1.9E-3</v>
          </cell>
        </row>
        <row r="1385">
          <cell r="B1385" t="str">
            <v>POLR2G</v>
          </cell>
          <cell r="C1385">
            <v>-9.2499999999999999E-2</v>
          </cell>
          <cell r="D1385">
            <v>2.5999999999999998E-4</v>
          </cell>
        </row>
        <row r="1386">
          <cell r="B1386"/>
          <cell r="C1386">
            <v>-9.2399999999999996E-2</v>
          </cell>
          <cell r="D1386">
            <v>2.86E-2</v>
          </cell>
        </row>
        <row r="1387">
          <cell r="B1387" t="str">
            <v>KRCC1</v>
          </cell>
          <cell r="C1387">
            <v>-9.2299999999999993E-2</v>
          </cell>
          <cell r="D1387">
            <v>3.1699999999999998E-5</v>
          </cell>
        </row>
        <row r="1388">
          <cell r="B1388" t="str">
            <v>CDC16</v>
          </cell>
          <cell r="C1388">
            <v>-9.2299999999999993E-2</v>
          </cell>
          <cell r="D1388">
            <v>6.5399999999999998E-3</v>
          </cell>
        </row>
        <row r="1389">
          <cell r="B1389"/>
          <cell r="C1389">
            <v>-9.2299999999999993E-2</v>
          </cell>
          <cell r="D1389">
            <v>2.3900000000000001E-2</v>
          </cell>
        </row>
        <row r="1390">
          <cell r="B1390" t="str">
            <v>PLEKHA1</v>
          </cell>
          <cell r="C1390">
            <v>-9.2299999999999993E-2</v>
          </cell>
          <cell r="D1390">
            <v>4.6600000000000003E-2</v>
          </cell>
        </row>
        <row r="1391">
          <cell r="B1391" t="str">
            <v>RRP15</v>
          </cell>
          <cell r="C1391">
            <v>-9.2200000000000004E-2</v>
          </cell>
          <cell r="D1391">
            <v>5.7400000000000003E-7</v>
          </cell>
        </row>
        <row r="1392">
          <cell r="B1392" t="str">
            <v>GNPAT</v>
          </cell>
          <cell r="C1392">
            <v>-9.2200000000000004E-2</v>
          </cell>
          <cell r="D1392">
            <v>3.2299999999999999E-5</v>
          </cell>
        </row>
        <row r="1393">
          <cell r="B1393" t="str">
            <v>SHTN1</v>
          </cell>
          <cell r="C1393">
            <v>-9.2200000000000004E-2</v>
          </cell>
          <cell r="D1393">
            <v>2.1499999999999998E-2</v>
          </cell>
        </row>
        <row r="1394">
          <cell r="B1394" t="str">
            <v>SRSF5</v>
          </cell>
          <cell r="C1394">
            <v>-9.1999999999999998E-2</v>
          </cell>
          <cell r="D1394">
            <v>2.1999999999999999E-2</v>
          </cell>
        </row>
        <row r="1395">
          <cell r="B1395" t="str">
            <v>NSMCE2</v>
          </cell>
          <cell r="C1395">
            <v>-9.1899999999999996E-2</v>
          </cell>
          <cell r="D1395">
            <v>1.86E-7</v>
          </cell>
        </row>
        <row r="1396">
          <cell r="B1396" t="str">
            <v>SLC35B3</v>
          </cell>
          <cell r="C1396">
            <v>-9.1899999999999996E-2</v>
          </cell>
          <cell r="D1396">
            <v>8.1099999999999998E-4</v>
          </cell>
        </row>
        <row r="1397">
          <cell r="B1397" t="str">
            <v>TRIB2</v>
          </cell>
          <cell r="C1397">
            <v>-9.1899999999999996E-2</v>
          </cell>
          <cell r="D1397">
            <v>4.2500000000000003E-3</v>
          </cell>
        </row>
        <row r="1398">
          <cell r="B1398" t="str">
            <v>RFWD2</v>
          </cell>
          <cell r="C1398">
            <v>-9.1600000000000001E-2</v>
          </cell>
          <cell r="D1398">
            <v>7.5199999999999998E-3</v>
          </cell>
        </row>
        <row r="1399">
          <cell r="B1399" t="str">
            <v>METAP1</v>
          </cell>
          <cell r="C1399">
            <v>-9.1300000000000006E-2</v>
          </cell>
          <cell r="D1399">
            <v>5.8900000000000001E-4</v>
          </cell>
        </row>
        <row r="1400">
          <cell r="B1400" t="str">
            <v>CD86</v>
          </cell>
          <cell r="C1400">
            <v>-9.1300000000000006E-2</v>
          </cell>
          <cell r="D1400">
            <v>7.7799999999999996E-3</v>
          </cell>
        </row>
        <row r="1401">
          <cell r="B1401" t="str">
            <v>ANXA2R</v>
          </cell>
          <cell r="C1401">
            <v>-9.1300000000000006E-2</v>
          </cell>
          <cell r="D1401">
            <v>1.8499999999999999E-2</v>
          </cell>
        </row>
        <row r="1402">
          <cell r="B1402" t="str">
            <v>CSTF3</v>
          </cell>
          <cell r="C1402">
            <v>-9.1200000000000003E-2</v>
          </cell>
          <cell r="D1402">
            <v>2.12E-5</v>
          </cell>
        </row>
        <row r="1403">
          <cell r="B1403" t="str">
            <v>C1orf52</v>
          </cell>
          <cell r="C1403">
            <v>-9.1200000000000003E-2</v>
          </cell>
          <cell r="D1403">
            <v>8.5199999999999998E-3</v>
          </cell>
        </row>
        <row r="1404">
          <cell r="B1404" t="str">
            <v>ZFR</v>
          </cell>
          <cell r="C1404">
            <v>-9.11E-2</v>
          </cell>
          <cell r="D1404">
            <v>9.58E-3</v>
          </cell>
        </row>
        <row r="1405">
          <cell r="B1405" t="str">
            <v>CUL5</v>
          </cell>
          <cell r="C1405">
            <v>-9.0999999999999998E-2</v>
          </cell>
          <cell r="D1405">
            <v>2.1100000000000001E-2</v>
          </cell>
        </row>
        <row r="1406">
          <cell r="B1406" t="str">
            <v>RRAGD</v>
          </cell>
          <cell r="C1406">
            <v>-9.0999999999999998E-2</v>
          </cell>
          <cell r="D1406">
            <v>3.9100000000000003E-2</v>
          </cell>
        </row>
        <row r="1407">
          <cell r="B1407"/>
          <cell r="C1407">
            <v>-9.0999999999999998E-2</v>
          </cell>
          <cell r="D1407">
            <v>4.7500000000000001E-2</v>
          </cell>
        </row>
        <row r="1408">
          <cell r="B1408" t="str">
            <v>MRPL18</v>
          </cell>
          <cell r="C1408">
            <v>-9.0800000000000006E-2</v>
          </cell>
          <cell r="D1408">
            <v>2.0200000000000001E-3</v>
          </cell>
        </row>
        <row r="1409">
          <cell r="B1409" t="str">
            <v>LOC100419583</v>
          </cell>
          <cell r="C1409">
            <v>-9.0800000000000006E-2</v>
          </cell>
          <cell r="D1409">
            <v>2.64E-3</v>
          </cell>
        </row>
        <row r="1410">
          <cell r="B1410" t="str">
            <v>FAM134B</v>
          </cell>
          <cell r="C1410">
            <v>-9.06E-2</v>
          </cell>
          <cell r="D1410">
            <v>5.2199999999999998E-3</v>
          </cell>
        </row>
        <row r="1411">
          <cell r="B1411" t="str">
            <v>P2RY10</v>
          </cell>
          <cell r="C1411">
            <v>-9.0499999999999997E-2</v>
          </cell>
          <cell r="D1411">
            <v>3.0400000000000002E-3</v>
          </cell>
        </row>
        <row r="1412">
          <cell r="B1412" t="str">
            <v>ZFAND1</v>
          </cell>
          <cell r="C1412">
            <v>-9.0300000000000005E-2</v>
          </cell>
          <cell r="D1412">
            <v>3.0000000000000001E-3</v>
          </cell>
        </row>
        <row r="1413">
          <cell r="B1413" t="str">
            <v>ATG4C</v>
          </cell>
          <cell r="C1413">
            <v>-9.0200000000000002E-2</v>
          </cell>
          <cell r="D1413">
            <v>1.22E-4</v>
          </cell>
        </row>
        <row r="1414">
          <cell r="B1414" t="str">
            <v>ETF1</v>
          </cell>
          <cell r="C1414">
            <v>-9.0200000000000002E-2</v>
          </cell>
          <cell r="D1414">
            <v>1.15E-3</v>
          </cell>
        </row>
        <row r="1415">
          <cell r="B1415" t="str">
            <v>TTC19</v>
          </cell>
          <cell r="C1415">
            <v>-9.0200000000000002E-2</v>
          </cell>
          <cell r="D1415">
            <v>5.7600000000000004E-3</v>
          </cell>
        </row>
        <row r="1416">
          <cell r="B1416"/>
          <cell r="C1416">
            <v>-9.01E-2</v>
          </cell>
          <cell r="D1416">
            <v>6.5100000000000002E-3</v>
          </cell>
        </row>
        <row r="1417">
          <cell r="B1417" t="str">
            <v>NSUN2</v>
          </cell>
          <cell r="C1417">
            <v>-9.01E-2</v>
          </cell>
          <cell r="D1417">
            <v>8.3199999999999993E-3</v>
          </cell>
        </row>
        <row r="1418">
          <cell r="B1418" t="str">
            <v>ZNF439</v>
          </cell>
          <cell r="C1418">
            <v>-0.09</v>
          </cell>
          <cell r="D1418">
            <v>2.9799999999999999E-5</v>
          </cell>
        </row>
        <row r="1419">
          <cell r="B1419" t="str">
            <v>N4BP2L2</v>
          </cell>
          <cell r="C1419">
            <v>-8.9800000000000005E-2</v>
          </cell>
          <cell r="D1419">
            <v>2.12E-2</v>
          </cell>
        </row>
        <row r="1420">
          <cell r="B1420"/>
          <cell r="C1420">
            <v>-8.9599999999999999E-2</v>
          </cell>
          <cell r="D1420">
            <v>8.2799999999999992E-3</v>
          </cell>
        </row>
        <row r="1421">
          <cell r="B1421" t="str">
            <v>C11orf63</v>
          </cell>
          <cell r="C1421">
            <v>-8.9599999999999999E-2</v>
          </cell>
          <cell r="D1421">
            <v>3.9300000000000002E-2</v>
          </cell>
        </row>
        <row r="1422">
          <cell r="B1422"/>
          <cell r="C1422">
            <v>-8.9399999999999993E-2</v>
          </cell>
          <cell r="D1422">
            <v>2.12E-5</v>
          </cell>
        </row>
        <row r="1423">
          <cell r="B1423" t="str">
            <v>SUCLA2</v>
          </cell>
          <cell r="C1423">
            <v>-8.9399999999999993E-2</v>
          </cell>
          <cell r="D1423">
            <v>2.2800000000000001E-4</v>
          </cell>
        </row>
        <row r="1424">
          <cell r="B1424" t="str">
            <v>C21orf59</v>
          </cell>
          <cell r="C1424">
            <v>-8.9300000000000004E-2</v>
          </cell>
          <cell r="D1424">
            <v>1.7499999999999998E-5</v>
          </cell>
        </row>
        <row r="1425">
          <cell r="B1425" t="str">
            <v>PTPN2</v>
          </cell>
          <cell r="C1425">
            <v>-8.9099999999999999E-2</v>
          </cell>
          <cell r="D1425">
            <v>9.8900000000000008E-4</v>
          </cell>
        </row>
        <row r="1426">
          <cell r="B1426" t="str">
            <v>BUB3</v>
          </cell>
          <cell r="C1426">
            <v>-8.9099999999999999E-2</v>
          </cell>
          <cell r="D1426">
            <v>1.1199999999999999E-3</v>
          </cell>
        </row>
        <row r="1427">
          <cell r="B1427" t="str">
            <v>STRAP</v>
          </cell>
          <cell r="C1427">
            <v>-8.9099999999999999E-2</v>
          </cell>
          <cell r="D1427">
            <v>6.1999999999999998E-3</v>
          </cell>
        </row>
        <row r="1428">
          <cell r="B1428" t="str">
            <v>SETMAR</v>
          </cell>
          <cell r="C1428">
            <v>-8.8999999999999996E-2</v>
          </cell>
          <cell r="D1428">
            <v>7.98E-8</v>
          </cell>
        </row>
        <row r="1429">
          <cell r="B1429" t="str">
            <v>SERTAD2</v>
          </cell>
          <cell r="C1429">
            <v>-8.8999999999999996E-2</v>
          </cell>
          <cell r="D1429">
            <v>6.7600000000000004E-3</v>
          </cell>
        </row>
        <row r="1430">
          <cell r="B1430" t="str">
            <v>HAUS1</v>
          </cell>
          <cell r="C1430">
            <v>-8.8800000000000004E-2</v>
          </cell>
          <cell r="D1430">
            <v>9.9999999999999995E-7</v>
          </cell>
        </row>
        <row r="1431">
          <cell r="B1431" t="str">
            <v>BLCAP</v>
          </cell>
          <cell r="C1431">
            <v>-8.8800000000000004E-2</v>
          </cell>
          <cell r="D1431">
            <v>1.5400000000000001E-6</v>
          </cell>
        </row>
        <row r="1432">
          <cell r="B1432" t="str">
            <v>RBM18</v>
          </cell>
          <cell r="C1432">
            <v>-8.8800000000000004E-2</v>
          </cell>
          <cell r="D1432">
            <v>1.5400000000000002E-5</v>
          </cell>
        </row>
        <row r="1433">
          <cell r="B1433"/>
          <cell r="C1433">
            <v>-8.8800000000000004E-2</v>
          </cell>
          <cell r="D1433">
            <v>4.9700000000000005E-4</v>
          </cell>
        </row>
        <row r="1434">
          <cell r="B1434" t="str">
            <v>COPS8</v>
          </cell>
          <cell r="C1434">
            <v>-8.8800000000000004E-2</v>
          </cell>
          <cell r="D1434">
            <v>6.2200000000000005E-4</v>
          </cell>
        </row>
        <row r="1435">
          <cell r="B1435" t="str">
            <v>INSIG2</v>
          </cell>
          <cell r="C1435">
            <v>-8.8800000000000004E-2</v>
          </cell>
          <cell r="D1435">
            <v>6.5499999999999998E-4</v>
          </cell>
        </row>
        <row r="1436">
          <cell r="B1436" t="str">
            <v>EPS15</v>
          </cell>
          <cell r="C1436">
            <v>-8.8800000000000004E-2</v>
          </cell>
          <cell r="D1436">
            <v>7.67E-4</v>
          </cell>
        </row>
        <row r="1437">
          <cell r="B1437" t="str">
            <v>DIMT1</v>
          </cell>
          <cell r="C1437">
            <v>-8.8700000000000001E-2</v>
          </cell>
          <cell r="D1437">
            <v>2.3499999999999999E-4</v>
          </cell>
        </row>
        <row r="1438">
          <cell r="B1438" t="str">
            <v>HSDL2</v>
          </cell>
          <cell r="C1438">
            <v>-8.8700000000000001E-2</v>
          </cell>
          <cell r="D1438">
            <v>1.09E-2</v>
          </cell>
        </row>
        <row r="1439">
          <cell r="B1439" t="str">
            <v>MRPL42</v>
          </cell>
          <cell r="C1439">
            <v>-8.8599999999999998E-2</v>
          </cell>
          <cell r="D1439">
            <v>2.48E-8</v>
          </cell>
        </row>
        <row r="1440">
          <cell r="B1440" t="str">
            <v>IDO1</v>
          </cell>
          <cell r="C1440">
            <v>-8.8400000000000006E-2</v>
          </cell>
          <cell r="D1440">
            <v>1.7600000000000001E-5</v>
          </cell>
        </row>
        <row r="1441">
          <cell r="B1441" t="str">
            <v>CLEC7A</v>
          </cell>
          <cell r="C1441">
            <v>-8.8400000000000006E-2</v>
          </cell>
          <cell r="D1441">
            <v>1.09E-2</v>
          </cell>
        </row>
        <row r="1442">
          <cell r="B1442" t="str">
            <v>CFDP1</v>
          </cell>
          <cell r="C1442">
            <v>-8.8200000000000001E-2</v>
          </cell>
          <cell r="D1442">
            <v>1.5099999999999999E-5</v>
          </cell>
        </row>
        <row r="1443">
          <cell r="B1443" t="str">
            <v>UFM1</v>
          </cell>
          <cell r="C1443">
            <v>-8.8200000000000001E-2</v>
          </cell>
          <cell r="D1443">
            <v>1.75E-3</v>
          </cell>
        </row>
        <row r="1444">
          <cell r="B1444" t="str">
            <v>CMAS</v>
          </cell>
          <cell r="C1444">
            <v>-8.8200000000000001E-2</v>
          </cell>
          <cell r="D1444">
            <v>2.4099999999999998E-3</v>
          </cell>
        </row>
        <row r="1445">
          <cell r="B1445" t="str">
            <v>KLRF1</v>
          </cell>
          <cell r="C1445">
            <v>-8.8200000000000001E-2</v>
          </cell>
          <cell r="D1445">
            <v>1.9800000000000002E-2</v>
          </cell>
        </row>
        <row r="1446">
          <cell r="B1446" t="str">
            <v>NUP107</v>
          </cell>
          <cell r="C1446">
            <v>-8.8099999999999998E-2</v>
          </cell>
          <cell r="D1446">
            <v>2.6800000000000001E-5</v>
          </cell>
        </row>
        <row r="1447">
          <cell r="B1447" t="str">
            <v>FKBP3</v>
          </cell>
          <cell r="C1447">
            <v>-8.7999999999999995E-2</v>
          </cell>
          <cell r="D1447">
            <v>7.9499999999999994E-5</v>
          </cell>
        </row>
        <row r="1448">
          <cell r="B1448" t="str">
            <v>TTC3</v>
          </cell>
          <cell r="C1448">
            <v>-8.7999999999999995E-2</v>
          </cell>
          <cell r="D1448">
            <v>1.7299999999999999E-2</v>
          </cell>
        </row>
        <row r="1449">
          <cell r="B1449" t="str">
            <v>LOC93622</v>
          </cell>
          <cell r="C1449">
            <v>-8.7900000000000006E-2</v>
          </cell>
          <cell r="D1449">
            <v>1.84E-4</v>
          </cell>
        </row>
        <row r="1450">
          <cell r="B1450"/>
          <cell r="C1450">
            <v>-8.7900000000000006E-2</v>
          </cell>
          <cell r="D1450">
            <v>3.2299999999999999E-4</v>
          </cell>
        </row>
        <row r="1451">
          <cell r="B1451" t="str">
            <v>FOXO1</v>
          </cell>
          <cell r="C1451">
            <v>-8.7900000000000006E-2</v>
          </cell>
          <cell r="D1451">
            <v>1.21E-2</v>
          </cell>
        </row>
        <row r="1452">
          <cell r="B1452" t="str">
            <v>MED4</v>
          </cell>
          <cell r="C1452">
            <v>-8.7800000000000003E-2</v>
          </cell>
          <cell r="D1452">
            <v>1.4500000000000001E-2</v>
          </cell>
        </row>
        <row r="1453">
          <cell r="B1453" t="str">
            <v>METTL25</v>
          </cell>
          <cell r="C1453">
            <v>-8.7599999999999997E-2</v>
          </cell>
          <cell r="D1453">
            <v>1.85E-4</v>
          </cell>
        </row>
        <row r="1454">
          <cell r="B1454" t="str">
            <v>RAB6A</v>
          </cell>
          <cell r="C1454">
            <v>-8.7599999999999997E-2</v>
          </cell>
          <cell r="D1454">
            <v>6.2500000000000001E-4</v>
          </cell>
        </row>
        <row r="1455">
          <cell r="B1455" t="str">
            <v>CAMLG</v>
          </cell>
          <cell r="C1455">
            <v>-8.7599999999999997E-2</v>
          </cell>
          <cell r="D1455">
            <v>3.5900000000000001E-2</v>
          </cell>
        </row>
        <row r="1456">
          <cell r="B1456" t="str">
            <v>CAMK1</v>
          </cell>
          <cell r="C1456">
            <v>-8.7499999999999994E-2</v>
          </cell>
          <cell r="D1456">
            <v>2.9000000000000001E-2</v>
          </cell>
        </row>
        <row r="1457">
          <cell r="B1457" t="str">
            <v>CLPX</v>
          </cell>
          <cell r="C1457">
            <v>-8.7400000000000005E-2</v>
          </cell>
          <cell r="D1457">
            <v>4.8099999999999997E-6</v>
          </cell>
        </row>
        <row r="1458">
          <cell r="B1458" t="str">
            <v>PBX3</v>
          </cell>
          <cell r="C1458">
            <v>-8.7400000000000005E-2</v>
          </cell>
          <cell r="D1458">
            <v>1.2999999999999999E-3</v>
          </cell>
        </row>
        <row r="1459">
          <cell r="B1459"/>
          <cell r="C1459">
            <v>-8.7400000000000005E-2</v>
          </cell>
          <cell r="D1459">
            <v>4.9300000000000004E-3</v>
          </cell>
        </row>
        <row r="1460">
          <cell r="B1460" t="str">
            <v>RPS6KA3</v>
          </cell>
          <cell r="C1460">
            <v>-8.7300000000000003E-2</v>
          </cell>
          <cell r="D1460">
            <v>5.53E-4</v>
          </cell>
        </row>
        <row r="1461">
          <cell r="B1461" t="str">
            <v>SLC9A7</v>
          </cell>
          <cell r="C1461">
            <v>-8.7300000000000003E-2</v>
          </cell>
          <cell r="D1461">
            <v>6.1700000000000004E-4</v>
          </cell>
        </row>
        <row r="1462">
          <cell r="B1462" t="str">
            <v>C2orf49</v>
          </cell>
          <cell r="C1462">
            <v>-8.72E-2</v>
          </cell>
          <cell r="D1462">
            <v>1.8200000000000001E-8</v>
          </cell>
        </row>
        <row r="1463">
          <cell r="B1463" t="str">
            <v>SMIM7</v>
          </cell>
          <cell r="C1463">
            <v>-8.6999999999999994E-2</v>
          </cell>
          <cell r="D1463">
            <v>9.7499999999999998E-7</v>
          </cell>
        </row>
        <row r="1464">
          <cell r="B1464" t="str">
            <v>MGAT4A</v>
          </cell>
          <cell r="C1464">
            <v>-8.6999999999999994E-2</v>
          </cell>
          <cell r="D1464">
            <v>8.6399999999999999E-5</v>
          </cell>
        </row>
        <row r="1465">
          <cell r="B1465" t="str">
            <v>KLHL12</v>
          </cell>
          <cell r="C1465">
            <v>-8.6999999999999994E-2</v>
          </cell>
          <cell r="D1465">
            <v>5.4500000000000002E-4</v>
          </cell>
        </row>
        <row r="1466">
          <cell r="B1466" t="str">
            <v>NMT2</v>
          </cell>
          <cell r="C1466">
            <v>-8.6999999999999994E-2</v>
          </cell>
          <cell r="D1466">
            <v>6.29E-4</v>
          </cell>
        </row>
        <row r="1467">
          <cell r="B1467" t="str">
            <v>MRPL20</v>
          </cell>
          <cell r="C1467">
            <v>-8.6900000000000005E-2</v>
          </cell>
          <cell r="D1467">
            <v>3.8300000000000001E-3</v>
          </cell>
        </row>
        <row r="1468">
          <cell r="B1468" t="str">
            <v>UBE2N</v>
          </cell>
          <cell r="C1468">
            <v>-8.6900000000000005E-2</v>
          </cell>
          <cell r="D1468">
            <v>3.0099999999999998E-2</v>
          </cell>
        </row>
        <row r="1469">
          <cell r="B1469" t="str">
            <v>SDHD</v>
          </cell>
          <cell r="C1469">
            <v>-8.6599999999999996E-2</v>
          </cell>
          <cell r="D1469">
            <v>4.4200000000000003E-2</v>
          </cell>
        </row>
        <row r="1470">
          <cell r="B1470"/>
          <cell r="C1470">
            <v>-8.6300000000000002E-2</v>
          </cell>
          <cell r="D1470">
            <v>1.5399999999999999E-3</v>
          </cell>
        </row>
        <row r="1471">
          <cell r="B1471" t="str">
            <v>RN7SK</v>
          </cell>
          <cell r="C1471">
            <v>-8.6199999999999999E-2</v>
          </cell>
          <cell r="D1471">
            <v>1.6899999999999998E-2</v>
          </cell>
        </row>
        <row r="1472">
          <cell r="B1472" t="str">
            <v>MTO1</v>
          </cell>
          <cell r="C1472">
            <v>-8.6099999999999996E-2</v>
          </cell>
          <cell r="D1472">
            <v>4.5700000000000003E-3</v>
          </cell>
        </row>
        <row r="1473">
          <cell r="B1473" t="str">
            <v>SP140</v>
          </cell>
          <cell r="C1473">
            <v>-8.5900000000000004E-2</v>
          </cell>
          <cell r="D1473">
            <v>2.4899999999999999E-5</v>
          </cell>
        </row>
        <row r="1474">
          <cell r="B1474" t="str">
            <v>PEBP1</v>
          </cell>
          <cell r="C1474">
            <v>-8.5800000000000001E-2</v>
          </cell>
          <cell r="D1474">
            <v>3.9600000000000003E-2</v>
          </cell>
        </row>
        <row r="1475">
          <cell r="B1475" t="str">
            <v>GNA13</v>
          </cell>
          <cell r="C1475">
            <v>-8.5800000000000001E-2</v>
          </cell>
          <cell r="D1475">
            <v>4.2599999999999999E-2</v>
          </cell>
        </row>
        <row r="1476">
          <cell r="B1476" t="str">
            <v>PSMG1</v>
          </cell>
          <cell r="C1476">
            <v>-8.5599999999999996E-2</v>
          </cell>
          <cell r="D1476">
            <v>7.4200000000000001E-6</v>
          </cell>
        </row>
        <row r="1477">
          <cell r="B1477" t="str">
            <v>ZNF266</v>
          </cell>
          <cell r="C1477">
            <v>-8.5599999999999996E-2</v>
          </cell>
          <cell r="D1477">
            <v>9.92E-3</v>
          </cell>
        </row>
        <row r="1478">
          <cell r="B1478" t="str">
            <v>BEX4</v>
          </cell>
          <cell r="C1478">
            <v>-8.5500000000000007E-2</v>
          </cell>
          <cell r="D1478">
            <v>3.21E-4</v>
          </cell>
        </row>
        <row r="1479">
          <cell r="B1479" t="str">
            <v>JMJD1C</v>
          </cell>
          <cell r="C1479">
            <v>-8.5500000000000007E-2</v>
          </cell>
          <cell r="D1479">
            <v>2.69E-2</v>
          </cell>
        </row>
        <row r="1480">
          <cell r="B1480" t="str">
            <v>PSMD4</v>
          </cell>
          <cell r="C1480">
            <v>-8.5400000000000004E-2</v>
          </cell>
          <cell r="D1480">
            <v>1.43E-2</v>
          </cell>
        </row>
        <row r="1481">
          <cell r="B1481" t="str">
            <v>SRRD</v>
          </cell>
          <cell r="C1481">
            <v>-8.5400000000000004E-2</v>
          </cell>
          <cell r="D1481">
            <v>4.7399999999999998E-2</v>
          </cell>
        </row>
        <row r="1482">
          <cell r="B1482" t="str">
            <v>EAF2</v>
          </cell>
          <cell r="C1482">
            <v>-8.5300000000000001E-2</v>
          </cell>
          <cell r="D1482">
            <v>7.8699999999999997E-8</v>
          </cell>
        </row>
        <row r="1483">
          <cell r="B1483" t="str">
            <v>CHUK</v>
          </cell>
          <cell r="C1483">
            <v>-8.5300000000000001E-2</v>
          </cell>
          <cell r="D1483">
            <v>3.9500000000000004E-3</v>
          </cell>
        </row>
        <row r="1484">
          <cell r="B1484" t="str">
            <v>SF3B5</v>
          </cell>
          <cell r="C1484">
            <v>-8.5300000000000001E-2</v>
          </cell>
          <cell r="D1484">
            <v>8.6400000000000001E-3</v>
          </cell>
        </row>
        <row r="1485">
          <cell r="B1485" t="str">
            <v>RAD51C</v>
          </cell>
          <cell r="C1485">
            <v>-8.5099999999999995E-2</v>
          </cell>
          <cell r="D1485">
            <v>2.3700000000000002E-6</v>
          </cell>
        </row>
        <row r="1486">
          <cell r="B1486" t="str">
            <v>TRMO</v>
          </cell>
          <cell r="C1486">
            <v>-8.5099999999999995E-2</v>
          </cell>
          <cell r="D1486">
            <v>4.8300000000000002E-5</v>
          </cell>
        </row>
        <row r="1487">
          <cell r="B1487"/>
          <cell r="C1487">
            <v>-8.5099999999999995E-2</v>
          </cell>
          <cell r="D1487">
            <v>4.0699999999999998E-3</v>
          </cell>
        </row>
        <row r="1488">
          <cell r="B1488" t="str">
            <v>ADO</v>
          </cell>
          <cell r="C1488">
            <v>-8.5099999999999995E-2</v>
          </cell>
          <cell r="D1488">
            <v>6.5100000000000002E-3</v>
          </cell>
        </row>
        <row r="1489">
          <cell r="B1489" t="str">
            <v>EEF1B2</v>
          </cell>
          <cell r="C1489">
            <v>-8.5000000000000006E-2</v>
          </cell>
          <cell r="D1489">
            <v>9.9999999999999995E-7</v>
          </cell>
        </row>
        <row r="1490">
          <cell r="B1490" t="str">
            <v>ARHGAP21</v>
          </cell>
          <cell r="C1490">
            <v>-8.5000000000000006E-2</v>
          </cell>
          <cell r="D1490">
            <v>7.5299999999999998E-4</v>
          </cell>
        </row>
        <row r="1491">
          <cell r="B1491" t="str">
            <v>STXBP5</v>
          </cell>
          <cell r="C1491">
            <v>-8.5000000000000006E-2</v>
          </cell>
          <cell r="D1491">
            <v>7.3499999999999998E-3</v>
          </cell>
        </row>
        <row r="1492">
          <cell r="B1492" t="str">
            <v>HNRNPH3</v>
          </cell>
          <cell r="C1492">
            <v>-8.5000000000000006E-2</v>
          </cell>
          <cell r="D1492">
            <v>4.5499999999999999E-2</v>
          </cell>
        </row>
        <row r="1493">
          <cell r="B1493" t="str">
            <v>SMAD9</v>
          </cell>
          <cell r="C1493">
            <v>-8.4900000000000003E-2</v>
          </cell>
          <cell r="D1493">
            <v>6.9599999999999999E-7</v>
          </cell>
        </row>
        <row r="1494">
          <cell r="B1494" t="str">
            <v>SPAST</v>
          </cell>
          <cell r="C1494">
            <v>-8.4900000000000003E-2</v>
          </cell>
          <cell r="D1494">
            <v>1.9599999999999999E-2</v>
          </cell>
        </row>
        <row r="1495">
          <cell r="B1495" t="str">
            <v>THOC3</v>
          </cell>
          <cell r="C1495">
            <v>-8.48E-2</v>
          </cell>
          <cell r="D1495">
            <v>2.63E-4</v>
          </cell>
        </row>
        <row r="1496">
          <cell r="B1496" t="str">
            <v>JAK2</v>
          </cell>
          <cell r="C1496">
            <v>-8.48E-2</v>
          </cell>
          <cell r="D1496">
            <v>4.3E-3</v>
          </cell>
        </row>
        <row r="1497">
          <cell r="B1497"/>
          <cell r="C1497">
            <v>-8.4699999999999998E-2</v>
          </cell>
          <cell r="D1497">
            <v>3.09E-12</v>
          </cell>
        </row>
        <row r="1498">
          <cell r="B1498" t="str">
            <v>CSNK1E</v>
          </cell>
          <cell r="C1498">
            <v>-8.4699999999999998E-2</v>
          </cell>
          <cell r="D1498">
            <v>3.0500000000000002E-8</v>
          </cell>
        </row>
        <row r="1499">
          <cell r="B1499" t="str">
            <v>CLECL1</v>
          </cell>
          <cell r="C1499">
            <v>-8.4699999999999998E-2</v>
          </cell>
          <cell r="D1499">
            <v>1.07E-3</v>
          </cell>
        </row>
        <row r="1500">
          <cell r="B1500" t="str">
            <v>BEX3</v>
          </cell>
          <cell r="C1500">
            <v>-8.4699999999999998E-2</v>
          </cell>
          <cell r="D1500">
            <v>4.4400000000000002E-2</v>
          </cell>
        </row>
        <row r="1501">
          <cell r="B1501" t="str">
            <v>HTR2A</v>
          </cell>
          <cell r="C1501">
            <v>-8.4599999999999995E-2</v>
          </cell>
          <cell r="D1501">
            <v>3.8100000000000002E-2</v>
          </cell>
        </row>
        <row r="1502">
          <cell r="B1502"/>
          <cell r="C1502">
            <v>-8.4500000000000006E-2</v>
          </cell>
          <cell r="D1502">
            <v>2.5799999999999999E-6</v>
          </cell>
        </row>
        <row r="1503">
          <cell r="B1503" t="str">
            <v>HIBADH</v>
          </cell>
          <cell r="C1503">
            <v>-8.4500000000000006E-2</v>
          </cell>
          <cell r="D1503">
            <v>6.4999999999999997E-4</v>
          </cell>
        </row>
        <row r="1504">
          <cell r="B1504" t="str">
            <v>TRIM4</v>
          </cell>
          <cell r="C1504">
            <v>-8.4500000000000006E-2</v>
          </cell>
          <cell r="D1504">
            <v>3.32E-2</v>
          </cell>
        </row>
        <row r="1505">
          <cell r="B1505" t="str">
            <v>EXOSC9</v>
          </cell>
          <cell r="C1505">
            <v>-8.4400000000000003E-2</v>
          </cell>
          <cell r="D1505">
            <v>2.6299999999999998E-6</v>
          </cell>
        </row>
        <row r="1506">
          <cell r="B1506" t="str">
            <v>ZNF721</v>
          </cell>
          <cell r="C1506">
            <v>-8.43E-2</v>
          </cell>
          <cell r="D1506">
            <v>1.08E-3</v>
          </cell>
        </row>
        <row r="1507">
          <cell r="B1507" t="str">
            <v>MAFF</v>
          </cell>
          <cell r="C1507">
            <v>-8.43E-2</v>
          </cell>
          <cell r="D1507">
            <v>4.7200000000000002E-3</v>
          </cell>
        </row>
        <row r="1508">
          <cell r="B1508" t="str">
            <v>TIMM23</v>
          </cell>
          <cell r="C1508">
            <v>-8.4199999999999997E-2</v>
          </cell>
          <cell r="D1508">
            <v>1.1100000000000001E-9</v>
          </cell>
        </row>
        <row r="1509">
          <cell r="B1509" t="str">
            <v>TTC32</v>
          </cell>
          <cell r="C1509">
            <v>-8.4199999999999997E-2</v>
          </cell>
          <cell r="D1509">
            <v>3.7200000000000002E-3</v>
          </cell>
        </row>
        <row r="1510">
          <cell r="B1510" t="str">
            <v>RAD51C</v>
          </cell>
          <cell r="C1510">
            <v>-8.4000000000000005E-2</v>
          </cell>
          <cell r="D1510">
            <v>5.0699999999999997E-7</v>
          </cell>
        </row>
        <row r="1511">
          <cell r="B1511" t="str">
            <v>UQCC2</v>
          </cell>
          <cell r="C1511">
            <v>-8.4000000000000005E-2</v>
          </cell>
          <cell r="D1511">
            <v>1.8000000000000001E-4</v>
          </cell>
        </row>
        <row r="1512">
          <cell r="B1512" t="str">
            <v>CCDC91</v>
          </cell>
          <cell r="C1512">
            <v>-8.3900000000000002E-2</v>
          </cell>
          <cell r="D1512">
            <v>1.42E-5</v>
          </cell>
        </row>
        <row r="1513">
          <cell r="B1513" t="str">
            <v>YWHAG</v>
          </cell>
          <cell r="C1513">
            <v>-8.3900000000000002E-2</v>
          </cell>
          <cell r="D1513">
            <v>3.5000000000000003E-2</v>
          </cell>
        </row>
        <row r="1514">
          <cell r="B1514" t="str">
            <v>TRAPPC2B</v>
          </cell>
          <cell r="C1514">
            <v>-8.3799999999999999E-2</v>
          </cell>
          <cell r="D1514">
            <v>2.1400000000000001E-7</v>
          </cell>
        </row>
        <row r="1515">
          <cell r="B1515" t="str">
            <v>RSRC1</v>
          </cell>
          <cell r="C1515">
            <v>-8.3799999999999999E-2</v>
          </cell>
          <cell r="D1515">
            <v>2.1799999999999999E-6</v>
          </cell>
        </row>
        <row r="1516">
          <cell r="B1516" t="str">
            <v>OCIAD2</v>
          </cell>
          <cell r="C1516">
            <v>-8.3799999999999999E-2</v>
          </cell>
          <cell r="D1516">
            <v>7.3899999999999994E-5</v>
          </cell>
        </row>
        <row r="1517">
          <cell r="B1517" t="str">
            <v>LAMTOR2</v>
          </cell>
          <cell r="C1517">
            <v>-8.3799999999999999E-2</v>
          </cell>
          <cell r="D1517">
            <v>5.9199999999999997E-4</v>
          </cell>
        </row>
        <row r="1518">
          <cell r="B1518" t="str">
            <v>ACYP1</v>
          </cell>
          <cell r="C1518">
            <v>-8.3799999999999999E-2</v>
          </cell>
          <cell r="D1518">
            <v>9.1600000000000004E-4</v>
          </cell>
        </row>
        <row r="1519">
          <cell r="B1519" t="str">
            <v>PDCD2</v>
          </cell>
          <cell r="C1519">
            <v>-8.3699999999999997E-2</v>
          </cell>
          <cell r="D1519">
            <v>5.3800000000000002E-3</v>
          </cell>
        </row>
        <row r="1520">
          <cell r="B1520" t="str">
            <v>HNRNPC</v>
          </cell>
          <cell r="C1520">
            <v>-8.3500000000000005E-2</v>
          </cell>
          <cell r="D1520">
            <v>4.0600000000000002E-3</v>
          </cell>
        </row>
        <row r="1521">
          <cell r="B1521" t="str">
            <v>UBLCP1</v>
          </cell>
          <cell r="C1521">
            <v>-8.3500000000000005E-2</v>
          </cell>
          <cell r="D1521">
            <v>2.6700000000000002E-2</v>
          </cell>
        </row>
        <row r="1522">
          <cell r="B1522" t="str">
            <v>APOPT1</v>
          </cell>
          <cell r="C1522">
            <v>-8.3500000000000005E-2</v>
          </cell>
          <cell r="D1522">
            <v>4.3799999999999999E-2</v>
          </cell>
        </row>
        <row r="1523">
          <cell r="B1523" t="str">
            <v>COBLL1</v>
          </cell>
          <cell r="C1523">
            <v>-8.3400000000000002E-2</v>
          </cell>
          <cell r="D1523">
            <v>2.7200000000000002E-3</v>
          </cell>
        </row>
        <row r="1524">
          <cell r="B1524" t="str">
            <v>STIP1</v>
          </cell>
          <cell r="C1524">
            <v>-8.3400000000000002E-2</v>
          </cell>
          <cell r="D1524">
            <v>1.3599999999999999E-2</v>
          </cell>
        </row>
        <row r="1525">
          <cell r="B1525" t="str">
            <v>TARS</v>
          </cell>
          <cell r="C1525">
            <v>-8.3299999999999999E-2</v>
          </cell>
          <cell r="D1525">
            <v>2.0799999999999998E-3</v>
          </cell>
        </row>
        <row r="1526">
          <cell r="B1526" t="str">
            <v>CCDC50</v>
          </cell>
          <cell r="C1526">
            <v>-8.3299999999999999E-2</v>
          </cell>
          <cell r="D1526">
            <v>9.9299999999999996E-3</v>
          </cell>
        </row>
        <row r="1527">
          <cell r="B1527" t="str">
            <v>KYAT3</v>
          </cell>
          <cell r="C1527">
            <v>-8.3199999999999996E-2</v>
          </cell>
          <cell r="D1527">
            <v>2.6199999999999999E-3</v>
          </cell>
        </row>
        <row r="1528">
          <cell r="B1528" t="str">
            <v>TIGAR</v>
          </cell>
          <cell r="C1528">
            <v>-8.3099999999999993E-2</v>
          </cell>
          <cell r="D1528">
            <v>9.09E-8</v>
          </cell>
        </row>
        <row r="1529">
          <cell r="B1529" t="str">
            <v>TNFSF15</v>
          </cell>
          <cell r="C1529">
            <v>-8.3099999999999993E-2</v>
          </cell>
          <cell r="D1529">
            <v>1.7299999999999999E-2</v>
          </cell>
        </row>
        <row r="1530">
          <cell r="B1530" t="str">
            <v>LDHA</v>
          </cell>
          <cell r="C1530">
            <v>-8.3099999999999993E-2</v>
          </cell>
          <cell r="D1530">
            <v>1.7500000000000002E-2</v>
          </cell>
        </row>
        <row r="1531">
          <cell r="B1531" t="str">
            <v>SEPHS1</v>
          </cell>
          <cell r="C1531">
            <v>-8.3000000000000004E-2</v>
          </cell>
          <cell r="D1531">
            <v>4.0700000000000003E-4</v>
          </cell>
        </row>
        <row r="1532">
          <cell r="B1532" t="str">
            <v>ID3</v>
          </cell>
          <cell r="C1532">
            <v>-8.3000000000000004E-2</v>
          </cell>
          <cell r="D1532">
            <v>3.0200000000000001E-2</v>
          </cell>
        </row>
        <row r="1533">
          <cell r="B1533" t="str">
            <v>PFDN1</v>
          </cell>
          <cell r="C1533">
            <v>-8.2900000000000001E-2</v>
          </cell>
          <cell r="D1533">
            <v>2.6199999999999999E-3</v>
          </cell>
        </row>
        <row r="1534">
          <cell r="B1534" t="str">
            <v>NEMF</v>
          </cell>
          <cell r="C1534">
            <v>-8.2699999999999996E-2</v>
          </cell>
          <cell r="D1534">
            <v>8.8200000000000003E-5</v>
          </cell>
        </row>
        <row r="1535">
          <cell r="B1535" t="str">
            <v>RBMX2</v>
          </cell>
          <cell r="C1535">
            <v>-8.2699999999999996E-2</v>
          </cell>
          <cell r="D1535">
            <v>9.31E-5</v>
          </cell>
        </row>
        <row r="1536">
          <cell r="B1536" t="str">
            <v>USP38</v>
          </cell>
          <cell r="C1536">
            <v>-8.2699999999999996E-2</v>
          </cell>
          <cell r="D1536">
            <v>1.9800000000000002E-2</v>
          </cell>
        </row>
        <row r="1537">
          <cell r="B1537" t="str">
            <v>FBXO8</v>
          </cell>
          <cell r="C1537">
            <v>-8.2600000000000007E-2</v>
          </cell>
          <cell r="D1537">
            <v>4.6399999999999996E-6</v>
          </cell>
        </row>
        <row r="1538">
          <cell r="B1538" t="str">
            <v>GID8</v>
          </cell>
          <cell r="C1538">
            <v>-8.2600000000000007E-2</v>
          </cell>
          <cell r="D1538">
            <v>9.4200000000000002E-4</v>
          </cell>
        </row>
        <row r="1539">
          <cell r="B1539" t="str">
            <v>DDX59</v>
          </cell>
          <cell r="C1539">
            <v>-8.2600000000000007E-2</v>
          </cell>
          <cell r="D1539">
            <v>2.1299999999999999E-3</v>
          </cell>
        </row>
        <row r="1540">
          <cell r="B1540" t="str">
            <v>RYK</v>
          </cell>
          <cell r="C1540">
            <v>-8.2600000000000007E-2</v>
          </cell>
          <cell r="D1540">
            <v>1.8800000000000001E-2</v>
          </cell>
        </row>
        <row r="1541">
          <cell r="B1541" t="str">
            <v>PPP2R2A</v>
          </cell>
          <cell r="C1541">
            <v>-8.2500000000000004E-2</v>
          </cell>
          <cell r="D1541">
            <v>6.0399999999999998E-5</v>
          </cell>
        </row>
        <row r="1542">
          <cell r="B1542" t="str">
            <v>MTX2</v>
          </cell>
          <cell r="C1542">
            <v>-8.2500000000000004E-2</v>
          </cell>
          <cell r="D1542">
            <v>2.1699999999999999E-4</v>
          </cell>
        </row>
        <row r="1543">
          <cell r="B1543" t="str">
            <v>PRKRA</v>
          </cell>
          <cell r="C1543">
            <v>-8.2500000000000004E-2</v>
          </cell>
          <cell r="D1543">
            <v>1.57E-3</v>
          </cell>
        </row>
        <row r="1544">
          <cell r="B1544" t="str">
            <v>ASB8</v>
          </cell>
          <cell r="C1544">
            <v>-8.2500000000000004E-2</v>
          </cell>
          <cell r="D1544">
            <v>9.9399999999999992E-3</v>
          </cell>
        </row>
        <row r="1545">
          <cell r="B1545" t="str">
            <v>LY86</v>
          </cell>
          <cell r="C1545">
            <v>-8.2500000000000004E-2</v>
          </cell>
          <cell r="D1545">
            <v>3.7100000000000001E-2</v>
          </cell>
        </row>
        <row r="1546">
          <cell r="B1546" t="str">
            <v>GGCT</v>
          </cell>
          <cell r="C1546">
            <v>-8.2400000000000001E-2</v>
          </cell>
          <cell r="D1546">
            <v>5.2599999999999996E-6</v>
          </cell>
        </row>
        <row r="1547">
          <cell r="B1547" t="str">
            <v>SNRNP40</v>
          </cell>
          <cell r="C1547">
            <v>-8.2299999999999998E-2</v>
          </cell>
          <cell r="D1547">
            <v>5.2399999999999999E-3</v>
          </cell>
        </row>
        <row r="1548">
          <cell r="B1548" t="str">
            <v>HACD3</v>
          </cell>
          <cell r="C1548">
            <v>-8.2299999999999998E-2</v>
          </cell>
          <cell r="D1548">
            <v>1.04E-2</v>
          </cell>
        </row>
        <row r="1549">
          <cell r="B1549" t="str">
            <v>NMD3</v>
          </cell>
          <cell r="C1549">
            <v>-8.2199999999999995E-2</v>
          </cell>
          <cell r="D1549">
            <v>8.4400000000000002E-4</v>
          </cell>
        </row>
        <row r="1550">
          <cell r="B1550" t="str">
            <v>C1GALT1C1</v>
          </cell>
          <cell r="C1550">
            <v>-8.2100000000000006E-2</v>
          </cell>
          <cell r="D1550">
            <v>1.2099999999999999E-5</v>
          </cell>
        </row>
        <row r="1551">
          <cell r="B1551" t="str">
            <v>AASDHPPT</v>
          </cell>
          <cell r="C1551">
            <v>-8.2100000000000006E-2</v>
          </cell>
          <cell r="D1551">
            <v>1.2E-2</v>
          </cell>
        </row>
        <row r="1552">
          <cell r="B1552" t="str">
            <v>HYLS1</v>
          </cell>
          <cell r="C1552">
            <v>-8.2000000000000003E-2</v>
          </cell>
          <cell r="D1552">
            <v>1.02E-6</v>
          </cell>
        </row>
        <row r="1553">
          <cell r="B1553" t="str">
            <v>CCDC77</v>
          </cell>
          <cell r="C1553">
            <v>-8.1900000000000001E-2</v>
          </cell>
          <cell r="D1553">
            <v>8.1900000000000001E-7</v>
          </cell>
        </row>
        <row r="1554">
          <cell r="B1554"/>
          <cell r="C1554">
            <v>-8.1900000000000001E-2</v>
          </cell>
          <cell r="D1554">
            <v>4.5899999999999999E-4</v>
          </cell>
        </row>
        <row r="1555">
          <cell r="B1555" t="str">
            <v>NUP54</v>
          </cell>
          <cell r="C1555">
            <v>-8.1699999999999995E-2</v>
          </cell>
          <cell r="D1555">
            <v>1.9199999999999998E-2</v>
          </cell>
        </row>
        <row r="1556">
          <cell r="B1556" t="str">
            <v>CEP95</v>
          </cell>
          <cell r="C1556">
            <v>-8.1600000000000006E-2</v>
          </cell>
          <cell r="D1556">
            <v>1.2700000000000001E-3</v>
          </cell>
        </row>
        <row r="1557">
          <cell r="B1557" t="str">
            <v>EEF1B2</v>
          </cell>
          <cell r="C1557">
            <v>-8.1500000000000003E-2</v>
          </cell>
          <cell r="D1557">
            <v>6.0100000000000002E-8</v>
          </cell>
        </row>
        <row r="1558">
          <cell r="B1558" t="str">
            <v>DYRK4</v>
          </cell>
          <cell r="C1558">
            <v>-8.1500000000000003E-2</v>
          </cell>
          <cell r="D1558">
            <v>2.05E-4</v>
          </cell>
        </row>
        <row r="1559">
          <cell r="B1559" t="str">
            <v>ATP6V0E1</v>
          </cell>
          <cell r="C1559">
            <v>-8.1500000000000003E-2</v>
          </cell>
          <cell r="D1559">
            <v>0.02</v>
          </cell>
        </row>
        <row r="1560">
          <cell r="B1560" t="str">
            <v>AKR1C4</v>
          </cell>
          <cell r="C1560">
            <v>-8.1299999999999997E-2</v>
          </cell>
          <cell r="D1560">
            <v>1.04E-5</v>
          </cell>
        </row>
        <row r="1561">
          <cell r="B1561" t="str">
            <v>NEDD9</v>
          </cell>
          <cell r="C1561">
            <v>-8.1299999999999997E-2</v>
          </cell>
          <cell r="D1561">
            <v>1.1600000000000001E-5</v>
          </cell>
        </row>
        <row r="1562">
          <cell r="B1562" t="str">
            <v>PPP2CA</v>
          </cell>
          <cell r="C1562">
            <v>-8.1299999999999997E-2</v>
          </cell>
          <cell r="D1562">
            <v>1.6400000000000001E-2</v>
          </cell>
        </row>
        <row r="1563">
          <cell r="B1563" t="str">
            <v>ATPAF1</v>
          </cell>
          <cell r="C1563">
            <v>-8.1199999999999994E-2</v>
          </cell>
          <cell r="D1563">
            <v>1.3899999999999999E-4</v>
          </cell>
        </row>
        <row r="1564">
          <cell r="B1564" t="str">
            <v>RPUSD4</v>
          </cell>
          <cell r="C1564">
            <v>-8.1199999999999994E-2</v>
          </cell>
          <cell r="D1564">
            <v>5.3800000000000002E-3</v>
          </cell>
        </row>
        <row r="1565">
          <cell r="B1565" t="str">
            <v>NACAP1</v>
          </cell>
          <cell r="C1565">
            <v>-8.09E-2</v>
          </cell>
          <cell r="D1565">
            <v>1.03E-5</v>
          </cell>
        </row>
        <row r="1566">
          <cell r="B1566" t="str">
            <v>SESN1</v>
          </cell>
          <cell r="C1566">
            <v>-8.09E-2</v>
          </cell>
          <cell r="D1566">
            <v>6.28E-3</v>
          </cell>
        </row>
        <row r="1567">
          <cell r="B1567" t="str">
            <v>RCAN1</v>
          </cell>
          <cell r="C1567">
            <v>-8.0799999999999997E-2</v>
          </cell>
          <cell r="D1567">
            <v>6.41E-5</v>
          </cell>
        </row>
        <row r="1568">
          <cell r="B1568" t="str">
            <v>TDG</v>
          </cell>
          <cell r="C1568">
            <v>-8.0699999999999994E-2</v>
          </cell>
          <cell r="D1568">
            <v>2.06E-2</v>
          </cell>
        </row>
        <row r="1569">
          <cell r="B1569" t="str">
            <v>RAP1GDS1</v>
          </cell>
          <cell r="C1569">
            <v>-8.0600000000000005E-2</v>
          </cell>
          <cell r="D1569">
            <v>1.6699999999999999E-4</v>
          </cell>
        </row>
        <row r="1570">
          <cell r="B1570" t="str">
            <v>RABEPK</v>
          </cell>
          <cell r="C1570">
            <v>-8.0600000000000005E-2</v>
          </cell>
          <cell r="D1570">
            <v>6.5099999999999999E-4</v>
          </cell>
        </row>
        <row r="1571">
          <cell r="B1571" t="str">
            <v>MSANTD4</v>
          </cell>
          <cell r="C1571">
            <v>-8.0600000000000005E-2</v>
          </cell>
          <cell r="D1571">
            <v>2.81E-3</v>
          </cell>
        </row>
        <row r="1572">
          <cell r="B1572" t="str">
            <v>RSU1</v>
          </cell>
          <cell r="C1572">
            <v>-8.0600000000000005E-2</v>
          </cell>
          <cell r="D1572">
            <v>4.8500000000000001E-3</v>
          </cell>
        </row>
        <row r="1573">
          <cell r="B1573" t="str">
            <v>ZDHHC17</v>
          </cell>
          <cell r="C1573">
            <v>-8.0299999999999996E-2</v>
          </cell>
          <cell r="D1573">
            <v>4.7800000000000002E-2</v>
          </cell>
        </row>
        <row r="1574">
          <cell r="B1574" t="str">
            <v>ZNF23</v>
          </cell>
          <cell r="C1574">
            <v>-8.0199999999999994E-2</v>
          </cell>
          <cell r="D1574">
            <v>7.1400000000000001E-4</v>
          </cell>
        </row>
        <row r="1575">
          <cell r="B1575" t="str">
            <v>PRPS1</v>
          </cell>
          <cell r="C1575">
            <v>-8.0199999999999994E-2</v>
          </cell>
          <cell r="D1575">
            <v>1.2999999999999999E-3</v>
          </cell>
        </row>
        <row r="1576">
          <cell r="B1576" t="str">
            <v>BRMS1</v>
          </cell>
          <cell r="C1576">
            <v>-8.0199999999999994E-2</v>
          </cell>
          <cell r="D1576">
            <v>4.4000000000000003E-3</v>
          </cell>
        </row>
        <row r="1577">
          <cell r="B1577" t="str">
            <v>APEX1</v>
          </cell>
          <cell r="C1577">
            <v>-8.0100000000000005E-2</v>
          </cell>
          <cell r="D1577">
            <v>6.4000000000000003E-3</v>
          </cell>
        </row>
        <row r="1578">
          <cell r="B1578" t="str">
            <v>PIPSL</v>
          </cell>
          <cell r="C1578">
            <v>-8.0100000000000005E-2</v>
          </cell>
          <cell r="D1578">
            <v>9.2399999999999999E-3</v>
          </cell>
        </row>
        <row r="1579">
          <cell r="B1579" t="str">
            <v>ARFIP1</v>
          </cell>
          <cell r="C1579">
            <v>-8.0100000000000005E-2</v>
          </cell>
          <cell r="D1579">
            <v>2.81E-2</v>
          </cell>
        </row>
        <row r="1580">
          <cell r="B1580" t="str">
            <v>SREK1</v>
          </cell>
          <cell r="C1580">
            <v>-0.08</v>
          </cell>
          <cell r="D1580">
            <v>5.6499999999999996E-4</v>
          </cell>
        </row>
        <row r="1581">
          <cell r="B1581" t="str">
            <v>ZCCHC6</v>
          </cell>
          <cell r="C1581">
            <v>-0.08</v>
          </cell>
          <cell r="D1581">
            <v>1.83E-3</v>
          </cell>
        </row>
        <row r="1582">
          <cell r="B1582" t="str">
            <v>THOC1</v>
          </cell>
          <cell r="C1582">
            <v>-7.9899999999999999E-2</v>
          </cell>
          <cell r="D1582">
            <v>5.0900000000000001E-4</v>
          </cell>
        </row>
        <row r="1583">
          <cell r="B1583"/>
          <cell r="C1583">
            <v>-7.9899999999999999E-2</v>
          </cell>
          <cell r="D1583">
            <v>4.7199999999999999E-2</v>
          </cell>
        </row>
        <row r="1584">
          <cell r="B1584" t="str">
            <v>KARS</v>
          </cell>
          <cell r="C1584">
            <v>-7.9799999999999996E-2</v>
          </cell>
          <cell r="D1584">
            <v>7.5500000000000006E-5</v>
          </cell>
        </row>
        <row r="1585">
          <cell r="B1585" t="str">
            <v>ARMCX6</v>
          </cell>
          <cell r="C1585">
            <v>-7.9699999999999993E-2</v>
          </cell>
          <cell r="D1585">
            <v>4.15E-4</v>
          </cell>
        </row>
        <row r="1586">
          <cell r="B1586" t="str">
            <v>ZZZ3</v>
          </cell>
          <cell r="C1586">
            <v>-7.9699999999999993E-2</v>
          </cell>
          <cell r="D1586">
            <v>2E-3</v>
          </cell>
        </row>
        <row r="1587">
          <cell r="B1587" t="str">
            <v>NDUFAF7</v>
          </cell>
          <cell r="C1587">
            <v>-7.9399999999999998E-2</v>
          </cell>
          <cell r="D1587">
            <v>5.1999999999999997E-5</v>
          </cell>
        </row>
        <row r="1588">
          <cell r="B1588"/>
          <cell r="C1588">
            <v>-7.9399999999999998E-2</v>
          </cell>
          <cell r="D1588">
            <v>2.92E-2</v>
          </cell>
        </row>
        <row r="1589">
          <cell r="B1589" t="str">
            <v>RNF103</v>
          </cell>
          <cell r="C1589">
            <v>-7.9299999999999995E-2</v>
          </cell>
          <cell r="D1589">
            <v>3.15E-3</v>
          </cell>
        </row>
        <row r="1590">
          <cell r="B1590" t="str">
            <v>CCDC146</v>
          </cell>
          <cell r="C1590">
            <v>-7.9200000000000007E-2</v>
          </cell>
          <cell r="D1590">
            <v>1.27E-4</v>
          </cell>
        </row>
        <row r="1591">
          <cell r="B1591" t="str">
            <v>CUL4A</v>
          </cell>
          <cell r="C1591">
            <v>-7.9200000000000007E-2</v>
          </cell>
          <cell r="D1591">
            <v>1.9800000000000002E-2</v>
          </cell>
        </row>
        <row r="1592">
          <cell r="B1592" t="str">
            <v>RNF219</v>
          </cell>
          <cell r="C1592">
            <v>-7.9100000000000004E-2</v>
          </cell>
          <cell r="D1592">
            <v>8.03E-5</v>
          </cell>
        </row>
        <row r="1593">
          <cell r="B1593" t="str">
            <v>CCDC71</v>
          </cell>
          <cell r="C1593">
            <v>-7.9100000000000004E-2</v>
          </cell>
          <cell r="D1593">
            <v>8.1500000000000002E-5</v>
          </cell>
        </row>
        <row r="1594">
          <cell r="B1594" t="str">
            <v>VRK1</v>
          </cell>
          <cell r="C1594">
            <v>-7.9000000000000001E-2</v>
          </cell>
          <cell r="D1594">
            <v>2.4299999999999999E-7</v>
          </cell>
        </row>
        <row r="1595">
          <cell r="B1595" t="str">
            <v>RNF14</v>
          </cell>
          <cell r="C1595">
            <v>-7.9000000000000001E-2</v>
          </cell>
          <cell r="D1595">
            <v>2.5399999999999999E-2</v>
          </cell>
        </row>
        <row r="1596">
          <cell r="B1596" t="str">
            <v>RBBP8</v>
          </cell>
          <cell r="C1596">
            <v>-7.8899999999999998E-2</v>
          </cell>
          <cell r="D1596">
            <v>3.68E-4</v>
          </cell>
        </row>
        <row r="1597">
          <cell r="B1597" t="str">
            <v>NUPL2</v>
          </cell>
          <cell r="C1597">
            <v>-7.8899999999999998E-2</v>
          </cell>
          <cell r="D1597">
            <v>1.64E-3</v>
          </cell>
        </row>
        <row r="1598">
          <cell r="B1598" t="str">
            <v>ZSCAN16</v>
          </cell>
          <cell r="C1598">
            <v>-7.8799999999999995E-2</v>
          </cell>
          <cell r="D1598">
            <v>9.4599999999999996E-5</v>
          </cell>
        </row>
        <row r="1599">
          <cell r="B1599" t="str">
            <v>DYNC1I2</v>
          </cell>
          <cell r="C1599">
            <v>-7.8799999999999995E-2</v>
          </cell>
          <cell r="D1599">
            <v>9.1800000000000007E-3</v>
          </cell>
        </row>
        <row r="1600">
          <cell r="B1600" t="str">
            <v>AKAP7</v>
          </cell>
          <cell r="C1600">
            <v>-7.8700000000000006E-2</v>
          </cell>
          <cell r="D1600">
            <v>1.3599999999999999E-2</v>
          </cell>
        </row>
        <row r="1601">
          <cell r="B1601" t="str">
            <v>ZW10</v>
          </cell>
          <cell r="C1601">
            <v>-7.85E-2</v>
          </cell>
          <cell r="D1601">
            <v>6.2600000000000004E-5</v>
          </cell>
        </row>
        <row r="1602">
          <cell r="B1602" t="str">
            <v>UPRT</v>
          </cell>
          <cell r="C1602">
            <v>-7.85E-2</v>
          </cell>
          <cell r="D1602">
            <v>1.2799999999999999E-4</v>
          </cell>
        </row>
        <row r="1603">
          <cell r="B1603" t="str">
            <v>SDF2</v>
          </cell>
          <cell r="C1603">
            <v>-7.8399999999999997E-2</v>
          </cell>
          <cell r="D1603">
            <v>2.0400000000000001E-3</v>
          </cell>
        </row>
        <row r="1604">
          <cell r="B1604" t="str">
            <v>CLTB</v>
          </cell>
          <cell r="C1604">
            <v>-7.8399999999999997E-2</v>
          </cell>
          <cell r="D1604">
            <v>4.3400000000000001E-3</v>
          </cell>
        </row>
        <row r="1605">
          <cell r="B1605" t="str">
            <v>PPIE</v>
          </cell>
          <cell r="C1605">
            <v>-7.8299999999999995E-2</v>
          </cell>
          <cell r="D1605">
            <v>1.92E-3</v>
          </cell>
        </row>
        <row r="1606">
          <cell r="B1606" t="str">
            <v>MAP2K4</v>
          </cell>
          <cell r="C1606">
            <v>-7.8200000000000006E-2</v>
          </cell>
          <cell r="D1606">
            <v>1.4800000000000001E-2</v>
          </cell>
        </row>
        <row r="1607">
          <cell r="B1607" t="str">
            <v>YIPF4</v>
          </cell>
          <cell r="C1607">
            <v>-7.8200000000000006E-2</v>
          </cell>
          <cell r="D1607">
            <v>4.5499999999999999E-2</v>
          </cell>
        </row>
        <row r="1608">
          <cell r="B1608" t="str">
            <v>RALGAPA1</v>
          </cell>
          <cell r="C1608">
            <v>-7.8100000000000003E-2</v>
          </cell>
          <cell r="D1608">
            <v>1.5200000000000001E-3</v>
          </cell>
        </row>
        <row r="1609">
          <cell r="B1609" t="str">
            <v>CLK4</v>
          </cell>
          <cell r="C1609">
            <v>-7.8100000000000003E-2</v>
          </cell>
          <cell r="D1609">
            <v>8.8400000000000006E-3</v>
          </cell>
        </row>
        <row r="1610">
          <cell r="B1610" t="str">
            <v>AHCTF1</v>
          </cell>
          <cell r="C1610">
            <v>-7.8100000000000003E-2</v>
          </cell>
          <cell r="D1610">
            <v>1.95E-2</v>
          </cell>
        </row>
        <row r="1611">
          <cell r="B1611" t="str">
            <v>DNM1L</v>
          </cell>
          <cell r="C1611">
            <v>-7.8E-2</v>
          </cell>
          <cell r="D1611">
            <v>6.2200000000000005E-4</v>
          </cell>
        </row>
        <row r="1612">
          <cell r="B1612" t="str">
            <v>TYW3</v>
          </cell>
          <cell r="C1612">
            <v>-7.7899999999999997E-2</v>
          </cell>
          <cell r="D1612">
            <v>3.0400000000000001E-6</v>
          </cell>
        </row>
        <row r="1613">
          <cell r="B1613" t="str">
            <v>TERF2IP</v>
          </cell>
          <cell r="C1613">
            <v>-7.7899999999999997E-2</v>
          </cell>
          <cell r="D1613">
            <v>1.65E-3</v>
          </cell>
        </row>
        <row r="1614">
          <cell r="B1614" t="str">
            <v>TRIM52</v>
          </cell>
          <cell r="C1614">
            <v>-7.7899999999999997E-2</v>
          </cell>
          <cell r="D1614">
            <v>2.6800000000000001E-3</v>
          </cell>
        </row>
        <row r="1615">
          <cell r="B1615" t="str">
            <v>MRPL53</v>
          </cell>
          <cell r="C1615">
            <v>-7.7899999999999997E-2</v>
          </cell>
          <cell r="D1615">
            <v>5.7400000000000003E-3</v>
          </cell>
        </row>
        <row r="1616">
          <cell r="B1616" t="str">
            <v>CUL4A</v>
          </cell>
          <cell r="C1616">
            <v>-7.7899999999999997E-2</v>
          </cell>
          <cell r="D1616">
            <v>6.4099999999999999E-3</v>
          </cell>
        </row>
        <row r="1617">
          <cell r="B1617" t="str">
            <v>HERC4</v>
          </cell>
          <cell r="C1617">
            <v>-7.7899999999999997E-2</v>
          </cell>
          <cell r="D1617">
            <v>1.84E-2</v>
          </cell>
        </row>
        <row r="1618">
          <cell r="B1618" t="str">
            <v>ZNF32</v>
          </cell>
          <cell r="C1618">
            <v>-7.7799999999999994E-2</v>
          </cell>
          <cell r="D1618">
            <v>2.4000000000000001E-4</v>
          </cell>
        </row>
        <row r="1619">
          <cell r="B1619"/>
          <cell r="C1619">
            <v>-7.7799999999999994E-2</v>
          </cell>
          <cell r="D1619">
            <v>2.4299999999999999E-3</v>
          </cell>
        </row>
        <row r="1620">
          <cell r="B1620" t="str">
            <v>NGLY1</v>
          </cell>
          <cell r="C1620">
            <v>-7.7799999999999994E-2</v>
          </cell>
          <cell r="D1620">
            <v>1.0999999999999999E-2</v>
          </cell>
        </row>
        <row r="1621">
          <cell r="B1621"/>
          <cell r="C1621">
            <v>-7.7700000000000005E-2</v>
          </cell>
          <cell r="D1621">
            <v>2.0800000000000001E-8</v>
          </cell>
        </row>
        <row r="1622">
          <cell r="B1622" t="str">
            <v>GRPEL1</v>
          </cell>
          <cell r="C1622">
            <v>-7.7700000000000005E-2</v>
          </cell>
          <cell r="D1622">
            <v>1.3200000000000001E-4</v>
          </cell>
        </row>
        <row r="1623">
          <cell r="B1623">
            <v>45171</v>
          </cell>
          <cell r="C1623">
            <v>-7.7700000000000005E-2</v>
          </cell>
          <cell r="D1623">
            <v>4.0899999999999999E-2</v>
          </cell>
        </row>
        <row r="1624">
          <cell r="B1624" t="str">
            <v>DDIT3</v>
          </cell>
          <cell r="C1624">
            <v>-7.7600000000000002E-2</v>
          </cell>
          <cell r="D1624">
            <v>2.12E-4</v>
          </cell>
        </row>
        <row r="1625">
          <cell r="B1625" t="str">
            <v>ZFP82</v>
          </cell>
          <cell r="C1625">
            <v>-7.7499999999999999E-2</v>
          </cell>
          <cell r="D1625">
            <v>1.31E-5</v>
          </cell>
        </row>
        <row r="1626">
          <cell r="B1626" t="str">
            <v>PPM1K</v>
          </cell>
          <cell r="C1626">
            <v>-7.7399999999999997E-2</v>
          </cell>
          <cell r="D1626">
            <v>4.07E-5</v>
          </cell>
        </row>
        <row r="1627">
          <cell r="B1627" t="str">
            <v>PPP1R7</v>
          </cell>
          <cell r="C1627">
            <v>-7.7399999999999997E-2</v>
          </cell>
          <cell r="D1627">
            <v>2.9E-4</v>
          </cell>
        </row>
        <row r="1628">
          <cell r="B1628" t="str">
            <v>PRIM1</v>
          </cell>
          <cell r="C1628">
            <v>-7.7299999999999994E-2</v>
          </cell>
          <cell r="D1628">
            <v>1.24E-6</v>
          </cell>
        </row>
        <row r="1629">
          <cell r="B1629"/>
          <cell r="C1629">
            <v>-7.7299999999999994E-2</v>
          </cell>
          <cell r="D1629">
            <v>2.7299999999999998E-3</v>
          </cell>
        </row>
        <row r="1630">
          <cell r="B1630" t="str">
            <v>KBTBD2</v>
          </cell>
          <cell r="C1630">
            <v>-7.7299999999999994E-2</v>
          </cell>
          <cell r="D1630">
            <v>1.15E-2</v>
          </cell>
        </row>
        <row r="1631">
          <cell r="B1631" t="str">
            <v>ARL14EP</v>
          </cell>
          <cell r="C1631">
            <v>-7.7299999999999994E-2</v>
          </cell>
          <cell r="D1631">
            <v>4.65E-2</v>
          </cell>
        </row>
        <row r="1632">
          <cell r="B1632"/>
          <cell r="C1632">
            <v>-7.7200000000000005E-2</v>
          </cell>
          <cell r="D1632">
            <v>2.7200000000000002E-3</v>
          </cell>
        </row>
        <row r="1633">
          <cell r="B1633" t="str">
            <v>DRAM2</v>
          </cell>
          <cell r="C1633">
            <v>-7.7200000000000005E-2</v>
          </cell>
          <cell r="D1633">
            <v>9.3900000000000008E-3</v>
          </cell>
        </row>
        <row r="1634">
          <cell r="B1634"/>
          <cell r="C1634">
            <v>-7.7200000000000005E-2</v>
          </cell>
          <cell r="D1634">
            <v>3.6200000000000003E-2</v>
          </cell>
        </row>
        <row r="1635">
          <cell r="B1635" t="str">
            <v>CLEC1B</v>
          </cell>
          <cell r="C1635">
            <v>-7.6799999999999993E-2</v>
          </cell>
          <cell r="D1635">
            <v>4.0300000000000002E-2</v>
          </cell>
        </row>
        <row r="1636">
          <cell r="B1636" t="str">
            <v>GPD1L</v>
          </cell>
          <cell r="C1636">
            <v>-7.6700000000000004E-2</v>
          </cell>
          <cell r="D1636">
            <v>2.2599999999999999E-3</v>
          </cell>
        </row>
        <row r="1637">
          <cell r="B1637" t="str">
            <v>ELP2</v>
          </cell>
          <cell r="C1637">
            <v>-7.6600000000000001E-2</v>
          </cell>
          <cell r="D1637">
            <v>5.27E-5</v>
          </cell>
        </row>
        <row r="1638">
          <cell r="B1638" t="str">
            <v>CLEC4D</v>
          </cell>
          <cell r="C1638">
            <v>-7.6600000000000001E-2</v>
          </cell>
          <cell r="D1638">
            <v>2.5599999999999999E-4</v>
          </cell>
        </row>
        <row r="1639">
          <cell r="B1639" t="str">
            <v>TLK1</v>
          </cell>
          <cell r="C1639">
            <v>-7.6600000000000001E-2</v>
          </cell>
          <cell r="D1639">
            <v>1.8E-3</v>
          </cell>
        </row>
        <row r="1640">
          <cell r="B1640" t="str">
            <v>GSTO1</v>
          </cell>
          <cell r="C1640">
            <v>-7.6600000000000001E-2</v>
          </cell>
          <cell r="D1640">
            <v>3.4700000000000002E-2</v>
          </cell>
        </row>
        <row r="1641">
          <cell r="B1641" t="str">
            <v>AP5M1</v>
          </cell>
          <cell r="C1641">
            <v>-7.6499999999999999E-2</v>
          </cell>
          <cell r="D1641">
            <v>6.1500000000000001E-3</v>
          </cell>
        </row>
        <row r="1642">
          <cell r="B1642" t="str">
            <v>HNRNPR</v>
          </cell>
          <cell r="C1642">
            <v>-7.6399999999999996E-2</v>
          </cell>
          <cell r="D1642">
            <v>1.72E-2</v>
          </cell>
        </row>
        <row r="1643">
          <cell r="B1643" t="str">
            <v>PDCD10</v>
          </cell>
          <cell r="C1643">
            <v>-7.6300000000000007E-2</v>
          </cell>
          <cell r="D1643">
            <v>1.35E-7</v>
          </cell>
        </row>
        <row r="1644">
          <cell r="B1644"/>
          <cell r="C1644">
            <v>-7.6300000000000007E-2</v>
          </cell>
          <cell r="D1644">
            <v>2.99E-4</v>
          </cell>
        </row>
        <row r="1645">
          <cell r="B1645" t="str">
            <v>RCSD1</v>
          </cell>
          <cell r="C1645">
            <v>-7.6300000000000007E-2</v>
          </cell>
          <cell r="D1645">
            <v>4.64E-3</v>
          </cell>
        </row>
        <row r="1646">
          <cell r="B1646" t="str">
            <v>EVI2A</v>
          </cell>
          <cell r="C1646">
            <v>-7.6300000000000007E-2</v>
          </cell>
          <cell r="D1646">
            <v>1.3599999999999999E-2</v>
          </cell>
        </row>
        <row r="1647">
          <cell r="B1647" t="str">
            <v>CYP4V2</v>
          </cell>
          <cell r="C1647">
            <v>-7.6300000000000007E-2</v>
          </cell>
          <cell r="D1647">
            <v>2.5399999999999999E-2</v>
          </cell>
        </row>
        <row r="1648">
          <cell r="B1648" t="str">
            <v>SNX5</v>
          </cell>
          <cell r="C1648">
            <v>-7.6200000000000004E-2</v>
          </cell>
          <cell r="D1648">
            <v>2.3800000000000002E-3</v>
          </cell>
        </row>
        <row r="1649">
          <cell r="B1649" t="str">
            <v>ZZZ3</v>
          </cell>
          <cell r="C1649">
            <v>-7.6100000000000001E-2</v>
          </cell>
          <cell r="D1649">
            <v>5.1999999999999998E-3</v>
          </cell>
        </row>
        <row r="1650">
          <cell r="B1650" t="str">
            <v>GHITM</v>
          </cell>
          <cell r="C1650">
            <v>-7.6100000000000001E-2</v>
          </cell>
          <cell r="D1650">
            <v>3.5400000000000001E-2</v>
          </cell>
        </row>
        <row r="1651">
          <cell r="B1651" t="str">
            <v>SAP18</v>
          </cell>
          <cell r="C1651">
            <v>-7.5999999999999998E-2</v>
          </cell>
          <cell r="D1651">
            <v>3.5800000000000003E-5</v>
          </cell>
        </row>
        <row r="1652">
          <cell r="B1652" t="str">
            <v>ZNF428</v>
          </cell>
          <cell r="C1652">
            <v>-7.5999999999999998E-2</v>
          </cell>
          <cell r="D1652">
            <v>1.03E-2</v>
          </cell>
        </row>
        <row r="1653">
          <cell r="B1653" t="str">
            <v>CBR4</v>
          </cell>
          <cell r="C1653">
            <v>-7.5899999999999995E-2</v>
          </cell>
          <cell r="D1653">
            <v>7.4000000000000003E-3</v>
          </cell>
        </row>
        <row r="1654">
          <cell r="B1654" t="str">
            <v>C1QBP</v>
          </cell>
          <cell r="C1654">
            <v>-7.5899999999999995E-2</v>
          </cell>
          <cell r="D1654">
            <v>8.0499999999999999E-3</v>
          </cell>
        </row>
        <row r="1655">
          <cell r="B1655" t="str">
            <v>SUCLG2</v>
          </cell>
          <cell r="C1655">
            <v>-7.5899999999999995E-2</v>
          </cell>
          <cell r="D1655">
            <v>1.55E-2</v>
          </cell>
        </row>
        <row r="1656">
          <cell r="B1656" t="str">
            <v>TRAF3IP3</v>
          </cell>
          <cell r="C1656">
            <v>-7.5800000000000006E-2</v>
          </cell>
          <cell r="D1656">
            <v>3.7900000000000003E-2</v>
          </cell>
        </row>
        <row r="1657">
          <cell r="B1657" t="str">
            <v>FUBP3</v>
          </cell>
          <cell r="C1657">
            <v>-7.5700000000000003E-2</v>
          </cell>
          <cell r="D1657">
            <v>1.7100000000000001E-2</v>
          </cell>
        </row>
        <row r="1658">
          <cell r="B1658" t="str">
            <v>CPPED1</v>
          </cell>
          <cell r="C1658">
            <v>-7.5700000000000003E-2</v>
          </cell>
          <cell r="D1658">
            <v>3.5900000000000001E-2</v>
          </cell>
        </row>
        <row r="1659">
          <cell r="B1659" t="str">
            <v>GLIPR1</v>
          </cell>
          <cell r="C1659">
            <v>-7.5700000000000003E-2</v>
          </cell>
          <cell r="D1659">
            <v>4.36E-2</v>
          </cell>
        </row>
        <row r="1660">
          <cell r="B1660" t="str">
            <v>ZNHIT6</v>
          </cell>
          <cell r="C1660">
            <v>-7.5600000000000001E-2</v>
          </cell>
          <cell r="D1660">
            <v>3.2799999999999999E-3</v>
          </cell>
        </row>
        <row r="1661">
          <cell r="B1661" t="str">
            <v>PRPF18</v>
          </cell>
          <cell r="C1661">
            <v>-7.5399999999999995E-2</v>
          </cell>
          <cell r="D1661">
            <v>2.4599999999999999E-8</v>
          </cell>
        </row>
        <row r="1662">
          <cell r="B1662" t="str">
            <v>ARID4B</v>
          </cell>
          <cell r="C1662">
            <v>-7.5399999999999995E-2</v>
          </cell>
          <cell r="D1662">
            <v>3.5200000000000001E-3</v>
          </cell>
        </row>
        <row r="1663">
          <cell r="B1663" t="str">
            <v>GBAS</v>
          </cell>
          <cell r="C1663">
            <v>-7.5399999999999995E-2</v>
          </cell>
          <cell r="D1663">
            <v>3.7399999999999998E-3</v>
          </cell>
        </row>
        <row r="1664">
          <cell r="B1664" t="str">
            <v>SLBP</v>
          </cell>
          <cell r="C1664">
            <v>-7.5399999999999995E-2</v>
          </cell>
          <cell r="D1664">
            <v>8.6400000000000001E-3</v>
          </cell>
        </row>
        <row r="1665">
          <cell r="B1665" t="str">
            <v>SAE1</v>
          </cell>
          <cell r="C1665">
            <v>-7.5399999999999995E-2</v>
          </cell>
          <cell r="D1665">
            <v>1.4200000000000001E-2</v>
          </cell>
        </row>
        <row r="1666">
          <cell r="B1666" t="str">
            <v>RABL3</v>
          </cell>
          <cell r="C1666">
            <v>-7.5300000000000006E-2</v>
          </cell>
          <cell r="D1666">
            <v>1.48E-8</v>
          </cell>
        </row>
        <row r="1667">
          <cell r="B1667" t="str">
            <v>SETDB2</v>
          </cell>
          <cell r="C1667">
            <v>-7.5300000000000006E-2</v>
          </cell>
          <cell r="D1667">
            <v>9.3099999999999997E-4</v>
          </cell>
        </row>
        <row r="1668">
          <cell r="B1668" t="str">
            <v>GPBP1</v>
          </cell>
          <cell r="C1668">
            <v>-7.5200000000000003E-2</v>
          </cell>
          <cell r="D1668">
            <v>7.0699999999999997E-5</v>
          </cell>
        </row>
        <row r="1669">
          <cell r="B1669" t="str">
            <v>RAB9A</v>
          </cell>
          <cell r="C1669">
            <v>-7.5200000000000003E-2</v>
          </cell>
          <cell r="D1669">
            <v>6.3499999999999997E-3</v>
          </cell>
        </row>
        <row r="1670">
          <cell r="B1670" t="str">
            <v>MED30</v>
          </cell>
          <cell r="C1670">
            <v>-7.5200000000000003E-2</v>
          </cell>
          <cell r="D1670">
            <v>1.3599999999999999E-2</v>
          </cell>
        </row>
        <row r="1671">
          <cell r="B1671" t="str">
            <v>KANSL2</v>
          </cell>
          <cell r="C1671">
            <v>-7.5200000000000003E-2</v>
          </cell>
          <cell r="D1671">
            <v>1.4500000000000001E-2</v>
          </cell>
        </row>
        <row r="1672">
          <cell r="B1672" t="str">
            <v>ZFAND6</v>
          </cell>
          <cell r="C1672">
            <v>-7.5200000000000003E-2</v>
          </cell>
          <cell r="D1672">
            <v>1.8700000000000001E-2</v>
          </cell>
        </row>
        <row r="1673">
          <cell r="B1673" t="str">
            <v>FAM172A</v>
          </cell>
          <cell r="C1673">
            <v>-7.51E-2</v>
          </cell>
          <cell r="D1673">
            <v>1.4200000000000001E-2</v>
          </cell>
        </row>
        <row r="1674">
          <cell r="B1674" t="str">
            <v>ZUFSP</v>
          </cell>
          <cell r="C1674">
            <v>-7.4999999999999997E-2</v>
          </cell>
          <cell r="D1674">
            <v>1.3699999999999999E-5</v>
          </cell>
        </row>
        <row r="1675">
          <cell r="B1675" t="str">
            <v>NDUFAF5</v>
          </cell>
          <cell r="C1675">
            <v>-7.4999999999999997E-2</v>
          </cell>
          <cell r="D1675">
            <v>2.27E-5</v>
          </cell>
        </row>
        <row r="1676">
          <cell r="B1676" t="str">
            <v>ZNF26</v>
          </cell>
          <cell r="C1676">
            <v>-7.4999999999999997E-2</v>
          </cell>
          <cell r="D1676">
            <v>1.22E-4</v>
          </cell>
        </row>
        <row r="1677">
          <cell r="B1677" t="str">
            <v>TFB2M</v>
          </cell>
          <cell r="C1677">
            <v>-7.4999999999999997E-2</v>
          </cell>
          <cell r="D1677">
            <v>1.1199999999999999E-3</v>
          </cell>
        </row>
        <row r="1678">
          <cell r="B1678" t="str">
            <v>CHI3L2</v>
          </cell>
          <cell r="C1678">
            <v>-7.4999999999999997E-2</v>
          </cell>
          <cell r="D1678">
            <v>3.5099999999999999E-2</v>
          </cell>
        </row>
        <row r="1679">
          <cell r="B1679"/>
          <cell r="C1679">
            <v>-7.4899999999999994E-2</v>
          </cell>
          <cell r="D1679">
            <v>1.31E-3</v>
          </cell>
        </row>
        <row r="1680">
          <cell r="B1680" t="str">
            <v>TOPBP1</v>
          </cell>
          <cell r="C1680">
            <v>-7.4899999999999994E-2</v>
          </cell>
          <cell r="D1680">
            <v>7.4999999999999997E-3</v>
          </cell>
        </row>
        <row r="1681">
          <cell r="B1681" t="str">
            <v>NECAP2</v>
          </cell>
          <cell r="C1681">
            <v>-7.4899999999999994E-2</v>
          </cell>
          <cell r="D1681">
            <v>1.4999999999999999E-2</v>
          </cell>
        </row>
        <row r="1682">
          <cell r="B1682"/>
          <cell r="C1682">
            <v>-7.4899999999999994E-2</v>
          </cell>
          <cell r="D1682">
            <v>1.5599999999999999E-2</v>
          </cell>
        </row>
        <row r="1683">
          <cell r="B1683" t="str">
            <v>ZNF823</v>
          </cell>
          <cell r="C1683">
            <v>-7.4800000000000005E-2</v>
          </cell>
          <cell r="D1683">
            <v>5.5199999999999997E-6</v>
          </cell>
        </row>
        <row r="1684">
          <cell r="B1684" t="str">
            <v>ORC5</v>
          </cell>
          <cell r="C1684">
            <v>-7.4800000000000005E-2</v>
          </cell>
          <cell r="D1684">
            <v>3.48E-3</v>
          </cell>
        </row>
        <row r="1685">
          <cell r="B1685" t="str">
            <v>CIRBP</v>
          </cell>
          <cell r="C1685">
            <v>-7.4800000000000005E-2</v>
          </cell>
          <cell r="D1685">
            <v>3.0200000000000001E-2</v>
          </cell>
        </row>
        <row r="1686">
          <cell r="B1686" t="str">
            <v>CKS1B</v>
          </cell>
          <cell r="C1686">
            <v>-7.4700000000000003E-2</v>
          </cell>
          <cell r="D1686">
            <v>1.8899999999999999E-5</v>
          </cell>
        </row>
        <row r="1687">
          <cell r="B1687" t="str">
            <v>ATAD1</v>
          </cell>
          <cell r="C1687">
            <v>-7.4700000000000003E-2</v>
          </cell>
          <cell r="D1687">
            <v>1.11E-2</v>
          </cell>
        </row>
        <row r="1688">
          <cell r="B1688"/>
          <cell r="C1688">
            <v>-7.46E-2</v>
          </cell>
          <cell r="D1688">
            <v>5.0799999999999996E-6</v>
          </cell>
        </row>
        <row r="1689">
          <cell r="B1689" t="str">
            <v>NUDT9</v>
          </cell>
          <cell r="C1689">
            <v>-7.46E-2</v>
          </cell>
          <cell r="D1689">
            <v>6.3500000000000004E-4</v>
          </cell>
        </row>
        <row r="1690">
          <cell r="B1690" t="str">
            <v>MALSU1</v>
          </cell>
          <cell r="C1690">
            <v>-7.46E-2</v>
          </cell>
          <cell r="D1690">
            <v>9.4799999999999995E-4</v>
          </cell>
        </row>
        <row r="1691">
          <cell r="B1691" t="str">
            <v>ZNF586</v>
          </cell>
          <cell r="C1691">
            <v>-7.46E-2</v>
          </cell>
          <cell r="D1691">
            <v>8.5400000000000007E-3</v>
          </cell>
        </row>
        <row r="1692">
          <cell r="B1692"/>
          <cell r="C1692">
            <v>-7.46E-2</v>
          </cell>
          <cell r="D1692">
            <v>1.5100000000000001E-2</v>
          </cell>
        </row>
        <row r="1693">
          <cell r="B1693" t="str">
            <v>SLK</v>
          </cell>
          <cell r="C1693">
            <v>-7.46E-2</v>
          </cell>
          <cell r="D1693">
            <v>2.2599999999999999E-2</v>
          </cell>
        </row>
        <row r="1694">
          <cell r="B1694" t="str">
            <v>PIGP</v>
          </cell>
          <cell r="C1694">
            <v>-7.4499999999999997E-2</v>
          </cell>
          <cell r="D1694">
            <v>7.6199999999999995E-5</v>
          </cell>
        </row>
        <row r="1695">
          <cell r="B1695" t="str">
            <v>TMEM50B</v>
          </cell>
          <cell r="C1695">
            <v>-7.4499999999999997E-2</v>
          </cell>
          <cell r="D1695">
            <v>4.8599999999999997E-2</v>
          </cell>
        </row>
        <row r="1696">
          <cell r="B1696" t="str">
            <v>TCEAL9</v>
          </cell>
          <cell r="C1696">
            <v>-7.4399999999999994E-2</v>
          </cell>
          <cell r="D1696">
            <v>1.1800000000000001E-9</v>
          </cell>
        </row>
        <row r="1697">
          <cell r="B1697" t="str">
            <v>ICK</v>
          </cell>
          <cell r="C1697">
            <v>-7.4300000000000005E-2</v>
          </cell>
          <cell r="D1697">
            <v>6.4499999999999996E-4</v>
          </cell>
        </row>
        <row r="1698">
          <cell r="B1698" t="str">
            <v>PTGR2</v>
          </cell>
          <cell r="C1698">
            <v>-7.4300000000000005E-2</v>
          </cell>
          <cell r="D1698">
            <v>4.7300000000000002E-2</v>
          </cell>
        </row>
        <row r="1699">
          <cell r="B1699" t="str">
            <v>CHD2</v>
          </cell>
          <cell r="C1699">
            <v>-7.4200000000000002E-2</v>
          </cell>
          <cell r="D1699">
            <v>7.0999999999999998E-6</v>
          </cell>
        </row>
        <row r="1700">
          <cell r="B1700" t="str">
            <v>LPAR1</v>
          </cell>
          <cell r="C1700">
            <v>-7.4099999999999999E-2</v>
          </cell>
          <cell r="D1700">
            <v>7.5699999999999997E-4</v>
          </cell>
        </row>
        <row r="1701">
          <cell r="B1701" t="str">
            <v>DDRGK1</v>
          </cell>
          <cell r="C1701">
            <v>-7.4099999999999999E-2</v>
          </cell>
          <cell r="D1701">
            <v>1.1299999999999999E-3</v>
          </cell>
        </row>
        <row r="1702">
          <cell r="B1702" t="str">
            <v>SP100</v>
          </cell>
          <cell r="C1702">
            <v>-7.3999999999999996E-2</v>
          </cell>
          <cell r="D1702">
            <v>1.08E-3</v>
          </cell>
        </row>
        <row r="1703">
          <cell r="B1703" t="str">
            <v>C12orf49</v>
          </cell>
          <cell r="C1703">
            <v>-7.3899999999999993E-2</v>
          </cell>
          <cell r="D1703">
            <v>6.3899999999999998E-6</v>
          </cell>
        </row>
        <row r="1704">
          <cell r="B1704" t="str">
            <v>ACTL6A</v>
          </cell>
          <cell r="C1704">
            <v>-7.3800000000000004E-2</v>
          </cell>
          <cell r="D1704">
            <v>1.3699999999999999E-3</v>
          </cell>
        </row>
        <row r="1705">
          <cell r="B1705" t="str">
            <v>MYNN</v>
          </cell>
          <cell r="C1705">
            <v>-7.3700000000000002E-2</v>
          </cell>
          <cell r="D1705">
            <v>3.8700000000000002E-3</v>
          </cell>
        </row>
        <row r="1706">
          <cell r="B1706" t="str">
            <v>PSMD6</v>
          </cell>
          <cell r="C1706">
            <v>-7.3599999999999999E-2</v>
          </cell>
          <cell r="D1706">
            <v>1.1299999999999999E-3</v>
          </cell>
        </row>
        <row r="1707">
          <cell r="B1707" t="str">
            <v>MORF4L2</v>
          </cell>
          <cell r="C1707">
            <v>-7.3599999999999999E-2</v>
          </cell>
          <cell r="D1707">
            <v>8.4200000000000004E-3</v>
          </cell>
        </row>
        <row r="1708">
          <cell r="B1708" t="str">
            <v>PCNX4</v>
          </cell>
          <cell r="C1708">
            <v>-7.3599999999999999E-2</v>
          </cell>
          <cell r="D1708">
            <v>8.9999999999999993E-3</v>
          </cell>
        </row>
        <row r="1709">
          <cell r="B1709" t="str">
            <v>CKS2</v>
          </cell>
          <cell r="C1709">
            <v>-7.3499999999999996E-2</v>
          </cell>
          <cell r="D1709">
            <v>1.4699999999999999E-6</v>
          </cell>
        </row>
        <row r="1710">
          <cell r="B1710" t="str">
            <v>RIDA</v>
          </cell>
          <cell r="C1710">
            <v>-7.3499999999999996E-2</v>
          </cell>
          <cell r="D1710">
            <v>2.2000000000000001E-6</v>
          </cell>
        </row>
        <row r="1711">
          <cell r="B1711" t="str">
            <v>PSMD10</v>
          </cell>
          <cell r="C1711">
            <v>-7.3499999999999996E-2</v>
          </cell>
          <cell r="D1711">
            <v>9.8299999999999993E-4</v>
          </cell>
        </row>
        <row r="1712">
          <cell r="B1712" t="str">
            <v>PCNX4</v>
          </cell>
          <cell r="C1712">
            <v>-7.3499999999999996E-2</v>
          </cell>
          <cell r="D1712">
            <v>6.7200000000000003E-3</v>
          </cell>
        </row>
        <row r="1713">
          <cell r="B1713" t="str">
            <v>TTC1</v>
          </cell>
          <cell r="C1713">
            <v>-7.3400000000000007E-2</v>
          </cell>
          <cell r="D1713">
            <v>2.2499999999999998E-3</v>
          </cell>
        </row>
        <row r="1714">
          <cell r="B1714" t="str">
            <v>C3orf38</v>
          </cell>
          <cell r="C1714">
            <v>-7.3300000000000004E-2</v>
          </cell>
          <cell r="D1714">
            <v>2.7799999999999999E-3</v>
          </cell>
        </row>
        <row r="1715">
          <cell r="B1715" t="str">
            <v>TMEM41B</v>
          </cell>
          <cell r="C1715">
            <v>-7.3300000000000004E-2</v>
          </cell>
          <cell r="D1715">
            <v>1.9699999999999999E-2</v>
          </cell>
        </row>
        <row r="1716">
          <cell r="B1716" t="str">
            <v>TSPAN13</v>
          </cell>
          <cell r="C1716">
            <v>-7.3200000000000001E-2</v>
          </cell>
          <cell r="D1716">
            <v>2.5200000000000001E-3</v>
          </cell>
        </row>
        <row r="1717">
          <cell r="B1717" t="str">
            <v>CCDC117</v>
          </cell>
          <cell r="C1717">
            <v>-7.3200000000000001E-2</v>
          </cell>
          <cell r="D1717">
            <v>1.8499999999999999E-2</v>
          </cell>
        </row>
        <row r="1718">
          <cell r="B1718" t="str">
            <v>MRPS7</v>
          </cell>
          <cell r="C1718">
            <v>-7.3099999999999998E-2</v>
          </cell>
          <cell r="D1718">
            <v>2.7300000000000002E-4</v>
          </cell>
        </row>
        <row r="1719">
          <cell r="B1719" t="str">
            <v>EIF3I</v>
          </cell>
          <cell r="C1719">
            <v>-7.3099999999999998E-2</v>
          </cell>
          <cell r="D1719">
            <v>1.12E-2</v>
          </cell>
        </row>
        <row r="1720">
          <cell r="B1720" t="str">
            <v>RPL6</v>
          </cell>
          <cell r="C1720">
            <v>-7.2900000000000006E-2</v>
          </cell>
          <cell r="D1720">
            <v>3.0600000000000001E-7</v>
          </cell>
        </row>
        <row r="1721">
          <cell r="B1721" t="str">
            <v>WDR12</v>
          </cell>
          <cell r="C1721">
            <v>-7.2900000000000006E-2</v>
          </cell>
          <cell r="D1721">
            <v>5.75E-6</v>
          </cell>
        </row>
        <row r="1722">
          <cell r="B1722" t="str">
            <v>RPS7</v>
          </cell>
          <cell r="C1722">
            <v>-7.2800000000000004E-2</v>
          </cell>
          <cell r="D1722">
            <v>1.5900000000000001E-7</v>
          </cell>
        </row>
        <row r="1723">
          <cell r="B1723"/>
          <cell r="C1723">
            <v>-7.2800000000000004E-2</v>
          </cell>
          <cell r="D1723">
            <v>2.23E-4</v>
          </cell>
        </row>
        <row r="1724">
          <cell r="B1724" t="str">
            <v>PRDX3</v>
          </cell>
          <cell r="C1724">
            <v>-7.2800000000000004E-2</v>
          </cell>
          <cell r="D1724">
            <v>4.2099999999999999E-2</v>
          </cell>
        </row>
        <row r="1725">
          <cell r="B1725" t="str">
            <v>MRPS18B</v>
          </cell>
          <cell r="C1725">
            <v>-7.2700000000000001E-2</v>
          </cell>
          <cell r="D1725">
            <v>9.7599999999999998E-4</v>
          </cell>
        </row>
        <row r="1726">
          <cell r="B1726" t="str">
            <v>DHX36</v>
          </cell>
          <cell r="C1726">
            <v>-7.2700000000000001E-2</v>
          </cell>
          <cell r="D1726">
            <v>2.2399999999999998E-3</v>
          </cell>
        </row>
        <row r="1727">
          <cell r="B1727" t="str">
            <v>TBC1D31</v>
          </cell>
          <cell r="C1727">
            <v>-7.2599999999999998E-2</v>
          </cell>
          <cell r="D1727">
            <v>1.1400000000000001E-4</v>
          </cell>
        </row>
        <row r="1728">
          <cell r="B1728"/>
          <cell r="C1728">
            <v>-7.2599999999999998E-2</v>
          </cell>
          <cell r="D1728">
            <v>5.1400000000000003E-4</v>
          </cell>
        </row>
        <row r="1729">
          <cell r="B1729" t="str">
            <v>HPRT1</v>
          </cell>
          <cell r="C1729">
            <v>-7.2599999999999998E-2</v>
          </cell>
          <cell r="D1729">
            <v>1.5100000000000001E-3</v>
          </cell>
        </row>
        <row r="1730">
          <cell r="B1730" t="str">
            <v>TTC27</v>
          </cell>
          <cell r="C1730">
            <v>-7.2499999999999995E-2</v>
          </cell>
          <cell r="D1730">
            <v>3.0800000000000001E-4</v>
          </cell>
        </row>
        <row r="1731">
          <cell r="B1731" t="str">
            <v>RIN2</v>
          </cell>
          <cell r="C1731">
            <v>-7.2499999999999995E-2</v>
          </cell>
          <cell r="D1731">
            <v>3.7399999999999998E-3</v>
          </cell>
        </row>
        <row r="1732">
          <cell r="B1732" t="str">
            <v>SUGT1</v>
          </cell>
          <cell r="C1732">
            <v>-7.2300000000000003E-2</v>
          </cell>
          <cell r="D1732">
            <v>9.1099999999999992E-6</v>
          </cell>
        </row>
        <row r="1733">
          <cell r="B1733" t="str">
            <v>NUP133</v>
          </cell>
          <cell r="C1733">
            <v>-7.2300000000000003E-2</v>
          </cell>
          <cell r="D1733">
            <v>1.8000000000000001E-4</v>
          </cell>
        </row>
        <row r="1734">
          <cell r="B1734" t="str">
            <v>CDC123</v>
          </cell>
          <cell r="C1734">
            <v>-7.2300000000000003E-2</v>
          </cell>
          <cell r="D1734">
            <v>9.2300000000000004E-3</v>
          </cell>
        </row>
        <row r="1735">
          <cell r="B1735" t="str">
            <v>EMC4</v>
          </cell>
          <cell r="C1735">
            <v>-7.2300000000000003E-2</v>
          </cell>
          <cell r="D1735">
            <v>1.5299999999999999E-2</v>
          </cell>
        </row>
        <row r="1736">
          <cell r="B1736" t="str">
            <v>TDRD1</v>
          </cell>
          <cell r="C1736">
            <v>-7.2300000000000003E-2</v>
          </cell>
          <cell r="D1736">
            <v>3.0599999999999999E-2</v>
          </cell>
        </row>
        <row r="1737">
          <cell r="B1737" t="str">
            <v>YEATS4</v>
          </cell>
          <cell r="C1737">
            <v>-7.22E-2</v>
          </cell>
          <cell r="D1737">
            <v>9.9599999999999992E-4</v>
          </cell>
        </row>
        <row r="1738">
          <cell r="B1738" t="str">
            <v>CCDC28A</v>
          </cell>
          <cell r="C1738">
            <v>-7.2099999999999997E-2</v>
          </cell>
          <cell r="D1738">
            <v>8.6599999999999993E-3</v>
          </cell>
        </row>
        <row r="1739">
          <cell r="B1739" t="str">
            <v>LRRCC1</v>
          </cell>
          <cell r="C1739">
            <v>-7.1999999999999995E-2</v>
          </cell>
          <cell r="D1739">
            <v>1.21E-4</v>
          </cell>
        </row>
        <row r="1740">
          <cell r="B1740" t="str">
            <v>ADPRM</v>
          </cell>
          <cell r="C1740">
            <v>-7.1999999999999995E-2</v>
          </cell>
          <cell r="D1740">
            <v>1.22E-4</v>
          </cell>
        </row>
        <row r="1741">
          <cell r="B1741" t="str">
            <v>ZNF480</v>
          </cell>
          <cell r="C1741">
            <v>-7.1999999999999995E-2</v>
          </cell>
          <cell r="D1741">
            <v>2.1499999999999999E-4</v>
          </cell>
        </row>
        <row r="1742">
          <cell r="B1742" t="str">
            <v>SLC11A2</v>
          </cell>
          <cell r="C1742">
            <v>-7.1900000000000006E-2</v>
          </cell>
          <cell r="D1742">
            <v>3.9399999999999998E-4</v>
          </cell>
        </row>
        <row r="1743">
          <cell r="B1743" t="str">
            <v>PPIAL4G</v>
          </cell>
          <cell r="C1743">
            <v>-7.1900000000000006E-2</v>
          </cell>
          <cell r="D1743">
            <v>8.7200000000000003E-3</v>
          </cell>
        </row>
        <row r="1744">
          <cell r="B1744" t="str">
            <v>MRPL54</v>
          </cell>
          <cell r="C1744">
            <v>-7.1900000000000006E-2</v>
          </cell>
          <cell r="D1744">
            <v>2.6800000000000001E-2</v>
          </cell>
        </row>
        <row r="1745">
          <cell r="B1745" t="str">
            <v>CCT6P1</v>
          </cell>
          <cell r="C1745">
            <v>-7.17E-2</v>
          </cell>
          <cell r="D1745">
            <v>1.6500000000000001E-2</v>
          </cell>
        </row>
        <row r="1746">
          <cell r="B1746" t="str">
            <v>LOC105379362</v>
          </cell>
          <cell r="C1746">
            <v>-7.1599999999999997E-2</v>
          </cell>
          <cell r="D1746">
            <v>1.2100000000000001E-7</v>
          </cell>
        </row>
        <row r="1747">
          <cell r="B1747" t="str">
            <v>EIF1AY</v>
          </cell>
          <cell r="C1747">
            <v>-7.1599999999999997E-2</v>
          </cell>
          <cell r="D1747">
            <v>1.89E-2</v>
          </cell>
        </row>
        <row r="1748">
          <cell r="B1748" t="str">
            <v>DHX29</v>
          </cell>
          <cell r="C1748">
            <v>-7.1499999999999994E-2</v>
          </cell>
          <cell r="D1748">
            <v>3.8099999999999998E-5</v>
          </cell>
        </row>
        <row r="1749">
          <cell r="B1749" t="str">
            <v>TAF1B</v>
          </cell>
          <cell r="C1749">
            <v>-7.1499999999999994E-2</v>
          </cell>
          <cell r="D1749">
            <v>4.9400000000000001E-5</v>
          </cell>
        </row>
        <row r="1750">
          <cell r="B1750" t="str">
            <v>CACYBP</v>
          </cell>
          <cell r="C1750">
            <v>-7.1499999999999994E-2</v>
          </cell>
          <cell r="D1750">
            <v>4.35E-4</v>
          </cell>
        </row>
        <row r="1751">
          <cell r="B1751" t="str">
            <v>TAMM41</v>
          </cell>
          <cell r="C1751">
            <v>-7.1499999999999994E-2</v>
          </cell>
          <cell r="D1751">
            <v>4.0899999999999999E-3</v>
          </cell>
        </row>
        <row r="1752">
          <cell r="B1752" t="str">
            <v>NIPA2</v>
          </cell>
          <cell r="C1752">
            <v>-7.1499999999999994E-2</v>
          </cell>
          <cell r="D1752">
            <v>8.0800000000000004E-3</v>
          </cell>
        </row>
        <row r="1753">
          <cell r="B1753"/>
          <cell r="C1753">
            <v>-7.1400000000000005E-2</v>
          </cell>
          <cell r="D1753">
            <v>1.5200000000000001E-6</v>
          </cell>
        </row>
        <row r="1754">
          <cell r="B1754" t="str">
            <v>RPP40</v>
          </cell>
          <cell r="C1754">
            <v>-7.1400000000000005E-2</v>
          </cell>
          <cell r="D1754">
            <v>2.8100000000000002E-6</v>
          </cell>
        </row>
        <row r="1755">
          <cell r="B1755" t="str">
            <v>FUNDC1</v>
          </cell>
          <cell r="C1755">
            <v>-7.1199999999999999E-2</v>
          </cell>
          <cell r="D1755">
            <v>1.0000000000000001E-5</v>
          </cell>
        </row>
        <row r="1756">
          <cell r="B1756" t="str">
            <v>THAP1</v>
          </cell>
          <cell r="C1756">
            <v>-7.1199999999999999E-2</v>
          </cell>
          <cell r="D1756">
            <v>1.0300000000000001E-3</v>
          </cell>
        </row>
        <row r="1757">
          <cell r="B1757" t="str">
            <v>TSPAN3</v>
          </cell>
          <cell r="C1757">
            <v>-7.0999999999999994E-2</v>
          </cell>
          <cell r="D1757">
            <v>1.2500000000000001E-2</v>
          </cell>
        </row>
        <row r="1758">
          <cell r="B1758" t="str">
            <v>PRRC1</v>
          </cell>
          <cell r="C1758">
            <v>-7.0800000000000002E-2</v>
          </cell>
          <cell r="D1758">
            <v>6.1399999999999996E-3</v>
          </cell>
        </row>
        <row r="1759">
          <cell r="B1759" t="str">
            <v>UBE2E1</v>
          </cell>
          <cell r="C1759">
            <v>-7.0699999999999999E-2</v>
          </cell>
          <cell r="D1759">
            <v>1.54E-7</v>
          </cell>
        </row>
        <row r="1760">
          <cell r="B1760"/>
          <cell r="C1760">
            <v>-7.0599999999999996E-2</v>
          </cell>
          <cell r="D1760">
            <v>1.5E-5</v>
          </cell>
        </row>
        <row r="1761">
          <cell r="B1761" t="str">
            <v>DPCD</v>
          </cell>
          <cell r="C1761">
            <v>-7.0599999999999996E-2</v>
          </cell>
          <cell r="D1761">
            <v>8.5800000000000008E-3</v>
          </cell>
        </row>
        <row r="1762">
          <cell r="B1762" t="str">
            <v>DPH3</v>
          </cell>
          <cell r="C1762">
            <v>-7.0499999999999993E-2</v>
          </cell>
          <cell r="D1762">
            <v>2.2600000000000001E-7</v>
          </cell>
        </row>
        <row r="1763">
          <cell r="B1763" t="str">
            <v>IK</v>
          </cell>
          <cell r="C1763">
            <v>-7.0499999999999993E-2</v>
          </cell>
          <cell r="D1763">
            <v>1.9300000000000001E-3</v>
          </cell>
        </row>
        <row r="1764">
          <cell r="B1764" t="str">
            <v>TMEM209</v>
          </cell>
          <cell r="C1764">
            <v>-7.0499999999999993E-2</v>
          </cell>
          <cell r="D1764">
            <v>2.5399999999999999E-2</v>
          </cell>
        </row>
        <row r="1765">
          <cell r="B1765" t="str">
            <v>TNFRSF17</v>
          </cell>
          <cell r="C1765">
            <v>-7.0400000000000004E-2</v>
          </cell>
          <cell r="D1765">
            <v>3.48E-3</v>
          </cell>
        </row>
        <row r="1766">
          <cell r="B1766" t="str">
            <v>NAPB</v>
          </cell>
          <cell r="C1766">
            <v>-7.0300000000000001E-2</v>
          </cell>
          <cell r="D1766">
            <v>3.5000000000000001E-3</v>
          </cell>
        </row>
        <row r="1767">
          <cell r="B1767"/>
          <cell r="C1767">
            <v>-7.0300000000000001E-2</v>
          </cell>
          <cell r="D1767">
            <v>4.7199999999999999E-2</v>
          </cell>
        </row>
        <row r="1768">
          <cell r="B1768"/>
          <cell r="C1768">
            <v>-7.0300000000000001E-2</v>
          </cell>
          <cell r="D1768">
            <v>4.8899999999999999E-2</v>
          </cell>
        </row>
        <row r="1769">
          <cell r="B1769" t="str">
            <v>BOLA2</v>
          </cell>
          <cell r="C1769">
            <v>-7.0099999999999996E-2</v>
          </cell>
          <cell r="D1769">
            <v>7.8399999999999995E-5</v>
          </cell>
        </row>
        <row r="1770">
          <cell r="B1770" t="str">
            <v>ZNF830</v>
          </cell>
          <cell r="C1770">
            <v>-7.0099999999999996E-2</v>
          </cell>
          <cell r="D1770">
            <v>3.7599999999999999E-3</v>
          </cell>
        </row>
        <row r="1771">
          <cell r="B1771" t="str">
            <v>TAF1</v>
          </cell>
          <cell r="C1771">
            <v>-7.0000000000000007E-2</v>
          </cell>
          <cell r="D1771">
            <v>3.6899999999999998E-7</v>
          </cell>
        </row>
        <row r="1772">
          <cell r="B1772"/>
          <cell r="C1772">
            <v>-7.0000000000000007E-2</v>
          </cell>
          <cell r="D1772">
            <v>2.97E-3</v>
          </cell>
        </row>
        <row r="1773">
          <cell r="B1773" t="str">
            <v>NELFB</v>
          </cell>
          <cell r="C1773">
            <v>-6.9800000000000001E-2</v>
          </cell>
          <cell r="D1773">
            <v>1.5499999999999999E-3</v>
          </cell>
        </row>
        <row r="1774">
          <cell r="B1774"/>
          <cell r="C1774">
            <v>-6.9800000000000001E-2</v>
          </cell>
          <cell r="D1774">
            <v>3.29E-3</v>
          </cell>
        </row>
        <row r="1775">
          <cell r="B1775" t="str">
            <v>TRMT13</v>
          </cell>
          <cell r="C1775">
            <v>-6.9800000000000001E-2</v>
          </cell>
          <cell r="D1775">
            <v>2.8799999999999999E-2</v>
          </cell>
        </row>
        <row r="1776">
          <cell r="B1776" t="str">
            <v>BTLA</v>
          </cell>
          <cell r="C1776">
            <v>-6.9699999999999998E-2</v>
          </cell>
          <cell r="D1776">
            <v>4.28E-3</v>
          </cell>
        </row>
        <row r="1777">
          <cell r="B1777" t="str">
            <v>NDUFC1</v>
          </cell>
          <cell r="C1777">
            <v>-6.9599999999999995E-2</v>
          </cell>
          <cell r="D1777">
            <v>1.83E-4</v>
          </cell>
        </row>
        <row r="1778">
          <cell r="B1778" t="str">
            <v>RNF34</v>
          </cell>
          <cell r="C1778">
            <v>-6.9500000000000006E-2</v>
          </cell>
          <cell r="D1778">
            <v>7.11E-3</v>
          </cell>
        </row>
        <row r="1779">
          <cell r="B1779" t="str">
            <v>GARS</v>
          </cell>
          <cell r="C1779">
            <v>-6.9500000000000006E-2</v>
          </cell>
          <cell r="D1779">
            <v>1.35E-2</v>
          </cell>
        </row>
        <row r="1780">
          <cell r="B1780" t="str">
            <v>RBM39</v>
          </cell>
          <cell r="C1780">
            <v>-6.9500000000000006E-2</v>
          </cell>
          <cell r="D1780">
            <v>1.6299999999999999E-2</v>
          </cell>
        </row>
        <row r="1781">
          <cell r="B1781" t="str">
            <v>SNRPN</v>
          </cell>
          <cell r="C1781">
            <v>-6.9400000000000003E-2</v>
          </cell>
          <cell r="D1781">
            <v>3.3099999999999997E-2</v>
          </cell>
        </row>
        <row r="1782">
          <cell r="B1782" t="str">
            <v>ABHD10</v>
          </cell>
          <cell r="C1782">
            <v>-6.93E-2</v>
          </cell>
          <cell r="D1782">
            <v>2.99E-3</v>
          </cell>
        </row>
        <row r="1783">
          <cell r="B1783" t="str">
            <v>MAPK6</v>
          </cell>
          <cell r="C1783">
            <v>-6.93E-2</v>
          </cell>
          <cell r="D1783">
            <v>4.4900000000000001E-3</v>
          </cell>
        </row>
        <row r="1784">
          <cell r="B1784" t="str">
            <v>CBX1</v>
          </cell>
          <cell r="C1784">
            <v>-6.9199999999999998E-2</v>
          </cell>
          <cell r="D1784">
            <v>1.17E-3</v>
          </cell>
        </row>
        <row r="1785">
          <cell r="B1785" t="str">
            <v>EMC6</v>
          </cell>
          <cell r="C1785">
            <v>-6.9199999999999998E-2</v>
          </cell>
          <cell r="D1785">
            <v>1.55E-2</v>
          </cell>
        </row>
        <row r="1786">
          <cell r="B1786" t="str">
            <v>XRCC5</v>
          </cell>
          <cell r="C1786">
            <v>-6.9199999999999998E-2</v>
          </cell>
          <cell r="D1786">
            <v>2.01E-2</v>
          </cell>
        </row>
        <row r="1787">
          <cell r="B1787" t="str">
            <v>ARL2BP</v>
          </cell>
          <cell r="C1787">
            <v>-6.9199999999999998E-2</v>
          </cell>
          <cell r="D1787">
            <v>2.3699999999999999E-2</v>
          </cell>
        </row>
        <row r="1788">
          <cell r="B1788" t="str">
            <v>COPS8</v>
          </cell>
          <cell r="C1788">
            <v>-6.9000000000000006E-2</v>
          </cell>
          <cell r="D1788">
            <v>9.3400000000000004E-6</v>
          </cell>
        </row>
        <row r="1789">
          <cell r="B1789" t="str">
            <v>ZNF195</v>
          </cell>
          <cell r="C1789">
            <v>-6.9000000000000006E-2</v>
          </cell>
          <cell r="D1789">
            <v>1.5699999999999999E-4</v>
          </cell>
        </row>
        <row r="1790">
          <cell r="B1790" t="str">
            <v>ATXN3</v>
          </cell>
          <cell r="C1790">
            <v>-6.9000000000000006E-2</v>
          </cell>
          <cell r="D1790">
            <v>3.0500000000000002E-3</v>
          </cell>
        </row>
        <row r="1791">
          <cell r="B1791" t="str">
            <v>CFAP36</v>
          </cell>
          <cell r="C1791">
            <v>-6.8900000000000003E-2</v>
          </cell>
          <cell r="D1791">
            <v>4.3600000000000003E-5</v>
          </cell>
        </row>
        <row r="1792">
          <cell r="B1792"/>
          <cell r="C1792">
            <v>-6.88E-2</v>
          </cell>
          <cell r="D1792">
            <v>7.2199999999999999E-4</v>
          </cell>
        </row>
        <row r="1793">
          <cell r="B1793" t="str">
            <v>MFSD6</v>
          </cell>
          <cell r="C1793">
            <v>-6.8699999999999997E-2</v>
          </cell>
          <cell r="D1793">
            <v>3.0100000000000001E-3</v>
          </cell>
        </row>
        <row r="1794">
          <cell r="B1794" t="str">
            <v>SLC35A5</v>
          </cell>
          <cell r="C1794">
            <v>-6.8699999999999997E-2</v>
          </cell>
          <cell r="D1794">
            <v>3.2099999999999997E-2</v>
          </cell>
        </row>
        <row r="1795">
          <cell r="B1795" t="str">
            <v>UPF2</v>
          </cell>
          <cell r="C1795">
            <v>-6.8599999999999994E-2</v>
          </cell>
          <cell r="D1795">
            <v>7.0200000000000002E-3</v>
          </cell>
        </row>
        <row r="1796">
          <cell r="B1796" t="str">
            <v>MRPL57</v>
          </cell>
          <cell r="C1796">
            <v>-6.8599999999999994E-2</v>
          </cell>
          <cell r="D1796">
            <v>1.7600000000000001E-2</v>
          </cell>
        </row>
        <row r="1797">
          <cell r="B1797" t="str">
            <v>ECI2</v>
          </cell>
          <cell r="C1797">
            <v>-6.8500000000000005E-2</v>
          </cell>
          <cell r="D1797">
            <v>4.0599999999999997E-2</v>
          </cell>
        </row>
        <row r="1798">
          <cell r="B1798" t="str">
            <v>PIGC</v>
          </cell>
          <cell r="C1798">
            <v>-6.8400000000000002E-2</v>
          </cell>
          <cell r="D1798">
            <v>8.3900000000000001E-4</v>
          </cell>
        </row>
        <row r="1799">
          <cell r="B1799" t="str">
            <v>C15orf57</v>
          </cell>
          <cell r="C1799">
            <v>-6.83E-2</v>
          </cell>
          <cell r="D1799">
            <v>1.47E-2</v>
          </cell>
        </row>
        <row r="1800">
          <cell r="B1800" t="str">
            <v>MMGT1</v>
          </cell>
          <cell r="C1800">
            <v>-6.83E-2</v>
          </cell>
          <cell r="D1800">
            <v>2.2599999999999999E-2</v>
          </cell>
        </row>
        <row r="1801">
          <cell r="B1801" t="str">
            <v>GON7</v>
          </cell>
          <cell r="C1801">
            <v>-6.8199999999999997E-2</v>
          </cell>
          <cell r="D1801">
            <v>3.3700000000000001E-4</v>
          </cell>
        </row>
        <row r="1802">
          <cell r="B1802" t="str">
            <v>PDCD2</v>
          </cell>
          <cell r="C1802">
            <v>-6.8199999999999997E-2</v>
          </cell>
          <cell r="D1802">
            <v>3.5200000000000001E-3</v>
          </cell>
        </row>
        <row r="1803">
          <cell r="B1803" t="str">
            <v>C11orf74</v>
          </cell>
          <cell r="C1803">
            <v>-6.8099999999999994E-2</v>
          </cell>
          <cell r="D1803">
            <v>1.4899999999999999E-8</v>
          </cell>
        </row>
        <row r="1804">
          <cell r="B1804" t="str">
            <v>SAAL1</v>
          </cell>
          <cell r="C1804">
            <v>-6.8099999999999994E-2</v>
          </cell>
          <cell r="D1804">
            <v>3.8099999999999999E-4</v>
          </cell>
        </row>
        <row r="1805">
          <cell r="B1805" t="str">
            <v>NCBP1</v>
          </cell>
          <cell r="C1805">
            <v>-6.8000000000000005E-2</v>
          </cell>
          <cell r="D1805">
            <v>3.2699999999999998E-4</v>
          </cell>
        </row>
        <row r="1806">
          <cell r="B1806" t="str">
            <v>RAP1B</v>
          </cell>
          <cell r="C1806">
            <v>-6.8000000000000005E-2</v>
          </cell>
          <cell r="D1806">
            <v>2.6800000000000001E-3</v>
          </cell>
        </row>
        <row r="1807">
          <cell r="B1807" t="str">
            <v>PPM1L</v>
          </cell>
          <cell r="C1807">
            <v>-6.7900000000000002E-2</v>
          </cell>
          <cell r="D1807">
            <v>2.5399999999999999E-2</v>
          </cell>
        </row>
        <row r="1808">
          <cell r="B1808" t="str">
            <v>MRPL1</v>
          </cell>
          <cell r="C1808">
            <v>-6.7699999999999996E-2</v>
          </cell>
          <cell r="D1808">
            <v>7.4499999999999998E-6</v>
          </cell>
        </row>
        <row r="1809">
          <cell r="B1809" t="str">
            <v>TSPAN3</v>
          </cell>
          <cell r="C1809">
            <v>-6.7699999999999996E-2</v>
          </cell>
          <cell r="D1809">
            <v>5.3699999999999998E-3</v>
          </cell>
        </row>
        <row r="1810">
          <cell r="B1810" t="str">
            <v>ARMC1</v>
          </cell>
          <cell r="C1810">
            <v>-6.7699999999999996E-2</v>
          </cell>
          <cell r="D1810">
            <v>1.34E-2</v>
          </cell>
        </row>
        <row r="1811">
          <cell r="B1811"/>
          <cell r="C1811">
            <v>-6.7699999999999996E-2</v>
          </cell>
          <cell r="D1811">
            <v>1.67E-2</v>
          </cell>
        </row>
        <row r="1812">
          <cell r="B1812" t="str">
            <v>MRPL47</v>
          </cell>
          <cell r="C1812">
            <v>-6.7599999999999993E-2</v>
          </cell>
          <cell r="D1812">
            <v>4.89E-7</v>
          </cell>
        </row>
        <row r="1813">
          <cell r="B1813" t="str">
            <v>BTBD7</v>
          </cell>
          <cell r="C1813">
            <v>-6.7599999999999993E-2</v>
          </cell>
          <cell r="D1813">
            <v>1.46E-6</v>
          </cell>
        </row>
        <row r="1814">
          <cell r="B1814" t="str">
            <v>PUS3</v>
          </cell>
          <cell r="C1814">
            <v>-6.7500000000000004E-2</v>
          </cell>
          <cell r="D1814">
            <v>2.49E-3</v>
          </cell>
        </row>
        <row r="1815">
          <cell r="B1815" t="str">
            <v>SRP72</v>
          </cell>
          <cell r="C1815">
            <v>-6.7500000000000004E-2</v>
          </cell>
          <cell r="D1815">
            <v>1.7100000000000001E-2</v>
          </cell>
        </row>
        <row r="1816">
          <cell r="B1816" t="str">
            <v>NKIRAS1</v>
          </cell>
          <cell r="C1816">
            <v>-6.7400000000000002E-2</v>
          </cell>
          <cell r="D1816">
            <v>3.7299999999999999E-6</v>
          </cell>
        </row>
        <row r="1817">
          <cell r="B1817" t="str">
            <v>MOB4</v>
          </cell>
          <cell r="C1817">
            <v>-6.7299999999999999E-2</v>
          </cell>
          <cell r="D1817">
            <v>2.3699999999999999E-2</v>
          </cell>
        </row>
        <row r="1818">
          <cell r="B1818" t="str">
            <v>AAMDC</v>
          </cell>
          <cell r="C1818">
            <v>-6.7100000000000007E-2</v>
          </cell>
          <cell r="D1818">
            <v>5.1200000000000001E-6</v>
          </cell>
        </row>
        <row r="1819">
          <cell r="B1819" t="str">
            <v>ECHDC1</v>
          </cell>
          <cell r="C1819">
            <v>-6.7100000000000007E-2</v>
          </cell>
          <cell r="D1819">
            <v>4.3600000000000003E-4</v>
          </cell>
        </row>
        <row r="1820">
          <cell r="B1820" t="str">
            <v>HERPUD2</v>
          </cell>
          <cell r="C1820">
            <v>-6.7100000000000007E-2</v>
          </cell>
          <cell r="D1820">
            <v>1.1900000000000001E-2</v>
          </cell>
        </row>
        <row r="1821">
          <cell r="B1821" t="str">
            <v>ARHGAP15</v>
          </cell>
          <cell r="C1821">
            <v>-6.7100000000000007E-2</v>
          </cell>
          <cell r="D1821">
            <v>4.2299999999999997E-2</v>
          </cell>
        </row>
        <row r="1822">
          <cell r="B1822" t="str">
            <v>TCEB1</v>
          </cell>
          <cell r="C1822">
            <v>-6.7000000000000004E-2</v>
          </cell>
          <cell r="D1822">
            <v>4.9400000000000001E-5</v>
          </cell>
        </row>
        <row r="1823">
          <cell r="B1823" t="str">
            <v>RAB2A</v>
          </cell>
          <cell r="C1823">
            <v>-6.7000000000000004E-2</v>
          </cell>
          <cell r="D1823">
            <v>7.3200000000000001E-4</v>
          </cell>
        </row>
        <row r="1824">
          <cell r="B1824" t="str">
            <v>TMEM156</v>
          </cell>
          <cell r="C1824">
            <v>-6.7000000000000004E-2</v>
          </cell>
          <cell r="D1824">
            <v>1.5299999999999999E-2</v>
          </cell>
        </row>
        <row r="1825">
          <cell r="B1825" t="str">
            <v>CIDECP</v>
          </cell>
          <cell r="C1825">
            <v>-6.7000000000000004E-2</v>
          </cell>
          <cell r="D1825">
            <v>4.9299999999999997E-2</v>
          </cell>
        </row>
        <row r="1826">
          <cell r="B1826" t="str">
            <v>SLTM</v>
          </cell>
          <cell r="C1826">
            <v>-6.6699999999999995E-2</v>
          </cell>
          <cell r="D1826">
            <v>6.78E-4</v>
          </cell>
        </row>
        <row r="1827">
          <cell r="B1827" t="str">
            <v>MALT1</v>
          </cell>
          <cell r="C1827">
            <v>-6.6699999999999995E-2</v>
          </cell>
          <cell r="D1827">
            <v>7.4799999999999997E-3</v>
          </cell>
        </row>
        <row r="1828">
          <cell r="B1828" t="str">
            <v>SNX4</v>
          </cell>
          <cell r="C1828">
            <v>-6.6600000000000006E-2</v>
          </cell>
          <cell r="D1828">
            <v>5.4000000000000001E-4</v>
          </cell>
        </row>
        <row r="1829">
          <cell r="B1829" t="str">
            <v>RTCB</v>
          </cell>
          <cell r="C1829">
            <v>-6.6500000000000004E-2</v>
          </cell>
          <cell r="D1829">
            <v>1.0699999999999999E-2</v>
          </cell>
        </row>
        <row r="1830">
          <cell r="B1830" t="str">
            <v>RNASEH2B</v>
          </cell>
          <cell r="C1830">
            <v>-6.6400000000000001E-2</v>
          </cell>
          <cell r="D1830">
            <v>2.3500000000000001E-3</v>
          </cell>
        </row>
        <row r="1831">
          <cell r="B1831" t="str">
            <v>UIMC1</v>
          </cell>
          <cell r="C1831">
            <v>-6.6400000000000001E-2</v>
          </cell>
          <cell r="D1831">
            <v>1.9599999999999999E-2</v>
          </cell>
        </row>
        <row r="1832">
          <cell r="B1832" t="str">
            <v>FBXW11</v>
          </cell>
          <cell r="C1832">
            <v>-6.6299999999999998E-2</v>
          </cell>
          <cell r="D1832">
            <v>2.8399999999999999E-6</v>
          </cell>
        </row>
        <row r="1833">
          <cell r="B1833" t="str">
            <v>KLHL42</v>
          </cell>
          <cell r="C1833">
            <v>-6.6299999999999998E-2</v>
          </cell>
          <cell r="D1833">
            <v>4.5399999999999998E-3</v>
          </cell>
        </row>
        <row r="1834">
          <cell r="B1834" t="str">
            <v>C2orf76</v>
          </cell>
          <cell r="C1834">
            <v>-6.6100000000000006E-2</v>
          </cell>
          <cell r="D1834">
            <v>1.08E-7</v>
          </cell>
        </row>
        <row r="1835">
          <cell r="B1835" t="str">
            <v>VPS25</v>
          </cell>
          <cell r="C1835">
            <v>-6.6100000000000006E-2</v>
          </cell>
          <cell r="D1835">
            <v>1.5900000000000001E-3</v>
          </cell>
        </row>
        <row r="1836">
          <cell r="B1836" t="str">
            <v>RAB29</v>
          </cell>
          <cell r="C1836">
            <v>-6.6100000000000006E-2</v>
          </cell>
          <cell r="D1836">
            <v>3.9199999999999999E-2</v>
          </cell>
        </row>
        <row r="1837">
          <cell r="B1837" t="str">
            <v>PLCL2</v>
          </cell>
          <cell r="C1837">
            <v>-6.6000000000000003E-2</v>
          </cell>
          <cell r="D1837">
            <v>2.1099999999999999E-3</v>
          </cell>
        </row>
        <row r="1838">
          <cell r="B1838" t="str">
            <v>SECISBP2L</v>
          </cell>
          <cell r="C1838">
            <v>-6.6000000000000003E-2</v>
          </cell>
          <cell r="D1838">
            <v>5.9300000000000004E-3</v>
          </cell>
        </row>
        <row r="1839">
          <cell r="B1839" t="str">
            <v>SMS</v>
          </cell>
          <cell r="C1839">
            <v>-6.6000000000000003E-2</v>
          </cell>
          <cell r="D1839">
            <v>1.17E-2</v>
          </cell>
        </row>
        <row r="1840">
          <cell r="B1840" t="str">
            <v>TATDN3</v>
          </cell>
          <cell r="C1840">
            <v>-6.59E-2</v>
          </cell>
          <cell r="D1840">
            <v>1.1999999999999999E-3</v>
          </cell>
        </row>
        <row r="1841">
          <cell r="B1841" t="str">
            <v>TCEAL3</v>
          </cell>
          <cell r="C1841">
            <v>-6.59E-2</v>
          </cell>
          <cell r="D1841">
            <v>4.2900000000000004E-3</v>
          </cell>
        </row>
        <row r="1842">
          <cell r="B1842" t="str">
            <v>SBDS</v>
          </cell>
          <cell r="C1842">
            <v>-6.5799999999999997E-2</v>
          </cell>
          <cell r="D1842">
            <v>1.82E-3</v>
          </cell>
        </row>
        <row r="1843">
          <cell r="B1843" t="str">
            <v>OSBPL11</v>
          </cell>
          <cell r="C1843">
            <v>-6.5799999999999997E-2</v>
          </cell>
          <cell r="D1843">
            <v>8.6400000000000001E-3</v>
          </cell>
        </row>
        <row r="1844">
          <cell r="B1844" t="str">
            <v>SNUPN</v>
          </cell>
          <cell r="C1844">
            <v>-6.5699999999999995E-2</v>
          </cell>
          <cell r="D1844">
            <v>6.11E-4</v>
          </cell>
        </row>
        <row r="1845">
          <cell r="B1845" t="str">
            <v>GMPR2</v>
          </cell>
          <cell r="C1845">
            <v>-6.5699999999999995E-2</v>
          </cell>
          <cell r="D1845">
            <v>2.1399999999999999E-2</v>
          </cell>
        </row>
        <row r="1846">
          <cell r="B1846" t="str">
            <v>LSM8</v>
          </cell>
          <cell r="C1846">
            <v>-6.5600000000000006E-2</v>
          </cell>
          <cell r="D1846">
            <v>1.7400000000000001E-6</v>
          </cell>
        </row>
        <row r="1847">
          <cell r="B1847"/>
          <cell r="C1847">
            <v>-6.5600000000000006E-2</v>
          </cell>
          <cell r="D1847">
            <v>6.6600000000000001E-3</v>
          </cell>
        </row>
        <row r="1848">
          <cell r="B1848"/>
          <cell r="C1848">
            <v>-6.5500000000000003E-2</v>
          </cell>
          <cell r="D1848">
            <v>3.4900000000000003E-4</v>
          </cell>
        </row>
        <row r="1849">
          <cell r="B1849"/>
          <cell r="C1849">
            <v>-6.5500000000000003E-2</v>
          </cell>
          <cell r="D1849">
            <v>7.6E-3</v>
          </cell>
        </row>
        <row r="1850">
          <cell r="B1850" t="str">
            <v>ARPC5L</v>
          </cell>
          <cell r="C1850">
            <v>-6.5500000000000003E-2</v>
          </cell>
          <cell r="D1850">
            <v>1.84E-2</v>
          </cell>
        </row>
        <row r="1851">
          <cell r="B1851" t="str">
            <v>RASGRP3</v>
          </cell>
          <cell r="C1851">
            <v>-6.54E-2</v>
          </cell>
          <cell r="D1851">
            <v>7.8799999999999999E-3</v>
          </cell>
        </row>
        <row r="1852">
          <cell r="B1852" t="str">
            <v>APIP</v>
          </cell>
          <cell r="C1852">
            <v>-6.5299999999999997E-2</v>
          </cell>
          <cell r="D1852">
            <v>4.0600000000000001E-6</v>
          </cell>
        </row>
        <row r="1853">
          <cell r="B1853" t="str">
            <v>PIGC</v>
          </cell>
          <cell r="C1853">
            <v>-6.5299999999999997E-2</v>
          </cell>
          <cell r="D1853">
            <v>2.9300000000000001E-5</v>
          </cell>
        </row>
        <row r="1854">
          <cell r="B1854" t="str">
            <v>SDHC</v>
          </cell>
          <cell r="C1854">
            <v>-6.5299999999999997E-2</v>
          </cell>
          <cell r="D1854">
            <v>4.7399999999999997E-4</v>
          </cell>
        </row>
        <row r="1855">
          <cell r="B1855" t="str">
            <v>ZNF615</v>
          </cell>
          <cell r="C1855">
            <v>-6.5299999999999997E-2</v>
          </cell>
          <cell r="D1855">
            <v>7.36E-4</v>
          </cell>
        </row>
        <row r="1856">
          <cell r="B1856" t="str">
            <v>KIAA1143</v>
          </cell>
          <cell r="C1856">
            <v>-6.5100000000000005E-2</v>
          </cell>
          <cell r="D1856">
            <v>1.4500000000000001E-6</v>
          </cell>
        </row>
        <row r="1857">
          <cell r="B1857" t="str">
            <v>ELMOD2</v>
          </cell>
          <cell r="C1857">
            <v>-6.5100000000000005E-2</v>
          </cell>
          <cell r="D1857">
            <v>1.0399999999999999E-4</v>
          </cell>
        </row>
        <row r="1858">
          <cell r="B1858" t="str">
            <v>TRIAP1</v>
          </cell>
          <cell r="C1858">
            <v>-6.5100000000000005E-2</v>
          </cell>
          <cell r="D1858">
            <v>2.23E-4</v>
          </cell>
        </row>
        <row r="1859">
          <cell r="B1859"/>
          <cell r="C1859">
            <v>-6.5100000000000005E-2</v>
          </cell>
          <cell r="D1859">
            <v>8.0700000000000008E-3</v>
          </cell>
        </row>
        <row r="1860">
          <cell r="B1860"/>
          <cell r="C1860">
            <v>-6.5000000000000002E-2</v>
          </cell>
          <cell r="D1860">
            <v>1.2600000000000001E-3</v>
          </cell>
        </row>
        <row r="1861">
          <cell r="B1861"/>
          <cell r="C1861">
            <v>-6.4899999999999999E-2</v>
          </cell>
          <cell r="D1861">
            <v>9.4199999999999996E-3</v>
          </cell>
        </row>
        <row r="1862">
          <cell r="B1862" t="str">
            <v>HMOX1</v>
          </cell>
          <cell r="C1862">
            <v>-6.4899999999999999E-2</v>
          </cell>
          <cell r="D1862">
            <v>4.1099999999999998E-2</v>
          </cell>
        </row>
        <row r="1863">
          <cell r="B1863" t="str">
            <v>RNF146</v>
          </cell>
          <cell r="C1863">
            <v>-6.4799999999999996E-2</v>
          </cell>
          <cell r="D1863">
            <v>6.8599999999999998E-3</v>
          </cell>
        </row>
        <row r="1864">
          <cell r="B1864" t="str">
            <v>ZNF25</v>
          </cell>
          <cell r="C1864">
            <v>-6.4799999999999996E-2</v>
          </cell>
          <cell r="D1864">
            <v>1.24E-2</v>
          </cell>
        </row>
        <row r="1865">
          <cell r="B1865" t="str">
            <v>ADSS</v>
          </cell>
          <cell r="C1865">
            <v>-6.4799999999999996E-2</v>
          </cell>
          <cell r="D1865">
            <v>1.4999999999999999E-2</v>
          </cell>
        </row>
        <row r="1866">
          <cell r="B1866" t="str">
            <v>ING2</v>
          </cell>
          <cell r="C1866">
            <v>-6.4699999999999994E-2</v>
          </cell>
          <cell r="D1866">
            <v>7.86E-5</v>
          </cell>
        </row>
        <row r="1867">
          <cell r="B1867" t="str">
            <v>EMC6</v>
          </cell>
          <cell r="C1867">
            <v>-6.4699999999999994E-2</v>
          </cell>
          <cell r="D1867">
            <v>5.7999999999999996E-3</v>
          </cell>
        </row>
        <row r="1868">
          <cell r="B1868" t="str">
            <v>INTS8</v>
          </cell>
          <cell r="C1868">
            <v>-6.4699999999999994E-2</v>
          </cell>
          <cell r="D1868">
            <v>8.3899999999999999E-3</v>
          </cell>
        </row>
        <row r="1869">
          <cell r="B1869" t="str">
            <v>FBXO4</v>
          </cell>
          <cell r="C1869">
            <v>-6.4399999999999999E-2</v>
          </cell>
          <cell r="D1869">
            <v>7.0399999999999998E-4</v>
          </cell>
        </row>
        <row r="1870">
          <cell r="B1870" t="str">
            <v>SUMF2</v>
          </cell>
          <cell r="C1870">
            <v>-6.4399999999999999E-2</v>
          </cell>
          <cell r="D1870">
            <v>1.98E-3</v>
          </cell>
        </row>
        <row r="1871">
          <cell r="B1871" t="str">
            <v>AKTIP</v>
          </cell>
          <cell r="C1871">
            <v>-6.4299999999999996E-2</v>
          </cell>
          <cell r="D1871">
            <v>4.2000000000000003E-2</v>
          </cell>
        </row>
        <row r="1872">
          <cell r="B1872" t="str">
            <v>ORC3</v>
          </cell>
          <cell r="C1872">
            <v>-6.4199999999999993E-2</v>
          </cell>
          <cell r="D1872">
            <v>1.0300000000000001E-3</v>
          </cell>
        </row>
        <row r="1873">
          <cell r="B1873"/>
          <cell r="C1873">
            <v>-6.4199999999999993E-2</v>
          </cell>
          <cell r="D1873">
            <v>1.4200000000000001E-2</v>
          </cell>
        </row>
        <row r="1874">
          <cell r="B1874" t="str">
            <v>BUB3</v>
          </cell>
          <cell r="C1874">
            <v>-6.4199999999999993E-2</v>
          </cell>
          <cell r="D1874">
            <v>2.81E-2</v>
          </cell>
        </row>
        <row r="1875">
          <cell r="B1875" t="str">
            <v>PRKCQ</v>
          </cell>
          <cell r="C1875">
            <v>-6.4199999999999993E-2</v>
          </cell>
          <cell r="D1875">
            <v>4.0099999999999997E-2</v>
          </cell>
        </row>
        <row r="1876">
          <cell r="B1876" t="str">
            <v>TRMT12</v>
          </cell>
          <cell r="C1876">
            <v>-6.4000000000000001E-2</v>
          </cell>
          <cell r="D1876">
            <v>8.2700000000000004E-5</v>
          </cell>
        </row>
        <row r="1877">
          <cell r="B1877"/>
          <cell r="C1877">
            <v>-6.4000000000000001E-2</v>
          </cell>
          <cell r="D1877">
            <v>1.6199999999999999E-3</v>
          </cell>
        </row>
        <row r="1878">
          <cell r="B1878" t="str">
            <v>ZMYM6</v>
          </cell>
          <cell r="C1878">
            <v>-6.3899999999999998E-2</v>
          </cell>
          <cell r="D1878">
            <v>2.0400000000000001E-2</v>
          </cell>
        </row>
        <row r="1879">
          <cell r="B1879" t="str">
            <v>IL5RA</v>
          </cell>
          <cell r="C1879">
            <v>-6.3799999999999996E-2</v>
          </cell>
          <cell r="D1879">
            <v>2.5599999999999999E-4</v>
          </cell>
        </row>
        <row r="1880">
          <cell r="B1880"/>
          <cell r="C1880">
            <v>-6.3700000000000007E-2</v>
          </cell>
          <cell r="D1880">
            <v>3.3100000000000002E-4</v>
          </cell>
        </row>
        <row r="1881">
          <cell r="B1881" t="str">
            <v>FBLN5</v>
          </cell>
          <cell r="C1881">
            <v>-6.3700000000000007E-2</v>
          </cell>
          <cell r="D1881">
            <v>1.06E-3</v>
          </cell>
        </row>
        <row r="1882">
          <cell r="B1882" t="str">
            <v>RBM12</v>
          </cell>
          <cell r="C1882">
            <v>-6.3700000000000007E-2</v>
          </cell>
          <cell r="D1882">
            <v>4.4299999999999999E-3</v>
          </cell>
        </row>
        <row r="1883">
          <cell r="B1883" t="str">
            <v>SC5D</v>
          </cell>
          <cell r="C1883">
            <v>-6.3700000000000007E-2</v>
          </cell>
          <cell r="D1883">
            <v>9.0100000000000006E-3</v>
          </cell>
        </row>
        <row r="1884">
          <cell r="B1884" t="str">
            <v>TIMM21</v>
          </cell>
          <cell r="C1884">
            <v>-6.3700000000000007E-2</v>
          </cell>
          <cell r="D1884">
            <v>1.03E-2</v>
          </cell>
        </row>
        <row r="1885">
          <cell r="B1885" t="str">
            <v>SDF4</v>
          </cell>
          <cell r="C1885">
            <v>-6.3700000000000007E-2</v>
          </cell>
          <cell r="D1885">
            <v>1.5800000000000002E-2</v>
          </cell>
        </row>
        <row r="1886">
          <cell r="B1886" t="str">
            <v>HBP1</v>
          </cell>
          <cell r="C1886">
            <v>-6.3700000000000007E-2</v>
          </cell>
          <cell r="D1886">
            <v>3.1300000000000001E-2</v>
          </cell>
        </row>
        <row r="1887">
          <cell r="B1887" t="str">
            <v>ITFG1</v>
          </cell>
          <cell r="C1887">
            <v>-6.3600000000000004E-2</v>
          </cell>
          <cell r="D1887">
            <v>2.5400000000000002E-3</v>
          </cell>
        </row>
        <row r="1888">
          <cell r="B1888" t="str">
            <v>POLR2H</v>
          </cell>
          <cell r="C1888">
            <v>-6.3600000000000004E-2</v>
          </cell>
          <cell r="D1888">
            <v>6.8900000000000003E-3</v>
          </cell>
        </row>
        <row r="1889">
          <cell r="B1889" t="str">
            <v>LIPT1</v>
          </cell>
          <cell r="C1889">
            <v>-6.3500000000000001E-2</v>
          </cell>
          <cell r="D1889">
            <v>3.7000000000000002E-3</v>
          </cell>
        </row>
        <row r="1890">
          <cell r="B1890" t="str">
            <v>SKP1</v>
          </cell>
          <cell r="C1890">
            <v>-6.3399999999999998E-2</v>
          </cell>
          <cell r="D1890">
            <v>3.0300000000000001E-2</v>
          </cell>
        </row>
        <row r="1891">
          <cell r="B1891" t="str">
            <v>TRNT1</v>
          </cell>
          <cell r="C1891">
            <v>-6.3299999999999995E-2</v>
          </cell>
          <cell r="D1891">
            <v>3.3500000000000001E-4</v>
          </cell>
        </row>
        <row r="1892">
          <cell r="B1892" t="str">
            <v>RFC4</v>
          </cell>
          <cell r="C1892">
            <v>-6.3200000000000006E-2</v>
          </cell>
          <cell r="D1892">
            <v>2.2800000000000001E-4</v>
          </cell>
        </row>
        <row r="1893">
          <cell r="B1893" t="str">
            <v>PPM1K</v>
          </cell>
          <cell r="C1893">
            <v>-6.3200000000000006E-2</v>
          </cell>
          <cell r="D1893">
            <v>4.6300000000000001E-2</v>
          </cell>
        </row>
        <row r="1894">
          <cell r="B1894" t="str">
            <v>CCNH</v>
          </cell>
          <cell r="C1894">
            <v>-6.3100000000000003E-2</v>
          </cell>
          <cell r="D1894">
            <v>2.0900000000000001E-4</v>
          </cell>
        </row>
        <row r="1895">
          <cell r="B1895" t="str">
            <v>ZNF512</v>
          </cell>
          <cell r="C1895">
            <v>-6.3E-2</v>
          </cell>
          <cell r="D1895">
            <v>3.1099999999999999E-2</v>
          </cell>
        </row>
        <row r="1896">
          <cell r="B1896"/>
          <cell r="C1896">
            <v>-6.3E-2</v>
          </cell>
          <cell r="D1896">
            <v>3.27E-2</v>
          </cell>
        </row>
        <row r="1897">
          <cell r="B1897" t="str">
            <v>PPIL1</v>
          </cell>
          <cell r="C1897">
            <v>-6.2899999999999998E-2</v>
          </cell>
          <cell r="D1897">
            <v>1.6699999999999999E-4</v>
          </cell>
        </row>
        <row r="1898">
          <cell r="B1898" t="str">
            <v>TXNDC9</v>
          </cell>
          <cell r="C1898">
            <v>-6.2899999999999998E-2</v>
          </cell>
          <cell r="D1898">
            <v>3.0299999999999999E-4</v>
          </cell>
        </row>
        <row r="1899">
          <cell r="B1899" t="str">
            <v>CUL2</v>
          </cell>
          <cell r="C1899">
            <v>-6.2899999999999998E-2</v>
          </cell>
          <cell r="D1899">
            <v>5.3400000000000001E-3</v>
          </cell>
        </row>
        <row r="1900">
          <cell r="B1900" t="str">
            <v>MTMR9</v>
          </cell>
          <cell r="C1900">
            <v>-6.2899999999999998E-2</v>
          </cell>
          <cell r="D1900">
            <v>2.6800000000000001E-2</v>
          </cell>
        </row>
        <row r="1901">
          <cell r="B1901" t="str">
            <v>ACSM3</v>
          </cell>
          <cell r="C1901">
            <v>-6.2799999999999995E-2</v>
          </cell>
          <cell r="D1901">
            <v>1.52E-5</v>
          </cell>
        </row>
        <row r="1902">
          <cell r="B1902" t="str">
            <v>PDHX</v>
          </cell>
          <cell r="C1902">
            <v>-6.2700000000000006E-2</v>
          </cell>
          <cell r="D1902">
            <v>9.5699999999999995E-4</v>
          </cell>
        </row>
        <row r="1903">
          <cell r="B1903" t="str">
            <v>IFI27L2</v>
          </cell>
          <cell r="C1903">
            <v>-6.2700000000000006E-2</v>
          </cell>
          <cell r="D1903">
            <v>1.99E-3</v>
          </cell>
        </row>
        <row r="1904">
          <cell r="B1904" t="str">
            <v>PCF11</v>
          </cell>
          <cell r="C1904">
            <v>-6.2600000000000003E-2</v>
          </cell>
          <cell r="D1904">
            <v>4.0899999999999999E-2</v>
          </cell>
        </row>
        <row r="1905">
          <cell r="B1905" t="str">
            <v>ATG4A</v>
          </cell>
          <cell r="C1905">
            <v>-6.25E-2</v>
          </cell>
          <cell r="D1905">
            <v>2.34E-4</v>
          </cell>
        </row>
        <row r="1906">
          <cell r="B1906" t="str">
            <v>FAM206A</v>
          </cell>
          <cell r="C1906">
            <v>-6.2399999999999997E-2</v>
          </cell>
          <cell r="D1906">
            <v>2.2300000000000002E-3</v>
          </cell>
        </row>
        <row r="1907">
          <cell r="B1907" t="str">
            <v>ALCAM</v>
          </cell>
          <cell r="C1907">
            <v>-6.2399999999999997E-2</v>
          </cell>
          <cell r="D1907">
            <v>2.7200000000000002E-3</v>
          </cell>
        </row>
        <row r="1908">
          <cell r="B1908" t="str">
            <v>KIFAP3</v>
          </cell>
          <cell r="C1908">
            <v>-6.2399999999999997E-2</v>
          </cell>
          <cell r="D1908">
            <v>3.0200000000000001E-3</v>
          </cell>
        </row>
        <row r="1909">
          <cell r="B1909" t="str">
            <v>ING3</v>
          </cell>
          <cell r="C1909">
            <v>-6.2300000000000001E-2</v>
          </cell>
          <cell r="D1909">
            <v>4.4299999999999999E-5</v>
          </cell>
        </row>
        <row r="1910">
          <cell r="B1910" t="str">
            <v>FAM133B</v>
          </cell>
          <cell r="C1910">
            <v>-6.2300000000000001E-2</v>
          </cell>
          <cell r="D1910">
            <v>2.1900000000000001E-3</v>
          </cell>
        </row>
        <row r="1911">
          <cell r="B1911" t="str">
            <v>OSBPL9</v>
          </cell>
          <cell r="C1911">
            <v>-6.2300000000000001E-2</v>
          </cell>
          <cell r="D1911">
            <v>2.7E-2</v>
          </cell>
        </row>
        <row r="1912">
          <cell r="B1912" t="str">
            <v>PCTP</v>
          </cell>
          <cell r="C1912">
            <v>-6.2100000000000002E-2</v>
          </cell>
          <cell r="D1912">
            <v>7.4700000000000001E-3</v>
          </cell>
        </row>
        <row r="1913">
          <cell r="B1913" t="str">
            <v>UTP3</v>
          </cell>
          <cell r="C1913">
            <v>-6.2100000000000002E-2</v>
          </cell>
          <cell r="D1913">
            <v>1.2999999999999999E-2</v>
          </cell>
        </row>
        <row r="1914">
          <cell r="B1914" t="str">
            <v>ZNF586</v>
          </cell>
          <cell r="C1914">
            <v>-6.2E-2</v>
          </cell>
          <cell r="D1914">
            <v>8.7100000000000007E-3</v>
          </cell>
        </row>
        <row r="1915">
          <cell r="B1915" t="str">
            <v>ZNF544</v>
          </cell>
          <cell r="C1915">
            <v>-6.2E-2</v>
          </cell>
          <cell r="D1915">
            <v>1.24E-2</v>
          </cell>
        </row>
        <row r="1916">
          <cell r="B1916" t="str">
            <v>NFX1</v>
          </cell>
          <cell r="C1916">
            <v>-6.2E-2</v>
          </cell>
          <cell r="D1916">
            <v>1.7500000000000002E-2</v>
          </cell>
        </row>
        <row r="1917">
          <cell r="B1917" t="str">
            <v>OXNAD1</v>
          </cell>
          <cell r="C1917">
            <v>-6.2E-2</v>
          </cell>
          <cell r="D1917">
            <v>1.8100000000000002E-2</v>
          </cell>
        </row>
        <row r="1918">
          <cell r="B1918" t="str">
            <v>ERGIC2</v>
          </cell>
          <cell r="C1918">
            <v>-6.1800000000000001E-2</v>
          </cell>
          <cell r="D1918">
            <v>4.73E-4</v>
          </cell>
        </row>
        <row r="1919">
          <cell r="B1919" t="str">
            <v>BTG3</v>
          </cell>
          <cell r="C1919">
            <v>-6.1800000000000001E-2</v>
          </cell>
          <cell r="D1919">
            <v>2.7200000000000002E-3</v>
          </cell>
        </row>
        <row r="1920">
          <cell r="B1920" t="str">
            <v>CPSF3</v>
          </cell>
          <cell r="C1920">
            <v>-6.1800000000000001E-2</v>
          </cell>
          <cell r="D1920">
            <v>1.18E-2</v>
          </cell>
        </row>
        <row r="1921">
          <cell r="B1921" t="str">
            <v>ZNF33B</v>
          </cell>
          <cell r="C1921">
            <v>-6.1800000000000001E-2</v>
          </cell>
          <cell r="D1921">
            <v>1.7500000000000002E-2</v>
          </cell>
        </row>
        <row r="1922">
          <cell r="B1922" t="str">
            <v>LRRC8D</v>
          </cell>
          <cell r="C1922">
            <v>-6.1699999999999998E-2</v>
          </cell>
          <cell r="D1922">
            <v>6.8199999999999999E-4</v>
          </cell>
        </row>
        <row r="1923">
          <cell r="B1923" t="str">
            <v>CSNK1G1</v>
          </cell>
          <cell r="C1923">
            <v>-6.1699999999999998E-2</v>
          </cell>
          <cell r="D1923">
            <v>1.5E-3</v>
          </cell>
        </row>
        <row r="1924">
          <cell r="B1924"/>
          <cell r="C1924">
            <v>-6.1699999999999998E-2</v>
          </cell>
          <cell r="D1924">
            <v>1.7799999999999999E-3</v>
          </cell>
        </row>
        <row r="1925">
          <cell r="B1925" t="str">
            <v>THUMPD2</v>
          </cell>
          <cell r="C1925">
            <v>-6.1600000000000002E-2</v>
          </cell>
          <cell r="D1925">
            <v>1.73E-5</v>
          </cell>
        </row>
        <row r="1926">
          <cell r="B1926" t="str">
            <v>RHNO1</v>
          </cell>
          <cell r="C1926">
            <v>-6.1600000000000002E-2</v>
          </cell>
          <cell r="D1926">
            <v>8.1099999999999998E-4</v>
          </cell>
        </row>
        <row r="1927">
          <cell r="B1927" t="str">
            <v>MRPL11</v>
          </cell>
          <cell r="C1927">
            <v>-6.1600000000000002E-2</v>
          </cell>
          <cell r="D1927">
            <v>2.5999999999999999E-2</v>
          </cell>
        </row>
        <row r="1928">
          <cell r="B1928" t="str">
            <v>DTWD1</v>
          </cell>
          <cell r="C1928">
            <v>-6.1499999999999999E-2</v>
          </cell>
          <cell r="D1928">
            <v>1.27E-4</v>
          </cell>
        </row>
        <row r="1929">
          <cell r="B1929" t="str">
            <v>RFC4</v>
          </cell>
          <cell r="C1929">
            <v>-6.1499999999999999E-2</v>
          </cell>
          <cell r="D1929">
            <v>9.1399999999999999E-4</v>
          </cell>
        </row>
        <row r="1930">
          <cell r="B1930" t="str">
            <v>TRAPPC6B</v>
          </cell>
          <cell r="C1930">
            <v>-6.1499999999999999E-2</v>
          </cell>
          <cell r="D1930">
            <v>4.6100000000000004E-3</v>
          </cell>
        </row>
        <row r="1931">
          <cell r="B1931" t="str">
            <v>NOA1</v>
          </cell>
          <cell r="C1931">
            <v>-6.1499999999999999E-2</v>
          </cell>
          <cell r="D1931">
            <v>1.2500000000000001E-2</v>
          </cell>
        </row>
        <row r="1932">
          <cell r="B1932"/>
          <cell r="C1932">
            <v>-6.1499999999999999E-2</v>
          </cell>
          <cell r="D1932">
            <v>4.8099999999999997E-2</v>
          </cell>
        </row>
        <row r="1933">
          <cell r="B1933" t="str">
            <v>UTP14A</v>
          </cell>
          <cell r="C1933">
            <v>-6.1400000000000003E-2</v>
          </cell>
          <cell r="D1933">
            <v>1.4899999999999999E-4</v>
          </cell>
        </row>
        <row r="1934">
          <cell r="B1934"/>
          <cell r="C1934">
            <v>-6.13E-2</v>
          </cell>
          <cell r="D1934">
            <v>8.4999999999999995E-4</v>
          </cell>
        </row>
        <row r="1935">
          <cell r="B1935" t="str">
            <v>TIGD7</v>
          </cell>
          <cell r="C1935">
            <v>-6.1199999999999997E-2</v>
          </cell>
          <cell r="D1935">
            <v>8.8700000000000001E-5</v>
          </cell>
        </row>
        <row r="1936">
          <cell r="B1936" t="str">
            <v>FAM117A</v>
          </cell>
          <cell r="C1936">
            <v>-6.1199999999999997E-2</v>
          </cell>
          <cell r="D1936">
            <v>1.55E-2</v>
          </cell>
        </row>
        <row r="1937">
          <cell r="B1937" t="str">
            <v>SBDSP1</v>
          </cell>
          <cell r="C1937">
            <v>-6.1100000000000002E-2</v>
          </cell>
          <cell r="D1937">
            <v>9.6000000000000002E-5</v>
          </cell>
        </row>
        <row r="1938">
          <cell r="B1938" t="str">
            <v>MEA1</v>
          </cell>
          <cell r="C1938">
            <v>-6.0999999999999999E-2</v>
          </cell>
          <cell r="D1938">
            <v>3.4000000000000002E-4</v>
          </cell>
        </row>
        <row r="1939">
          <cell r="B1939" t="str">
            <v>TMEM167A</v>
          </cell>
          <cell r="C1939">
            <v>-6.0900000000000003E-2</v>
          </cell>
          <cell r="D1939">
            <v>3.7799999999999997E-5</v>
          </cell>
        </row>
        <row r="1940">
          <cell r="B1940" t="str">
            <v>ADTRP</v>
          </cell>
          <cell r="C1940">
            <v>-6.0900000000000003E-2</v>
          </cell>
          <cell r="D1940">
            <v>8.5300000000000003E-4</v>
          </cell>
        </row>
        <row r="1941">
          <cell r="B1941" t="str">
            <v>ZNF426</v>
          </cell>
          <cell r="C1941">
            <v>-6.08E-2</v>
          </cell>
          <cell r="D1941">
            <v>4.46E-5</v>
          </cell>
        </row>
        <row r="1942">
          <cell r="B1942" t="str">
            <v>ZNF30</v>
          </cell>
          <cell r="C1942">
            <v>-6.08E-2</v>
          </cell>
          <cell r="D1942">
            <v>9.4500000000000007E-5</v>
          </cell>
        </row>
        <row r="1943">
          <cell r="B1943" t="str">
            <v>PNPLA8</v>
          </cell>
          <cell r="C1943">
            <v>-6.08E-2</v>
          </cell>
          <cell r="D1943">
            <v>1.06E-2</v>
          </cell>
        </row>
        <row r="1944">
          <cell r="B1944" t="str">
            <v>RAB33A</v>
          </cell>
          <cell r="C1944">
            <v>-6.0699999999999997E-2</v>
          </cell>
          <cell r="D1944">
            <v>7.7399999999999998E-5</v>
          </cell>
        </row>
        <row r="1945">
          <cell r="B1945" t="str">
            <v>POGLUT1</v>
          </cell>
          <cell r="C1945">
            <v>-6.0499999999999998E-2</v>
          </cell>
          <cell r="D1945">
            <v>6.8900000000000003E-3</v>
          </cell>
        </row>
        <row r="1946">
          <cell r="B1946" t="str">
            <v>ARMC10</v>
          </cell>
          <cell r="C1946">
            <v>-6.0499999999999998E-2</v>
          </cell>
          <cell r="D1946">
            <v>2.6100000000000002E-2</v>
          </cell>
        </row>
        <row r="1947">
          <cell r="B1947" t="str">
            <v>VTI1B</v>
          </cell>
          <cell r="C1947">
            <v>-6.0499999999999998E-2</v>
          </cell>
          <cell r="D1947">
            <v>2.7699999999999999E-2</v>
          </cell>
        </row>
        <row r="1948">
          <cell r="B1948" t="str">
            <v>MGMT</v>
          </cell>
          <cell r="C1948">
            <v>-6.0499999999999998E-2</v>
          </cell>
          <cell r="D1948">
            <v>4.6100000000000002E-2</v>
          </cell>
        </row>
        <row r="1949">
          <cell r="B1949" t="str">
            <v>MRPL45</v>
          </cell>
          <cell r="C1949">
            <v>-6.0299999999999999E-2</v>
          </cell>
          <cell r="D1949">
            <v>2.2599999999999999E-3</v>
          </cell>
        </row>
        <row r="1950">
          <cell r="B1950" t="str">
            <v>ZBTB14</v>
          </cell>
          <cell r="C1950">
            <v>-6.0299999999999999E-2</v>
          </cell>
          <cell r="D1950">
            <v>2.7799999999999999E-3</v>
          </cell>
        </row>
        <row r="1951">
          <cell r="B1951" t="str">
            <v>MRPS35</v>
          </cell>
          <cell r="C1951">
            <v>-6.0299999999999999E-2</v>
          </cell>
          <cell r="D1951">
            <v>1.04E-2</v>
          </cell>
        </row>
        <row r="1952">
          <cell r="B1952" t="str">
            <v>GTF2E1</v>
          </cell>
          <cell r="C1952">
            <v>-6.0299999999999999E-2</v>
          </cell>
          <cell r="D1952">
            <v>1.0500000000000001E-2</v>
          </cell>
        </row>
        <row r="1953">
          <cell r="B1953" t="str">
            <v>KYNU</v>
          </cell>
          <cell r="C1953">
            <v>-6.0299999999999999E-2</v>
          </cell>
          <cell r="D1953">
            <v>4.2500000000000003E-2</v>
          </cell>
        </row>
        <row r="1954">
          <cell r="B1954" t="str">
            <v>MAPK9</v>
          </cell>
          <cell r="C1954">
            <v>-6.0199999999999997E-2</v>
          </cell>
          <cell r="D1954">
            <v>3.3E-3</v>
          </cell>
        </row>
        <row r="1955">
          <cell r="B1955"/>
          <cell r="C1955">
            <v>-6.0199999999999997E-2</v>
          </cell>
          <cell r="D1955">
            <v>2.64E-2</v>
          </cell>
        </row>
        <row r="1956">
          <cell r="B1956" t="str">
            <v>ZNF7</v>
          </cell>
          <cell r="C1956">
            <v>-0.06</v>
          </cell>
          <cell r="D1956">
            <v>3.7299999999999998E-3</v>
          </cell>
        </row>
        <row r="1957">
          <cell r="B1957" t="str">
            <v>STAMBP</v>
          </cell>
          <cell r="C1957">
            <v>-0.06</v>
          </cell>
          <cell r="D1957">
            <v>4.4099999999999999E-3</v>
          </cell>
        </row>
        <row r="1958">
          <cell r="B1958" t="str">
            <v>FBLN5</v>
          </cell>
          <cell r="C1958">
            <v>-0.06</v>
          </cell>
          <cell r="D1958">
            <v>9.7000000000000003E-3</v>
          </cell>
        </row>
        <row r="1959">
          <cell r="B1959" t="str">
            <v>MATR3</v>
          </cell>
          <cell r="C1959">
            <v>-5.9900000000000002E-2</v>
          </cell>
          <cell r="D1959">
            <v>7.7000000000000002E-3</v>
          </cell>
        </row>
        <row r="1960">
          <cell r="B1960" t="str">
            <v>NDUFA7</v>
          </cell>
          <cell r="C1960">
            <v>-5.9900000000000002E-2</v>
          </cell>
          <cell r="D1960">
            <v>1.46E-2</v>
          </cell>
        </row>
        <row r="1961">
          <cell r="B1961" t="str">
            <v>NME7</v>
          </cell>
          <cell r="C1961">
            <v>-5.9799999999999999E-2</v>
          </cell>
          <cell r="D1961">
            <v>7.4499999999999995E-5</v>
          </cell>
        </row>
        <row r="1962">
          <cell r="B1962" t="str">
            <v>AGA</v>
          </cell>
          <cell r="C1962">
            <v>-5.9799999999999999E-2</v>
          </cell>
          <cell r="D1962">
            <v>4.5599999999999998E-3</v>
          </cell>
        </row>
        <row r="1963">
          <cell r="B1963" t="str">
            <v>KPNA3</v>
          </cell>
          <cell r="C1963">
            <v>-5.9799999999999999E-2</v>
          </cell>
          <cell r="D1963">
            <v>1.84E-2</v>
          </cell>
        </row>
        <row r="1964">
          <cell r="B1964" t="str">
            <v>DYNC1LI2</v>
          </cell>
          <cell r="C1964">
            <v>-5.9799999999999999E-2</v>
          </cell>
          <cell r="D1964">
            <v>2.6200000000000001E-2</v>
          </cell>
        </row>
        <row r="1965">
          <cell r="B1965" t="str">
            <v>ZNF701</v>
          </cell>
          <cell r="C1965">
            <v>-5.9700000000000003E-2</v>
          </cell>
          <cell r="D1965">
            <v>2.3800000000000001E-4</v>
          </cell>
        </row>
        <row r="1966">
          <cell r="B1966" t="str">
            <v>LARS</v>
          </cell>
          <cell r="C1966">
            <v>-5.9700000000000003E-2</v>
          </cell>
          <cell r="D1966">
            <v>1.15E-2</v>
          </cell>
        </row>
        <row r="1967">
          <cell r="B1967" t="str">
            <v>CTNNAL1</v>
          </cell>
          <cell r="C1967">
            <v>-5.9700000000000003E-2</v>
          </cell>
          <cell r="D1967">
            <v>3.5000000000000003E-2</v>
          </cell>
        </row>
        <row r="1968">
          <cell r="B1968" t="str">
            <v>INSIG1</v>
          </cell>
          <cell r="C1968">
            <v>-5.96E-2</v>
          </cell>
          <cell r="D1968">
            <v>3.6600000000000001E-2</v>
          </cell>
        </row>
        <row r="1969">
          <cell r="B1969" t="str">
            <v>CCDC65</v>
          </cell>
          <cell r="C1969">
            <v>-5.9499999999999997E-2</v>
          </cell>
          <cell r="D1969">
            <v>7.3999999999999996E-5</v>
          </cell>
        </row>
        <row r="1970">
          <cell r="B1970" t="str">
            <v>ZNF585A</v>
          </cell>
          <cell r="C1970">
            <v>-5.9400000000000001E-2</v>
          </cell>
          <cell r="D1970">
            <v>2.81E-4</v>
          </cell>
        </row>
        <row r="1971">
          <cell r="B1971" t="str">
            <v>SNUPN</v>
          </cell>
          <cell r="C1971">
            <v>-5.9400000000000001E-2</v>
          </cell>
          <cell r="D1971">
            <v>1.23E-3</v>
          </cell>
        </row>
        <row r="1972">
          <cell r="B1972" t="str">
            <v>LGALS2</v>
          </cell>
          <cell r="C1972">
            <v>-5.9400000000000001E-2</v>
          </cell>
          <cell r="D1972">
            <v>4.8300000000000003E-2</v>
          </cell>
        </row>
        <row r="1973">
          <cell r="B1973" t="str">
            <v>ING2</v>
          </cell>
          <cell r="C1973">
            <v>-5.9299999999999999E-2</v>
          </cell>
          <cell r="D1973">
            <v>7.6300000000000001E-4</v>
          </cell>
        </row>
        <row r="1974">
          <cell r="B1974" t="str">
            <v>POLR1E</v>
          </cell>
          <cell r="C1974">
            <v>-5.9200000000000003E-2</v>
          </cell>
          <cell r="D1974">
            <v>3.4400000000000001E-4</v>
          </cell>
        </row>
        <row r="1975">
          <cell r="B1975" t="str">
            <v>GSPT2</v>
          </cell>
          <cell r="C1975">
            <v>-5.9200000000000003E-2</v>
          </cell>
          <cell r="D1975">
            <v>5.3299999999999997E-3</v>
          </cell>
        </row>
        <row r="1976">
          <cell r="B1976" t="str">
            <v>YBEY</v>
          </cell>
          <cell r="C1976">
            <v>-5.9200000000000003E-2</v>
          </cell>
          <cell r="D1976">
            <v>9.5300000000000003E-3</v>
          </cell>
        </row>
        <row r="1977">
          <cell r="B1977" t="str">
            <v>FYTTD1</v>
          </cell>
          <cell r="C1977">
            <v>-5.9200000000000003E-2</v>
          </cell>
          <cell r="D1977">
            <v>3.3300000000000003E-2</v>
          </cell>
        </row>
        <row r="1978">
          <cell r="B1978" t="str">
            <v>FOXJ3</v>
          </cell>
          <cell r="C1978">
            <v>-5.9200000000000003E-2</v>
          </cell>
          <cell r="D1978">
            <v>3.5099999999999999E-2</v>
          </cell>
        </row>
        <row r="1979">
          <cell r="B1979"/>
          <cell r="C1979">
            <v>-5.91E-2</v>
          </cell>
          <cell r="D1979">
            <v>2.05E-4</v>
          </cell>
        </row>
        <row r="1980">
          <cell r="B1980" t="str">
            <v>ARAP2</v>
          </cell>
          <cell r="C1980">
            <v>-5.91E-2</v>
          </cell>
          <cell r="D1980">
            <v>7.6900000000000004E-4</v>
          </cell>
        </row>
        <row r="1981">
          <cell r="B1981" t="str">
            <v>OSGIN2</v>
          </cell>
          <cell r="C1981">
            <v>-5.91E-2</v>
          </cell>
          <cell r="D1981">
            <v>4.3499999999999997E-2</v>
          </cell>
        </row>
        <row r="1982">
          <cell r="B1982" t="str">
            <v>ZNF564</v>
          </cell>
          <cell r="C1982">
            <v>-5.8999999999999997E-2</v>
          </cell>
          <cell r="D1982">
            <v>4.4200000000000003E-3</v>
          </cell>
        </row>
        <row r="1983">
          <cell r="B1983" t="str">
            <v>RECQL</v>
          </cell>
          <cell r="C1983">
            <v>-5.8900000000000001E-2</v>
          </cell>
          <cell r="D1983">
            <v>1.4E-2</v>
          </cell>
        </row>
        <row r="1984">
          <cell r="B1984" t="str">
            <v>NANS</v>
          </cell>
          <cell r="C1984">
            <v>-5.8799999999999998E-2</v>
          </cell>
          <cell r="D1984">
            <v>1.33E-3</v>
          </cell>
        </row>
        <row r="1985">
          <cell r="B1985" t="str">
            <v>CYP20A1</v>
          </cell>
          <cell r="C1985">
            <v>-5.8700000000000002E-2</v>
          </cell>
          <cell r="D1985">
            <v>2.5300000000000001E-3</v>
          </cell>
        </row>
        <row r="1986">
          <cell r="B1986" t="str">
            <v>UBE2E2</v>
          </cell>
          <cell r="C1986">
            <v>-5.8700000000000002E-2</v>
          </cell>
          <cell r="D1986">
            <v>2.76E-2</v>
          </cell>
        </row>
        <row r="1987">
          <cell r="B1987" t="str">
            <v>MATK</v>
          </cell>
          <cell r="C1987">
            <v>-5.8700000000000002E-2</v>
          </cell>
          <cell r="D1987">
            <v>3.3099999999999997E-2</v>
          </cell>
        </row>
        <row r="1988">
          <cell r="B1988" t="str">
            <v>AFG3L2</v>
          </cell>
          <cell r="C1988">
            <v>-5.8599999999999999E-2</v>
          </cell>
          <cell r="D1988">
            <v>6.4700000000000001E-3</v>
          </cell>
        </row>
        <row r="1989">
          <cell r="B1989" t="str">
            <v>FAM98A</v>
          </cell>
          <cell r="C1989">
            <v>-5.8599999999999999E-2</v>
          </cell>
          <cell r="D1989">
            <v>1.4500000000000001E-2</v>
          </cell>
        </row>
        <row r="1990">
          <cell r="B1990" t="str">
            <v>TPD52</v>
          </cell>
          <cell r="C1990">
            <v>-5.8500000000000003E-2</v>
          </cell>
          <cell r="D1990">
            <v>1.92E-3</v>
          </cell>
        </row>
        <row r="1991">
          <cell r="B1991"/>
          <cell r="C1991">
            <v>-5.8500000000000003E-2</v>
          </cell>
          <cell r="D1991">
            <v>8.4499999999999992E-3</v>
          </cell>
        </row>
        <row r="1992">
          <cell r="B1992" t="str">
            <v>PYHIN1</v>
          </cell>
          <cell r="C1992">
            <v>-5.8500000000000003E-2</v>
          </cell>
          <cell r="D1992">
            <v>3.4099999999999998E-2</v>
          </cell>
        </row>
        <row r="1993">
          <cell r="B1993" t="str">
            <v>ABCB7</v>
          </cell>
          <cell r="C1993">
            <v>-5.8400000000000001E-2</v>
          </cell>
          <cell r="D1993">
            <v>3.48E-3</v>
          </cell>
        </row>
        <row r="1994">
          <cell r="B1994" t="str">
            <v>HELQ</v>
          </cell>
          <cell r="C1994">
            <v>-5.8400000000000001E-2</v>
          </cell>
          <cell r="D1994">
            <v>9.0500000000000008E-3</v>
          </cell>
        </row>
        <row r="1995">
          <cell r="B1995" t="str">
            <v>SPIRE1</v>
          </cell>
          <cell r="C1995">
            <v>-5.8299999999999998E-2</v>
          </cell>
          <cell r="D1995">
            <v>3.1799999999999998E-4</v>
          </cell>
        </row>
        <row r="1996">
          <cell r="B1996" t="str">
            <v>HSCB</v>
          </cell>
          <cell r="C1996">
            <v>-5.8299999999999998E-2</v>
          </cell>
          <cell r="D1996">
            <v>5.2100000000000002E-3</v>
          </cell>
        </row>
        <row r="1997">
          <cell r="B1997" t="str">
            <v>SUPT16H</v>
          </cell>
          <cell r="C1997">
            <v>-5.8299999999999998E-2</v>
          </cell>
          <cell r="D1997">
            <v>1.9400000000000001E-2</v>
          </cell>
        </row>
        <row r="1998">
          <cell r="B1998" t="str">
            <v>APTX</v>
          </cell>
          <cell r="C1998">
            <v>-5.8200000000000002E-2</v>
          </cell>
          <cell r="D1998">
            <v>2.8E-3</v>
          </cell>
        </row>
        <row r="1999">
          <cell r="B1999" t="str">
            <v>PRELID3B</v>
          </cell>
          <cell r="C1999">
            <v>-5.8200000000000002E-2</v>
          </cell>
          <cell r="D1999">
            <v>9.7900000000000001E-3</v>
          </cell>
        </row>
        <row r="2000">
          <cell r="B2000" t="str">
            <v>UFSP2</v>
          </cell>
          <cell r="C2000">
            <v>-5.8099999999999999E-2</v>
          </cell>
          <cell r="D2000">
            <v>1.2100000000000001E-6</v>
          </cell>
        </row>
        <row r="2001">
          <cell r="B2001" t="str">
            <v>TAF1</v>
          </cell>
          <cell r="C2001">
            <v>-5.8099999999999999E-2</v>
          </cell>
          <cell r="D2001">
            <v>1.5400000000000001E-6</v>
          </cell>
        </row>
        <row r="2002">
          <cell r="B2002" t="str">
            <v>DDHD2</v>
          </cell>
          <cell r="C2002">
            <v>-5.8099999999999999E-2</v>
          </cell>
          <cell r="D2002">
            <v>3.9199999999999999E-3</v>
          </cell>
        </row>
        <row r="2003">
          <cell r="B2003" t="str">
            <v>LRPPRC</v>
          </cell>
          <cell r="C2003">
            <v>-5.79E-2</v>
          </cell>
          <cell r="D2003">
            <v>5.7600000000000004E-3</v>
          </cell>
        </row>
        <row r="2004">
          <cell r="B2004" t="str">
            <v>GTF3C3</v>
          </cell>
          <cell r="C2004">
            <v>-5.79E-2</v>
          </cell>
          <cell r="D2004">
            <v>1.8800000000000001E-2</v>
          </cell>
        </row>
        <row r="2005">
          <cell r="B2005" t="str">
            <v>LEO1</v>
          </cell>
          <cell r="C2005">
            <v>-5.7799999999999997E-2</v>
          </cell>
          <cell r="D2005">
            <v>6.4700000000000001E-4</v>
          </cell>
        </row>
        <row r="2006">
          <cell r="B2006" t="str">
            <v>PANK2</v>
          </cell>
          <cell r="C2006">
            <v>-5.7799999999999997E-2</v>
          </cell>
          <cell r="D2006">
            <v>1.26E-2</v>
          </cell>
        </row>
        <row r="2007">
          <cell r="B2007" t="str">
            <v>UGDH</v>
          </cell>
          <cell r="C2007">
            <v>-5.7700000000000001E-2</v>
          </cell>
          <cell r="D2007">
            <v>1.2600000000000001E-3</v>
          </cell>
        </row>
        <row r="2008">
          <cell r="B2008" t="str">
            <v>PON2</v>
          </cell>
          <cell r="C2008">
            <v>-5.7700000000000001E-2</v>
          </cell>
          <cell r="D2008">
            <v>4.3699999999999998E-3</v>
          </cell>
        </row>
        <row r="2009">
          <cell r="B2009" t="str">
            <v>POC5</v>
          </cell>
          <cell r="C2009">
            <v>-5.7599999999999998E-2</v>
          </cell>
          <cell r="D2009">
            <v>5.8300000000000001E-3</v>
          </cell>
        </row>
        <row r="2010">
          <cell r="B2010" t="str">
            <v>CDC23</v>
          </cell>
          <cell r="C2010">
            <v>-5.7599999999999998E-2</v>
          </cell>
          <cell r="D2010">
            <v>1.21E-2</v>
          </cell>
        </row>
        <row r="2011">
          <cell r="B2011" t="str">
            <v>SLC25A36</v>
          </cell>
          <cell r="C2011">
            <v>-5.74E-2</v>
          </cell>
          <cell r="D2011">
            <v>6.8700000000000002E-3</v>
          </cell>
        </row>
        <row r="2012">
          <cell r="B2012" t="str">
            <v>ZNF700</v>
          </cell>
          <cell r="C2012">
            <v>-5.74E-2</v>
          </cell>
          <cell r="D2012">
            <v>8.6599999999999993E-3</v>
          </cell>
        </row>
        <row r="2013">
          <cell r="B2013" t="str">
            <v>LIPT1</v>
          </cell>
          <cell r="C2013">
            <v>-5.74E-2</v>
          </cell>
          <cell r="D2013">
            <v>1.52E-2</v>
          </cell>
        </row>
        <row r="2014">
          <cell r="B2014" t="str">
            <v>ZC3H7A</v>
          </cell>
          <cell r="C2014">
            <v>-5.74E-2</v>
          </cell>
          <cell r="D2014">
            <v>2.4799999999999999E-2</v>
          </cell>
        </row>
        <row r="2015">
          <cell r="B2015" t="str">
            <v>BCL7C</v>
          </cell>
          <cell r="C2015">
            <v>-5.7299999999999997E-2</v>
          </cell>
          <cell r="D2015">
            <v>2.9600000000000001E-2</v>
          </cell>
        </row>
        <row r="2016">
          <cell r="B2016" t="str">
            <v>CENPN</v>
          </cell>
          <cell r="C2016">
            <v>-5.7200000000000001E-2</v>
          </cell>
          <cell r="D2016">
            <v>3.0199999999999998E-7</v>
          </cell>
        </row>
        <row r="2017">
          <cell r="B2017" t="str">
            <v>NOC3L</v>
          </cell>
          <cell r="C2017">
            <v>-5.7200000000000001E-2</v>
          </cell>
          <cell r="D2017">
            <v>3.7100000000000001E-2</v>
          </cell>
        </row>
        <row r="2018">
          <cell r="B2018"/>
          <cell r="C2018">
            <v>-5.7099999999999998E-2</v>
          </cell>
          <cell r="D2018">
            <v>3.9100000000000002E-4</v>
          </cell>
        </row>
        <row r="2019">
          <cell r="B2019" t="str">
            <v>RBM7</v>
          </cell>
          <cell r="C2019">
            <v>-5.7099999999999998E-2</v>
          </cell>
          <cell r="D2019">
            <v>1.98E-3</v>
          </cell>
        </row>
        <row r="2020">
          <cell r="B2020"/>
          <cell r="C2020">
            <v>-5.7000000000000002E-2</v>
          </cell>
          <cell r="D2020">
            <v>2.0199999999999999E-2</v>
          </cell>
        </row>
        <row r="2021">
          <cell r="B2021" t="str">
            <v>PHF3</v>
          </cell>
          <cell r="C2021">
            <v>-5.7000000000000002E-2</v>
          </cell>
          <cell r="D2021">
            <v>4.7E-2</v>
          </cell>
        </row>
        <row r="2022">
          <cell r="B2022" t="str">
            <v>GDAP2</v>
          </cell>
          <cell r="C2022">
            <v>-5.6899999999999999E-2</v>
          </cell>
          <cell r="D2022">
            <v>1.98E-5</v>
          </cell>
        </row>
        <row r="2023">
          <cell r="B2023" t="str">
            <v>TMEM208</v>
          </cell>
          <cell r="C2023">
            <v>-5.6899999999999999E-2</v>
          </cell>
          <cell r="D2023">
            <v>1.17E-3</v>
          </cell>
        </row>
        <row r="2024">
          <cell r="B2024" t="str">
            <v>FCHSD2</v>
          </cell>
          <cell r="C2024">
            <v>-5.6899999999999999E-2</v>
          </cell>
          <cell r="D2024">
            <v>6.1999999999999998E-3</v>
          </cell>
        </row>
        <row r="2025">
          <cell r="B2025" t="str">
            <v>GDPD1</v>
          </cell>
          <cell r="C2025">
            <v>-5.6899999999999999E-2</v>
          </cell>
          <cell r="D2025">
            <v>2.35E-2</v>
          </cell>
        </row>
        <row r="2026">
          <cell r="B2026" t="str">
            <v>ZNF101</v>
          </cell>
          <cell r="C2026">
            <v>-5.6800000000000003E-2</v>
          </cell>
          <cell r="D2026">
            <v>8.8500000000000004E-4</v>
          </cell>
        </row>
        <row r="2027">
          <cell r="B2027" t="str">
            <v>ZNF189</v>
          </cell>
          <cell r="C2027">
            <v>-5.6800000000000003E-2</v>
          </cell>
          <cell r="D2027">
            <v>2.0799999999999998E-3</v>
          </cell>
        </row>
        <row r="2028">
          <cell r="B2028" t="str">
            <v>PPP6C</v>
          </cell>
          <cell r="C2028">
            <v>-5.6800000000000003E-2</v>
          </cell>
          <cell r="D2028">
            <v>1.61E-2</v>
          </cell>
        </row>
        <row r="2029">
          <cell r="B2029" t="str">
            <v>MCTS1</v>
          </cell>
          <cell r="C2029">
            <v>-5.67E-2</v>
          </cell>
          <cell r="D2029">
            <v>5.5800000000000001E-5</v>
          </cell>
        </row>
        <row r="2030">
          <cell r="B2030" t="str">
            <v>CCNB1IP1</v>
          </cell>
          <cell r="C2030">
            <v>-5.67E-2</v>
          </cell>
          <cell r="D2030">
            <v>2.0799999999999998E-3</v>
          </cell>
        </row>
        <row r="2031">
          <cell r="B2031" t="str">
            <v>NCL</v>
          </cell>
          <cell r="C2031">
            <v>-5.67E-2</v>
          </cell>
          <cell r="D2031">
            <v>4.5900000000000003E-3</v>
          </cell>
        </row>
        <row r="2032">
          <cell r="B2032" t="str">
            <v>TRAPPC3</v>
          </cell>
          <cell r="C2032">
            <v>-5.67E-2</v>
          </cell>
          <cell r="D2032">
            <v>1.7100000000000001E-2</v>
          </cell>
        </row>
        <row r="2033">
          <cell r="B2033" t="str">
            <v>ATP5L</v>
          </cell>
          <cell r="C2033">
            <v>-5.6500000000000002E-2</v>
          </cell>
          <cell r="D2033">
            <v>9.4999999999999998E-3</v>
          </cell>
        </row>
        <row r="2034">
          <cell r="B2034" t="str">
            <v>EFL1</v>
          </cell>
          <cell r="C2034">
            <v>-5.6399999999999999E-2</v>
          </cell>
          <cell r="D2034">
            <v>2.9999999999999997E-4</v>
          </cell>
        </row>
        <row r="2035">
          <cell r="B2035" t="str">
            <v>BLMH</v>
          </cell>
          <cell r="C2035">
            <v>-5.6399999999999999E-2</v>
          </cell>
          <cell r="D2035">
            <v>3.81E-3</v>
          </cell>
        </row>
        <row r="2036">
          <cell r="B2036" t="str">
            <v>MAP3K4</v>
          </cell>
          <cell r="C2036">
            <v>-5.6399999999999999E-2</v>
          </cell>
          <cell r="D2036">
            <v>1.8499999999999999E-2</v>
          </cell>
        </row>
        <row r="2037">
          <cell r="B2037" t="str">
            <v>MAPKAPK5</v>
          </cell>
          <cell r="C2037">
            <v>-5.6300000000000003E-2</v>
          </cell>
          <cell r="D2037">
            <v>1.39E-3</v>
          </cell>
        </row>
        <row r="2038">
          <cell r="B2038" t="str">
            <v>LYAR</v>
          </cell>
          <cell r="C2038">
            <v>-5.6300000000000003E-2</v>
          </cell>
          <cell r="D2038">
            <v>1.14E-2</v>
          </cell>
        </row>
        <row r="2039">
          <cell r="B2039" t="str">
            <v>DUSP11</v>
          </cell>
          <cell r="C2039">
            <v>-5.6300000000000003E-2</v>
          </cell>
          <cell r="D2039">
            <v>2.5399999999999999E-2</v>
          </cell>
        </row>
        <row r="2040">
          <cell r="B2040" t="str">
            <v>RBM45</v>
          </cell>
          <cell r="C2040">
            <v>-5.62E-2</v>
          </cell>
          <cell r="D2040">
            <v>1.15E-3</v>
          </cell>
        </row>
        <row r="2041">
          <cell r="B2041" t="str">
            <v>PIGA</v>
          </cell>
          <cell r="C2041">
            <v>-5.62E-2</v>
          </cell>
          <cell r="D2041">
            <v>4.58E-2</v>
          </cell>
        </row>
        <row r="2042">
          <cell r="B2042" t="str">
            <v>RAP2C</v>
          </cell>
          <cell r="C2042">
            <v>-5.62E-2</v>
          </cell>
          <cell r="D2042">
            <v>4.8399999999999999E-2</v>
          </cell>
        </row>
        <row r="2043">
          <cell r="B2043" t="str">
            <v>COA1</v>
          </cell>
          <cell r="C2043">
            <v>-5.6099999999999997E-2</v>
          </cell>
          <cell r="D2043">
            <v>3.9800000000000002E-2</v>
          </cell>
        </row>
        <row r="2044">
          <cell r="B2044" t="str">
            <v>CMC1</v>
          </cell>
          <cell r="C2044">
            <v>-5.6000000000000001E-2</v>
          </cell>
          <cell r="D2044">
            <v>3.7200000000000003E-5</v>
          </cell>
        </row>
        <row r="2045">
          <cell r="B2045" t="str">
            <v>STK3</v>
          </cell>
          <cell r="C2045">
            <v>-5.6000000000000001E-2</v>
          </cell>
          <cell r="D2045">
            <v>1.8200000000000001E-2</v>
          </cell>
        </row>
        <row r="2046">
          <cell r="B2046" t="str">
            <v>TERF1</v>
          </cell>
          <cell r="C2046">
            <v>-5.5899999999999998E-2</v>
          </cell>
          <cell r="D2046">
            <v>1.34E-3</v>
          </cell>
        </row>
        <row r="2047">
          <cell r="B2047" t="str">
            <v>USP33</v>
          </cell>
          <cell r="C2047">
            <v>-5.5899999999999998E-2</v>
          </cell>
          <cell r="D2047">
            <v>2.8999999999999998E-3</v>
          </cell>
        </row>
        <row r="2048">
          <cell r="B2048" t="str">
            <v>HNRNPA1P10</v>
          </cell>
          <cell r="C2048">
            <v>-5.5899999999999998E-2</v>
          </cell>
          <cell r="D2048">
            <v>6.7999999999999996E-3</v>
          </cell>
        </row>
        <row r="2049">
          <cell r="B2049" t="str">
            <v>DAP3</v>
          </cell>
          <cell r="C2049">
            <v>-5.5899999999999998E-2</v>
          </cell>
          <cell r="D2049">
            <v>1.6799999999999999E-2</v>
          </cell>
        </row>
        <row r="2050">
          <cell r="B2050" t="str">
            <v>LOC100288798</v>
          </cell>
          <cell r="C2050">
            <v>-5.5800000000000002E-2</v>
          </cell>
          <cell r="D2050">
            <v>6.3400000000000003E-6</v>
          </cell>
        </row>
        <row r="2051">
          <cell r="B2051" t="str">
            <v>PKP4</v>
          </cell>
          <cell r="C2051">
            <v>-5.5800000000000002E-2</v>
          </cell>
          <cell r="D2051">
            <v>1.7700000000000001E-3</v>
          </cell>
        </row>
        <row r="2052">
          <cell r="B2052" t="str">
            <v>KDELC2</v>
          </cell>
          <cell r="C2052">
            <v>-5.5800000000000002E-2</v>
          </cell>
          <cell r="D2052">
            <v>2.1099999999999999E-3</v>
          </cell>
        </row>
        <row r="2053">
          <cell r="B2053" t="str">
            <v>FAM136A</v>
          </cell>
          <cell r="C2053">
            <v>-5.5800000000000002E-2</v>
          </cell>
          <cell r="D2053">
            <v>3.7699999999999999E-3</v>
          </cell>
        </row>
        <row r="2054">
          <cell r="B2054" t="str">
            <v>DROSHA</v>
          </cell>
          <cell r="C2054">
            <v>-5.5800000000000002E-2</v>
          </cell>
          <cell r="D2054">
            <v>7.5700000000000003E-3</v>
          </cell>
        </row>
        <row r="2055">
          <cell r="B2055" t="str">
            <v>APOO</v>
          </cell>
          <cell r="C2055">
            <v>-5.57E-2</v>
          </cell>
          <cell r="D2055">
            <v>1.0499999999999999E-6</v>
          </cell>
        </row>
        <row r="2056">
          <cell r="B2056" t="str">
            <v>ZNF789</v>
          </cell>
          <cell r="C2056">
            <v>-5.57E-2</v>
          </cell>
          <cell r="D2056">
            <v>3.7100000000000002E-3</v>
          </cell>
        </row>
        <row r="2057">
          <cell r="B2057" t="str">
            <v>WWP2</v>
          </cell>
          <cell r="C2057">
            <v>-5.57E-2</v>
          </cell>
          <cell r="D2057">
            <v>6.9699999999999996E-3</v>
          </cell>
        </row>
        <row r="2058">
          <cell r="B2058" t="str">
            <v>SEC23IP</v>
          </cell>
          <cell r="C2058">
            <v>-5.57E-2</v>
          </cell>
          <cell r="D2058">
            <v>6.9899999999999997E-3</v>
          </cell>
        </row>
        <row r="2059">
          <cell r="B2059" t="str">
            <v>CCL23</v>
          </cell>
          <cell r="C2059">
            <v>-5.57E-2</v>
          </cell>
          <cell r="D2059">
            <v>1.03E-2</v>
          </cell>
        </row>
        <row r="2060">
          <cell r="B2060" t="str">
            <v>GLE1</v>
          </cell>
          <cell r="C2060">
            <v>-5.57E-2</v>
          </cell>
          <cell r="D2060">
            <v>1.0999999999999999E-2</v>
          </cell>
        </row>
        <row r="2061">
          <cell r="B2061" t="str">
            <v>BORA</v>
          </cell>
          <cell r="C2061">
            <v>-5.5599999999999997E-2</v>
          </cell>
          <cell r="D2061">
            <v>3.2699999999999998E-4</v>
          </cell>
        </row>
        <row r="2062">
          <cell r="B2062" t="str">
            <v>SUCLA2</v>
          </cell>
          <cell r="C2062">
            <v>-5.5300000000000002E-2</v>
          </cell>
          <cell r="D2062">
            <v>5.5599999999999996E-4</v>
          </cell>
        </row>
        <row r="2063">
          <cell r="B2063" t="str">
            <v>NNT</v>
          </cell>
          <cell r="C2063">
            <v>-5.5300000000000002E-2</v>
          </cell>
          <cell r="D2063">
            <v>1.14E-3</v>
          </cell>
        </row>
        <row r="2064">
          <cell r="B2064" t="str">
            <v>UPF3A</v>
          </cell>
          <cell r="C2064">
            <v>-5.5300000000000002E-2</v>
          </cell>
          <cell r="D2064">
            <v>1.8100000000000002E-2</v>
          </cell>
        </row>
        <row r="2065">
          <cell r="B2065"/>
          <cell r="C2065">
            <v>-5.5300000000000002E-2</v>
          </cell>
          <cell r="D2065">
            <v>3.6200000000000003E-2</v>
          </cell>
        </row>
        <row r="2066">
          <cell r="B2066" t="str">
            <v>NCBP2</v>
          </cell>
          <cell r="C2066">
            <v>-5.5199999999999999E-2</v>
          </cell>
          <cell r="D2066">
            <v>4.65E-2</v>
          </cell>
        </row>
        <row r="2067">
          <cell r="B2067" t="str">
            <v>BCCIP</v>
          </cell>
          <cell r="C2067">
            <v>-5.5100000000000003E-2</v>
          </cell>
          <cell r="D2067">
            <v>2.9399999999999999E-4</v>
          </cell>
        </row>
        <row r="2068">
          <cell r="B2068" t="str">
            <v>DNM1L</v>
          </cell>
          <cell r="C2068">
            <v>-5.5100000000000003E-2</v>
          </cell>
          <cell r="D2068">
            <v>3.3700000000000002E-3</v>
          </cell>
        </row>
        <row r="2069">
          <cell r="B2069"/>
          <cell r="C2069">
            <v>-5.5E-2</v>
          </cell>
          <cell r="D2069">
            <v>4.2500000000000003E-3</v>
          </cell>
        </row>
        <row r="2070">
          <cell r="B2070" t="str">
            <v>EAF1</v>
          </cell>
          <cell r="C2070">
            <v>-5.4800000000000001E-2</v>
          </cell>
          <cell r="D2070">
            <v>1.9400000000000001E-3</v>
          </cell>
        </row>
        <row r="2071">
          <cell r="B2071" t="str">
            <v>ISOC1</v>
          </cell>
          <cell r="C2071">
            <v>-5.4800000000000001E-2</v>
          </cell>
          <cell r="D2071">
            <v>8.6400000000000001E-3</v>
          </cell>
        </row>
        <row r="2072">
          <cell r="B2072" t="str">
            <v>OSTC</v>
          </cell>
          <cell r="C2072">
            <v>-5.4800000000000001E-2</v>
          </cell>
          <cell r="D2072">
            <v>2.0400000000000001E-2</v>
          </cell>
        </row>
        <row r="2073">
          <cell r="B2073" t="str">
            <v>ZNF627</v>
          </cell>
          <cell r="C2073">
            <v>-5.4800000000000001E-2</v>
          </cell>
          <cell r="D2073">
            <v>2.7799999999999998E-2</v>
          </cell>
        </row>
        <row r="2074">
          <cell r="B2074" t="str">
            <v>FYTTD1</v>
          </cell>
          <cell r="C2074">
            <v>-5.4699999999999999E-2</v>
          </cell>
          <cell r="D2074">
            <v>1.8300000000000001E-5</v>
          </cell>
        </row>
        <row r="2075">
          <cell r="B2075" t="str">
            <v>PPP1R12B</v>
          </cell>
          <cell r="C2075">
            <v>-5.4699999999999999E-2</v>
          </cell>
          <cell r="D2075">
            <v>3.0700000000000001E-5</v>
          </cell>
        </row>
        <row r="2076">
          <cell r="B2076" t="str">
            <v>TAF15</v>
          </cell>
          <cell r="C2076">
            <v>-5.4699999999999999E-2</v>
          </cell>
          <cell r="D2076">
            <v>1.6299999999999999E-3</v>
          </cell>
        </row>
        <row r="2077">
          <cell r="B2077" t="str">
            <v>HMGB1</v>
          </cell>
          <cell r="C2077">
            <v>-5.4699999999999999E-2</v>
          </cell>
          <cell r="D2077">
            <v>9.75E-3</v>
          </cell>
        </row>
        <row r="2078">
          <cell r="B2078" t="str">
            <v>OFD1</v>
          </cell>
          <cell r="C2078">
            <v>-5.4600000000000003E-2</v>
          </cell>
          <cell r="D2078">
            <v>3.2300000000000002E-2</v>
          </cell>
        </row>
        <row r="2079">
          <cell r="B2079" t="str">
            <v>MRPL24</v>
          </cell>
          <cell r="C2079">
            <v>-5.45E-2</v>
          </cell>
          <cell r="D2079">
            <v>8.4900000000000004E-4</v>
          </cell>
        </row>
        <row r="2080">
          <cell r="B2080" t="str">
            <v>NKRF</v>
          </cell>
          <cell r="C2080">
            <v>-5.45E-2</v>
          </cell>
          <cell r="D2080">
            <v>8.3400000000000002E-3</v>
          </cell>
        </row>
        <row r="2081">
          <cell r="B2081" t="str">
            <v>CSTF3</v>
          </cell>
          <cell r="C2081">
            <v>-5.45E-2</v>
          </cell>
          <cell r="D2081">
            <v>1.14E-2</v>
          </cell>
        </row>
        <row r="2082">
          <cell r="B2082" t="str">
            <v>C1orf123</v>
          </cell>
          <cell r="C2082">
            <v>-5.45E-2</v>
          </cell>
          <cell r="D2082">
            <v>1.7000000000000001E-2</v>
          </cell>
        </row>
        <row r="2083">
          <cell r="B2083" t="str">
            <v>MTX3</v>
          </cell>
          <cell r="C2083">
            <v>-5.45E-2</v>
          </cell>
          <cell r="D2083">
            <v>1.89E-2</v>
          </cell>
        </row>
        <row r="2084">
          <cell r="B2084" t="str">
            <v>CCDC66</v>
          </cell>
          <cell r="C2084">
            <v>-5.4399999999999997E-2</v>
          </cell>
          <cell r="D2084">
            <v>5.3499999999999999E-4</v>
          </cell>
        </row>
        <row r="2085">
          <cell r="B2085" t="str">
            <v>TAF5</v>
          </cell>
          <cell r="C2085">
            <v>-5.4399999999999997E-2</v>
          </cell>
          <cell r="D2085">
            <v>8.2299999999999995E-4</v>
          </cell>
        </row>
        <row r="2086">
          <cell r="B2086" t="str">
            <v>ANXA2P1</v>
          </cell>
          <cell r="C2086">
            <v>-5.4399999999999997E-2</v>
          </cell>
          <cell r="D2086">
            <v>4.9399999999999999E-3</v>
          </cell>
        </row>
        <row r="2087">
          <cell r="B2087" t="str">
            <v>STAG1</v>
          </cell>
          <cell r="C2087">
            <v>-5.4399999999999997E-2</v>
          </cell>
          <cell r="D2087">
            <v>1.72E-2</v>
          </cell>
        </row>
        <row r="2088">
          <cell r="B2088" t="str">
            <v>HSD17B4</v>
          </cell>
          <cell r="C2088">
            <v>-5.4399999999999997E-2</v>
          </cell>
          <cell r="D2088">
            <v>3.15E-2</v>
          </cell>
        </row>
        <row r="2089">
          <cell r="B2089" t="str">
            <v>TAPT1</v>
          </cell>
          <cell r="C2089">
            <v>-5.4300000000000001E-2</v>
          </cell>
          <cell r="D2089">
            <v>5.8E-4</v>
          </cell>
        </row>
        <row r="2090">
          <cell r="B2090" t="str">
            <v>ZDHHC6</v>
          </cell>
          <cell r="C2090">
            <v>-5.4199999999999998E-2</v>
          </cell>
          <cell r="D2090">
            <v>1.43E-2</v>
          </cell>
        </row>
        <row r="2091">
          <cell r="B2091" t="str">
            <v>BATF</v>
          </cell>
          <cell r="C2091">
            <v>-5.4100000000000002E-2</v>
          </cell>
          <cell r="D2091">
            <v>3.0300000000000001E-2</v>
          </cell>
        </row>
        <row r="2092">
          <cell r="B2092" t="str">
            <v>TRAPPC11</v>
          </cell>
          <cell r="C2092">
            <v>-5.4100000000000002E-2</v>
          </cell>
          <cell r="D2092">
            <v>3.7600000000000001E-2</v>
          </cell>
        </row>
        <row r="2093">
          <cell r="B2093" t="str">
            <v>BNIP1</v>
          </cell>
          <cell r="C2093">
            <v>-5.3999999999999999E-2</v>
          </cell>
          <cell r="D2093">
            <v>5.02E-5</v>
          </cell>
        </row>
        <row r="2094">
          <cell r="B2094" t="str">
            <v>PKIA</v>
          </cell>
          <cell r="C2094">
            <v>-5.3999999999999999E-2</v>
          </cell>
          <cell r="D2094">
            <v>1.44E-4</v>
          </cell>
        </row>
        <row r="2095">
          <cell r="B2095" t="str">
            <v>SMARCA5</v>
          </cell>
          <cell r="C2095">
            <v>-5.3999999999999999E-2</v>
          </cell>
          <cell r="D2095">
            <v>1.24E-3</v>
          </cell>
        </row>
        <row r="2096">
          <cell r="B2096" t="str">
            <v>GIMAP2</v>
          </cell>
          <cell r="C2096">
            <v>-5.3999999999999999E-2</v>
          </cell>
          <cell r="D2096">
            <v>2.3199999999999998E-2</v>
          </cell>
        </row>
        <row r="2097">
          <cell r="B2097" t="str">
            <v>BOLA2</v>
          </cell>
          <cell r="C2097">
            <v>-5.3900000000000003E-2</v>
          </cell>
          <cell r="D2097">
            <v>7.6899999999999998E-3</v>
          </cell>
        </row>
        <row r="2098">
          <cell r="B2098" t="str">
            <v>TTC13</v>
          </cell>
          <cell r="C2098">
            <v>-5.3900000000000003E-2</v>
          </cell>
          <cell r="D2098">
            <v>2.86E-2</v>
          </cell>
        </row>
        <row r="2099">
          <cell r="B2099" t="str">
            <v>AK2</v>
          </cell>
          <cell r="C2099">
            <v>-5.3800000000000001E-2</v>
          </cell>
          <cell r="D2099">
            <v>3.21E-4</v>
          </cell>
        </row>
        <row r="2100">
          <cell r="B2100" t="str">
            <v>BEX5</v>
          </cell>
          <cell r="C2100">
            <v>-5.3699999999999998E-2</v>
          </cell>
          <cell r="D2100">
            <v>1.75E-6</v>
          </cell>
        </row>
        <row r="2101">
          <cell r="B2101" t="str">
            <v>IMPA1</v>
          </cell>
          <cell r="C2101">
            <v>-5.3699999999999998E-2</v>
          </cell>
          <cell r="D2101">
            <v>1.7899999999999999E-2</v>
          </cell>
        </row>
        <row r="2102">
          <cell r="B2102" t="str">
            <v>WDR41</v>
          </cell>
          <cell r="C2102">
            <v>-5.3600000000000002E-2</v>
          </cell>
          <cell r="D2102">
            <v>4.8999999999999998E-3</v>
          </cell>
        </row>
        <row r="2103">
          <cell r="B2103" t="str">
            <v>SMAP1</v>
          </cell>
          <cell r="C2103">
            <v>-5.3600000000000002E-2</v>
          </cell>
          <cell r="D2103">
            <v>3.2500000000000001E-2</v>
          </cell>
        </row>
        <row r="2104">
          <cell r="B2104" t="str">
            <v>MOCS2</v>
          </cell>
          <cell r="C2104">
            <v>-5.3499999999999999E-2</v>
          </cell>
          <cell r="D2104">
            <v>1.7499999999999998E-5</v>
          </cell>
        </row>
        <row r="2105">
          <cell r="B2105" t="str">
            <v>NIPBL</v>
          </cell>
          <cell r="C2105">
            <v>-5.3400000000000003E-2</v>
          </cell>
          <cell r="D2105">
            <v>4.2299999999999997E-2</v>
          </cell>
        </row>
        <row r="2106">
          <cell r="B2106" t="str">
            <v>TCEANC2</v>
          </cell>
          <cell r="C2106">
            <v>-5.33E-2</v>
          </cell>
          <cell r="D2106">
            <v>2.2000000000000001E-3</v>
          </cell>
        </row>
        <row r="2107">
          <cell r="B2107" t="str">
            <v>DHX36</v>
          </cell>
          <cell r="C2107">
            <v>-5.33E-2</v>
          </cell>
          <cell r="D2107">
            <v>6.94E-3</v>
          </cell>
        </row>
        <row r="2108">
          <cell r="B2108" t="str">
            <v>MCUR1</v>
          </cell>
          <cell r="C2108">
            <v>-5.33E-2</v>
          </cell>
          <cell r="D2108">
            <v>8.5400000000000007E-3</v>
          </cell>
        </row>
        <row r="2109">
          <cell r="B2109" t="str">
            <v>BCDIN3D</v>
          </cell>
          <cell r="C2109">
            <v>-5.33E-2</v>
          </cell>
          <cell r="D2109">
            <v>1.12E-2</v>
          </cell>
        </row>
        <row r="2110">
          <cell r="B2110"/>
          <cell r="C2110">
            <v>-5.3199999999999997E-2</v>
          </cell>
          <cell r="D2110">
            <v>2.2900000000000001E-4</v>
          </cell>
        </row>
        <row r="2111">
          <cell r="B2111"/>
          <cell r="C2111">
            <v>-5.3199999999999997E-2</v>
          </cell>
          <cell r="D2111">
            <v>3.01E-4</v>
          </cell>
        </row>
        <row r="2112">
          <cell r="B2112" t="str">
            <v>C2orf47</v>
          </cell>
          <cell r="C2112">
            <v>-5.3199999999999997E-2</v>
          </cell>
          <cell r="D2112">
            <v>1.7500000000000002E-2</v>
          </cell>
        </row>
        <row r="2113">
          <cell r="B2113"/>
          <cell r="C2113">
            <v>-5.3199999999999997E-2</v>
          </cell>
          <cell r="D2113">
            <v>1.9099999999999999E-2</v>
          </cell>
        </row>
        <row r="2114">
          <cell r="B2114" t="str">
            <v>ISCA2</v>
          </cell>
          <cell r="C2114">
            <v>-5.3100000000000001E-2</v>
          </cell>
          <cell r="D2114">
            <v>1.06E-4</v>
          </cell>
        </row>
        <row r="2115">
          <cell r="B2115" t="str">
            <v>PLPP6</v>
          </cell>
          <cell r="C2115">
            <v>-5.3100000000000001E-2</v>
          </cell>
          <cell r="D2115">
            <v>6.4400000000000004E-3</v>
          </cell>
        </row>
        <row r="2116">
          <cell r="B2116" t="str">
            <v>COMMD2</v>
          </cell>
          <cell r="C2116">
            <v>-5.3100000000000001E-2</v>
          </cell>
          <cell r="D2116">
            <v>3.1899999999999998E-2</v>
          </cell>
        </row>
        <row r="2117">
          <cell r="B2117" t="str">
            <v>ZNF529</v>
          </cell>
          <cell r="C2117">
            <v>-5.28E-2</v>
          </cell>
          <cell r="D2117">
            <v>4.6100000000000002E-2</v>
          </cell>
        </row>
        <row r="2118">
          <cell r="B2118" t="str">
            <v>EXOSC9</v>
          </cell>
          <cell r="C2118">
            <v>-5.2699999999999997E-2</v>
          </cell>
          <cell r="D2118">
            <v>2.7899999999999999E-3</v>
          </cell>
        </row>
        <row r="2119">
          <cell r="B2119" t="str">
            <v>UBE2K</v>
          </cell>
          <cell r="C2119">
            <v>-5.2699999999999997E-2</v>
          </cell>
          <cell r="D2119">
            <v>1.6199999999999999E-2</v>
          </cell>
        </row>
        <row r="2120">
          <cell r="B2120" t="str">
            <v>ZNF443</v>
          </cell>
          <cell r="C2120">
            <v>-5.2600000000000001E-2</v>
          </cell>
          <cell r="D2120">
            <v>7.3299999999999997E-3</v>
          </cell>
        </row>
        <row r="2121">
          <cell r="B2121" t="str">
            <v>TRAK1</v>
          </cell>
          <cell r="C2121">
            <v>-5.2499999999999998E-2</v>
          </cell>
          <cell r="D2121">
            <v>3.8800000000000002E-3</v>
          </cell>
        </row>
        <row r="2122">
          <cell r="B2122"/>
          <cell r="C2122">
            <v>-5.2499999999999998E-2</v>
          </cell>
          <cell r="D2122">
            <v>8.9700000000000005E-3</v>
          </cell>
        </row>
        <row r="2123">
          <cell r="B2123" t="str">
            <v>MED13L</v>
          </cell>
          <cell r="C2123">
            <v>-5.2400000000000002E-2</v>
          </cell>
          <cell r="D2123">
            <v>1.4999999999999999E-4</v>
          </cell>
        </row>
        <row r="2124">
          <cell r="B2124" t="str">
            <v>ZFYVE21</v>
          </cell>
          <cell r="C2124">
            <v>-5.2299999999999999E-2</v>
          </cell>
          <cell r="D2124">
            <v>1.21E-2</v>
          </cell>
        </row>
        <row r="2125">
          <cell r="B2125" t="str">
            <v>PSMD8</v>
          </cell>
          <cell r="C2125">
            <v>-5.2200000000000003E-2</v>
          </cell>
          <cell r="D2125">
            <v>1.81E-3</v>
          </cell>
        </row>
        <row r="2126">
          <cell r="B2126" t="str">
            <v>HSF2</v>
          </cell>
          <cell r="C2126">
            <v>-5.2200000000000003E-2</v>
          </cell>
          <cell r="D2126">
            <v>6.4099999999999999E-3</v>
          </cell>
        </row>
        <row r="2127">
          <cell r="B2127"/>
          <cell r="C2127">
            <v>-5.21E-2</v>
          </cell>
          <cell r="D2127">
            <v>4.7699999999999999E-3</v>
          </cell>
        </row>
        <row r="2128">
          <cell r="B2128" t="str">
            <v>LRRN3</v>
          </cell>
          <cell r="C2128">
            <v>-5.21E-2</v>
          </cell>
          <cell r="D2128">
            <v>1.78E-2</v>
          </cell>
        </row>
        <row r="2129">
          <cell r="B2129" t="str">
            <v>IFT74</v>
          </cell>
          <cell r="C2129">
            <v>-5.1999999999999998E-2</v>
          </cell>
          <cell r="D2129">
            <v>2.63E-4</v>
          </cell>
        </row>
        <row r="2130">
          <cell r="B2130" t="str">
            <v>GEMIN2</v>
          </cell>
          <cell r="C2130">
            <v>-5.1900000000000002E-2</v>
          </cell>
          <cell r="D2130">
            <v>1.47E-5</v>
          </cell>
        </row>
        <row r="2131">
          <cell r="B2131" t="str">
            <v>TNNC2</v>
          </cell>
          <cell r="C2131">
            <v>-5.1900000000000002E-2</v>
          </cell>
          <cell r="D2131">
            <v>4.9700000000000002E-5</v>
          </cell>
        </row>
        <row r="2132">
          <cell r="B2132" t="str">
            <v>RAP1GDS1</v>
          </cell>
          <cell r="C2132">
            <v>-5.1900000000000002E-2</v>
          </cell>
          <cell r="D2132">
            <v>1.0999999999999999E-2</v>
          </cell>
        </row>
        <row r="2133">
          <cell r="B2133" t="str">
            <v>SNTB1</v>
          </cell>
          <cell r="C2133">
            <v>-5.1900000000000002E-2</v>
          </cell>
          <cell r="D2133">
            <v>1.9699999999999999E-2</v>
          </cell>
        </row>
        <row r="2134">
          <cell r="B2134" t="str">
            <v>NUPL2</v>
          </cell>
          <cell r="C2134">
            <v>-5.1900000000000002E-2</v>
          </cell>
          <cell r="D2134">
            <v>2.4E-2</v>
          </cell>
        </row>
        <row r="2135">
          <cell r="B2135" t="str">
            <v>R3HCC1L</v>
          </cell>
          <cell r="C2135">
            <v>-5.1799999999999999E-2</v>
          </cell>
          <cell r="D2135">
            <v>1.5900000000000001E-3</v>
          </cell>
        </row>
        <row r="2136">
          <cell r="B2136" t="str">
            <v>PDS5B</v>
          </cell>
          <cell r="C2136">
            <v>-5.1799999999999999E-2</v>
          </cell>
          <cell r="D2136">
            <v>1.4999999999999999E-2</v>
          </cell>
        </row>
        <row r="2137">
          <cell r="B2137" t="str">
            <v>CCDC112</v>
          </cell>
          <cell r="C2137">
            <v>-5.1700000000000003E-2</v>
          </cell>
          <cell r="D2137">
            <v>9.6500000000000004E-4</v>
          </cell>
        </row>
        <row r="2138">
          <cell r="B2138" t="str">
            <v>PDZD8</v>
          </cell>
          <cell r="C2138">
            <v>-5.1400000000000001E-2</v>
          </cell>
          <cell r="D2138">
            <v>1.95E-2</v>
          </cell>
        </row>
        <row r="2139">
          <cell r="B2139" t="str">
            <v>FAM96A</v>
          </cell>
          <cell r="C2139">
            <v>-5.1400000000000001E-2</v>
          </cell>
          <cell r="D2139">
            <v>4.4499999999999998E-2</v>
          </cell>
        </row>
        <row r="2140">
          <cell r="B2140" t="str">
            <v>PIH1D1</v>
          </cell>
          <cell r="C2140">
            <v>-5.1299999999999998E-2</v>
          </cell>
          <cell r="D2140">
            <v>1.14E-2</v>
          </cell>
        </row>
        <row r="2141">
          <cell r="B2141" t="str">
            <v>NAA35</v>
          </cell>
          <cell r="C2141">
            <v>-5.1200000000000002E-2</v>
          </cell>
          <cell r="D2141">
            <v>6.7999999999999999E-5</v>
          </cell>
        </row>
        <row r="2142">
          <cell r="B2142" t="str">
            <v>EED</v>
          </cell>
          <cell r="C2142">
            <v>-5.11E-2</v>
          </cell>
          <cell r="D2142">
            <v>6.3000000000000003E-4</v>
          </cell>
        </row>
        <row r="2143">
          <cell r="B2143" t="str">
            <v>BET1</v>
          </cell>
          <cell r="C2143">
            <v>-5.11E-2</v>
          </cell>
          <cell r="D2143">
            <v>4.0000000000000001E-3</v>
          </cell>
        </row>
        <row r="2144">
          <cell r="B2144"/>
          <cell r="C2144">
            <v>-5.0999999999999997E-2</v>
          </cell>
          <cell r="D2144">
            <v>1.8599999999999999E-4</v>
          </cell>
        </row>
        <row r="2145">
          <cell r="B2145"/>
          <cell r="C2145">
            <v>-5.0999999999999997E-2</v>
          </cell>
          <cell r="D2145">
            <v>1.1800000000000001E-3</v>
          </cell>
        </row>
        <row r="2146">
          <cell r="B2146" t="str">
            <v>SMU1</v>
          </cell>
          <cell r="C2146">
            <v>-5.0900000000000001E-2</v>
          </cell>
          <cell r="D2146">
            <v>3.16E-3</v>
          </cell>
        </row>
        <row r="2147">
          <cell r="B2147" t="str">
            <v>IPO11</v>
          </cell>
          <cell r="C2147">
            <v>-5.0900000000000001E-2</v>
          </cell>
          <cell r="D2147">
            <v>4.4900000000000002E-2</v>
          </cell>
        </row>
        <row r="2148">
          <cell r="B2148" t="str">
            <v>SNU13</v>
          </cell>
          <cell r="C2148">
            <v>-5.0599999999999999E-2</v>
          </cell>
          <cell r="D2148">
            <v>3.8399999999999997E-2</v>
          </cell>
        </row>
        <row r="2149">
          <cell r="B2149" t="str">
            <v>THNSL1</v>
          </cell>
          <cell r="C2149">
            <v>-5.0500000000000003E-2</v>
          </cell>
          <cell r="D2149">
            <v>2.8499999999999999E-4</v>
          </cell>
        </row>
        <row r="2150">
          <cell r="B2150" t="str">
            <v>NUDT2</v>
          </cell>
          <cell r="C2150">
            <v>-5.0500000000000003E-2</v>
          </cell>
          <cell r="D2150">
            <v>1.2999999999999999E-2</v>
          </cell>
        </row>
        <row r="2151">
          <cell r="B2151" t="str">
            <v>MCCC1</v>
          </cell>
          <cell r="C2151">
            <v>-5.0500000000000003E-2</v>
          </cell>
          <cell r="D2151">
            <v>1.95E-2</v>
          </cell>
        </row>
        <row r="2152">
          <cell r="B2152" t="str">
            <v>ST13P4</v>
          </cell>
          <cell r="C2152">
            <v>-5.0299999999999997E-2</v>
          </cell>
          <cell r="D2152">
            <v>1.2800000000000001E-3</v>
          </cell>
        </row>
        <row r="2153">
          <cell r="B2153"/>
          <cell r="C2153">
            <v>-5.0299999999999997E-2</v>
          </cell>
          <cell r="D2153">
            <v>2.8899999999999999E-2</v>
          </cell>
        </row>
        <row r="2154">
          <cell r="B2154" t="str">
            <v>DYM</v>
          </cell>
          <cell r="C2154">
            <v>-5.0200000000000002E-2</v>
          </cell>
          <cell r="D2154">
            <v>1.06E-2</v>
          </cell>
        </row>
        <row r="2155">
          <cell r="B2155" t="str">
            <v>TRMT10C</v>
          </cell>
          <cell r="C2155">
            <v>-5.0099999999999999E-2</v>
          </cell>
          <cell r="D2155">
            <v>1.7200000000000001E-4</v>
          </cell>
        </row>
        <row r="2156">
          <cell r="B2156" t="str">
            <v>FAM173B</v>
          </cell>
          <cell r="C2156">
            <v>-5.0099999999999999E-2</v>
          </cell>
          <cell r="D2156">
            <v>6.29E-4</v>
          </cell>
        </row>
        <row r="2157">
          <cell r="B2157" t="str">
            <v>MEAF6</v>
          </cell>
          <cell r="C2157">
            <v>-5.0099999999999999E-2</v>
          </cell>
          <cell r="D2157">
            <v>2.33E-3</v>
          </cell>
        </row>
        <row r="2158">
          <cell r="B2158" t="str">
            <v>CRY1</v>
          </cell>
          <cell r="C2158">
            <v>-5.0099999999999999E-2</v>
          </cell>
          <cell r="D2158">
            <v>1.8800000000000001E-2</v>
          </cell>
        </row>
        <row r="2159">
          <cell r="B2159" t="str">
            <v>ZNF644</v>
          </cell>
          <cell r="C2159">
            <v>-5.0099999999999999E-2</v>
          </cell>
          <cell r="D2159">
            <v>2.01E-2</v>
          </cell>
        </row>
        <row r="2160">
          <cell r="B2160" t="str">
            <v>RNPC3</v>
          </cell>
          <cell r="C2160">
            <v>-0.05</v>
          </cell>
          <cell r="D2160">
            <v>1.0399999999999999E-4</v>
          </cell>
        </row>
        <row r="2161">
          <cell r="B2161"/>
          <cell r="C2161">
            <v>-4.99E-2</v>
          </cell>
          <cell r="D2161">
            <v>3.6600000000000002E-7</v>
          </cell>
        </row>
        <row r="2162">
          <cell r="B2162" t="str">
            <v>PABPC3</v>
          </cell>
          <cell r="C2162">
            <v>-4.99E-2</v>
          </cell>
          <cell r="D2162">
            <v>1.9499999999999999E-3</v>
          </cell>
        </row>
        <row r="2163">
          <cell r="B2163" t="str">
            <v>GNPDA2</v>
          </cell>
          <cell r="C2163">
            <v>-4.99E-2</v>
          </cell>
          <cell r="D2163">
            <v>8.7200000000000003E-3</v>
          </cell>
        </row>
        <row r="2164">
          <cell r="B2164" t="str">
            <v>CYB5A</v>
          </cell>
          <cell r="C2164">
            <v>-4.99E-2</v>
          </cell>
          <cell r="D2164">
            <v>1.2699999999999999E-2</v>
          </cell>
        </row>
        <row r="2165">
          <cell r="B2165" t="str">
            <v>NAA38</v>
          </cell>
          <cell r="C2165">
            <v>-4.99E-2</v>
          </cell>
          <cell r="D2165">
            <v>4.1700000000000001E-2</v>
          </cell>
        </row>
        <row r="2166">
          <cell r="B2166" t="str">
            <v>CEP85L</v>
          </cell>
          <cell r="C2166">
            <v>-4.9799999999999997E-2</v>
          </cell>
          <cell r="D2166">
            <v>3.2699999999999999E-3</v>
          </cell>
        </row>
        <row r="2167">
          <cell r="B2167" t="str">
            <v>FAM84B</v>
          </cell>
          <cell r="C2167">
            <v>-4.9799999999999997E-2</v>
          </cell>
          <cell r="D2167">
            <v>3.09E-2</v>
          </cell>
        </row>
        <row r="2168">
          <cell r="B2168" t="str">
            <v>KCNQ1</v>
          </cell>
          <cell r="C2168">
            <v>-4.9700000000000001E-2</v>
          </cell>
          <cell r="D2168">
            <v>3.3900000000000002E-6</v>
          </cell>
        </row>
        <row r="2169">
          <cell r="B2169" t="str">
            <v>PSMG1</v>
          </cell>
          <cell r="C2169">
            <v>-4.9700000000000001E-2</v>
          </cell>
          <cell r="D2169">
            <v>1.5E-3</v>
          </cell>
        </row>
        <row r="2170">
          <cell r="B2170" t="str">
            <v>C12orf43</v>
          </cell>
          <cell r="C2170">
            <v>-4.9700000000000001E-2</v>
          </cell>
          <cell r="D2170">
            <v>9.1999999999999998E-3</v>
          </cell>
        </row>
        <row r="2171">
          <cell r="B2171" t="str">
            <v>MRPL11</v>
          </cell>
          <cell r="C2171">
            <v>-4.9700000000000001E-2</v>
          </cell>
          <cell r="D2171">
            <v>2.7400000000000001E-2</v>
          </cell>
        </row>
        <row r="2172">
          <cell r="B2172"/>
          <cell r="C2172">
            <v>-4.9599999999999998E-2</v>
          </cell>
          <cell r="D2172">
            <v>8.4100000000000008E-3</v>
          </cell>
        </row>
        <row r="2173">
          <cell r="B2173" t="str">
            <v>TRIM24</v>
          </cell>
          <cell r="C2173">
            <v>-4.9500000000000002E-2</v>
          </cell>
          <cell r="D2173">
            <v>6.1799999999999997E-3</v>
          </cell>
        </row>
        <row r="2174">
          <cell r="B2174" t="str">
            <v>PRSS23</v>
          </cell>
          <cell r="C2174">
            <v>-4.9500000000000002E-2</v>
          </cell>
          <cell r="D2174">
            <v>3.04E-2</v>
          </cell>
        </row>
        <row r="2175">
          <cell r="B2175" t="str">
            <v>FBXW4</v>
          </cell>
          <cell r="C2175">
            <v>-4.9500000000000002E-2</v>
          </cell>
          <cell r="D2175">
            <v>4.0599999999999997E-2</v>
          </cell>
        </row>
        <row r="2176">
          <cell r="B2176"/>
          <cell r="C2176">
            <v>-4.9399999999999999E-2</v>
          </cell>
          <cell r="D2176">
            <v>4.8299999999999998E-4</v>
          </cell>
        </row>
        <row r="2177">
          <cell r="B2177" t="str">
            <v>TBC1D23</v>
          </cell>
          <cell r="C2177">
            <v>-4.9299999999999997E-2</v>
          </cell>
          <cell r="D2177">
            <v>8.9300000000000004E-3</v>
          </cell>
        </row>
        <row r="2178">
          <cell r="B2178" t="str">
            <v>SLBP</v>
          </cell>
          <cell r="C2178">
            <v>-4.9200000000000001E-2</v>
          </cell>
          <cell r="D2178">
            <v>4.3099999999999999E-2</v>
          </cell>
        </row>
        <row r="2179">
          <cell r="B2179" t="str">
            <v>EP400</v>
          </cell>
          <cell r="C2179">
            <v>-4.9200000000000001E-2</v>
          </cell>
          <cell r="D2179">
            <v>4.4900000000000002E-2</v>
          </cell>
        </row>
        <row r="2180">
          <cell r="B2180" t="str">
            <v>PTS</v>
          </cell>
          <cell r="C2180">
            <v>-4.9099999999999998E-2</v>
          </cell>
          <cell r="D2180">
            <v>5.8399999999999997E-3</v>
          </cell>
        </row>
        <row r="2181">
          <cell r="B2181" t="str">
            <v>PRKAG1</v>
          </cell>
          <cell r="C2181">
            <v>-4.9099999999999998E-2</v>
          </cell>
          <cell r="D2181">
            <v>8.2199999999999999E-3</v>
          </cell>
        </row>
        <row r="2182">
          <cell r="B2182" t="str">
            <v>SYNCRIP</v>
          </cell>
          <cell r="C2182">
            <v>-4.9099999999999998E-2</v>
          </cell>
          <cell r="D2182">
            <v>1.9099999999999999E-2</v>
          </cell>
        </row>
        <row r="2183">
          <cell r="B2183" t="str">
            <v>SCGB1C1</v>
          </cell>
          <cell r="C2183">
            <v>-4.9099999999999998E-2</v>
          </cell>
          <cell r="D2183">
            <v>3.3700000000000001E-2</v>
          </cell>
        </row>
        <row r="2184">
          <cell r="B2184" t="str">
            <v>CACNA1B</v>
          </cell>
          <cell r="C2184">
            <v>-4.9000000000000002E-2</v>
          </cell>
          <cell r="D2184">
            <v>3.7199999999999999E-4</v>
          </cell>
        </row>
        <row r="2185">
          <cell r="B2185" t="str">
            <v>MOB4</v>
          </cell>
          <cell r="C2185">
            <v>-4.9000000000000002E-2</v>
          </cell>
          <cell r="D2185">
            <v>5.2499999999999997E-4</v>
          </cell>
        </row>
        <row r="2186">
          <cell r="B2186" t="str">
            <v>COG6</v>
          </cell>
          <cell r="C2186">
            <v>-4.9000000000000002E-2</v>
          </cell>
          <cell r="D2186">
            <v>9.3799999999999994E-3</v>
          </cell>
        </row>
        <row r="2187">
          <cell r="B2187" t="str">
            <v>RPS4Y2</v>
          </cell>
          <cell r="C2187">
            <v>-4.9000000000000002E-2</v>
          </cell>
          <cell r="D2187">
            <v>4.2999999999999997E-2</v>
          </cell>
        </row>
        <row r="2188">
          <cell r="B2188" t="str">
            <v>RNF170</v>
          </cell>
          <cell r="C2188">
            <v>-4.8800000000000003E-2</v>
          </cell>
          <cell r="D2188">
            <v>3.1700000000000001E-3</v>
          </cell>
        </row>
        <row r="2189">
          <cell r="B2189" t="str">
            <v>CIPC</v>
          </cell>
          <cell r="C2189">
            <v>-4.8800000000000003E-2</v>
          </cell>
          <cell r="D2189">
            <v>2.69E-2</v>
          </cell>
        </row>
        <row r="2190">
          <cell r="B2190" t="str">
            <v>ZSCAN32</v>
          </cell>
          <cell r="C2190">
            <v>-4.87E-2</v>
          </cell>
          <cell r="D2190">
            <v>8.8400000000000006E-3</v>
          </cell>
        </row>
        <row r="2191">
          <cell r="B2191" t="str">
            <v>SNX6</v>
          </cell>
          <cell r="C2191">
            <v>-4.87E-2</v>
          </cell>
          <cell r="D2191">
            <v>2.0799999999999999E-2</v>
          </cell>
        </row>
        <row r="2192">
          <cell r="B2192" t="str">
            <v>GFM1</v>
          </cell>
          <cell r="C2192">
            <v>-4.87E-2</v>
          </cell>
          <cell r="D2192">
            <v>3.3599999999999998E-2</v>
          </cell>
        </row>
        <row r="2193">
          <cell r="B2193" t="str">
            <v>C1GALT1C1</v>
          </cell>
          <cell r="C2193">
            <v>-4.8599999999999997E-2</v>
          </cell>
          <cell r="D2193">
            <v>7.3899999999999997E-4</v>
          </cell>
        </row>
        <row r="2194">
          <cell r="B2194" t="str">
            <v>LIMA1</v>
          </cell>
          <cell r="C2194">
            <v>-4.8500000000000001E-2</v>
          </cell>
          <cell r="D2194">
            <v>6.3400000000000001E-4</v>
          </cell>
        </row>
        <row r="2195">
          <cell r="B2195" t="str">
            <v>ADNP</v>
          </cell>
          <cell r="C2195">
            <v>-4.8500000000000001E-2</v>
          </cell>
          <cell r="D2195">
            <v>1.6299999999999999E-2</v>
          </cell>
        </row>
        <row r="2196">
          <cell r="B2196" t="str">
            <v>SCOC</v>
          </cell>
          <cell r="C2196">
            <v>-4.8500000000000001E-2</v>
          </cell>
          <cell r="D2196">
            <v>1.8599999999999998E-2</v>
          </cell>
        </row>
        <row r="2197">
          <cell r="B2197" t="str">
            <v>BNIP3L</v>
          </cell>
          <cell r="C2197">
            <v>-4.8500000000000001E-2</v>
          </cell>
          <cell r="D2197">
            <v>2.35E-2</v>
          </cell>
        </row>
        <row r="2198">
          <cell r="B2198" t="str">
            <v>N4BP2L1</v>
          </cell>
          <cell r="C2198">
            <v>-4.8500000000000001E-2</v>
          </cell>
          <cell r="D2198">
            <v>2.64E-2</v>
          </cell>
        </row>
        <row r="2199">
          <cell r="B2199" t="str">
            <v>RRS1</v>
          </cell>
          <cell r="C2199">
            <v>-4.8399999999999999E-2</v>
          </cell>
          <cell r="D2199">
            <v>1.6E-2</v>
          </cell>
        </row>
        <row r="2200">
          <cell r="B2200" t="str">
            <v>DHX40</v>
          </cell>
          <cell r="C2200">
            <v>-4.8300000000000003E-2</v>
          </cell>
          <cell r="D2200">
            <v>4.57E-4</v>
          </cell>
        </row>
        <row r="2201">
          <cell r="B2201"/>
          <cell r="C2201">
            <v>-4.8300000000000003E-2</v>
          </cell>
          <cell r="D2201">
            <v>2.2399999999999998E-3</v>
          </cell>
        </row>
        <row r="2202">
          <cell r="B2202" t="str">
            <v>ANAPC15</v>
          </cell>
          <cell r="C2202">
            <v>-4.8300000000000003E-2</v>
          </cell>
          <cell r="D2202">
            <v>7.5300000000000002E-3</v>
          </cell>
        </row>
        <row r="2203">
          <cell r="B2203" t="str">
            <v>CASP8</v>
          </cell>
          <cell r="C2203">
            <v>-4.8300000000000003E-2</v>
          </cell>
          <cell r="D2203">
            <v>4.36E-2</v>
          </cell>
        </row>
        <row r="2204">
          <cell r="B2204" t="str">
            <v>LZIC</v>
          </cell>
          <cell r="C2204">
            <v>-4.82E-2</v>
          </cell>
          <cell r="D2204">
            <v>1.2300000000000001E-4</v>
          </cell>
        </row>
        <row r="2205">
          <cell r="B2205" t="str">
            <v>FAM188A</v>
          </cell>
          <cell r="C2205">
            <v>-4.82E-2</v>
          </cell>
          <cell r="D2205">
            <v>4.8300000000000003E-2</v>
          </cell>
        </row>
        <row r="2206">
          <cell r="B2206" t="str">
            <v>MRPL35</v>
          </cell>
          <cell r="C2206">
            <v>-4.8000000000000001E-2</v>
          </cell>
          <cell r="D2206">
            <v>8.6499999999999999E-4</v>
          </cell>
        </row>
        <row r="2207">
          <cell r="B2207" t="str">
            <v>KIF5C</v>
          </cell>
          <cell r="C2207">
            <v>-4.8000000000000001E-2</v>
          </cell>
          <cell r="D2207">
            <v>4.2700000000000004E-3</v>
          </cell>
        </row>
        <row r="2208">
          <cell r="B2208"/>
          <cell r="C2208">
            <v>-4.8000000000000001E-2</v>
          </cell>
          <cell r="D2208">
            <v>4.2200000000000001E-2</v>
          </cell>
        </row>
        <row r="2209">
          <cell r="B2209" t="str">
            <v>RPL23AP7</v>
          </cell>
          <cell r="C2209">
            <v>-4.7899999999999998E-2</v>
          </cell>
          <cell r="D2209">
            <v>1.4E-3</v>
          </cell>
        </row>
        <row r="2210">
          <cell r="B2210" t="str">
            <v>ATP5S</v>
          </cell>
          <cell r="C2210">
            <v>-4.7899999999999998E-2</v>
          </cell>
          <cell r="D2210">
            <v>2.86E-2</v>
          </cell>
        </row>
        <row r="2211">
          <cell r="B2211" t="str">
            <v>ERCC6L2</v>
          </cell>
          <cell r="C2211">
            <v>-4.7800000000000002E-2</v>
          </cell>
          <cell r="D2211">
            <v>4.8500000000000001E-3</v>
          </cell>
        </row>
        <row r="2212">
          <cell r="B2212" t="str">
            <v>C3orf38</v>
          </cell>
          <cell r="C2212">
            <v>-4.7800000000000002E-2</v>
          </cell>
          <cell r="D2212">
            <v>2.5000000000000001E-2</v>
          </cell>
        </row>
        <row r="2213">
          <cell r="B2213" t="str">
            <v>HGD</v>
          </cell>
          <cell r="C2213">
            <v>-4.7699999999999999E-2</v>
          </cell>
          <cell r="D2213">
            <v>1.4599999999999999E-3</v>
          </cell>
        </row>
        <row r="2214">
          <cell r="B2214" t="str">
            <v>TGFBR2</v>
          </cell>
          <cell r="C2214">
            <v>-4.7699999999999999E-2</v>
          </cell>
          <cell r="D2214">
            <v>1.92E-3</v>
          </cell>
        </row>
        <row r="2215">
          <cell r="B2215" t="str">
            <v>ANXA3</v>
          </cell>
          <cell r="C2215">
            <v>-4.7699999999999999E-2</v>
          </cell>
          <cell r="D2215">
            <v>9.1000000000000004E-3</v>
          </cell>
        </row>
        <row r="2216">
          <cell r="B2216" t="str">
            <v>CCZ1B</v>
          </cell>
          <cell r="C2216">
            <v>-4.7699999999999999E-2</v>
          </cell>
          <cell r="D2216">
            <v>4.1599999999999998E-2</v>
          </cell>
        </row>
        <row r="2217">
          <cell r="B2217"/>
          <cell r="C2217">
            <v>-4.7600000000000003E-2</v>
          </cell>
          <cell r="D2217">
            <v>1.93E-4</v>
          </cell>
        </row>
        <row r="2218">
          <cell r="B2218"/>
          <cell r="C2218">
            <v>-4.7600000000000003E-2</v>
          </cell>
          <cell r="D2218">
            <v>6.0700000000000001E-4</v>
          </cell>
        </row>
        <row r="2219">
          <cell r="B2219" t="str">
            <v>NOL8</v>
          </cell>
          <cell r="C2219">
            <v>-4.7600000000000003E-2</v>
          </cell>
          <cell r="D2219">
            <v>9.1999999999999998E-3</v>
          </cell>
        </row>
        <row r="2220">
          <cell r="B2220" t="str">
            <v>FBXO34</v>
          </cell>
          <cell r="C2220">
            <v>-4.7600000000000003E-2</v>
          </cell>
          <cell r="D2220">
            <v>1.14E-2</v>
          </cell>
        </row>
        <row r="2221">
          <cell r="B2221" t="str">
            <v>PDIK1L</v>
          </cell>
          <cell r="C2221">
            <v>-4.7399999999999998E-2</v>
          </cell>
          <cell r="D2221">
            <v>7.4000000000000003E-3</v>
          </cell>
        </row>
        <row r="2222">
          <cell r="B2222"/>
          <cell r="C2222">
            <v>-4.7399999999999998E-2</v>
          </cell>
          <cell r="D2222">
            <v>2.1600000000000001E-2</v>
          </cell>
        </row>
        <row r="2223">
          <cell r="B2223" t="str">
            <v>SRSF11</v>
          </cell>
          <cell r="C2223">
            <v>-4.7300000000000002E-2</v>
          </cell>
          <cell r="D2223">
            <v>4.3400000000000001E-3</v>
          </cell>
        </row>
        <row r="2224">
          <cell r="B2224" t="str">
            <v>ZNF318</v>
          </cell>
          <cell r="C2224">
            <v>-4.7300000000000002E-2</v>
          </cell>
          <cell r="D2224">
            <v>2.53E-2</v>
          </cell>
        </row>
        <row r="2225">
          <cell r="B2225" t="str">
            <v>NIT2</v>
          </cell>
          <cell r="C2225">
            <v>-4.7199999999999999E-2</v>
          </cell>
          <cell r="D2225">
            <v>4.6200000000000001E-4</v>
          </cell>
        </row>
        <row r="2226">
          <cell r="B2226" t="str">
            <v>SOD2</v>
          </cell>
          <cell r="C2226">
            <v>-4.7100000000000003E-2</v>
          </cell>
          <cell r="D2226">
            <v>7.8499999999999997E-5</v>
          </cell>
        </row>
        <row r="2227">
          <cell r="B2227" t="str">
            <v>CHCHD3</v>
          </cell>
          <cell r="C2227">
            <v>-4.7100000000000003E-2</v>
          </cell>
          <cell r="D2227">
            <v>2.3599999999999999E-4</v>
          </cell>
        </row>
        <row r="2228">
          <cell r="B2228" t="str">
            <v>WDYHV1</v>
          </cell>
          <cell r="C2228">
            <v>-4.7100000000000003E-2</v>
          </cell>
          <cell r="D2228">
            <v>2.9500000000000001E-4</v>
          </cell>
        </row>
        <row r="2229">
          <cell r="B2229"/>
          <cell r="C2229">
            <v>-4.7100000000000003E-2</v>
          </cell>
          <cell r="D2229">
            <v>6.77E-3</v>
          </cell>
        </row>
        <row r="2230">
          <cell r="B2230" t="str">
            <v>MPHOSPH9</v>
          </cell>
          <cell r="C2230">
            <v>-4.7E-2</v>
          </cell>
          <cell r="D2230">
            <v>2.1599999999999999E-4</v>
          </cell>
        </row>
        <row r="2231">
          <cell r="B2231" t="str">
            <v>LACTB</v>
          </cell>
          <cell r="C2231">
            <v>-4.7E-2</v>
          </cell>
          <cell r="D2231">
            <v>9.3500000000000007E-3</v>
          </cell>
        </row>
        <row r="2232">
          <cell r="B2232" t="str">
            <v>CIPC</v>
          </cell>
          <cell r="C2232">
            <v>-4.7E-2</v>
          </cell>
          <cell r="D2232">
            <v>2.0400000000000001E-2</v>
          </cell>
        </row>
        <row r="2233">
          <cell r="B2233" t="str">
            <v>DYNC2LI1</v>
          </cell>
          <cell r="C2233">
            <v>-4.6899999999999997E-2</v>
          </cell>
          <cell r="D2233">
            <v>8.6999999999999997E-6</v>
          </cell>
        </row>
        <row r="2234">
          <cell r="B2234" t="str">
            <v>SNU13</v>
          </cell>
          <cell r="C2234">
            <v>-4.6899999999999997E-2</v>
          </cell>
          <cell r="D2234">
            <v>8.8599999999999998E-3</v>
          </cell>
        </row>
        <row r="2235">
          <cell r="B2235" t="str">
            <v>PRKX</v>
          </cell>
          <cell r="C2235">
            <v>-4.6899999999999997E-2</v>
          </cell>
          <cell r="D2235">
            <v>2.23E-2</v>
          </cell>
        </row>
        <row r="2236">
          <cell r="B2236" t="str">
            <v>PSMD12</v>
          </cell>
          <cell r="C2236">
            <v>-4.6899999999999997E-2</v>
          </cell>
          <cell r="D2236">
            <v>4.8599999999999997E-2</v>
          </cell>
        </row>
        <row r="2237">
          <cell r="B2237" t="str">
            <v>FKBP3</v>
          </cell>
          <cell r="C2237">
            <v>-4.6800000000000001E-2</v>
          </cell>
          <cell r="D2237">
            <v>6.8299999999999998E-6</v>
          </cell>
        </row>
        <row r="2238">
          <cell r="B2238" t="str">
            <v>MBIP</v>
          </cell>
          <cell r="C2238">
            <v>-4.6800000000000001E-2</v>
          </cell>
          <cell r="D2238">
            <v>1.98E-3</v>
          </cell>
        </row>
        <row r="2239">
          <cell r="B2239" t="str">
            <v>TMEM156</v>
          </cell>
          <cell r="C2239">
            <v>-4.6699999999999998E-2</v>
          </cell>
          <cell r="D2239">
            <v>1.01E-3</v>
          </cell>
        </row>
        <row r="2240">
          <cell r="B2240" t="str">
            <v>BRCC3</v>
          </cell>
          <cell r="C2240">
            <v>-4.6699999999999998E-2</v>
          </cell>
          <cell r="D2240">
            <v>1.8799999999999999E-3</v>
          </cell>
        </row>
        <row r="2241">
          <cell r="B2241" t="str">
            <v>ZFAND6</v>
          </cell>
          <cell r="C2241">
            <v>-4.6600000000000003E-2</v>
          </cell>
          <cell r="D2241">
            <v>1.29E-2</v>
          </cell>
        </row>
        <row r="2242">
          <cell r="B2242" t="str">
            <v>MAX</v>
          </cell>
          <cell r="C2242">
            <v>-4.6600000000000003E-2</v>
          </cell>
          <cell r="D2242">
            <v>2.6499999999999999E-2</v>
          </cell>
        </row>
        <row r="2243">
          <cell r="B2243" t="str">
            <v>DLEU1</v>
          </cell>
          <cell r="C2243">
            <v>-4.65E-2</v>
          </cell>
          <cell r="D2243">
            <v>2.3700000000000001E-3</v>
          </cell>
        </row>
        <row r="2244">
          <cell r="B2244" t="str">
            <v>ANP32AP1</v>
          </cell>
          <cell r="C2244">
            <v>-4.65E-2</v>
          </cell>
          <cell r="D2244">
            <v>1.37E-2</v>
          </cell>
        </row>
        <row r="2245">
          <cell r="B2245" t="str">
            <v>PTTG3P</v>
          </cell>
          <cell r="C2245">
            <v>-4.65E-2</v>
          </cell>
          <cell r="D2245">
            <v>1.52E-2</v>
          </cell>
        </row>
        <row r="2246">
          <cell r="B2246" t="str">
            <v>RPS7</v>
          </cell>
          <cell r="C2246">
            <v>-4.6399999999999997E-2</v>
          </cell>
          <cell r="D2246">
            <v>5.1199999999999998E-4</v>
          </cell>
        </row>
        <row r="2247">
          <cell r="B2247" t="str">
            <v>IDI1</v>
          </cell>
          <cell r="C2247">
            <v>-4.6399999999999997E-2</v>
          </cell>
          <cell r="D2247">
            <v>9.6699999999999998E-3</v>
          </cell>
        </row>
        <row r="2248">
          <cell r="B2248" t="str">
            <v>TRIT1</v>
          </cell>
          <cell r="C2248">
            <v>-4.6399999999999997E-2</v>
          </cell>
          <cell r="D2248">
            <v>4.65E-2</v>
          </cell>
        </row>
        <row r="2249">
          <cell r="B2249"/>
          <cell r="C2249">
            <v>-4.6300000000000001E-2</v>
          </cell>
          <cell r="D2249">
            <v>5.1699999999999999E-4</v>
          </cell>
        </row>
        <row r="2250">
          <cell r="B2250" t="str">
            <v>AUH</v>
          </cell>
          <cell r="C2250">
            <v>-4.6300000000000001E-2</v>
          </cell>
          <cell r="D2250">
            <v>6.3400000000000001E-4</v>
          </cell>
        </row>
        <row r="2251">
          <cell r="B2251" t="str">
            <v>C12orf65</v>
          </cell>
          <cell r="C2251">
            <v>-4.6300000000000001E-2</v>
          </cell>
          <cell r="D2251">
            <v>3.4099999999999998E-3</v>
          </cell>
        </row>
        <row r="2252">
          <cell r="B2252" t="str">
            <v>MLH1</v>
          </cell>
          <cell r="C2252">
            <v>-4.6300000000000001E-2</v>
          </cell>
          <cell r="D2252">
            <v>4.5199999999999997E-3</v>
          </cell>
        </row>
        <row r="2253">
          <cell r="B2253" t="str">
            <v>DHFR2</v>
          </cell>
          <cell r="C2253">
            <v>-4.6300000000000001E-2</v>
          </cell>
          <cell r="D2253">
            <v>1.55E-2</v>
          </cell>
        </row>
        <row r="2254">
          <cell r="B2254" t="str">
            <v>SLC30A5</v>
          </cell>
          <cell r="C2254">
            <v>-4.6300000000000001E-2</v>
          </cell>
          <cell r="D2254">
            <v>2.4E-2</v>
          </cell>
        </row>
        <row r="2255">
          <cell r="B2255" t="str">
            <v>PROSER1</v>
          </cell>
          <cell r="C2255">
            <v>-4.6300000000000001E-2</v>
          </cell>
          <cell r="D2255">
            <v>3.1199999999999999E-2</v>
          </cell>
        </row>
        <row r="2256">
          <cell r="B2256" t="str">
            <v>ESD</v>
          </cell>
          <cell r="C2256">
            <v>-4.6199999999999998E-2</v>
          </cell>
          <cell r="D2256">
            <v>8.6599999999999993E-3</v>
          </cell>
        </row>
        <row r="2257">
          <cell r="B2257"/>
          <cell r="C2257">
            <v>-4.6199999999999998E-2</v>
          </cell>
          <cell r="D2257">
            <v>1.24E-2</v>
          </cell>
        </row>
        <row r="2258">
          <cell r="B2258" t="str">
            <v>ITGB3BP</v>
          </cell>
          <cell r="C2258">
            <v>-4.6100000000000002E-2</v>
          </cell>
          <cell r="D2258">
            <v>3.2699999999999998E-4</v>
          </cell>
        </row>
        <row r="2259">
          <cell r="B2259" t="str">
            <v>RNF219</v>
          </cell>
          <cell r="C2259">
            <v>-4.6100000000000002E-2</v>
          </cell>
          <cell r="D2259">
            <v>1.89E-3</v>
          </cell>
        </row>
        <row r="2260">
          <cell r="B2260" t="str">
            <v>CD47</v>
          </cell>
          <cell r="C2260">
            <v>-4.6100000000000002E-2</v>
          </cell>
          <cell r="D2260">
            <v>2.1000000000000001E-2</v>
          </cell>
        </row>
        <row r="2261">
          <cell r="B2261" t="str">
            <v>SNRPD3</v>
          </cell>
          <cell r="C2261">
            <v>-4.58E-2</v>
          </cell>
          <cell r="D2261">
            <v>1.12E-2</v>
          </cell>
        </row>
        <row r="2262">
          <cell r="B2262" t="str">
            <v>YTHDF2</v>
          </cell>
          <cell r="C2262">
            <v>-4.5699999999999998E-2</v>
          </cell>
          <cell r="D2262">
            <v>4.9399999999999999E-2</v>
          </cell>
        </row>
        <row r="2263">
          <cell r="B2263" t="str">
            <v>RWDD3</v>
          </cell>
          <cell r="C2263">
            <v>-4.5600000000000002E-2</v>
          </cell>
          <cell r="D2263">
            <v>1.52E-5</v>
          </cell>
        </row>
        <row r="2264">
          <cell r="B2264" t="str">
            <v>DLST</v>
          </cell>
          <cell r="C2264">
            <v>-4.5600000000000002E-2</v>
          </cell>
          <cell r="D2264">
            <v>1.0999999999999999E-2</v>
          </cell>
        </row>
        <row r="2265">
          <cell r="B2265" t="str">
            <v>POC1B</v>
          </cell>
          <cell r="C2265">
            <v>-4.5600000000000002E-2</v>
          </cell>
          <cell r="D2265">
            <v>4.4200000000000003E-2</v>
          </cell>
        </row>
        <row r="2266">
          <cell r="B2266" t="str">
            <v>DDX42</v>
          </cell>
          <cell r="C2266">
            <v>-4.5499999999999999E-2</v>
          </cell>
          <cell r="D2266">
            <v>9.3600000000000003E-3</v>
          </cell>
        </row>
        <row r="2267">
          <cell r="B2267" t="str">
            <v>GTSF1</v>
          </cell>
          <cell r="C2267">
            <v>-4.5400000000000003E-2</v>
          </cell>
          <cell r="D2267">
            <v>7.5799999999999999E-3</v>
          </cell>
        </row>
        <row r="2268">
          <cell r="B2268" t="str">
            <v>CTR9</v>
          </cell>
          <cell r="C2268">
            <v>-4.5400000000000003E-2</v>
          </cell>
          <cell r="D2268">
            <v>1.18E-2</v>
          </cell>
        </row>
        <row r="2269">
          <cell r="B2269" t="str">
            <v>RPGR</v>
          </cell>
          <cell r="C2269">
            <v>-4.53E-2</v>
          </cell>
          <cell r="D2269">
            <v>2.0699999999999999E-4</v>
          </cell>
        </row>
        <row r="2270">
          <cell r="B2270" t="str">
            <v>TCL1A</v>
          </cell>
          <cell r="C2270">
            <v>-4.5199999999999997E-2</v>
          </cell>
          <cell r="D2270">
            <v>6.0099999999999997E-3</v>
          </cell>
        </row>
        <row r="2271">
          <cell r="B2271" t="str">
            <v>RFESD</v>
          </cell>
          <cell r="C2271">
            <v>-4.4900000000000002E-2</v>
          </cell>
          <cell r="D2271">
            <v>1.0800000000000001E-2</v>
          </cell>
        </row>
        <row r="2272">
          <cell r="B2272" t="str">
            <v>MAK16</v>
          </cell>
          <cell r="C2272">
            <v>-4.48E-2</v>
          </cell>
          <cell r="D2272">
            <v>0.02</v>
          </cell>
        </row>
        <row r="2273">
          <cell r="B2273" t="str">
            <v>C8orf33</v>
          </cell>
          <cell r="C2273">
            <v>-4.4699999999999997E-2</v>
          </cell>
          <cell r="D2273">
            <v>9.7900000000000001E-3</v>
          </cell>
        </row>
        <row r="2274">
          <cell r="B2274" t="str">
            <v>MRPL9</v>
          </cell>
          <cell r="C2274">
            <v>-4.4499999999999998E-2</v>
          </cell>
          <cell r="D2274">
            <v>3.0300000000000001E-3</v>
          </cell>
        </row>
        <row r="2275">
          <cell r="B2275" t="str">
            <v>ATPAF1</v>
          </cell>
          <cell r="C2275">
            <v>-4.4400000000000002E-2</v>
          </cell>
          <cell r="D2275">
            <v>5.3299999999999997E-3</v>
          </cell>
        </row>
        <row r="2276">
          <cell r="B2276" t="str">
            <v>NOP56</v>
          </cell>
          <cell r="C2276">
            <v>-4.4400000000000002E-2</v>
          </cell>
          <cell r="D2276">
            <v>4.9000000000000002E-2</v>
          </cell>
        </row>
        <row r="2277">
          <cell r="B2277" t="str">
            <v>NVL</v>
          </cell>
          <cell r="C2277">
            <v>-4.4200000000000003E-2</v>
          </cell>
          <cell r="D2277">
            <v>1.4500000000000001E-2</v>
          </cell>
        </row>
        <row r="2278">
          <cell r="B2278" t="str">
            <v>IL5RA</v>
          </cell>
          <cell r="C2278">
            <v>-4.4200000000000003E-2</v>
          </cell>
          <cell r="D2278">
            <v>3.7199999999999997E-2</v>
          </cell>
        </row>
        <row r="2279">
          <cell r="B2279" t="str">
            <v>HECW2</v>
          </cell>
          <cell r="C2279">
            <v>-4.41E-2</v>
          </cell>
          <cell r="D2279">
            <v>2.4199999999999999E-2</v>
          </cell>
        </row>
        <row r="2280">
          <cell r="B2280" t="str">
            <v>NTPCR</v>
          </cell>
          <cell r="C2280">
            <v>-4.41E-2</v>
          </cell>
          <cell r="D2280">
            <v>4.3900000000000002E-2</v>
          </cell>
        </row>
        <row r="2281">
          <cell r="B2281" t="str">
            <v>FGFR1OP2</v>
          </cell>
          <cell r="C2281">
            <v>-4.3999999999999997E-2</v>
          </cell>
          <cell r="D2281">
            <v>7.0099999999999997E-3</v>
          </cell>
        </row>
        <row r="2282">
          <cell r="B2282" t="str">
            <v>BLM</v>
          </cell>
          <cell r="C2282">
            <v>-4.3900000000000002E-2</v>
          </cell>
          <cell r="D2282">
            <v>7.7999999999999999E-4</v>
          </cell>
        </row>
        <row r="2283">
          <cell r="B2283" t="str">
            <v>TMEM97</v>
          </cell>
          <cell r="C2283">
            <v>-4.3900000000000002E-2</v>
          </cell>
          <cell r="D2283">
            <v>5.1900000000000002E-3</v>
          </cell>
        </row>
        <row r="2284">
          <cell r="B2284" t="str">
            <v>SNW1</v>
          </cell>
          <cell r="C2284">
            <v>-4.3900000000000002E-2</v>
          </cell>
          <cell r="D2284">
            <v>6.8799999999999998E-3</v>
          </cell>
        </row>
        <row r="2285">
          <cell r="B2285" t="str">
            <v>ENOX2</v>
          </cell>
          <cell r="C2285">
            <v>-4.3799999999999999E-2</v>
          </cell>
          <cell r="D2285">
            <v>2.31E-3</v>
          </cell>
        </row>
        <row r="2286">
          <cell r="B2286" t="str">
            <v>ZPR1</v>
          </cell>
          <cell r="C2286">
            <v>-4.3799999999999999E-2</v>
          </cell>
          <cell r="D2286">
            <v>2.5799999999999998E-3</v>
          </cell>
        </row>
        <row r="2287">
          <cell r="B2287" t="str">
            <v>RFC1</v>
          </cell>
          <cell r="C2287">
            <v>-4.3799999999999999E-2</v>
          </cell>
          <cell r="D2287">
            <v>2.1100000000000001E-2</v>
          </cell>
        </row>
        <row r="2288">
          <cell r="B2288" t="str">
            <v>TADA1</v>
          </cell>
          <cell r="C2288">
            <v>-4.3700000000000003E-2</v>
          </cell>
          <cell r="D2288">
            <v>7.4400000000000004E-3</v>
          </cell>
        </row>
        <row r="2289">
          <cell r="B2289" t="str">
            <v>G3BP1</v>
          </cell>
          <cell r="C2289">
            <v>-4.3700000000000003E-2</v>
          </cell>
          <cell r="D2289">
            <v>3.6400000000000002E-2</v>
          </cell>
        </row>
        <row r="2290">
          <cell r="B2290" t="str">
            <v>PIN4</v>
          </cell>
          <cell r="C2290">
            <v>-4.36E-2</v>
          </cell>
          <cell r="D2290">
            <v>2.3900000000000002E-3</v>
          </cell>
        </row>
        <row r="2291">
          <cell r="B2291" t="str">
            <v>ZNF35</v>
          </cell>
          <cell r="C2291">
            <v>-4.3499999999999997E-2</v>
          </cell>
          <cell r="D2291">
            <v>1.2300000000000001E-4</v>
          </cell>
        </row>
        <row r="2292">
          <cell r="B2292" t="str">
            <v>SKA2</v>
          </cell>
          <cell r="C2292">
            <v>-4.3499999999999997E-2</v>
          </cell>
          <cell r="D2292">
            <v>9.2700000000000005E-3</v>
          </cell>
        </row>
        <row r="2293">
          <cell r="B2293" t="str">
            <v>EXOSC3</v>
          </cell>
          <cell r="C2293">
            <v>-4.3499999999999997E-2</v>
          </cell>
          <cell r="D2293">
            <v>1.5100000000000001E-2</v>
          </cell>
        </row>
        <row r="2294">
          <cell r="B2294" t="str">
            <v>GIN1</v>
          </cell>
          <cell r="C2294">
            <v>-4.3400000000000001E-2</v>
          </cell>
          <cell r="D2294">
            <v>1.83E-3</v>
          </cell>
        </row>
        <row r="2295">
          <cell r="B2295" t="str">
            <v>RASSF6</v>
          </cell>
          <cell r="C2295">
            <v>-4.3299999999999998E-2</v>
          </cell>
          <cell r="D2295">
            <v>4.4499999999999998E-2</v>
          </cell>
        </row>
        <row r="2296">
          <cell r="B2296" t="str">
            <v>MFAP1</v>
          </cell>
          <cell r="C2296">
            <v>-4.3200000000000002E-2</v>
          </cell>
          <cell r="D2296">
            <v>3.1199999999999999E-2</v>
          </cell>
        </row>
        <row r="2297">
          <cell r="B2297" t="str">
            <v>FASLG</v>
          </cell>
          <cell r="C2297">
            <v>-4.3099999999999999E-2</v>
          </cell>
          <cell r="D2297">
            <v>6.4400000000000004E-3</v>
          </cell>
        </row>
        <row r="2298">
          <cell r="B2298" t="str">
            <v>BTBD1</v>
          </cell>
          <cell r="C2298">
            <v>-4.2999999999999997E-2</v>
          </cell>
          <cell r="D2298">
            <v>1.9699999999999999E-2</v>
          </cell>
        </row>
        <row r="2299">
          <cell r="B2299" t="str">
            <v>RPL23AP32</v>
          </cell>
          <cell r="C2299">
            <v>-4.2900000000000001E-2</v>
          </cell>
          <cell r="D2299">
            <v>1.0399999999999999E-3</v>
          </cell>
        </row>
        <row r="2300">
          <cell r="B2300" t="str">
            <v>TBC1D22A</v>
          </cell>
          <cell r="C2300">
            <v>-4.2799999999999998E-2</v>
          </cell>
          <cell r="D2300">
            <v>2.1900000000000001E-3</v>
          </cell>
        </row>
        <row r="2301">
          <cell r="B2301" t="str">
            <v>TVP23B</v>
          </cell>
          <cell r="C2301">
            <v>-4.2799999999999998E-2</v>
          </cell>
          <cell r="D2301">
            <v>2.5200000000000001E-3</v>
          </cell>
        </row>
        <row r="2302">
          <cell r="B2302" t="str">
            <v>SLC25A12</v>
          </cell>
          <cell r="C2302">
            <v>-4.2700000000000002E-2</v>
          </cell>
          <cell r="D2302">
            <v>3.63E-3</v>
          </cell>
        </row>
        <row r="2303">
          <cell r="B2303" t="str">
            <v>ARMCX6</v>
          </cell>
          <cell r="C2303">
            <v>-4.2700000000000002E-2</v>
          </cell>
          <cell r="D2303">
            <v>6.4599999999999996E-3</v>
          </cell>
        </row>
        <row r="2304">
          <cell r="B2304" t="str">
            <v>TCTEX1D2</v>
          </cell>
          <cell r="C2304">
            <v>-4.2599999999999999E-2</v>
          </cell>
          <cell r="D2304">
            <v>1.22E-4</v>
          </cell>
        </row>
        <row r="2305">
          <cell r="B2305"/>
          <cell r="C2305">
            <v>-4.2599999999999999E-2</v>
          </cell>
          <cell r="D2305">
            <v>1.2800000000000001E-3</v>
          </cell>
        </row>
        <row r="2306">
          <cell r="B2306" t="str">
            <v>CDCA7L</v>
          </cell>
          <cell r="C2306">
            <v>-4.2599999999999999E-2</v>
          </cell>
          <cell r="D2306">
            <v>2.0300000000000001E-3</v>
          </cell>
        </row>
        <row r="2307">
          <cell r="B2307" t="str">
            <v>LIAS</v>
          </cell>
          <cell r="C2307">
            <v>-4.2599999999999999E-2</v>
          </cell>
          <cell r="D2307">
            <v>2.1999999999999999E-2</v>
          </cell>
        </row>
        <row r="2308">
          <cell r="B2308" t="str">
            <v>ARID4A</v>
          </cell>
          <cell r="C2308">
            <v>-4.2500000000000003E-2</v>
          </cell>
          <cell r="D2308">
            <v>3.13E-3</v>
          </cell>
        </row>
        <row r="2309">
          <cell r="B2309" t="str">
            <v>WDR33</v>
          </cell>
          <cell r="C2309">
            <v>-4.24E-2</v>
          </cell>
          <cell r="D2309">
            <v>1.15E-3</v>
          </cell>
        </row>
        <row r="2310">
          <cell r="B2310" t="str">
            <v>PNKD</v>
          </cell>
          <cell r="C2310">
            <v>-4.2200000000000001E-2</v>
          </cell>
          <cell r="D2310">
            <v>4.8099999999999998E-4</v>
          </cell>
        </row>
        <row r="2311">
          <cell r="B2311" t="str">
            <v>KLHL12</v>
          </cell>
          <cell r="C2311">
            <v>-4.2200000000000001E-2</v>
          </cell>
          <cell r="D2311">
            <v>9.7800000000000005E-3</v>
          </cell>
        </row>
        <row r="2312">
          <cell r="B2312" t="str">
            <v>UQCR10</v>
          </cell>
          <cell r="C2312">
            <v>-4.2099999999999999E-2</v>
          </cell>
          <cell r="D2312">
            <v>2.49E-3</v>
          </cell>
        </row>
        <row r="2313">
          <cell r="B2313" t="str">
            <v>PDHA1</v>
          </cell>
          <cell r="C2313">
            <v>-4.2000000000000003E-2</v>
          </cell>
          <cell r="D2313">
            <v>1.5699999999999999E-2</v>
          </cell>
        </row>
        <row r="2314">
          <cell r="B2314" t="str">
            <v>AFF3</v>
          </cell>
          <cell r="C2314">
            <v>-4.2000000000000003E-2</v>
          </cell>
          <cell r="D2314">
            <v>4.2999999999999997E-2</v>
          </cell>
        </row>
        <row r="2315">
          <cell r="B2315"/>
          <cell r="C2315">
            <v>-4.19E-2</v>
          </cell>
          <cell r="D2315">
            <v>9.6399999999999999E-5</v>
          </cell>
        </row>
        <row r="2316">
          <cell r="B2316" t="str">
            <v>LARP1B</v>
          </cell>
          <cell r="C2316">
            <v>-4.19E-2</v>
          </cell>
          <cell r="D2316">
            <v>9.1000000000000004E-3</v>
          </cell>
        </row>
        <row r="2317">
          <cell r="B2317" t="str">
            <v>AGMAT</v>
          </cell>
          <cell r="C2317">
            <v>-4.19E-2</v>
          </cell>
          <cell r="D2317">
            <v>1.0699999999999999E-2</v>
          </cell>
        </row>
        <row r="2318">
          <cell r="B2318" t="str">
            <v>DTD1</v>
          </cell>
          <cell r="C2318">
            <v>-4.1799999999999997E-2</v>
          </cell>
          <cell r="D2318">
            <v>8.4899999999999993E-3</v>
          </cell>
        </row>
        <row r="2319">
          <cell r="B2319" t="str">
            <v>ZNF540</v>
          </cell>
          <cell r="C2319">
            <v>-4.1700000000000001E-2</v>
          </cell>
          <cell r="D2319">
            <v>5.8299999999999997E-4</v>
          </cell>
        </row>
        <row r="2320">
          <cell r="B2320" t="str">
            <v>TIMM21</v>
          </cell>
          <cell r="C2320">
            <v>-4.1700000000000001E-2</v>
          </cell>
          <cell r="D2320">
            <v>1.66E-3</v>
          </cell>
        </row>
        <row r="2321">
          <cell r="B2321" t="str">
            <v>MRPL44</v>
          </cell>
          <cell r="C2321">
            <v>-4.1599999999999998E-2</v>
          </cell>
          <cell r="D2321">
            <v>3.39E-2</v>
          </cell>
        </row>
        <row r="2322">
          <cell r="B2322" t="str">
            <v>JADE1</v>
          </cell>
          <cell r="C2322">
            <v>-4.1599999999999998E-2</v>
          </cell>
          <cell r="D2322">
            <v>3.78E-2</v>
          </cell>
        </row>
        <row r="2323">
          <cell r="B2323" t="str">
            <v>POLE</v>
          </cell>
          <cell r="C2323">
            <v>4.1500000000000002E-2</v>
          </cell>
          <cell r="D2323">
            <v>2.5000000000000001E-3</v>
          </cell>
        </row>
        <row r="2324">
          <cell r="B2324" t="str">
            <v>MAFG</v>
          </cell>
          <cell r="C2324">
            <v>4.1500000000000002E-2</v>
          </cell>
          <cell r="D2324">
            <v>9.0399999999999994E-3</v>
          </cell>
        </row>
        <row r="2325">
          <cell r="B2325"/>
          <cell r="C2325">
            <v>4.1500000000000002E-2</v>
          </cell>
          <cell r="D2325">
            <v>9.92E-3</v>
          </cell>
        </row>
        <row r="2326">
          <cell r="B2326" t="str">
            <v>TRIP6</v>
          </cell>
          <cell r="C2326">
            <v>4.1599999999999998E-2</v>
          </cell>
          <cell r="D2326">
            <v>1.54E-2</v>
          </cell>
        </row>
        <row r="2327">
          <cell r="B2327"/>
          <cell r="C2327">
            <v>4.1599999999999998E-2</v>
          </cell>
          <cell r="D2327">
            <v>2.6499999999999999E-2</v>
          </cell>
        </row>
        <row r="2328">
          <cell r="B2328" t="str">
            <v>CCL3L1</v>
          </cell>
          <cell r="C2328">
            <v>4.1599999999999998E-2</v>
          </cell>
          <cell r="D2328">
            <v>3.4500000000000003E-2</v>
          </cell>
        </row>
        <row r="2329">
          <cell r="B2329" t="str">
            <v>CTRC</v>
          </cell>
          <cell r="C2329">
            <v>4.1700000000000001E-2</v>
          </cell>
          <cell r="D2329">
            <v>2.9999999999999997E-4</v>
          </cell>
        </row>
        <row r="2330">
          <cell r="B2330" t="str">
            <v>EFEMP2</v>
          </cell>
          <cell r="C2330">
            <v>4.1700000000000001E-2</v>
          </cell>
          <cell r="D2330">
            <v>1.7899999999999999E-3</v>
          </cell>
        </row>
        <row r="2331">
          <cell r="B2331"/>
          <cell r="C2331">
            <v>4.1700000000000001E-2</v>
          </cell>
          <cell r="D2331">
            <v>1.6199999999999999E-2</v>
          </cell>
        </row>
        <row r="2332">
          <cell r="B2332" t="str">
            <v>LRRC47</v>
          </cell>
          <cell r="C2332">
            <v>4.1700000000000001E-2</v>
          </cell>
          <cell r="D2332">
            <v>2.3300000000000001E-2</v>
          </cell>
        </row>
        <row r="2333">
          <cell r="B2333" t="str">
            <v>HNRNPK</v>
          </cell>
          <cell r="C2333">
            <v>4.1700000000000001E-2</v>
          </cell>
          <cell r="D2333">
            <v>3.09E-2</v>
          </cell>
        </row>
        <row r="2334">
          <cell r="B2334" t="str">
            <v>RNF126</v>
          </cell>
          <cell r="C2334">
            <v>4.1700000000000001E-2</v>
          </cell>
          <cell r="D2334">
            <v>4.4900000000000002E-2</v>
          </cell>
        </row>
        <row r="2335">
          <cell r="B2335"/>
          <cell r="C2335">
            <v>4.1700000000000001E-2</v>
          </cell>
          <cell r="D2335">
            <v>4.5499999999999999E-2</v>
          </cell>
        </row>
        <row r="2336">
          <cell r="B2336" t="str">
            <v>ABCA5</v>
          </cell>
          <cell r="C2336">
            <v>4.1799999999999997E-2</v>
          </cell>
          <cell r="D2336">
            <v>1.17E-3</v>
          </cell>
        </row>
        <row r="2337">
          <cell r="B2337" t="str">
            <v>ZNF234</v>
          </cell>
          <cell r="C2337">
            <v>4.1799999999999997E-2</v>
          </cell>
          <cell r="D2337">
            <v>1.41E-2</v>
          </cell>
        </row>
        <row r="2338">
          <cell r="B2338" t="str">
            <v>FBXO32</v>
          </cell>
          <cell r="C2338">
            <v>4.1799999999999997E-2</v>
          </cell>
          <cell r="D2338">
            <v>3.5499999999999997E-2</v>
          </cell>
        </row>
        <row r="2339">
          <cell r="B2339" t="str">
            <v>FRYL</v>
          </cell>
          <cell r="C2339">
            <v>4.1799999999999997E-2</v>
          </cell>
          <cell r="D2339">
            <v>4.7899999999999998E-2</v>
          </cell>
        </row>
        <row r="2340">
          <cell r="B2340" t="str">
            <v>SNORD56</v>
          </cell>
          <cell r="C2340">
            <v>4.19E-2</v>
          </cell>
          <cell r="D2340">
            <v>3.3300000000000001E-3</v>
          </cell>
        </row>
        <row r="2341">
          <cell r="B2341"/>
          <cell r="C2341">
            <v>4.19E-2</v>
          </cell>
          <cell r="D2341">
            <v>8.0700000000000008E-3</v>
          </cell>
        </row>
        <row r="2342">
          <cell r="B2342" t="str">
            <v>RRNAD1</v>
          </cell>
          <cell r="C2342">
            <v>4.19E-2</v>
          </cell>
          <cell r="D2342">
            <v>2.76E-2</v>
          </cell>
        </row>
        <row r="2343">
          <cell r="B2343" t="str">
            <v>MAZ</v>
          </cell>
          <cell r="C2343">
            <v>4.2000000000000003E-2</v>
          </cell>
          <cell r="D2343">
            <v>1.33E-3</v>
          </cell>
        </row>
        <row r="2344">
          <cell r="B2344" t="str">
            <v>ZNF654</v>
          </cell>
          <cell r="C2344">
            <v>4.2000000000000003E-2</v>
          </cell>
          <cell r="D2344">
            <v>2.5399999999999999E-2</v>
          </cell>
        </row>
        <row r="2345">
          <cell r="B2345" t="str">
            <v>NHSL2</v>
          </cell>
          <cell r="C2345">
            <v>4.2000000000000003E-2</v>
          </cell>
          <cell r="D2345">
            <v>2.76E-2</v>
          </cell>
        </row>
        <row r="2346">
          <cell r="B2346"/>
          <cell r="C2346">
            <v>4.2000000000000003E-2</v>
          </cell>
          <cell r="D2346">
            <v>3.7600000000000001E-2</v>
          </cell>
        </row>
        <row r="2347">
          <cell r="B2347" t="str">
            <v>HEATR3</v>
          </cell>
          <cell r="C2347">
            <v>4.2000000000000003E-2</v>
          </cell>
          <cell r="D2347">
            <v>4.8500000000000001E-2</v>
          </cell>
        </row>
        <row r="2348">
          <cell r="B2348" t="str">
            <v>DOLK</v>
          </cell>
          <cell r="C2348">
            <v>4.2099999999999999E-2</v>
          </cell>
          <cell r="D2348">
            <v>9.6900000000000007E-3</v>
          </cell>
        </row>
        <row r="2349">
          <cell r="B2349"/>
          <cell r="C2349">
            <v>4.2099999999999999E-2</v>
          </cell>
          <cell r="D2349">
            <v>1.9400000000000001E-2</v>
          </cell>
        </row>
        <row r="2350">
          <cell r="B2350" t="str">
            <v>SMARCD3</v>
          </cell>
          <cell r="C2350">
            <v>4.2099999999999999E-2</v>
          </cell>
          <cell r="D2350">
            <v>2.2100000000000002E-2</v>
          </cell>
        </row>
        <row r="2351">
          <cell r="B2351" t="str">
            <v>CACNA1E</v>
          </cell>
          <cell r="C2351">
            <v>4.2200000000000001E-2</v>
          </cell>
          <cell r="D2351">
            <v>8.4200000000000004E-3</v>
          </cell>
        </row>
        <row r="2352">
          <cell r="B2352" t="str">
            <v>SLC23A2</v>
          </cell>
          <cell r="C2352">
            <v>4.2200000000000001E-2</v>
          </cell>
          <cell r="D2352">
            <v>1.15E-2</v>
          </cell>
        </row>
        <row r="2353">
          <cell r="B2353" t="str">
            <v>MYL4</v>
          </cell>
          <cell r="C2353">
            <v>4.2200000000000001E-2</v>
          </cell>
          <cell r="D2353">
            <v>3.6700000000000003E-2</v>
          </cell>
        </row>
        <row r="2354">
          <cell r="B2354" t="str">
            <v>JARID2-AS1</v>
          </cell>
          <cell r="C2354">
            <v>4.2299999999999997E-2</v>
          </cell>
          <cell r="D2354">
            <v>1.56E-3</v>
          </cell>
        </row>
        <row r="2355">
          <cell r="B2355" t="str">
            <v>PWWP2B</v>
          </cell>
          <cell r="C2355">
            <v>4.2299999999999997E-2</v>
          </cell>
          <cell r="D2355">
            <v>2.4599999999999999E-3</v>
          </cell>
        </row>
        <row r="2356">
          <cell r="B2356" t="str">
            <v>XPO5</v>
          </cell>
          <cell r="C2356">
            <v>4.2299999999999997E-2</v>
          </cell>
          <cell r="D2356">
            <v>3.9699999999999996E-3</v>
          </cell>
        </row>
        <row r="2357">
          <cell r="B2357" t="str">
            <v>ZBTB18</v>
          </cell>
          <cell r="C2357">
            <v>4.24E-2</v>
          </cell>
          <cell r="D2357">
            <v>1.0300000000000001E-3</v>
          </cell>
        </row>
        <row r="2358">
          <cell r="B2358" t="str">
            <v>NSUN5</v>
          </cell>
          <cell r="C2358">
            <v>4.24E-2</v>
          </cell>
          <cell r="D2358">
            <v>1.5699999999999999E-2</v>
          </cell>
        </row>
        <row r="2359">
          <cell r="B2359" t="str">
            <v>AP2B1</v>
          </cell>
          <cell r="C2359">
            <v>4.24E-2</v>
          </cell>
          <cell r="D2359">
            <v>2.9899999999999999E-2</v>
          </cell>
        </row>
        <row r="2360">
          <cell r="B2360" t="str">
            <v>CDK5RAP2</v>
          </cell>
          <cell r="C2360">
            <v>4.24E-2</v>
          </cell>
          <cell r="D2360">
            <v>3.5400000000000001E-2</v>
          </cell>
        </row>
        <row r="2361">
          <cell r="B2361" t="str">
            <v>C14orf1</v>
          </cell>
          <cell r="C2361">
            <v>4.24E-2</v>
          </cell>
          <cell r="D2361">
            <v>3.8800000000000001E-2</v>
          </cell>
        </row>
        <row r="2362">
          <cell r="B2362"/>
          <cell r="C2362">
            <v>4.24E-2</v>
          </cell>
          <cell r="D2362">
            <v>4.3999999999999997E-2</v>
          </cell>
        </row>
        <row r="2363">
          <cell r="B2363"/>
          <cell r="C2363">
            <v>4.2500000000000003E-2</v>
          </cell>
          <cell r="D2363">
            <v>2.0200000000000001E-3</v>
          </cell>
        </row>
        <row r="2364">
          <cell r="B2364"/>
          <cell r="C2364">
            <v>4.2500000000000003E-2</v>
          </cell>
          <cell r="D2364">
            <v>1.2800000000000001E-2</v>
          </cell>
        </row>
        <row r="2365">
          <cell r="B2365" t="str">
            <v>RHBDF2</v>
          </cell>
          <cell r="C2365">
            <v>4.2500000000000003E-2</v>
          </cell>
          <cell r="D2365">
            <v>1.9199999999999998E-2</v>
          </cell>
        </row>
        <row r="2366">
          <cell r="B2366" t="str">
            <v>OTUB1</v>
          </cell>
          <cell r="C2366">
            <v>4.2599999999999999E-2</v>
          </cell>
          <cell r="D2366">
            <v>1.0200000000000001E-2</v>
          </cell>
        </row>
        <row r="2367">
          <cell r="B2367" t="str">
            <v>GRHPR</v>
          </cell>
          <cell r="C2367">
            <v>4.2700000000000002E-2</v>
          </cell>
          <cell r="D2367">
            <v>9.0299999999999998E-3</v>
          </cell>
        </row>
        <row r="2368">
          <cell r="B2368" t="str">
            <v>ZNF839</v>
          </cell>
          <cell r="C2368">
            <v>4.2700000000000002E-2</v>
          </cell>
          <cell r="D2368">
            <v>1.5299999999999999E-2</v>
          </cell>
        </row>
        <row r="2369">
          <cell r="B2369" t="str">
            <v>RBM4</v>
          </cell>
          <cell r="C2369">
            <v>4.2700000000000002E-2</v>
          </cell>
          <cell r="D2369">
            <v>4.2099999999999999E-2</v>
          </cell>
        </row>
        <row r="2370">
          <cell r="B2370"/>
          <cell r="C2370">
            <v>4.2700000000000002E-2</v>
          </cell>
          <cell r="D2370">
            <v>4.7500000000000001E-2</v>
          </cell>
        </row>
        <row r="2371">
          <cell r="B2371" t="str">
            <v>MED24</v>
          </cell>
          <cell r="C2371">
            <v>4.2799999999999998E-2</v>
          </cell>
          <cell r="D2371">
            <v>1.5900000000000001E-2</v>
          </cell>
        </row>
        <row r="2372">
          <cell r="B2372"/>
          <cell r="C2372">
            <v>4.2799999999999998E-2</v>
          </cell>
          <cell r="D2372">
            <v>2.1700000000000001E-2</v>
          </cell>
        </row>
        <row r="2373">
          <cell r="B2373" t="str">
            <v>BIN3-IT1</v>
          </cell>
          <cell r="C2373">
            <v>4.2799999999999998E-2</v>
          </cell>
          <cell r="D2373">
            <v>3.4799999999999998E-2</v>
          </cell>
        </row>
        <row r="2374">
          <cell r="B2374" t="str">
            <v>SAMD1</v>
          </cell>
          <cell r="C2374">
            <v>4.2900000000000001E-2</v>
          </cell>
          <cell r="D2374">
            <v>2.8999999999999998E-3</v>
          </cell>
        </row>
        <row r="2375">
          <cell r="B2375" t="str">
            <v>DHX30</v>
          </cell>
          <cell r="C2375">
            <v>4.2900000000000001E-2</v>
          </cell>
          <cell r="D2375">
            <v>8.3800000000000003E-3</v>
          </cell>
        </row>
        <row r="2376">
          <cell r="B2376" t="str">
            <v>RABL2B</v>
          </cell>
          <cell r="C2376">
            <v>4.2900000000000001E-2</v>
          </cell>
          <cell r="D2376">
            <v>3.95E-2</v>
          </cell>
        </row>
        <row r="2377">
          <cell r="B2377" t="str">
            <v>PICK1</v>
          </cell>
          <cell r="C2377">
            <v>4.2900000000000001E-2</v>
          </cell>
          <cell r="D2377">
            <v>4.0899999999999999E-2</v>
          </cell>
        </row>
        <row r="2378">
          <cell r="B2378" t="str">
            <v>MICALL1</v>
          </cell>
          <cell r="C2378">
            <v>4.2999999999999997E-2</v>
          </cell>
          <cell r="D2378">
            <v>4.0400000000000002E-3</v>
          </cell>
        </row>
        <row r="2379">
          <cell r="B2379" t="str">
            <v>PRDM11</v>
          </cell>
          <cell r="C2379">
            <v>4.2999999999999997E-2</v>
          </cell>
          <cell r="D2379">
            <v>1.12E-2</v>
          </cell>
        </row>
        <row r="2380">
          <cell r="B2380" t="str">
            <v>NUDT22</v>
          </cell>
          <cell r="C2380">
            <v>4.2999999999999997E-2</v>
          </cell>
          <cell r="D2380">
            <v>2.0799999999999999E-2</v>
          </cell>
        </row>
        <row r="2381">
          <cell r="B2381" t="str">
            <v>TMEM176B</v>
          </cell>
          <cell r="C2381">
            <v>4.2999999999999997E-2</v>
          </cell>
          <cell r="D2381">
            <v>3.1800000000000002E-2</v>
          </cell>
        </row>
        <row r="2382">
          <cell r="B2382" t="str">
            <v>NME6</v>
          </cell>
          <cell r="C2382">
            <v>4.2999999999999997E-2</v>
          </cell>
          <cell r="D2382">
            <v>3.3300000000000003E-2</v>
          </cell>
        </row>
        <row r="2383">
          <cell r="B2383" t="str">
            <v>NBPF14</v>
          </cell>
          <cell r="C2383">
            <v>4.2999999999999997E-2</v>
          </cell>
          <cell r="D2383">
            <v>3.9100000000000003E-2</v>
          </cell>
        </row>
        <row r="2384">
          <cell r="B2384" t="str">
            <v>TERF2</v>
          </cell>
          <cell r="C2384">
            <v>4.2999999999999997E-2</v>
          </cell>
          <cell r="D2384">
            <v>4.6899999999999997E-2</v>
          </cell>
        </row>
        <row r="2385">
          <cell r="B2385"/>
          <cell r="C2385">
            <v>4.2999999999999997E-2</v>
          </cell>
          <cell r="D2385">
            <v>4.9799999999999997E-2</v>
          </cell>
        </row>
        <row r="2386">
          <cell r="B2386"/>
          <cell r="C2386">
            <v>4.3099999999999999E-2</v>
          </cell>
          <cell r="D2386">
            <v>4.2599999999999999E-3</v>
          </cell>
        </row>
        <row r="2387">
          <cell r="B2387" t="str">
            <v>ARID5A</v>
          </cell>
          <cell r="C2387">
            <v>4.3099999999999999E-2</v>
          </cell>
          <cell r="D2387">
            <v>2.4199999999999999E-2</v>
          </cell>
        </row>
        <row r="2388">
          <cell r="B2388" t="str">
            <v>CRY2</v>
          </cell>
          <cell r="C2388">
            <v>4.3099999999999999E-2</v>
          </cell>
          <cell r="D2388">
            <v>3.7999999999999999E-2</v>
          </cell>
        </row>
        <row r="2389">
          <cell r="B2389" t="str">
            <v>CXorf65</v>
          </cell>
          <cell r="C2389">
            <v>4.3200000000000002E-2</v>
          </cell>
          <cell r="D2389">
            <v>4.8799999999999998E-3</v>
          </cell>
        </row>
        <row r="2390">
          <cell r="B2390" t="str">
            <v>PRKRIP1</v>
          </cell>
          <cell r="C2390">
            <v>4.3299999999999998E-2</v>
          </cell>
          <cell r="D2390">
            <v>1.83E-2</v>
          </cell>
        </row>
        <row r="2391">
          <cell r="B2391" t="str">
            <v>RNF157</v>
          </cell>
          <cell r="C2391">
            <v>4.3299999999999998E-2</v>
          </cell>
          <cell r="D2391">
            <v>2.3099999999999999E-2</v>
          </cell>
        </row>
        <row r="2392">
          <cell r="B2392" t="str">
            <v>ZNF526</v>
          </cell>
          <cell r="C2392">
            <v>4.3299999999999998E-2</v>
          </cell>
          <cell r="D2392">
            <v>3.5499999999999997E-2</v>
          </cell>
        </row>
        <row r="2393">
          <cell r="B2393" t="str">
            <v>CYB5D2</v>
          </cell>
          <cell r="C2393">
            <v>4.3400000000000001E-2</v>
          </cell>
          <cell r="D2393">
            <v>1.14E-2</v>
          </cell>
        </row>
        <row r="2394">
          <cell r="B2394"/>
          <cell r="C2394">
            <v>4.3499999999999997E-2</v>
          </cell>
          <cell r="D2394">
            <v>2.7599999999999999E-3</v>
          </cell>
        </row>
        <row r="2395">
          <cell r="B2395" t="str">
            <v>ARRDC1</v>
          </cell>
          <cell r="C2395">
            <v>4.3499999999999997E-2</v>
          </cell>
          <cell r="D2395">
            <v>1.83E-2</v>
          </cell>
        </row>
        <row r="2396">
          <cell r="B2396"/>
          <cell r="C2396">
            <v>4.3499999999999997E-2</v>
          </cell>
          <cell r="D2396">
            <v>2.58E-2</v>
          </cell>
        </row>
        <row r="2397">
          <cell r="B2397" t="str">
            <v>DGKD</v>
          </cell>
          <cell r="C2397">
            <v>4.3499999999999997E-2</v>
          </cell>
          <cell r="D2397">
            <v>2.8899999999999999E-2</v>
          </cell>
        </row>
        <row r="2398">
          <cell r="B2398" t="str">
            <v>DCAF1</v>
          </cell>
          <cell r="C2398">
            <v>4.36E-2</v>
          </cell>
          <cell r="D2398">
            <v>1.47E-3</v>
          </cell>
        </row>
        <row r="2399">
          <cell r="B2399" t="str">
            <v>AVIL</v>
          </cell>
          <cell r="C2399">
            <v>4.36E-2</v>
          </cell>
          <cell r="D2399">
            <v>3.2799999999999999E-3</v>
          </cell>
        </row>
        <row r="2400">
          <cell r="B2400" t="str">
            <v>VSIG8</v>
          </cell>
          <cell r="C2400">
            <v>4.36E-2</v>
          </cell>
          <cell r="D2400">
            <v>5.0400000000000002E-3</v>
          </cell>
        </row>
        <row r="2401">
          <cell r="B2401" t="str">
            <v>VPS4A</v>
          </cell>
          <cell r="C2401">
            <v>4.3700000000000003E-2</v>
          </cell>
          <cell r="D2401">
            <v>1.04E-2</v>
          </cell>
        </row>
        <row r="2402">
          <cell r="B2402" t="str">
            <v>COL6A2</v>
          </cell>
          <cell r="C2402">
            <v>4.3700000000000003E-2</v>
          </cell>
          <cell r="D2402">
            <v>3.44E-2</v>
          </cell>
        </row>
        <row r="2403">
          <cell r="B2403" t="str">
            <v>IGHMBP2</v>
          </cell>
          <cell r="C2403">
            <v>4.3700000000000003E-2</v>
          </cell>
          <cell r="D2403">
            <v>3.6499999999999998E-2</v>
          </cell>
        </row>
        <row r="2404">
          <cell r="B2404" t="str">
            <v>ELMO3</v>
          </cell>
          <cell r="C2404">
            <v>4.3799999999999999E-2</v>
          </cell>
          <cell r="D2404">
            <v>6.2500000000000001E-4</v>
          </cell>
        </row>
        <row r="2405">
          <cell r="B2405" t="str">
            <v>SLC26A8</v>
          </cell>
          <cell r="C2405">
            <v>4.3799999999999999E-2</v>
          </cell>
          <cell r="D2405">
            <v>7.3200000000000001E-4</v>
          </cell>
        </row>
        <row r="2406">
          <cell r="B2406" t="str">
            <v>HTRA1</v>
          </cell>
          <cell r="C2406">
            <v>4.3799999999999999E-2</v>
          </cell>
          <cell r="D2406">
            <v>1.0300000000000001E-3</v>
          </cell>
        </row>
        <row r="2407">
          <cell r="B2407"/>
          <cell r="C2407">
            <v>4.3799999999999999E-2</v>
          </cell>
          <cell r="D2407">
            <v>2.82E-3</v>
          </cell>
        </row>
        <row r="2408">
          <cell r="B2408" t="str">
            <v>MAFA</v>
          </cell>
          <cell r="C2408">
            <v>4.3799999999999999E-2</v>
          </cell>
          <cell r="D2408">
            <v>7.3800000000000003E-3</v>
          </cell>
        </row>
        <row r="2409">
          <cell r="B2409" t="str">
            <v>DXO</v>
          </cell>
          <cell r="C2409">
            <v>4.3799999999999999E-2</v>
          </cell>
          <cell r="D2409">
            <v>1.6899999999999998E-2</v>
          </cell>
        </row>
        <row r="2410">
          <cell r="B2410" t="str">
            <v>COQ6</v>
          </cell>
          <cell r="C2410">
            <v>4.3799999999999999E-2</v>
          </cell>
          <cell r="D2410">
            <v>2.3900000000000001E-2</v>
          </cell>
        </row>
        <row r="2411">
          <cell r="B2411" t="str">
            <v>ITPA</v>
          </cell>
          <cell r="C2411">
            <v>4.3799999999999999E-2</v>
          </cell>
          <cell r="D2411">
            <v>3.9199999999999999E-2</v>
          </cell>
        </row>
        <row r="2412">
          <cell r="B2412" t="str">
            <v>TMEM214</v>
          </cell>
          <cell r="C2412">
            <v>4.3799999999999999E-2</v>
          </cell>
          <cell r="D2412">
            <v>4.9299999999999997E-2</v>
          </cell>
        </row>
        <row r="2413">
          <cell r="B2413" t="str">
            <v>ORAI3</v>
          </cell>
          <cell r="C2413">
            <v>4.3900000000000002E-2</v>
          </cell>
          <cell r="D2413">
            <v>2.5700000000000001E-5</v>
          </cell>
        </row>
        <row r="2414">
          <cell r="B2414" t="str">
            <v>NMNAT1</v>
          </cell>
          <cell r="C2414">
            <v>4.3900000000000002E-2</v>
          </cell>
          <cell r="D2414">
            <v>7.1299999999999998E-4</v>
          </cell>
        </row>
        <row r="2415">
          <cell r="B2415" t="str">
            <v>IFT122</v>
          </cell>
          <cell r="C2415">
            <v>4.3900000000000002E-2</v>
          </cell>
          <cell r="D2415">
            <v>1.18E-2</v>
          </cell>
        </row>
        <row r="2416">
          <cell r="B2416" t="str">
            <v>PXMP4</v>
          </cell>
          <cell r="C2416">
            <v>4.3999999999999997E-2</v>
          </cell>
          <cell r="D2416">
            <v>3.2299999999999998E-3</v>
          </cell>
        </row>
        <row r="2417">
          <cell r="B2417" t="str">
            <v>POLR3H</v>
          </cell>
          <cell r="C2417">
            <v>4.3999999999999997E-2</v>
          </cell>
          <cell r="D2417">
            <v>2.5000000000000001E-2</v>
          </cell>
        </row>
        <row r="2418">
          <cell r="B2418" t="str">
            <v>LOC102467079</v>
          </cell>
          <cell r="C2418">
            <v>4.3999999999999997E-2</v>
          </cell>
          <cell r="D2418">
            <v>4.0399999999999998E-2</v>
          </cell>
        </row>
        <row r="2419">
          <cell r="B2419" t="str">
            <v>MDM4</v>
          </cell>
          <cell r="C2419">
            <v>4.3999999999999997E-2</v>
          </cell>
          <cell r="D2419">
            <v>4.41E-2</v>
          </cell>
        </row>
        <row r="2420">
          <cell r="B2420" t="str">
            <v>FUT7</v>
          </cell>
          <cell r="C2420">
            <v>4.3999999999999997E-2</v>
          </cell>
          <cell r="D2420">
            <v>4.7500000000000001E-2</v>
          </cell>
        </row>
        <row r="2421">
          <cell r="B2421" t="str">
            <v>IPO9</v>
          </cell>
          <cell r="C2421">
            <v>4.3999999999999997E-2</v>
          </cell>
          <cell r="D2421">
            <v>4.9099999999999998E-2</v>
          </cell>
        </row>
        <row r="2422">
          <cell r="B2422" t="str">
            <v>SLC38A7</v>
          </cell>
          <cell r="C2422">
            <v>4.41E-2</v>
          </cell>
          <cell r="D2422">
            <v>5.7800000000000004E-3</v>
          </cell>
        </row>
        <row r="2423">
          <cell r="B2423" t="str">
            <v>FLJ20021</v>
          </cell>
          <cell r="C2423">
            <v>4.41E-2</v>
          </cell>
          <cell r="D2423">
            <v>1.8599999999999998E-2</v>
          </cell>
        </row>
        <row r="2424">
          <cell r="B2424" t="str">
            <v>TBC1D25</v>
          </cell>
          <cell r="C2424">
            <v>4.41E-2</v>
          </cell>
          <cell r="D2424">
            <v>2.8000000000000001E-2</v>
          </cell>
        </row>
        <row r="2425">
          <cell r="B2425" t="str">
            <v>CEP164</v>
          </cell>
          <cell r="C2425">
            <v>4.4200000000000003E-2</v>
          </cell>
          <cell r="D2425">
            <v>8.7299999999999999E-3</v>
          </cell>
        </row>
        <row r="2426">
          <cell r="B2426" t="str">
            <v>ANO9</v>
          </cell>
          <cell r="C2426">
            <v>4.4200000000000003E-2</v>
          </cell>
          <cell r="D2426">
            <v>1.9900000000000001E-2</v>
          </cell>
        </row>
        <row r="2427">
          <cell r="B2427" t="str">
            <v>ABCB9</v>
          </cell>
          <cell r="C2427">
            <v>4.4200000000000003E-2</v>
          </cell>
          <cell r="D2427">
            <v>3.4500000000000003E-2</v>
          </cell>
        </row>
        <row r="2428">
          <cell r="B2428" t="str">
            <v>NFAM1</v>
          </cell>
          <cell r="C2428">
            <v>4.4200000000000003E-2</v>
          </cell>
          <cell r="D2428">
            <v>3.5400000000000001E-2</v>
          </cell>
        </row>
        <row r="2429">
          <cell r="B2429" t="str">
            <v>ELAC2</v>
          </cell>
          <cell r="C2429">
            <v>4.4299999999999999E-2</v>
          </cell>
          <cell r="D2429">
            <v>6.11E-3</v>
          </cell>
        </row>
        <row r="2430">
          <cell r="B2430" t="str">
            <v>ATF4</v>
          </cell>
          <cell r="C2430">
            <v>4.4400000000000002E-2</v>
          </cell>
          <cell r="D2430">
            <v>9.3499999999999996E-5</v>
          </cell>
        </row>
        <row r="2431">
          <cell r="B2431" t="str">
            <v>SUOX</v>
          </cell>
          <cell r="C2431">
            <v>4.4400000000000002E-2</v>
          </cell>
          <cell r="D2431">
            <v>2.8700000000000002E-3</v>
          </cell>
        </row>
        <row r="2432">
          <cell r="B2432" t="str">
            <v>SIDT1</v>
          </cell>
          <cell r="C2432">
            <v>4.4400000000000002E-2</v>
          </cell>
          <cell r="D2432">
            <v>2.3800000000000002E-2</v>
          </cell>
        </row>
        <row r="2433">
          <cell r="B2433" t="str">
            <v>TSC1</v>
          </cell>
          <cell r="C2433">
            <v>4.4499999999999998E-2</v>
          </cell>
          <cell r="D2433">
            <v>2.0299999999999999E-2</v>
          </cell>
        </row>
        <row r="2434">
          <cell r="B2434" t="str">
            <v>MRI1</v>
          </cell>
          <cell r="C2434">
            <v>4.4600000000000001E-2</v>
          </cell>
          <cell r="D2434">
            <v>2.4199999999999998E-3</v>
          </cell>
        </row>
        <row r="2435">
          <cell r="B2435" t="str">
            <v>SLC4A2</v>
          </cell>
          <cell r="C2435">
            <v>4.4600000000000001E-2</v>
          </cell>
          <cell r="D2435">
            <v>1.9699999999999999E-2</v>
          </cell>
        </row>
        <row r="2436">
          <cell r="B2436" t="str">
            <v>DPP3</v>
          </cell>
          <cell r="C2436">
            <v>4.4699999999999997E-2</v>
          </cell>
          <cell r="D2436">
            <v>1.31E-3</v>
          </cell>
        </row>
        <row r="2437">
          <cell r="B2437" t="str">
            <v>ALMS1</v>
          </cell>
          <cell r="C2437">
            <v>4.48E-2</v>
          </cell>
          <cell r="D2437">
            <v>1.34E-2</v>
          </cell>
        </row>
        <row r="2438">
          <cell r="B2438" t="str">
            <v>MTFP1</v>
          </cell>
          <cell r="C2438">
            <v>4.4900000000000002E-2</v>
          </cell>
          <cell r="D2438">
            <v>8.8400000000000002E-4</v>
          </cell>
        </row>
        <row r="2439">
          <cell r="B2439" t="str">
            <v>CRAMP1</v>
          </cell>
          <cell r="C2439">
            <v>4.4900000000000002E-2</v>
          </cell>
          <cell r="D2439">
            <v>4.2599999999999999E-3</v>
          </cell>
        </row>
        <row r="2440">
          <cell r="B2440" t="str">
            <v>PSORS1C1</v>
          </cell>
          <cell r="C2440">
            <v>4.4900000000000002E-2</v>
          </cell>
          <cell r="D2440">
            <v>2.8400000000000002E-2</v>
          </cell>
        </row>
        <row r="2441">
          <cell r="B2441" t="str">
            <v>BCOR</v>
          </cell>
          <cell r="C2441">
            <v>4.4999999999999998E-2</v>
          </cell>
          <cell r="D2441">
            <v>8.8999999999999995E-4</v>
          </cell>
        </row>
        <row r="2442">
          <cell r="B2442" t="str">
            <v>CAPN12</v>
          </cell>
          <cell r="C2442">
            <v>4.4999999999999998E-2</v>
          </cell>
          <cell r="D2442">
            <v>1.9E-3</v>
          </cell>
        </row>
        <row r="2443">
          <cell r="B2443" t="str">
            <v>PARP16</v>
          </cell>
          <cell r="C2443">
            <v>4.4999999999999998E-2</v>
          </cell>
          <cell r="D2443">
            <v>8.4100000000000008E-3</v>
          </cell>
        </row>
        <row r="2444">
          <cell r="B2444"/>
          <cell r="C2444">
            <v>4.4999999999999998E-2</v>
          </cell>
          <cell r="D2444">
            <v>1.6299999999999999E-2</v>
          </cell>
        </row>
        <row r="2445">
          <cell r="B2445" t="str">
            <v>TIGD5</v>
          </cell>
          <cell r="C2445">
            <v>4.4999999999999998E-2</v>
          </cell>
          <cell r="D2445">
            <v>2.8799999999999999E-2</v>
          </cell>
        </row>
        <row r="2446">
          <cell r="B2446" t="str">
            <v>PPP1R35</v>
          </cell>
          <cell r="C2446">
            <v>4.4999999999999998E-2</v>
          </cell>
          <cell r="D2446">
            <v>2.9600000000000001E-2</v>
          </cell>
        </row>
        <row r="2447">
          <cell r="B2447" t="str">
            <v>NECAB2</v>
          </cell>
          <cell r="C2447">
            <v>4.4999999999999998E-2</v>
          </cell>
          <cell r="D2447">
            <v>3.6900000000000002E-2</v>
          </cell>
        </row>
        <row r="2448">
          <cell r="B2448" t="str">
            <v>TBC1D17</v>
          </cell>
          <cell r="C2448">
            <v>4.4999999999999998E-2</v>
          </cell>
          <cell r="D2448">
            <v>3.7100000000000001E-2</v>
          </cell>
        </row>
        <row r="2449">
          <cell r="B2449" t="str">
            <v>LINC01278</v>
          </cell>
          <cell r="C2449">
            <v>4.4999999999999998E-2</v>
          </cell>
          <cell r="D2449">
            <v>4.4299999999999999E-2</v>
          </cell>
        </row>
        <row r="2450">
          <cell r="B2450" t="str">
            <v>TLE4</v>
          </cell>
          <cell r="C2450">
            <v>4.4999999999999998E-2</v>
          </cell>
          <cell r="D2450">
            <v>4.6199999999999998E-2</v>
          </cell>
        </row>
        <row r="2451">
          <cell r="B2451" t="str">
            <v>ITIH5</v>
          </cell>
          <cell r="C2451">
            <v>4.4999999999999998E-2</v>
          </cell>
          <cell r="D2451">
            <v>4.99E-2</v>
          </cell>
        </row>
        <row r="2452">
          <cell r="B2452" t="str">
            <v>LY9</v>
          </cell>
          <cell r="C2452">
            <v>4.5100000000000001E-2</v>
          </cell>
          <cell r="D2452">
            <v>3.0499999999999999E-4</v>
          </cell>
        </row>
        <row r="2453">
          <cell r="B2453" t="str">
            <v>KYAT1</v>
          </cell>
          <cell r="C2453">
            <v>4.5100000000000001E-2</v>
          </cell>
          <cell r="D2453">
            <v>8.1700000000000002E-3</v>
          </cell>
        </row>
        <row r="2454">
          <cell r="B2454" t="str">
            <v>RPL28</v>
          </cell>
          <cell r="C2454">
            <v>4.5100000000000001E-2</v>
          </cell>
          <cell r="D2454">
            <v>1.5900000000000001E-2</v>
          </cell>
        </row>
        <row r="2455">
          <cell r="B2455" t="str">
            <v>PAQR6</v>
          </cell>
          <cell r="C2455">
            <v>4.5199999999999997E-2</v>
          </cell>
          <cell r="D2455">
            <v>1.65E-3</v>
          </cell>
        </row>
        <row r="2456">
          <cell r="B2456" t="str">
            <v>BCL9L</v>
          </cell>
          <cell r="C2456">
            <v>4.5199999999999997E-2</v>
          </cell>
          <cell r="D2456">
            <v>2.1700000000000001E-2</v>
          </cell>
        </row>
        <row r="2457">
          <cell r="B2457" t="str">
            <v>SLC25A25</v>
          </cell>
          <cell r="C2457">
            <v>4.5199999999999997E-2</v>
          </cell>
          <cell r="D2457">
            <v>2.6800000000000001E-2</v>
          </cell>
        </row>
        <row r="2458">
          <cell r="B2458" t="str">
            <v>RBSN</v>
          </cell>
          <cell r="C2458">
            <v>4.5199999999999997E-2</v>
          </cell>
          <cell r="D2458">
            <v>3.78E-2</v>
          </cell>
        </row>
        <row r="2459">
          <cell r="B2459" t="str">
            <v>R3HDM2</v>
          </cell>
          <cell r="C2459">
            <v>4.53E-2</v>
          </cell>
          <cell r="D2459">
            <v>4.71E-5</v>
          </cell>
        </row>
        <row r="2460">
          <cell r="B2460" t="str">
            <v>ZXDC</v>
          </cell>
          <cell r="C2460">
            <v>4.53E-2</v>
          </cell>
          <cell r="D2460">
            <v>3.61E-2</v>
          </cell>
        </row>
        <row r="2461">
          <cell r="B2461" t="str">
            <v>LOC101928307</v>
          </cell>
          <cell r="C2461">
            <v>4.5400000000000003E-2</v>
          </cell>
          <cell r="D2461">
            <v>5.0000000000000001E-4</v>
          </cell>
        </row>
        <row r="2462">
          <cell r="B2462" t="str">
            <v>NOXA1</v>
          </cell>
          <cell r="C2462">
            <v>4.5400000000000003E-2</v>
          </cell>
          <cell r="D2462">
            <v>1.57E-3</v>
          </cell>
        </row>
        <row r="2463">
          <cell r="B2463" t="str">
            <v>MAGI1</v>
          </cell>
          <cell r="C2463">
            <v>4.5400000000000003E-2</v>
          </cell>
          <cell r="D2463">
            <v>1.6E-2</v>
          </cell>
        </row>
        <row r="2464">
          <cell r="B2464" t="str">
            <v>SAC3D1</v>
          </cell>
          <cell r="C2464">
            <v>4.5400000000000003E-2</v>
          </cell>
          <cell r="D2464">
            <v>3.04E-2</v>
          </cell>
        </row>
        <row r="2465">
          <cell r="B2465" t="str">
            <v>TMEM69</v>
          </cell>
          <cell r="C2465">
            <v>4.5400000000000003E-2</v>
          </cell>
          <cell r="D2465">
            <v>4.5999999999999999E-2</v>
          </cell>
        </row>
        <row r="2466">
          <cell r="B2466" t="str">
            <v>KIAA2026</v>
          </cell>
          <cell r="C2466">
            <v>4.5499999999999999E-2</v>
          </cell>
          <cell r="D2466">
            <v>2.9E-4</v>
          </cell>
        </row>
        <row r="2467">
          <cell r="B2467"/>
          <cell r="C2467">
            <v>4.5499999999999999E-2</v>
          </cell>
          <cell r="D2467">
            <v>8.8400000000000002E-4</v>
          </cell>
        </row>
        <row r="2468">
          <cell r="B2468" t="str">
            <v>PUSL1</v>
          </cell>
          <cell r="C2468">
            <v>4.5499999999999999E-2</v>
          </cell>
          <cell r="D2468">
            <v>1.8E-3</v>
          </cell>
        </row>
        <row r="2469">
          <cell r="B2469" t="str">
            <v>TMEM259</v>
          </cell>
          <cell r="C2469">
            <v>4.5499999999999999E-2</v>
          </cell>
          <cell r="D2469">
            <v>1.4200000000000001E-2</v>
          </cell>
        </row>
        <row r="2470">
          <cell r="B2470" t="str">
            <v>POMGNT2</v>
          </cell>
          <cell r="C2470">
            <v>4.5600000000000002E-2</v>
          </cell>
          <cell r="D2470">
            <v>9.1900000000000003E-3</v>
          </cell>
        </row>
        <row r="2471">
          <cell r="B2471" t="str">
            <v>CALHM2</v>
          </cell>
          <cell r="C2471">
            <v>4.5600000000000002E-2</v>
          </cell>
          <cell r="D2471">
            <v>1.66E-2</v>
          </cell>
        </row>
        <row r="2472">
          <cell r="B2472" t="str">
            <v>TM9SF1</v>
          </cell>
          <cell r="C2472">
            <v>4.5600000000000002E-2</v>
          </cell>
          <cell r="D2472">
            <v>2.4299999999999999E-2</v>
          </cell>
        </row>
        <row r="2473">
          <cell r="B2473" t="str">
            <v>MAT2B</v>
          </cell>
          <cell r="C2473">
            <v>4.5600000000000002E-2</v>
          </cell>
          <cell r="D2473">
            <v>2.6499999999999999E-2</v>
          </cell>
        </row>
        <row r="2474">
          <cell r="B2474" t="str">
            <v>PHF2</v>
          </cell>
          <cell r="C2474">
            <v>4.5600000000000002E-2</v>
          </cell>
          <cell r="D2474">
            <v>4.2200000000000001E-2</v>
          </cell>
        </row>
        <row r="2475">
          <cell r="B2475" t="str">
            <v>PRDM2</v>
          </cell>
          <cell r="C2475">
            <v>4.5699999999999998E-2</v>
          </cell>
          <cell r="D2475">
            <v>5.2300000000000003E-4</v>
          </cell>
        </row>
        <row r="2476">
          <cell r="B2476" t="str">
            <v>TECPR2</v>
          </cell>
          <cell r="C2476">
            <v>4.5699999999999998E-2</v>
          </cell>
          <cell r="D2476">
            <v>1.97E-3</v>
          </cell>
        </row>
        <row r="2477">
          <cell r="B2477" t="str">
            <v>LRRC15</v>
          </cell>
          <cell r="C2477">
            <v>4.5699999999999998E-2</v>
          </cell>
          <cell r="D2477">
            <v>9.7400000000000004E-3</v>
          </cell>
        </row>
        <row r="2478">
          <cell r="B2478"/>
          <cell r="C2478">
            <v>4.5699999999999998E-2</v>
          </cell>
          <cell r="D2478">
            <v>2.53E-2</v>
          </cell>
        </row>
        <row r="2479">
          <cell r="B2479" t="str">
            <v>NOTCH2</v>
          </cell>
          <cell r="C2479">
            <v>4.5699999999999998E-2</v>
          </cell>
          <cell r="D2479">
            <v>3.7100000000000001E-2</v>
          </cell>
        </row>
        <row r="2480">
          <cell r="B2480"/>
          <cell r="C2480">
            <v>4.58E-2</v>
          </cell>
          <cell r="D2480">
            <v>1.6E-2</v>
          </cell>
        </row>
        <row r="2481">
          <cell r="B2481" t="str">
            <v>PDE1B</v>
          </cell>
          <cell r="C2481">
            <v>4.5900000000000003E-2</v>
          </cell>
          <cell r="D2481">
            <v>5.9599999999999996E-4</v>
          </cell>
        </row>
        <row r="2482">
          <cell r="B2482" t="str">
            <v>ZDHHC14</v>
          </cell>
          <cell r="C2482">
            <v>4.5900000000000003E-2</v>
          </cell>
          <cell r="D2482">
            <v>1.17E-2</v>
          </cell>
        </row>
        <row r="2483">
          <cell r="B2483" t="str">
            <v>ZER1</v>
          </cell>
          <cell r="C2483">
            <v>4.5900000000000003E-2</v>
          </cell>
          <cell r="D2483">
            <v>1.7000000000000001E-2</v>
          </cell>
        </row>
        <row r="2484">
          <cell r="B2484" t="str">
            <v>DMAP1</v>
          </cell>
          <cell r="C2484">
            <v>4.5900000000000003E-2</v>
          </cell>
          <cell r="D2484">
            <v>4.19E-2</v>
          </cell>
        </row>
        <row r="2485">
          <cell r="B2485" t="str">
            <v>S100A13</v>
          </cell>
          <cell r="C2485">
            <v>4.5999999999999999E-2</v>
          </cell>
          <cell r="D2485">
            <v>1.12E-2</v>
          </cell>
        </row>
        <row r="2486">
          <cell r="B2486" t="str">
            <v>ITPA</v>
          </cell>
          <cell r="C2486">
            <v>4.5999999999999999E-2</v>
          </cell>
          <cell r="D2486">
            <v>2.1600000000000001E-2</v>
          </cell>
        </row>
        <row r="2487">
          <cell r="B2487" t="str">
            <v>ZADH2</v>
          </cell>
          <cell r="C2487">
            <v>4.5999999999999999E-2</v>
          </cell>
          <cell r="D2487">
            <v>3.5499999999999997E-2</v>
          </cell>
        </row>
        <row r="2488">
          <cell r="B2488" t="str">
            <v>TOP3A</v>
          </cell>
          <cell r="C2488">
            <v>4.6100000000000002E-2</v>
          </cell>
          <cell r="D2488">
            <v>4.8999999999999998E-3</v>
          </cell>
        </row>
        <row r="2489">
          <cell r="B2489"/>
          <cell r="C2489">
            <v>4.6100000000000002E-2</v>
          </cell>
          <cell r="D2489">
            <v>1.09E-2</v>
          </cell>
        </row>
        <row r="2490">
          <cell r="B2490" t="str">
            <v>SLC38A10</v>
          </cell>
          <cell r="C2490">
            <v>4.6100000000000002E-2</v>
          </cell>
          <cell r="D2490">
            <v>1.24E-2</v>
          </cell>
        </row>
        <row r="2491">
          <cell r="B2491" t="str">
            <v>VASP</v>
          </cell>
          <cell r="C2491">
            <v>4.6100000000000002E-2</v>
          </cell>
          <cell r="D2491">
            <v>1.7100000000000001E-2</v>
          </cell>
        </row>
        <row r="2492">
          <cell r="B2492"/>
          <cell r="C2492">
            <v>4.6100000000000002E-2</v>
          </cell>
          <cell r="D2492">
            <v>4.8399999999999999E-2</v>
          </cell>
        </row>
        <row r="2493">
          <cell r="B2493" t="str">
            <v>ROBO3</v>
          </cell>
          <cell r="C2493">
            <v>4.6199999999999998E-2</v>
          </cell>
          <cell r="D2493">
            <v>2.4800000000000001E-4</v>
          </cell>
        </row>
        <row r="2494">
          <cell r="B2494" t="str">
            <v>RPL32P3</v>
          </cell>
          <cell r="C2494">
            <v>4.6199999999999998E-2</v>
          </cell>
          <cell r="D2494">
            <v>8.6700000000000004E-4</v>
          </cell>
        </row>
        <row r="2495">
          <cell r="B2495" t="str">
            <v>PARD6A</v>
          </cell>
          <cell r="C2495">
            <v>4.6199999999999998E-2</v>
          </cell>
          <cell r="D2495">
            <v>1.1299999999999999E-3</v>
          </cell>
        </row>
        <row r="2496">
          <cell r="B2496" t="str">
            <v>PSME1</v>
          </cell>
          <cell r="C2496">
            <v>4.6199999999999998E-2</v>
          </cell>
          <cell r="D2496">
            <v>1.5100000000000001E-3</v>
          </cell>
        </row>
        <row r="2497">
          <cell r="B2497"/>
          <cell r="C2497">
            <v>4.6199999999999998E-2</v>
          </cell>
          <cell r="D2497">
            <v>2.6700000000000001E-3</v>
          </cell>
        </row>
        <row r="2498">
          <cell r="B2498" t="str">
            <v>VPS72</v>
          </cell>
          <cell r="C2498">
            <v>4.6199999999999998E-2</v>
          </cell>
          <cell r="D2498">
            <v>5.8399999999999997E-3</v>
          </cell>
        </row>
        <row r="2499">
          <cell r="B2499" t="str">
            <v>SIL1</v>
          </cell>
          <cell r="C2499">
            <v>4.6199999999999998E-2</v>
          </cell>
          <cell r="D2499">
            <v>2.7400000000000001E-2</v>
          </cell>
        </row>
        <row r="2500">
          <cell r="B2500" t="str">
            <v>NCOR1</v>
          </cell>
          <cell r="C2500">
            <v>4.6199999999999998E-2</v>
          </cell>
          <cell r="D2500">
            <v>2.87E-2</v>
          </cell>
        </row>
        <row r="2501">
          <cell r="B2501" t="str">
            <v>TM9SF1</v>
          </cell>
          <cell r="C2501">
            <v>4.6300000000000001E-2</v>
          </cell>
          <cell r="D2501">
            <v>1.7600000000000001E-3</v>
          </cell>
        </row>
        <row r="2502">
          <cell r="B2502" t="str">
            <v>ASXL1</v>
          </cell>
          <cell r="C2502">
            <v>4.6300000000000001E-2</v>
          </cell>
          <cell r="D2502">
            <v>8.94E-3</v>
          </cell>
        </row>
        <row r="2503">
          <cell r="B2503"/>
          <cell r="C2503">
            <v>4.6300000000000001E-2</v>
          </cell>
          <cell r="D2503">
            <v>1.34E-2</v>
          </cell>
        </row>
        <row r="2504">
          <cell r="B2504" t="str">
            <v>CACNA1H</v>
          </cell>
          <cell r="C2504">
            <v>4.6300000000000001E-2</v>
          </cell>
          <cell r="D2504">
            <v>1.4E-2</v>
          </cell>
        </row>
        <row r="2505">
          <cell r="B2505" t="str">
            <v>LUC7L</v>
          </cell>
          <cell r="C2505">
            <v>4.6300000000000001E-2</v>
          </cell>
          <cell r="D2505">
            <v>1.9599999999999999E-2</v>
          </cell>
        </row>
        <row r="2506">
          <cell r="B2506" t="str">
            <v>PLXNA3</v>
          </cell>
          <cell r="C2506">
            <v>4.6300000000000001E-2</v>
          </cell>
          <cell r="D2506">
            <v>2.9100000000000001E-2</v>
          </cell>
        </row>
        <row r="2507">
          <cell r="B2507" t="str">
            <v>CD99L2</v>
          </cell>
          <cell r="C2507">
            <v>4.6399999999999997E-2</v>
          </cell>
          <cell r="D2507">
            <v>7.0200000000000002E-3</v>
          </cell>
        </row>
        <row r="2508">
          <cell r="B2508"/>
          <cell r="C2508">
            <v>4.6399999999999997E-2</v>
          </cell>
          <cell r="D2508">
            <v>1.3100000000000001E-2</v>
          </cell>
        </row>
        <row r="2509">
          <cell r="B2509" t="str">
            <v>PDE4D</v>
          </cell>
          <cell r="C2509">
            <v>4.6399999999999997E-2</v>
          </cell>
          <cell r="D2509">
            <v>2.07E-2</v>
          </cell>
        </row>
        <row r="2510">
          <cell r="B2510" t="str">
            <v>RRBP1</v>
          </cell>
          <cell r="C2510">
            <v>4.65E-2</v>
          </cell>
          <cell r="D2510">
            <v>5.3600000000000002E-3</v>
          </cell>
        </row>
        <row r="2511">
          <cell r="B2511"/>
          <cell r="C2511">
            <v>4.65E-2</v>
          </cell>
          <cell r="D2511">
            <v>1.55E-2</v>
          </cell>
        </row>
        <row r="2512">
          <cell r="B2512" t="str">
            <v>PPP1R3D</v>
          </cell>
          <cell r="C2512">
            <v>4.65E-2</v>
          </cell>
          <cell r="D2512">
            <v>3.9899999999999998E-2</v>
          </cell>
        </row>
        <row r="2513">
          <cell r="B2513"/>
          <cell r="C2513">
            <v>4.6600000000000003E-2</v>
          </cell>
          <cell r="D2513">
            <v>9.1999999999999998E-3</v>
          </cell>
        </row>
        <row r="2514">
          <cell r="B2514" t="str">
            <v>CACTIN</v>
          </cell>
          <cell r="C2514">
            <v>4.6699999999999998E-2</v>
          </cell>
          <cell r="D2514">
            <v>5.7899999999999998E-4</v>
          </cell>
        </row>
        <row r="2515">
          <cell r="B2515" t="str">
            <v>CYP4F12</v>
          </cell>
          <cell r="C2515">
            <v>4.6699999999999998E-2</v>
          </cell>
          <cell r="D2515">
            <v>9.7800000000000005E-3</v>
          </cell>
        </row>
        <row r="2516">
          <cell r="B2516" t="str">
            <v>SENP7</v>
          </cell>
          <cell r="C2516">
            <v>4.6699999999999998E-2</v>
          </cell>
          <cell r="D2516">
            <v>1.8200000000000001E-2</v>
          </cell>
        </row>
        <row r="2517">
          <cell r="B2517" t="str">
            <v>MGLL</v>
          </cell>
          <cell r="C2517">
            <v>4.6699999999999998E-2</v>
          </cell>
          <cell r="D2517">
            <v>4.7899999999999998E-2</v>
          </cell>
        </row>
        <row r="2518">
          <cell r="B2518" t="str">
            <v>C1orf122</v>
          </cell>
          <cell r="C2518">
            <v>4.6800000000000001E-2</v>
          </cell>
          <cell r="D2518">
            <v>1.32E-3</v>
          </cell>
        </row>
        <row r="2519">
          <cell r="B2519" t="str">
            <v>GTDC1</v>
          </cell>
          <cell r="C2519">
            <v>4.6800000000000001E-2</v>
          </cell>
          <cell r="D2519">
            <v>1.4599999999999999E-3</v>
          </cell>
        </row>
        <row r="2520">
          <cell r="B2520" t="str">
            <v>ARHGEF19</v>
          </cell>
          <cell r="C2520">
            <v>4.6800000000000001E-2</v>
          </cell>
          <cell r="D2520">
            <v>7.9799999999999992E-3</v>
          </cell>
        </row>
        <row r="2521">
          <cell r="B2521" t="str">
            <v>FBXL20</v>
          </cell>
          <cell r="C2521">
            <v>4.6899999999999997E-2</v>
          </cell>
          <cell r="D2521">
            <v>1.7500000000000002E-2</v>
          </cell>
        </row>
        <row r="2522">
          <cell r="B2522" t="str">
            <v>PRDM9</v>
          </cell>
          <cell r="C2522">
            <v>4.6899999999999997E-2</v>
          </cell>
          <cell r="D2522">
            <v>2.4799999999999999E-2</v>
          </cell>
        </row>
        <row r="2523">
          <cell r="B2523" t="str">
            <v>DDA1</v>
          </cell>
          <cell r="C2523">
            <v>4.6899999999999997E-2</v>
          </cell>
          <cell r="D2523">
            <v>2.93E-2</v>
          </cell>
        </row>
        <row r="2524">
          <cell r="B2524" t="str">
            <v>ZBTB17</v>
          </cell>
          <cell r="C2524">
            <v>4.6899999999999997E-2</v>
          </cell>
          <cell r="D2524">
            <v>3.2899999999999999E-2</v>
          </cell>
        </row>
        <row r="2525">
          <cell r="B2525" t="str">
            <v>PAFAH1B1</v>
          </cell>
          <cell r="C2525">
            <v>4.7E-2</v>
          </cell>
          <cell r="D2525">
            <v>3.8699999999999998E-2</v>
          </cell>
        </row>
        <row r="2526">
          <cell r="B2526" t="str">
            <v>GPR27</v>
          </cell>
          <cell r="C2526">
            <v>4.7100000000000003E-2</v>
          </cell>
          <cell r="D2526">
            <v>5.28E-3</v>
          </cell>
        </row>
        <row r="2527">
          <cell r="B2527" t="str">
            <v>ACTR1B</v>
          </cell>
          <cell r="C2527">
            <v>4.7100000000000003E-2</v>
          </cell>
          <cell r="D2527">
            <v>1.9199999999999998E-2</v>
          </cell>
        </row>
        <row r="2528">
          <cell r="B2528" t="str">
            <v>APEX2</v>
          </cell>
          <cell r="C2528">
            <v>4.7100000000000003E-2</v>
          </cell>
          <cell r="D2528">
            <v>2.4500000000000001E-2</v>
          </cell>
        </row>
        <row r="2529">
          <cell r="B2529"/>
          <cell r="C2529">
            <v>4.7100000000000003E-2</v>
          </cell>
          <cell r="D2529">
            <v>2.58E-2</v>
          </cell>
        </row>
        <row r="2530">
          <cell r="B2530"/>
          <cell r="C2530">
            <v>4.7199999999999999E-2</v>
          </cell>
          <cell r="D2530">
            <v>2.7500000000000002E-4</v>
          </cell>
        </row>
        <row r="2531">
          <cell r="B2531" t="str">
            <v>BCAT2</v>
          </cell>
          <cell r="C2531">
            <v>4.7199999999999999E-2</v>
          </cell>
          <cell r="D2531">
            <v>4.4999999999999998E-2</v>
          </cell>
        </row>
        <row r="2532">
          <cell r="B2532" t="str">
            <v>RPL10L</v>
          </cell>
          <cell r="C2532">
            <v>4.7300000000000002E-2</v>
          </cell>
          <cell r="D2532">
            <v>4.3499999999999997E-3</v>
          </cell>
        </row>
        <row r="2533">
          <cell r="B2533" t="str">
            <v>ELF2</v>
          </cell>
          <cell r="C2533">
            <v>4.7300000000000002E-2</v>
          </cell>
          <cell r="D2533">
            <v>1.0999999999999999E-2</v>
          </cell>
        </row>
        <row r="2534">
          <cell r="B2534" t="str">
            <v>KREMEN1</v>
          </cell>
          <cell r="C2534">
            <v>4.7300000000000002E-2</v>
          </cell>
          <cell r="D2534">
            <v>1.61E-2</v>
          </cell>
        </row>
        <row r="2535">
          <cell r="B2535" t="str">
            <v>CSNK1A1</v>
          </cell>
          <cell r="C2535">
            <v>4.7300000000000002E-2</v>
          </cell>
          <cell r="D2535">
            <v>4.4900000000000002E-2</v>
          </cell>
        </row>
        <row r="2536">
          <cell r="B2536" t="str">
            <v>LYG1</v>
          </cell>
          <cell r="C2536">
            <v>4.7399999999999998E-2</v>
          </cell>
          <cell r="D2536">
            <v>9.7E-5</v>
          </cell>
        </row>
        <row r="2537">
          <cell r="B2537" t="str">
            <v>AGPAT2</v>
          </cell>
          <cell r="C2537">
            <v>4.7399999999999998E-2</v>
          </cell>
          <cell r="D2537">
            <v>2.7300000000000001E-2</v>
          </cell>
        </row>
        <row r="2538">
          <cell r="B2538" t="str">
            <v>TAB1</v>
          </cell>
          <cell r="C2538">
            <v>4.7399999999999998E-2</v>
          </cell>
          <cell r="D2538">
            <v>4.1200000000000001E-2</v>
          </cell>
        </row>
        <row r="2539">
          <cell r="B2539" t="str">
            <v>IL1RAP</v>
          </cell>
          <cell r="C2539">
            <v>4.7500000000000001E-2</v>
          </cell>
          <cell r="D2539">
            <v>1.5699999999999999E-2</v>
          </cell>
        </row>
        <row r="2540">
          <cell r="B2540" t="str">
            <v>GPR89B</v>
          </cell>
          <cell r="C2540">
            <v>4.7600000000000003E-2</v>
          </cell>
          <cell r="D2540">
            <v>2.5899999999999999E-2</v>
          </cell>
        </row>
        <row r="2541">
          <cell r="B2541"/>
          <cell r="C2541">
            <v>4.7699999999999999E-2</v>
          </cell>
          <cell r="D2541">
            <v>1.7100000000000001E-4</v>
          </cell>
        </row>
        <row r="2542">
          <cell r="B2542" t="str">
            <v>TOM1L2</v>
          </cell>
          <cell r="C2542">
            <v>4.7699999999999999E-2</v>
          </cell>
          <cell r="D2542">
            <v>6.6E-4</v>
          </cell>
        </row>
        <row r="2543">
          <cell r="B2543" t="str">
            <v>GOLGA1</v>
          </cell>
          <cell r="C2543">
            <v>4.7800000000000002E-2</v>
          </cell>
          <cell r="D2543">
            <v>2.14E-3</v>
          </cell>
        </row>
        <row r="2544">
          <cell r="B2544" t="str">
            <v>DBT</v>
          </cell>
          <cell r="C2544">
            <v>4.7800000000000002E-2</v>
          </cell>
          <cell r="D2544">
            <v>4.6600000000000003E-2</v>
          </cell>
        </row>
        <row r="2545">
          <cell r="B2545" t="str">
            <v>ZNF219</v>
          </cell>
          <cell r="C2545">
            <v>4.7899999999999998E-2</v>
          </cell>
          <cell r="D2545">
            <v>1.11E-4</v>
          </cell>
        </row>
        <row r="2546">
          <cell r="B2546" t="str">
            <v>CDK2</v>
          </cell>
          <cell r="C2546">
            <v>4.7899999999999998E-2</v>
          </cell>
          <cell r="D2546">
            <v>8.7799999999999996E-3</v>
          </cell>
        </row>
        <row r="2547">
          <cell r="B2547" t="str">
            <v>GSS</v>
          </cell>
          <cell r="C2547">
            <v>4.7899999999999998E-2</v>
          </cell>
          <cell r="D2547">
            <v>1.46E-2</v>
          </cell>
        </row>
        <row r="2548">
          <cell r="B2548" t="str">
            <v>CARS2</v>
          </cell>
          <cell r="C2548">
            <v>4.7899999999999998E-2</v>
          </cell>
          <cell r="D2548">
            <v>4.5400000000000003E-2</v>
          </cell>
        </row>
        <row r="2549">
          <cell r="B2549" t="str">
            <v>TNFAIP1</v>
          </cell>
          <cell r="C2549">
            <v>4.8000000000000001E-2</v>
          </cell>
          <cell r="D2549">
            <v>6.2600000000000004E-4</v>
          </cell>
        </row>
        <row r="2550">
          <cell r="B2550" t="str">
            <v>SLC2A8</v>
          </cell>
          <cell r="C2550">
            <v>4.8000000000000001E-2</v>
          </cell>
          <cell r="D2550">
            <v>2.5000000000000001E-2</v>
          </cell>
        </row>
        <row r="2551">
          <cell r="B2551" t="str">
            <v>DGCR14</v>
          </cell>
          <cell r="C2551">
            <v>4.8099999999999997E-2</v>
          </cell>
          <cell r="D2551">
            <v>3.2499999999999999E-4</v>
          </cell>
        </row>
        <row r="2552">
          <cell r="B2552" t="str">
            <v>SPINT1</v>
          </cell>
          <cell r="C2552">
            <v>4.8099999999999997E-2</v>
          </cell>
          <cell r="D2552">
            <v>1.9E-3</v>
          </cell>
        </row>
        <row r="2553">
          <cell r="B2553" t="str">
            <v>ZNF446</v>
          </cell>
          <cell r="C2553">
            <v>4.8099999999999997E-2</v>
          </cell>
          <cell r="D2553">
            <v>1.9499999999999999E-3</v>
          </cell>
        </row>
        <row r="2554">
          <cell r="B2554" t="str">
            <v>C19orf52</v>
          </cell>
          <cell r="C2554">
            <v>4.8099999999999997E-2</v>
          </cell>
          <cell r="D2554">
            <v>1.4500000000000001E-2</v>
          </cell>
        </row>
        <row r="2555">
          <cell r="B2555"/>
          <cell r="C2555">
            <v>4.82E-2</v>
          </cell>
          <cell r="D2555">
            <v>7.2300000000000001E-4</v>
          </cell>
        </row>
        <row r="2556">
          <cell r="B2556" t="str">
            <v>SNORD4A</v>
          </cell>
          <cell r="C2556">
            <v>4.82E-2</v>
          </cell>
          <cell r="D2556">
            <v>3.0799999999999998E-3</v>
          </cell>
        </row>
        <row r="2557">
          <cell r="B2557" t="str">
            <v>ZCCHC24</v>
          </cell>
          <cell r="C2557">
            <v>4.82E-2</v>
          </cell>
          <cell r="D2557">
            <v>1.77E-2</v>
          </cell>
        </row>
        <row r="2558">
          <cell r="B2558" t="str">
            <v>ZNF417</v>
          </cell>
          <cell r="C2558">
            <v>4.8300000000000003E-2</v>
          </cell>
          <cell r="D2558">
            <v>5.0099999999999998E-5</v>
          </cell>
        </row>
        <row r="2559">
          <cell r="B2559" t="str">
            <v>P3H1</v>
          </cell>
          <cell r="C2559">
            <v>4.8300000000000003E-2</v>
          </cell>
          <cell r="D2559">
            <v>2E-3</v>
          </cell>
        </row>
        <row r="2560">
          <cell r="B2560" t="str">
            <v>APOL2</v>
          </cell>
          <cell r="C2560">
            <v>4.8300000000000003E-2</v>
          </cell>
          <cell r="D2560">
            <v>2.4299999999999999E-2</v>
          </cell>
        </row>
        <row r="2561">
          <cell r="B2561" t="str">
            <v>PCSK5</v>
          </cell>
          <cell r="C2561">
            <v>4.8300000000000003E-2</v>
          </cell>
          <cell r="D2561">
            <v>2.8199999999999999E-2</v>
          </cell>
        </row>
        <row r="2562">
          <cell r="B2562"/>
          <cell r="C2562">
            <v>4.8399999999999999E-2</v>
          </cell>
          <cell r="D2562">
            <v>1.1000000000000001E-3</v>
          </cell>
        </row>
        <row r="2563">
          <cell r="B2563" t="str">
            <v>NFE2L1</v>
          </cell>
          <cell r="C2563">
            <v>4.8399999999999999E-2</v>
          </cell>
          <cell r="D2563">
            <v>1.2500000000000001E-2</v>
          </cell>
        </row>
        <row r="2564">
          <cell r="B2564"/>
          <cell r="C2564">
            <v>4.8399999999999999E-2</v>
          </cell>
          <cell r="D2564">
            <v>1.7299999999999999E-2</v>
          </cell>
        </row>
        <row r="2565">
          <cell r="B2565" t="str">
            <v>DLEC1</v>
          </cell>
          <cell r="C2565">
            <v>4.8500000000000001E-2</v>
          </cell>
          <cell r="D2565">
            <v>1.28E-6</v>
          </cell>
        </row>
        <row r="2566">
          <cell r="B2566" t="str">
            <v>GLYCTK</v>
          </cell>
          <cell r="C2566">
            <v>4.8500000000000001E-2</v>
          </cell>
          <cell r="D2566">
            <v>6.4999999999999997E-3</v>
          </cell>
        </row>
        <row r="2567">
          <cell r="B2567" t="str">
            <v>METTL3</v>
          </cell>
          <cell r="C2567">
            <v>4.8500000000000001E-2</v>
          </cell>
          <cell r="D2567">
            <v>3.8100000000000002E-2</v>
          </cell>
        </row>
        <row r="2568">
          <cell r="B2568"/>
          <cell r="C2568">
            <v>4.8500000000000001E-2</v>
          </cell>
          <cell r="D2568">
            <v>3.85E-2</v>
          </cell>
        </row>
        <row r="2569">
          <cell r="B2569"/>
          <cell r="C2569">
            <v>4.8500000000000001E-2</v>
          </cell>
          <cell r="D2569">
            <v>4.8300000000000003E-2</v>
          </cell>
        </row>
        <row r="2570">
          <cell r="B2570" t="str">
            <v>ZHX2</v>
          </cell>
          <cell r="C2570">
            <v>4.8599999999999997E-2</v>
          </cell>
          <cell r="D2570">
            <v>1.21E-2</v>
          </cell>
        </row>
        <row r="2571">
          <cell r="B2571" t="str">
            <v>ICAM4</v>
          </cell>
          <cell r="C2571">
            <v>4.8599999999999997E-2</v>
          </cell>
          <cell r="D2571">
            <v>4.41E-2</v>
          </cell>
        </row>
        <row r="2572">
          <cell r="B2572" t="str">
            <v>TBKBP1</v>
          </cell>
          <cell r="C2572">
            <v>4.87E-2</v>
          </cell>
          <cell r="D2572">
            <v>8.9300000000000002E-4</v>
          </cell>
        </row>
        <row r="2573">
          <cell r="B2573"/>
          <cell r="C2573">
            <v>4.87E-2</v>
          </cell>
          <cell r="D2573">
            <v>2.64E-2</v>
          </cell>
        </row>
        <row r="2574">
          <cell r="B2574"/>
          <cell r="C2574">
            <v>4.8800000000000003E-2</v>
          </cell>
          <cell r="D2574">
            <v>1.5100000000000001E-2</v>
          </cell>
        </row>
        <row r="2575">
          <cell r="B2575" t="str">
            <v>MAML1</v>
          </cell>
          <cell r="C2575">
            <v>4.8899999999999999E-2</v>
          </cell>
          <cell r="D2575">
            <v>3.63E-3</v>
          </cell>
        </row>
        <row r="2576">
          <cell r="B2576" t="str">
            <v>NCAPH2</v>
          </cell>
          <cell r="C2576">
            <v>4.8899999999999999E-2</v>
          </cell>
          <cell r="D2576">
            <v>5.7299999999999999E-3</v>
          </cell>
        </row>
        <row r="2577">
          <cell r="B2577"/>
          <cell r="C2577">
            <v>4.8899999999999999E-2</v>
          </cell>
          <cell r="D2577">
            <v>8.3199999999999993E-3</v>
          </cell>
        </row>
        <row r="2578">
          <cell r="B2578" t="str">
            <v>NRK</v>
          </cell>
          <cell r="C2578">
            <v>4.8899999999999999E-2</v>
          </cell>
          <cell r="D2578">
            <v>2.3800000000000002E-2</v>
          </cell>
        </row>
        <row r="2579">
          <cell r="B2579" t="str">
            <v>TMSB4X</v>
          </cell>
          <cell r="C2579">
            <v>4.8899999999999999E-2</v>
          </cell>
          <cell r="D2579">
            <v>3.9699999999999999E-2</v>
          </cell>
        </row>
        <row r="2580">
          <cell r="B2580" t="str">
            <v>OXER1</v>
          </cell>
          <cell r="C2580">
            <v>4.9000000000000002E-2</v>
          </cell>
          <cell r="D2580">
            <v>8.0999999999999996E-3</v>
          </cell>
        </row>
        <row r="2581">
          <cell r="B2581" t="str">
            <v>PLAGL1</v>
          </cell>
          <cell r="C2581">
            <v>4.9000000000000002E-2</v>
          </cell>
          <cell r="D2581">
            <v>4.4200000000000003E-2</v>
          </cell>
        </row>
        <row r="2582">
          <cell r="B2582" t="str">
            <v>SON</v>
          </cell>
          <cell r="C2582">
            <v>4.9099999999999998E-2</v>
          </cell>
          <cell r="D2582">
            <v>8.52E-4</v>
          </cell>
        </row>
        <row r="2583">
          <cell r="B2583" t="str">
            <v>AP5Z1</v>
          </cell>
          <cell r="C2583">
            <v>4.9099999999999998E-2</v>
          </cell>
          <cell r="D2583">
            <v>1.66E-3</v>
          </cell>
        </row>
        <row r="2584">
          <cell r="B2584" t="str">
            <v>DAPK3</v>
          </cell>
          <cell r="C2584">
            <v>4.9099999999999998E-2</v>
          </cell>
          <cell r="D2584">
            <v>8.3199999999999993E-3</v>
          </cell>
        </row>
        <row r="2585">
          <cell r="B2585" t="str">
            <v>CNOT2</v>
          </cell>
          <cell r="C2585">
            <v>4.9099999999999998E-2</v>
          </cell>
          <cell r="D2585">
            <v>3.7699999999999997E-2</v>
          </cell>
        </row>
        <row r="2586">
          <cell r="B2586" t="str">
            <v>OCEL1</v>
          </cell>
          <cell r="C2586">
            <v>4.9099999999999998E-2</v>
          </cell>
          <cell r="D2586">
            <v>4.7899999999999998E-2</v>
          </cell>
        </row>
        <row r="2587">
          <cell r="B2587"/>
          <cell r="C2587">
            <v>4.9200000000000001E-2</v>
          </cell>
          <cell r="D2587">
            <v>9.7599999999999998E-4</v>
          </cell>
        </row>
        <row r="2588">
          <cell r="B2588" t="str">
            <v>C1orf132</v>
          </cell>
          <cell r="C2588">
            <v>4.9200000000000001E-2</v>
          </cell>
          <cell r="D2588">
            <v>1.6899999999999998E-2</v>
          </cell>
        </row>
        <row r="2589">
          <cell r="B2589" t="str">
            <v>LY6G6C</v>
          </cell>
          <cell r="C2589">
            <v>4.9299999999999997E-2</v>
          </cell>
          <cell r="D2589">
            <v>5.7200000000000003E-3</v>
          </cell>
        </row>
        <row r="2590">
          <cell r="B2590" t="str">
            <v>CPT2</v>
          </cell>
          <cell r="C2590">
            <v>4.9299999999999997E-2</v>
          </cell>
          <cell r="D2590">
            <v>2.93E-2</v>
          </cell>
        </row>
        <row r="2591">
          <cell r="B2591" t="str">
            <v>CYP2D7</v>
          </cell>
          <cell r="C2591">
            <v>4.9399999999999999E-2</v>
          </cell>
          <cell r="D2591">
            <v>3.2799999999999998E-5</v>
          </cell>
        </row>
        <row r="2592">
          <cell r="B2592" t="str">
            <v>THAP7</v>
          </cell>
          <cell r="C2592">
            <v>4.9399999999999999E-2</v>
          </cell>
          <cell r="D2592">
            <v>1.35E-2</v>
          </cell>
        </row>
        <row r="2593">
          <cell r="B2593" t="str">
            <v>MARK2</v>
          </cell>
          <cell r="C2593">
            <v>4.9399999999999999E-2</v>
          </cell>
          <cell r="D2593">
            <v>1.95E-2</v>
          </cell>
        </row>
        <row r="2594">
          <cell r="B2594"/>
          <cell r="C2594">
            <v>4.9399999999999999E-2</v>
          </cell>
          <cell r="D2594">
            <v>3.4799999999999998E-2</v>
          </cell>
        </row>
        <row r="2595">
          <cell r="B2595" t="str">
            <v>DYNLRB2</v>
          </cell>
          <cell r="C2595">
            <v>4.9399999999999999E-2</v>
          </cell>
          <cell r="D2595">
            <v>3.78E-2</v>
          </cell>
        </row>
        <row r="2596">
          <cell r="B2596"/>
          <cell r="C2596">
            <v>4.9500000000000002E-2</v>
          </cell>
          <cell r="D2596">
            <v>3.0400000000000002E-3</v>
          </cell>
        </row>
        <row r="2597">
          <cell r="B2597" t="str">
            <v>TMEM185B</v>
          </cell>
          <cell r="C2597">
            <v>4.9500000000000002E-2</v>
          </cell>
          <cell r="D2597">
            <v>1.7100000000000001E-2</v>
          </cell>
        </row>
        <row r="2598">
          <cell r="B2598" t="str">
            <v>RAB1B</v>
          </cell>
          <cell r="C2598">
            <v>4.9500000000000002E-2</v>
          </cell>
          <cell r="D2598">
            <v>3.5799999999999998E-2</v>
          </cell>
        </row>
        <row r="2599">
          <cell r="B2599" t="str">
            <v>OGFOD3</v>
          </cell>
          <cell r="C2599">
            <v>4.9599999999999998E-2</v>
          </cell>
          <cell r="D2599">
            <v>1.4200000000000001E-2</v>
          </cell>
        </row>
        <row r="2600">
          <cell r="B2600" t="str">
            <v>DCTN1</v>
          </cell>
          <cell r="C2600">
            <v>4.9599999999999998E-2</v>
          </cell>
          <cell r="D2600">
            <v>3.15E-2</v>
          </cell>
        </row>
        <row r="2601">
          <cell r="B2601" t="str">
            <v>SNAPC2</v>
          </cell>
          <cell r="C2601">
            <v>4.9599999999999998E-2</v>
          </cell>
          <cell r="D2601">
            <v>4.0599999999999997E-2</v>
          </cell>
        </row>
        <row r="2602">
          <cell r="B2602" t="str">
            <v>TIA1</v>
          </cell>
          <cell r="C2602">
            <v>4.9599999999999998E-2</v>
          </cell>
          <cell r="D2602">
            <v>4.4600000000000001E-2</v>
          </cell>
        </row>
        <row r="2603">
          <cell r="B2603" t="str">
            <v>DNASE1L1</v>
          </cell>
          <cell r="C2603">
            <v>4.9700000000000001E-2</v>
          </cell>
          <cell r="D2603">
            <v>1.24E-2</v>
          </cell>
        </row>
        <row r="2604">
          <cell r="B2604" t="str">
            <v>POMT1</v>
          </cell>
          <cell r="C2604">
            <v>4.9700000000000001E-2</v>
          </cell>
          <cell r="D2604">
            <v>1.38E-2</v>
          </cell>
        </row>
        <row r="2605">
          <cell r="B2605" t="str">
            <v>ENG</v>
          </cell>
          <cell r="C2605">
            <v>4.9700000000000001E-2</v>
          </cell>
          <cell r="D2605">
            <v>1.9199999999999998E-2</v>
          </cell>
        </row>
        <row r="2606">
          <cell r="B2606" t="str">
            <v>RPP25L</v>
          </cell>
          <cell r="C2606">
            <v>4.9700000000000001E-2</v>
          </cell>
          <cell r="D2606">
            <v>3.4599999999999999E-2</v>
          </cell>
        </row>
        <row r="2607">
          <cell r="B2607"/>
          <cell r="C2607">
            <v>4.9799999999999997E-2</v>
          </cell>
          <cell r="D2607">
            <v>2.7500000000000002E-4</v>
          </cell>
        </row>
        <row r="2608">
          <cell r="B2608" t="str">
            <v>KLHL17</v>
          </cell>
          <cell r="C2608">
            <v>4.9799999999999997E-2</v>
          </cell>
          <cell r="D2608">
            <v>1.17E-3</v>
          </cell>
        </row>
        <row r="2609">
          <cell r="B2609" t="str">
            <v>STK19</v>
          </cell>
          <cell r="C2609">
            <v>4.9799999999999997E-2</v>
          </cell>
          <cell r="D2609">
            <v>1.0999999999999999E-2</v>
          </cell>
        </row>
        <row r="2610">
          <cell r="B2610" t="str">
            <v>ATXN2L</v>
          </cell>
          <cell r="C2610">
            <v>4.9799999999999997E-2</v>
          </cell>
          <cell r="D2610">
            <v>1.5800000000000002E-2</v>
          </cell>
        </row>
        <row r="2611">
          <cell r="B2611"/>
          <cell r="C2611">
            <v>4.9799999999999997E-2</v>
          </cell>
          <cell r="D2611">
            <v>1.8800000000000001E-2</v>
          </cell>
        </row>
        <row r="2612">
          <cell r="B2612" t="str">
            <v>ADGRL1</v>
          </cell>
          <cell r="C2612">
            <v>4.99E-2</v>
          </cell>
          <cell r="D2612">
            <v>4.1700000000000001E-3</v>
          </cell>
        </row>
        <row r="2613">
          <cell r="B2613" t="str">
            <v>PRR15L</v>
          </cell>
          <cell r="C2613">
            <v>4.99E-2</v>
          </cell>
          <cell r="D2613">
            <v>1.89E-2</v>
          </cell>
        </row>
        <row r="2614">
          <cell r="B2614" t="str">
            <v>TADA3</v>
          </cell>
          <cell r="C2614">
            <v>4.99E-2</v>
          </cell>
          <cell r="D2614">
            <v>2.4299999999999999E-2</v>
          </cell>
        </row>
        <row r="2615">
          <cell r="B2615" t="str">
            <v>CD163</v>
          </cell>
          <cell r="C2615">
            <v>0.05</v>
          </cell>
          <cell r="D2615">
            <v>2.1600000000000001E-2</v>
          </cell>
        </row>
        <row r="2616">
          <cell r="B2616" t="str">
            <v>LRP1</v>
          </cell>
          <cell r="C2616">
            <v>5.0099999999999999E-2</v>
          </cell>
          <cell r="D2616">
            <v>5.5800000000000001E-5</v>
          </cell>
        </row>
        <row r="2617">
          <cell r="B2617"/>
          <cell r="C2617">
            <v>5.0099999999999999E-2</v>
          </cell>
          <cell r="D2617">
            <v>4.3E-3</v>
          </cell>
        </row>
        <row r="2618">
          <cell r="B2618" t="str">
            <v>FAAH</v>
          </cell>
          <cell r="C2618">
            <v>5.0099999999999999E-2</v>
          </cell>
          <cell r="D2618">
            <v>8.2699999999999996E-3</v>
          </cell>
        </row>
        <row r="2619">
          <cell r="B2619" t="str">
            <v>PXK</v>
          </cell>
          <cell r="C2619">
            <v>5.0200000000000002E-2</v>
          </cell>
          <cell r="D2619">
            <v>5.7899999999999998E-4</v>
          </cell>
        </row>
        <row r="2620">
          <cell r="B2620" t="str">
            <v>DTNBP1</v>
          </cell>
          <cell r="C2620">
            <v>5.0200000000000002E-2</v>
          </cell>
          <cell r="D2620">
            <v>2.48E-3</v>
          </cell>
        </row>
        <row r="2621">
          <cell r="B2621" t="str">
            <v>COPS7A</v>
          </cell>
          <cell r="C2621">
            <v>5.0200000000000002E-2</v>
          </cell>
          <cell r="D2621">
            <v>1.47E-2</v>
          </cell>
        </row>
        <row r="2622">
          <cell r="B2622" t="str">
            <v>MCM3AP</v>
          </cell>
          <cell r="C2622">
            <v>5.0200000000000002E-2</v>
          </cell>
          <cell r="D2622">
            <v>2.6499999999999999E-2</v>
          </cell>
        </row>
        <row r="2623">
          <cell r="B2623" t="str">
            <v>MC1R</v>
          </cell>
          <cell r="C2623">
            <v>5.0200000000000002E-2</v>
          </cell>
          <cell r="D2623">
            <v>2.9499999999999998E-2</v>
          </cell>
        </row>
        <row r="2624">
          <cell r="B2624" t="str">
            <v>NPHP4</v>
          </cell>
          <cell r="C2624">
            <v>5.0299999999999997E-2</v>
          </cell>
          <cell r="D2624">
            <v>1.95E-5</v>
          </cell>
        </row>
        <row r="2625">
          <cell r="B2625" t="str">
            <v>TBC1D3C</v>
          </cell>
          <cell r="C2625">
            <v>5.0299999999999997E-2</v>
          </cell>
          <cell r="D2625">
            <v>1.07E-3</v>
          </cell>
        </row>
        <row r="2626">
          <cell r="B2626" t="str">
            <v>ABL1</v>
          </cell>
          <cell r="C2626">
            <v>5.0299999999999997E-2</v>
          </cell>
          <cell r="D2626">
            <v>8.94E-3</v>
          </cell>
        </row>
        <row r="2627">
          <cell r="B2627" t="str">
            <v>SLC35B1</v>
          </cell>
          <cell r="C2627">
            <v>5.0299999999999997E-2</v>
          </cell>
          <cell r="D2627">
            <v>2.7799999999999998E-2</v>
          </cell>
        </row>
        <row r="2628">
          <cell r="B2628" t="str">
            <v>CCL3</v>
          </cell>
          <cell r="C2628">
            <v>5.04E-2</v>
          </cell>
          <cell r="D2628">
            <v>6.6500000000000001E-4</v>
          </cell>
        </row>
        <row r="2629">
          <cell r="B2629"/>
          <cell r="C2629">
            <v>5.04E-2</v>
          </cell>
          <cell r="D2629">
            <v>2.7299999999999998E-3</v>
          </cell>
        </row>
        <row r="2630">
          <cell r="B2630" t="str">
            <v>CELSR3</v>
          </cell>
          <cell r="C2630">
            <v>5.04E-2</v>
          </cell>
          <cell r="D2630">
            <v>3.7299999999999998E-3</v>
          </cell>
        </row>
        <row r="2631">
          <cell r="B2631" t="str">
            <v>DNHD1</v>
          </cell>
          <cell r="C2631">
            <v>5.0500000000000003E-2</v>
          </cell>
          <cell r="D2631">
            <v>3.5100000000000002E-4</v>
          </cell>
        </row>
        <row r="2632">
          <cell r="B2632" t="str">
            <v>AFF4</v>
          </cell>
          <cell r="C2632">
            <v>5.0500000000000003E-2</v>
          </cell>
          <cell r="D2632">
            <v>2.9399999999999999E-3</v>
          </cell>
        </row>
        <row r="2633">
          <cell r="B2633" t="str">
            <v>RACK1</v>
          </cell>
          <cell r="C2633">
            <v>5.0500000000000003E-2</v>
          </cell>
          <cell r="D2633">
            <v>3.39E-2</v>
          </cell>
        </row>
        <row r="2634">
          <cell r="B2634" t="str">
            <v>AOC3</v>
          </cell>
          <cell r="C2634">
            <v>5.0500000000000003E-2</v>
          </cell>
          <cell r="D2634">
            <v>4.0300000000000002E-2</v>
          </cell>
        </row>
        <row r="2635">
          <cell r="B2635" t="str">
            <v>DNAJB12</v>
          </cell>
          <cell r="C2635">
            <v>5.0599999999999999E-2</v>
          </cell>
          <cell r="D2635">
            <v>1.5200000000000001E-3</v>
          </cell>
        </row>
        <row r="2636">
          <cell r="B2636" t="str">
            <v>ERC1</v>
          </cell>
          <cell r="C2636">
            <v>5.0599999999999999E-2</v>
          </cell>
          <cell r="D2636">
            <v>1.6900000000000001E-3</v>
          </cell>
        </row>
        <row r="2637">
          <cell r="B2637" t="str">
            <v>PTPN23</v>
          </cell>
          <cell r="C2637">
            <v>5.0599999999999999E-2</v>
          </cell>
          <cell r="D2637">
            <v>3.0400000000000002E-3</v>
          </cell>
        </row>
        <row r="2638">
          <cell r="B2638" t="str">
            <v>SLC25A22</v>
          </cell>
          <cell r="C2638">
            <v>5.0599999999999999E-2</v>
          </cell>
          <cell r="D2638">
            <v>5.0200000000000002E-3</v>
          </cell>
        </row>
        <row r="2639">
          <cell r="B2639"/>
          <cell r="C2639">
            <v>5.0599999999999999E-2</v>
          </cell>
          <cell r="D2639">
            <v>1.8499999999999999E-2</v>
          </cell>
        </row>
        <row r="2640">
          <cell r="B2640" t="str">
            <v>ELMO1</v>
          </cell>
          <cell r="C2640">
            <v>5.0900000000000001E-2</v>
          </cell>
          <cell r="D2640">
            <v>2.7699999999999999E-3</v>
          </cell>
        </row>
        <row r="2641">
          <cell r="B2641" t="str">
            <v>TMEM79</v>
          </cell>
          <cell r="C2641">
            <v>5.0900000000000001E-2</v>
          </cell>
          <cell r="D2641">
            <v>2.7300000000000001E-2</v>
          </cell>
        </row>
        <row r="2642">
          <cell r="B2642" t="str">
            <v>TMEM234</v>
          </cell>
          <cell r="C2642">
            <v>5.0999999999999997E-2</v>
          </cell>
          <cell r="D2642">
            <v>4.0200000000000001E-4</v>
          </cell>
        </row>
        <row r="2643">
          <cell r="B2643" t="str">
            <v>PIGO</v>
          </cell>
          <cell r="C2643">
            <v>5.0999999999999997E-2</v>
          </cell>
          <cell r="D2643">
            <v>4.9100000000000001E-4</v>
          </cell>
        </row>
        <row r="2644">
          <cell r="B2644" t="str">
            <v>ZDHHC11</v>
          </cell>
          <cell r="C2644">
            <v>5.11E-2</v>
          </cell>
          <cell r="D2644">
            <v>2.0400000000000001E-3</v>
          </cell>
        </row>
        <row r="2645">
          <cell r="B2645" t="str">
            <v>RAI1</v>
          </cell>
          <cell r="C2645">
            <v>5.11E-2</v>
          </cell>
          <cell r="D2645">
            <v>2.6199999999999999E-3</v>
          </cell>
        </row>
        <row r="2646">
          <cell r="B2646" t="str">
            <v>SERPINA1</v>
          </cell>
          <cell r="C2646">
            <v>5.1200000000000002E-2</v>
          </cell>
          <cell r="D2646">
            <v>1.25E-3</v>
          </cell>
        </row>
        <row r="2647">
          <cell r="B2647" t="str">
            <v>CLIP2</v>
          </cell>
          <cell r="C2647">
            <v>5.1200000000000002E-2</v>
          </cell>
          <cell r="D2647">
            <v>1.67E-2</v>
          </cell>
        </row>
        <row r="2648">
          <cell r="B2648" t="str">
            <v>ACD</v>
          </cell>
          <cell r="C2648">
            <v>5.1200000000000002E-2</v>
          </cell>
          <cell r="D2648">
            <v>3.9E-2</v>
          </cell>
        </row>
        <row r="2649">
          <cell r="B2649" t="str">
            <v>ARPP19</v>
          </cell>
          <cell r="C2649">
            <v>5.1299999999999998E-2</v>
          </cell>
          <cell r="D2649">
            <v>6.9899999999999997E-3</v>
          </cell>
        </row>
        <row r="2650">
          <cell r="B2650" t="str">
            <v>CRELD1</v>
          </cell>
          <cell r="C2650">
            <v>5.1299999999999998E-2</v>
          </cell>
          <cell r="D2650">
            <v>1.9E-2</v>
          </cell>
        </row>
        <row r="2651">
          <cell r="B2651" t="str">
            <v>KRI1</v>
          </cell>
          <cell r="C2651">
            <v>5.1299999999999998E-2</v>
          </cell>
          <cell r="D2651">
            <v>1.9699999999999999E-2</v>
          </cell>
        </row>
        <row r="2652">
          <cell r="B2652"/>
          <cell r="C2652">
            <v>5.1299999999999998E-2</v>
          </cell>
          <cell r="D2652">
            <v>2.0799999999999999E-2</v>
          </cell>
        </row>
        <row r="2653">
          <cell r="B2653" t="str">
            <v>GJC2</v>
          </cell>
          <cell r="C2653">
            <v>5.1299999999999998E-2</v>
          </cell>
          <cell r="D2653">
            <v>3.44E-2</v>
          </cell>
        </row>
        <row r="2654">
          <cell r="B2654" t="str">
            <v>OPA3</v>
          </cell>
          <cell r="C2654">
            <v>5.1400000000000001E-2</v>
          </cell>
          <cell r="D2654">
            <v>1.5100000000000001E-3</v>
          </cell>
        </row>
        <row r="2655">
          <cell r="B2655" t="str">
            <v>UBE2W</v>
          </cell>
          <cell r="C2655">
            <v>5.1400000000000001E-2</v>
          </cell>
          <cell r="D2655">
            <v>2.1700000000000001E-2</v>
          </cell>
        </row>
        <row r="2656">
          <cell r="B2656" t="str">
            <v>RALGAPA2</v>
          </cell>
          <cell r="C2656">
            <v>5.1499999999999997E-2</v>
          </cell>
          <cell r="D2656">
            <v>4.3999999999999999E-5</v>
          </cell>
        </row>
        <row r="2657">
          <cell r="B2657"/>
          <cell r="C2657">
            <v>5.1499999999999997E-2</v>
          </cell>
          <cell r="D2657">
            <v>2.03E-4</v>
          </cell>
        </row>
        <row r="2658">
          <cell r="B2658" t="str">
            <v>PWWP2B</v>
          </cell>
          <cell r="C2658">
            <v>5.1499999999999997E-2</v>
          </cell>
          <cell r="D2658">
            <v>3.6299999999999999E-2</v>
          </cell>
        </row>
        <row r="2659">
          <cell r="B2659" t="str">
            <v>FER</v>
          </cell>
          <cell r="C2659">
            <v>5.16E-2</v>
          </cell>
          <cell r="D2659">
            <v>4.9600000000000002E-4</v>
          </cell>
        </row>
        <row r="2660">
          <cell r="B2660" t="str">
            <v>PTCD2</v>
          </cell>
          <cell r="C2660">
            <v>5.16E-2</v>
          </cell>
          <cell r="D2660">
            <v>9.7800000000000005E-3</v>
          </cell>
        </row>
        <row r="2661">
          <cell r="B2661" t="str">
            <v>IKBIP</v>
          </cell>
          <cell r="C2661">
            <v>5.16E-2</v>
          </cell>
          <cell r="D2661">
            <v>1.8200000000000001E-2</v>
          </cell>
        </row>
        <row r="2662">
          <cell r="B2662" t="str">
            <v>METTL13</v>
          </cell>
          <cell r="C2662">
            <v>5.16E-2</v>
          </cell>
          <cell r="D2662">
            <v>3.49E-2</v>
          </cell>
        </row>
        <row r="2663">
          <cell r="B2663"/>
          <cell r="C2663">
            <v>5.16E-2</v>
          </cell>
          <cell r="D2663">
            <v>3.9199999999999999E-2</v>
          </cell>
        </row>
        <row r="2664">
          <cell r="B2664" t="str">
            <v>RAB8A</v>
          </cell>
          <cell r="C2664">
            <v>5.16E-2</v>
          </cell>
          <cell r="D2664">
            <v>4.7399999999999998E-2</v>
          </cell>
        </row>
        <row r="2665">
          <cell r="B2665" t="str">
            <v>NFIA</v>
          </cell>
          <cell r="C2665">
            <v>5.1700000000000003E-2</v>
          </cell>
          <cell r="D2665">
            <v>8.9900000000000003E-5</v>
          </cell>
        </row>
        <row r="2666">
          <cell r="B2666" t="str">
            <v>METTL17</v>
          </cell>
          <cell r="C2666">
            <v>5.1700000000000003E-2</v>
          </cell>
          <cell r="D2666">
            <v>3.8700000000000002E-3</v>
          </cell>
        </row>
        <row r="2667">
          <cell r="B2667" t="str">
            <v>ENTPD6</v>
          </cell>
          <cell r="C2667">
            <v>5.1700000000000003E-2</v>
          </cell>
          <cell r="D2667">
            <v>2.3E-2</v>
          </cell>
        </row>
        <row r="2668">
          <cell r="B2668" t="str">
            <v>STX1A</v>
          </cell>
          <cell r="C2668">
            <v>5.1799999999999999E-2</v>
          </cell>
          <cell r="D2668">
            <v>6.0300000000000002E-5</v>
          </cell>
        </row>
        <row r="2669">
          <cell r="B2669"/>
          <cell r="C2669">
            <v>5.1799999999999999E-2</v>
          </cell>
          <cell r="D2669">
            <v>5.1000000000000004E-3</v>
          </cell>
        </row>
        <row r="2670">
          <cell r="B2670" t="str">
            <v>SHPK</v>
          </cell>
          <cell r="C2670">
            <v>5.1799999999999999E-2</v>
          </cell>
          <cell r="D2670">
            <v>9.9500000000000005E-3</v>
          </cell>
        </row>
        <row r="2671">
          <cell r="B2671" t="str">
            <v>TOR3A</v>
          </cell>
          <cell r="C2671">
            <v>5.1799999999999999E-2</v>
          </cell>
          <cell r="D2671">
            <v>0.03</v>
          </cell>
        </row>
        <row r="2672">
          <cell r="B2672" t="str">
            <v>MVB12B</v>
          </cell>
          <cell r="C2672">
            <v>5.1799999999999999E-2</v>
          </cell>
          <cell r="D2672">
            <v>3.5200000000000002E-2</v>
          </cell>
        </row>
        <row r="2673">
          <cell r="B2673" t="str">
            <v>KAZN</v>
          </cell>
          <cell r="C2673">
            <v>5.1900000000000002E-2</v>
          </cell>
          <cell r="D2673">
            <v>1.92E-4</v>
          </cell>
        </row>
        <row r="2674">
          <cell r="B2674" t="str">
            <v>WDR86</v>
          </cell>
          <cell r="C2674">
            <v>5.1900000000000002E-2</v>
          </cell>
          <cell r="D2674">
            <v>5.6999999999999998E-4</v>
          </cell>
        </row>
        <row r="2675">
          <cell r="B2675" t="str">
            <v>DYRK1B</v>
          </cell>
          <cell r="C2675">
            <v>5.1900000000000002E-2</v>
          </cell>
          <cell r="D2675">
            <v>1.1599999999999999E-2</v>
          </cell>
        </row>
        <row r="2676">
          <cell r="B2676" t="str">
            <v>POLR2M</v>
          </cell>
          <cell r="C2676">
            <v>5.1999999999999998E-2</v>
          </cell>
          <cell r="D2676">
            <v>8.3300000000000006E-3</v>
          </cell>
        </row>
        <row r="2677">
          <cell r="B2677" t="str">
            <v>TAGLN</v>
          </cell>
          <cell r="C2677">
            <v>5.1999999999999998E-2</v>
          </cell>
          <cell r="D2677">
            <v>1.32E-2</v>
          </cell>
        </row>
        <row r="2678">
          <cell r="B2678" t="str">
            <v>GIGYF2</v>
          </cell>
          <cell r="C2678">
            <v>5.21E-2</v>
          </cell>
          <cell r="D2678">
            <v>1.24E-3</v>
          </cell>
        </row>
        <row r="2679">
          <cell r="B2679" t="str">
            <v>EIF4EBP3</v>
          </cell>
          <cell r="C2679">
            <v>5.21E-2</v>
          </cell>
          <cell r="D2679">
            <v>1.8E-3</v>
          </cell>
        </row>
        <row r="2680">
          <cell r="B2680" t="str">
            <v>ZNF444</v>
          </cell>
          <cell r="C2680">
            <v>5.21E-2</v>
          </cell>
          <cell r="D2680">
            <v>5.96E-3</v>
          </cell>
        </row>
        <row r="2681">
          <cell r="B2681" t="str">
            <v>IPO13</v>
          </cell>
          <cell r="C2681">
            <v>5.21E-2</v>
          </cell>
          <cell r="D2681">
            <v>6.2300000000000003E-3</v>
          </cell>
        </row>
        <row r="2682">
          <cell r="B2682" t="str">
            <v>TSC2</v>
          </cell>
          <cell r="C2682">
            <v>5.21E-2</v>
          </cell>
          <cell r="D2682">
            <v>3.5299999999999998E-2</v>
          </cell>
        </row>
        <row r="2683">
          <cell r="B2683" t="str">
            <v>TUBG1</v>
          </cell>
          <cell r="C2683">
            <v>5.2200000000000003E-2</v>
          </cell>
          <cell r="D2683">
            <v>9.1999999999999998E-3</v>
          </cell>
        </row>
        <row r="2684">
          <cell r="B2684" t="str">
            <v>ODF2</v>
          </cell>
          <cell r="C2684">
            <v>5.2200000000000003E-2</v>
          </cell>
          <cell r="D2684">
            <v>1.0500000000000001E-2</v>
          </cell>
        </row>
        <row r="2685">
          <cell r="B2685" t="str">
            <v>ADAM15</v>
          </cell>
          <cell r="C2685">
            <v>5.2299999999999999E-2</v>
          </cell>
          <cell r="D2685">
            <v>1.8599999999999998E-2</v>
          </cell>
        </row>
        <row r="2686">
          <cell r="B2686"/>
          <cell r="C2686">
            <v>5.2299999999999999E-2</v>
          </cell>
          <cell r="D2686">
            <v>2.6599999999999999E-2</v>
          </cell>
        </row>
        <row r="2687">
          <cell r="B2687" t="str">
            <v>RIPK1</v>
          </cell>
          <cell r="C2687">
            <v>5.2299999999999999E-2</v>
          </cell>
          <cell r="D2687">
            <v>4.1000000000000002E-2</v>
          </cell>
        </row>
        <row r="2688">
          <cell r="B2688" t="str">
            <v>IGFBP2</v>
          </cell>
          <cell r="C2688">
            <v>5.2400000000000002E-2</v>
          </cell>
          <cell r="D2688">
            <v>3.6499999999999998E-4</v>
          </cell>
        </row>
        <row r="2689">
          <cell r="B2689" t="str">
            <v>GYS1</v>
          </cell>
          <cell r="C2689">
            <v>5.2400000000000002E-2</v>
          </cell>
          <cell r="D2689">
            <v>6.6E-4</v>
          </cell>
        </row>
        <row r="2690">
          <cell r="B2690" t="str">
            <v>TK2</v>
          </cell>
          <cell r="C2690">
            <v>5.2400000000000002E-2</v>
          </cell>
          <cell r="D2690">
            <v>4.5500000000000002E-3</v>
          </cell>
        </row>
        <row r="2691">
          <cell r="B2691" t="str">
            <v>UBE2C</v>
          </cell>
          <cell r="C2691">
            <v>5.2400000000000002E-2</v>
          </cell>
          <cell r="D2691">
            <v>9.6600000000000002E-3</v>
          </cell>
        </row>
        <row r="2692">
          <cell r="B2692" t="str">
            <v>CERS2</v>
          </cell>
          <cell r="C2692">
            <v>5.2400000000000002E-2</v>
          </cell>
          <cell r="D2692">
            <v>2.8799999999999999E-2</v>
          </cell>
        </row>
        <row r="2693">
          <cell r="B2693" t="str">
            <v>PANK4</v>
          </cell>
          <cell r="C2693">
            <v>5.2499999999999998E-2</v>
          </cell>
          <cell r="D2693">
            <v>1.83E-3</v>
          </cell>
        </row>
        <row r="2694">
          <cell r="B2694" t="str">
            <v>ADHFE1</v>
          </cell>
          <cell r="C2694">
            <v>5.2499999999999998E-2</v>
          </cell>
          <cell r="D2694">
            <v>2.1100000000000001E-2</v>
          </cell>
        </row>
        <row r="2695">
          <cell r="B2695"/>
          <cell r="C2695">
            <v>5.2600000000000001E-2</v>
          </cell>
          <cell r="D2695">
            <v>6.0999999999999999E-5</v>
          </cell>
        </row>
        <row r="2696">
          <cell r="B2696" t="str">
            <v>SLC46A2</v>
          </cell>
          <cell r="C2696">
            <v>5.2600000000000001E-2</v>
          </cell>
          <cell r="D2696">
            <v>7.5900000000000004E-3</v>
          </cell>
        </row>
        <row r="2697">
          <cell r="B2697" t="str">
            <v>ZFC3H1</v>
          </cell>
          <cell r="C2697">
            <v>5.2699999999999997E-2</v>
          </cell>
          <cell r="D2697">
            <v>6.1199999999999996E-3</v>
          </cell>
        </row>
        <row r="2698">
          <cell r="B2698" t="str">
            <v>THEMIS2</v>
          </cell>
          <cell r="C2698">
            <v>5.2699999999999997E-2</v>
          </cell>
          <cell r="D2698">
            <v>1.4200000000000001E-2</v>
          </cell>
        </row>
        <row r="2699">
          <cell r="B2699" t="str">
            <v>ULK3</v>
          </cell>
          <cell r="C2699">
            <v>5.28E-2</v>
          </cell>
          <cell r="D2699">
            <v>1.3500000000000001E-3</v>
          </cell>
        </row>
        <row r="2700">
          <cell r="B2700" t="str">
            <v>SAPCD2</v>
          </cell>
          <cell r="C2700">
            <v>5.28E-2</v>
          </cell>
          <cell r="D2700">
            <v>3.6600000000000001E-3</v>
          </cell>
        </row>
        <row r="2701">
          <cell r="B2701" t="str">
            <v>SLC35C2</v>
          </cell>
          <cell r="C2701">
            <v>5.28E-2</v>
          </cell>
          <cell r="D2701">
            <v>1.5699999999999999E-2</v>
          </cell>
        </row>
        <row r="2702">
          <cell r="B2702" t="str">
            <v>INF2</v>
          </cell>
          <cell r="C2702">
            <v>5.28E-2</v>
          </cell>
          <cell r="D2702">
            <v>2.5000000000000001E-2</v>
          </cell>
        </row>
        <row r="2703">
          <cell r="B2703" t="str">
            <v>TMEM45B</v>
          </cell>
          <cell r="C2703">
            <v>5.28E-2</v>
          </cell>
          <cell r="D2703">
            <v>3.44E-2</v>
          </cell>
        </row>
        <row r="2704">
          <cell r="B2704"/>
          <cell r="C2704">
            <v>5.2900000000000003E-2</v>
          </cell>
          <cell r="D2704">
            <v>4.2299999999999998E-4</v>
          </cell>
        </row>
        <row r="2705">
          <cell r="B2705" t="str">
            <v>MTMR14</v>
          </cell>
          <cell r="C2705">
            <v>5.2900000000000003E-2</v>
          </cell>
          <cell r="D2705">
            <v>2.4799999999999999E-2</v>
          </cell>
        </row>
        <row r="2706">
          <cell r="B2706" t="str">
            <v>DKFZP586I1420</v>
          </cell>
          <cell r="C2706">
            <v>5.2999999999999999E-2</v>
          </cell>
          <cell r="D2706">
            <v>1.09E-2</v>
          </cell>
        </row>
        <row r="2707">
          <cell r="B2707" t="str">
            <v>SPOP</v>
          </cell>
          <cell r="C2707">
            <v>5.2999999999999999E-2</v>
          </cell>
          <cell r="D2707">
            <v>2.7E-2</v>
          </cell>
        </row>
        <row r="2708">
          <cell r="B2708" t="str">
            <v>RUBCN</v>
          </cell>
          <cell r="C2708">
            <v>5.3100000000000001E-2</v>
          </cell>
          <cell r="D2708">
            <v>4.6999999999999999E-4</v>
          </cell>
        </row>
        <row r="2709">
          <cell r="B2709" t="str">
            <v>RNFT1</v>
          </cell>
          <cell r="C2709">
            <v>5.3100000000000001E-2</v>
          </cell>
          <cell r="D2709">
            <v>3.0899999999999999E-3</v>
          </cell>
        </row>
        <row r="2710">
          <cell r="B2710" t="str">
            <v>SPG21</v>
          </cell>
          <cell r="C2710">
            <v>5.3100000000000001E-2</v>
          </cell>
          <cell r="D2710">
            <v>3.5900000000000001E-2</v>
          </cell>
        </row>
        <row r="2711">
          <cell r="B2711" t="str">
            <v>C11orf68</v>
          </cell>
          <cell r="C2711">
            <v>5.3100000000000001E-2</v>
          </cell>
          <cell r="D2711">
            <v>4.1700000000000001E-2</v>
          </cell>
        </row>
        <row r="2712">
          <cell r="B2712" t="str">
            <v>KCNH3</v>
          </cell>
          <cell r="C2712">
            <v>5.33E-2</v>
          </cell>
          <cell r="D2712">
            <v>7.4399999999999998E-4</v>
          </cell>
        </row>
        <row r="2713">
          <cell r="B2713"/>
          <cell r="C2713">
            <v>5.3400000000000003E-2</v>
          </cell>
          <cell r="D2713">
            <v>6.9899999999999997E-3</v>
          </cell>
        </row>
        <row r="2714">
          <cell r="B2714" t="str">
            <v>SDHAF1</v>
          </cell>
          <cell r="C2714">
            <v>5.3400000000000003E-2</v>
          </cell>
          <cell r="D2714">
            <v>1.66E-2</v>
          </cell>
        </row>
        <row r="2715">
          <cell r="B2715" t="str">
            <v>OTUB1</v>
          </cell>
          <cell r="C2715">
            <v>5.3400000000000003E-2</v>
          </cell>
          <cell r="D2715">
            <v>2.2700000000000001E-2</v>
          </cell>
        </row>
        <row r="2716">
          <cell r="B2716" t="str">
            <v>ZGPAT</v>
          </cell>
          <cell r="C2716">
            <v>5.3400000000000003E-2</v>
          </cell>
          <cell r="D2716">
            <v>4.7600000000000003E-2</v>
          </cell>
        </row>
        <row r="2717">
          <cell r="B2717" t="str">
            <v>SLC35C2</v>
          </cell>
          <cell r="C2717">
            <v>5.3499999999999999E-2</v>
          </cell>
          <cell r="D2717">
            <v>1.2099999999999999E-3</v>
          </cell>
        </row>
        <row r="2718">
          <cell r="B2718" t="str">
            <v>SH3RF3</v>
          </cell>
          <cell r="C2718">
            <v>5.3499999999999999E-2</v>
          </cell>
          <cell r="D2718">
            <v>2.5899999999999999E-3</v>
          </cell>
        </row>
        <row r="2719">
          <cell r="B2719" t="str">
            <v>MZB1</v>
          </cell>
          <cell r="C2719">
            <v>5.3600000000000002E-2</v>
          </cell>
          <cell r="D2719">
            <v>7.8700000000000003E-3</v>
          </cell>
        </row>
        <row r="2720">
          <cell r="B2720" t="str">
            <v>PIK3R5</v>
          </cell>
          <cell r="C2720">
            <v>5.3600000000000002E-2</v>
          </cell>
          <cell r="D2720">
            <v>9.0200000000000002E-3</v>
          </cell>
        </row>
        <row r="2721">
          <cell r="B2721" t="str">
            <v>LRSAM1</v>
          </cell>
          <cell r="C2721">
            <v>5.3600000000000002E-2</v>
          </cell>
          <cell r="D2721">
            <v>1.35E-2</v>
          </cell>
        </row>
        <row r="2722">
          <cell r="B2722" t="str">
            <v>MAPK14</v>
          </cell>
          <cell r="C2722">
            <v>5.3600000000000002E-2</v>
          </cell>
          <cell r="D2722">
            <v>1.3599999999999999E-2</v>
          </cell>
        </row>
        <row r="2723">
          <cell r="B2723" t="str">
            <v>CCDC92</v>
          </cell>
          <cell r="C2723">
            <v>5.3699999999999998E-2</v>
          </cell>
          <cell r="D2723">
            <v>4.2799999999999998E-2</v>
          </cell>
        </row>
        <row r="2724">
          <cell r="B2724" t="str">
            <v>ABCC10</v>
          </cell>
          <cell r="C2724">
            <v>5.3800000000000001E-2</v>
          </cell>
          <cell r="D2724">
            <v>7.2899999999999997E-5</v>
          </cell>
        </row>
        <row r="2725">
          <cell r="B2725"/>
          <cell r="C2725">
            <v>5.3800000000000001E-2</v>
          </cell>
          <cell r="D2725">
            <v>1.37E-2</v>
          </cell>
        </row>
        <row r="2726">
          <cell r="B2726" t="str">
            <v>COPB2</v>
          </cell>
          <cell r="C2726">
            <v>5.3800000000000001E-2</v>
          </cell>
          <cell r="D2726">
            <v>1.66E-2</v>
          </cell>
        </row>
        <row r="2727">
          <cell r="B2727" t="str">
            <v>PPFIA1</v>
          </cell>
          <cell r="C2727">
            <v>5.3900000000000003E-2</v>
          </cell>
          <cell r="D2727">
            <v>8.6E-3</v>
          </cell>
        </row>
        <row r="2728">
          <cell r="B2728" t="str">
            <v>CYB561D2</v>
          </cell>
          <cell r="C2728">
            <v>5.3900000000000003E-2</v>
          </cell>
          <cell r="D2728">
            <v>9.6699999999999998E-3</v>
          </cell>
        </row>
        <row r="2729">
          <cell r="B2729" t="str">
            <v>ADCK1</v>
          </cell>
          <cell r="C2729">
            <v>5.3900000000000003E-2</v>
          </cell>
          <cell r="D2729">
            <v>2.12E-2</v>
          </cell>
        </row>
        <row r="2730">
          <cell r="B2730" t="str">
            <v>NDRG3</v>
          </cell>
          <cell r="C2730">
            <v>5.3900000000000003E-2</v>
          </cell>
          <cell r="D2730">
            <v>2.2599999999999999E-2</v>
          </cell>
        </row>
        <row r="2731">
          <cell r="B2731" t="str">
            <v>MUM1</v>
          </cell>
          <cell r="C2731">
            <v>5.3900000000000003E-2</v>
          </cell>
          <cell r="D2731">
            <v>2.3199999999999998E-2</v>
          </cell>
        </row>
        <row r="2732">
          <cell r="B2732" t="str">
            <v>PKM</v>
          </cell>
          <cell r="C2732">
            <v>5.3900000000000003E-2</v>
          </cell>
          <cell r="D2732">
            <v>2.3599999999999999E-2</v>
          </cell>
        </row>
        <row r="2733">
          <cell r="B2733" t="str">
            <v>FAXDC2</v>
          </cell>
          <cell r="C2733">
            <v>5.3900000000000003E-2</v>
          </cell>
          <cell r="D2733">
            <v>2.5499999999999998E-2</v>
          </cell>
        </row>
        <row r="2734">
          <cell r="B2734" t="str">
            <v>AHCY</v>
          </cell>
          <cell r="C2734">
            <v>5.3900000000000003E-2</v>
          </cell>
          <cell r="D2734">
            <v>4.0500000000000001E-2</v>
          </cell>
        </row>
        <row r="2735">
          <cell r="B2735" t="str">
            <v>CALM3</v>
          </cell>
          <cell r="C2735">
            <v>5.3999999999999999E-2</v>
          </cell>
          <cell r="D2735">
            <v>4.3700000000000003E-2</v>
          </cell>
        </row>
        <row r="2736">
          <cell r="B2736"/>
          <cell r="C2736">
            <v>5.4100000000000002E-2</v>
          </cell>
          <cell r="D2736">
            <v>8.2100000000000001E-4</v>
          </cell>
        </row>
        <row r="2737">
          <cell r="B2737" t="str">
            <v>TTYH2</v>
          </cell>
          <cell r="C2737">
            <v>5.4100000000000002E-2</v>
          </cell>
          <cell r="D2737">
            <v>8.6E-3</v>
          </cell>
        </row>
        <row r="2738">
          <cell r="B2738" t="str">
            <v>KDELR1</v>
          </cell>
          <cell r="C2738">
            <v>5.4100000000000002E-2</v>
          </cell>
          <cell r="D2738">
            <v>1.9099999999999999E-2</v>
          </cell>
        </row>
        <row r="2739">
          <cell r="B2739" t="str">
            <v>DAPK1</v>
          </cell>
          <cell r="C2739">
            <v>5.4100000000000002E-2</v>
          </cell>
          <cell r="D2739">
            <v>2.3199999999999998E-2</v>
          </cell>
        </row>
        <row r="2740">
          <cell r="B2740"/>
          <cell r="C2740">
            <v>5.4199999999999998E-2</v>
          </cell>
          <cell r="D2740">
            <v>6.0200000000000002E-3</v>
          </cell>
        </row>
        <row r="2741">
          <cell r="B2741" t="str">
            <v>AGER</v>
          </cell>
          <cell r="C2741">
            <v>5.4300000000000001E-2</v>
          </cell>
          <cell r="D2741">
            <v>2.96E-3</v>
          </cell>
        </row>
        <row r="2742">
          <cell r="B2742" t="str">
            <v>FAM129B</v>
          </cell>
          <cell r="C2742">
            <v>5.4300000000000001E-2</v>
          </cell>
          <cell r="D2742">
            <v>3.2699999999999999E-3</v>
          </cell>
        </row>
        <row r="2743">
          <cell r="B2743" t="str">
            <v>C3AR1</v>
          </cell>
          <cell r="C2743">
            <v>5.4300000000000001E-2</v>
          </cell>
          <cell r="D2743">
            <v>2.1999999999999999E-2</v>
          </cell>
        </row>
        <row r="2744">
          <cell r="B2744" t="str">
            <v>CYB561</v>
          </cell>
          <cell r="C2744">
            <v>5.4399999999999997E-2</v>
          </cell>
          <cell r="D2744">
            <v>3.1800000000000001E-3</v>
          </cell>
        </row>
        <row r="2745">
          <cell r="B2745" t="str">
            <v>HECTD3</v>
          </cell>
          <cell r="C2745">
            <v>5.4399999999999997E-2</v>
          </cell>
          <cell r="D2745">
            <v>3.2399999999999998E-3</v>
          </cell>
        </row>
        <row r="2746">
          <cell r="B2746" t="str">
            <v>CASP9</v>
          </cell>
          <cell r="C2746">
            <v>5.4399999999999997E-2</v>
          </cell>
          <cell r="D2746">
            <v>8.0599999999999995E-3</v>
          </cell>
        </row>
        <row r="2747">
          <cell r="B2747" t="str">
            <v>F2R</v>
          </cell>
          <cell r="C2747">
            <v>5.4399999999999997E-2</v>
          </cell>
          <cell r="D2747">
            <v>1.7600000000000001E-2</v>
          </cell>
        </row>
        <row r="2748">
          <cell r="B2748" t="str">
            <v>PLD6</v>
          </cell>
          <cell r="C2748">
            <v>5.45E-2</v>
          </cell>
          <cell r="D2748">
            <v>2.9500000000000001E-4</v>
          </cell>
        </row>
        <row r="2749">
          <cell r="B2749" t="str">
            <v>FBXL6</v>
          </cell>
          <cell r="C2749">
            <v>5.45E-2</v>
          </cell>
          <cell r="D2749">
            <v>3.2699999999999998E-4</v>
          </cell>
        </row>
        <row r="2750">
          <cell r="B2750" t="str">
            <v>KDM4B</v>
          </cell>
          <cell r="C2750">
            <v>5.45E-2</v>
          </cell>
          <cell r="D2750">
            <v>2.1000000000000001E-2</v>
          </cell>
        </row>
        <row r="2751">
          <cell r="B2751"/>
          <cell r="C2751">
            <v>5.45E-2</v>
          </cell>
          <cell r="D2751">
            <v>3.0300000000000001E-2</v>
          </cell>
        </row>
        <row r="2752">
          <cell r="B2752" t="str">
            <v>ZFYVE27</v>
          </cell>
          <cell r="C2752">
            <v>5.4600000000000003E-2</v>
          </cell>
          <cell r="D2752">
            <v>3.8699999999999997E-4</v>
          </cell>
        </row>
        <row r="2753">
          <cell r="B2753" t="str">
            <v>CLIP2</v>
          </cell>
          <cell r="C2753">
            <v>5.4600000000000003E-2</v>
          </cell>
          <cell r="D2753">
            <v>1.12E-2</v>
          </cell>
        </row>
        <row r="2754">
          <cell r="B2754" t="str">
            <v>LUZP1</v>
          </cell>
          <cell r="C2754">
            <v>5.4600000000000003E-2</v>
          </cell>
          <cell r="D2754">
            <v>1.23E-2</v>
          </cell>
        </row>
        <row r="2755">
          <cell r="B2755"/>
          <cell r="C2755">
            <v>5.4600000000000003E-2</v>
          </cell>
          <cell r="D2755">
            <v>1.2699999999999999E-2</v>
          </cell>
        </row>
        <row r="2756">
          <cell r="B2756" t="str">
            <v>TCF3</v>
          </cell>
          <cell r="C2756">
            <v>5.4600000000000003E-2</v>
          </cell>
          <cell r="D2756">
            <v>3.8100000000000002E-2</v>
          </cell>
        </row>
        <row r="2757">
          <cell r="B2757" t="str">
            <v>PAICS</v>
          </cell>
          <cell r="C2757">
            <v>5.4699999999999999E-2</v>
          </cell>
          <cell r="D2757">
            <v>3.3599999999999998E-2</v>
          </cell>
        </row>
        <row r="2758">
          <cell r="B2758" t="str">
            <v>NUDT14</v>
          </cell>
          <cell r="C2758">
            <v>5.4699999999999999E-2</v>
          </cell>
          <cell r="D2758">
            <v>3.5499999999999997E-2</v>
          </cell>
        </row>
        <row r="2759">
          <cell r="B2759" t="str">
            <v>GALT</v>
          </cell>
          <cell r="C2759">
            <v>5.4899999999999997E-2</v>
          </cell>
          <cell r="D2759">
            <v>1.24E-2</v>
          </cell>
        </row>
        <row r="2760">
          <cell r="B2760" t="str">
            <v>AKAP10</v>
          </cell>
          <cell r="C2760">
            <v>5.4899999999999997E-2</v>
          </cell>
          <cell r="D2760">
            <v>4.1700000000000001E-2</v>
          </cell>
        </row>
        <row r="2761">
          <cell r="B2761" t="str">
            <v>CDK13</v>
          </cell>
          <cell r="C2761">
            <v>5.5E-2</v>
          </cell>
          <cell r="D2761">
            <v>1.48E-3</v>
          </cell>
        </row>
        <row r="2762">
          <cell r="B2762"/>
          <cell r="C2762">
            <v>5.5E-2</v>
          </cell>
          <cell r="D2762">
            <v>1.91E-3</v>
          </cell>
        </row>
        <row r="2763">
          <cell r="B2763" t="str">
            <v>TFEB</v>
          </cell>
          <cell r="C2763">
            <v>5.5E-2</v>
          </cell>
          <cell r="D2763">
            <v>2.8300000000000001E-3</v>
          </cell>
        </row>
        <row r="2764">
          <cell r="B2764"/>
          <cell r="C2764">
            <v>5.5E-2</v>
          </cell>
          <cell r="D2764">
            <v>4.0000000000000001E-3</v>
          </cell>
        </row>
        <row r="2765">
          <cell r="B2765" t="str">
            <v>IFRD2</v>
          </cell>
          <cell r="C2765">
            <v>5.5E-2</v>
          </cell>
          <cell r="D2765">
            <v>1.12E-2</v>
          </cell>
        </row>
        <row r="2766">
          <cell r="B2766" t="str">
            <v>LOC153577</v>
          </cell>
          <cell r="C2766">
            <v>5.5100000000000003E-2</v>
          </cell>
          <cell r="D2766">
            <v>2.9E-4</v>
          </cell>
        </row>
        <row r="2767">
          <cell r="B2767" t="str">
            <v>PREB</v>
          </cell>
          <cell r="C2767">
            <v>5.5100000000000003E-2</v>
          </cell>
          <cell r="D2767">
            <v>1.5399999999999999E-3</v>
          </cell>
        </row>
        <row r="2768">
          <cell r="B2768" t="str">
            <v>FAM222B</v>
          </cell>
          <cell r="C2768">
            <v>5.5100000000000003E-2</v>
          </cell>
          <cell r="D2768">
            <v>1.15E-2</v>
          </cell>
        </row>
        <row r="2769">
          <cell r="B2769" t="str">
            <v>DHX30</v>
          </cell>
          <cell r="C2769">
            <v>5.5100000000000003E-2</v>
          </cell>
          <cell r="D2769">
            <v>2.3900000000000001E-2</v>
          </cell>
        </row>
        <row r="2770">
          <cell r="B2770" t="str">
            <v>BNIPL</v>
          </cell>
          <cell r="C2770">
            <v>5.5199999999999999E-2</v>
          </cell>
          <cell r="D2770">
            <v>2.23E-5</v>
          </cell>
        </row>
        <row r="2771">
          <cell r="B2771" t="str">
            <v>LOC101928714</v>
          </cell>
          <cell r="C2771">
            <v>5.5199999999999999E-2</v>
          </cell>
          <cell r="D2771">
            <v>2.7400000000000001E-2</v>
          </cell>
        </row>
        <row r="2772">
          <cell r="B2772" t="str">
            <v>FOXRED1</v>
          </cell>
          <cell r="C2772">
            <v>5.5300000000000002E-2</v>
          </cell>
          <cell r="D2772">
            <v>4.3600000000000002E-3</v>
          </cell>
        </row>
        <row r="2773">
          <cell r="B2773" t="str">
            <v>LIG1</v>
          </cell>
          <cell r="C2773">
            <v>5.5300000000000002E-2</v>
          </cell>
          <cell r="D2773">
            <v>6.0099999999999997E-3</v>
          </cell>
        </row>
        <row r="2774">
          <cell r="B2774"/>
          <cell r="C2774">
            <v>5.5300000000000002E-2</v>
          </cell>
          <cell r="D2774">
            <v>1.0200000000000001E-2</v>
          </cell>
        </row>
        <row r="2775">
          <cell r="B2775"/>
          <cell r="C2775">
            <v>5.5300000000000002E-2</v>
          </cell>
          <cell r="D2775">
            <v>2.24E-2</v>
          </cell>
        </row>
        <row r="2776">
          <cell r="B2776" t="str">
            <v>E2F4</v>
          </cell>
          <cell r="C2776">
            <v>5.5300000000000002E-2</v>
          </cell>
          <cell r="D2776">
            <v>2.7199999999999998E-2</v>
          </cell>
        </row>
        <row r="2777">
          <cell r="B2777" t="str">
            <v>ICMT</v>
          </cell>
          <cell r="C2777">
            <v>5.5399999999999998E-2</v>
          </cell>
          <cell r="D2777">
            <v>3.1700000000000001E-3</v>
          </cell>
        </row>
        <row r="2778">
          <cell r="B2778" t="str">
            <v>ZNF358</v>
          </cell>
          <cell r="C2778">
            <v>5.5399999999999998E-2</v>
          </cell>
          <cell r="D2778">
            <v>8.3800000000000003E-3</v>
          </cell>
        </row>
        <row r="2779">
          <cell r="B2779" t="str">
            <v>RUVBL2</v>
          </cell>
          <cell r="C2779">
            <v>5.5399999999999998E-2</v>
          </cell>
          <cell r="D2779">
            <v>1.09E-2</v>
          </cell>
        </row>
        <row r="2780">
          <cell r="B2780" t="str">
            <v>HMG20B</v>
          </cell>
          <cell r="C2780">
            <v>5.5399999999999998E-2</v>
          </cell>
          <cell r="D2780">
            <v>1.6E-2</v>
          </cell>
        </row>
        <row r="2781">
          <cell r="B2781" t="str">
            <v>WIPI1</v>
          </cell>
          <cell r="C2781">
            <v>5.5399999999999998E-2</v>
          </cell>
          <cell r="D2781">
            <v>3.5900000000000001E-2</v>
          </cell>
        </row>
        <row r="2782">
          <cell r="B2782"/>
          <cell r="C2782">
            <v>5.5500000000000001E-2</v>
          </cell>
          <cell r="D2782">
            <v>1.66E-2</v>
          </cell>
        </row>
        <row r="2783">
          <cell r="B2783"/>
          <cell r="C2783">
            <v>5.5599999999999997E-2</v>
          </cell>
          <cell r="D2783">
            <v>1.35E-2</v>
          </cell>
        </row>
        <row r="2784">
          <cell r="B2784" t="str">
            <v>SF1</v>
          </cell>
          <cell r="C2784">
            <v>5.5599999999999997E-2</v>
          </cell>
          <cell r="D2784">
            <v>3.0200000000000001E-2</v>
          </cell>
        </row>
        <row r="2785">
          <cell r="B2785" t="str">
            <v>PIGG</v>
          </cell>
          <cell r="C2785">
            <v>5.57E-2</v>
          </cell>
          <cell r="D2785">
            <v>4.4499999999999997E-4</v>
          </cell>
        </row>
        <row r="2786">
          <cell r="B2786" t="str">
            <v>SLC22A18AS</v>
          </cell>
          <cell r="C2786">
            <v>5.57E-2</v>
          </cell>
          <cell r="D2786">
            <v>7.1999999999999998E-3</v>
          </cell>
        </row>
        <row r="2787">
          <cell r="B2787" t="str">
            <v>DTX3L</v>
          </cell>
          <cell r="C2787">
            <v>5.5800000000000002E-2</v>
          </cell>
          <cell r="D2787">
            <v>1.7099999999999999E-3</v>
          </cell>
        </row>
        <row r="2788">
          <cell r="B2788"/>
          <cell r="C2788">
            <v>5.5800000000000002E-2</v>
          </cell>
          <cell r="D2788">
            <v>3.15E-3</v>
          </cell>
        </row>
        <row r="2789">
          <cell r="B2789" t="str">
            <v>CLCN6</v>
          </cell>
          <cell r="C2789">
            <v>5.5899999999999998E-2</v>
          </cell>
          <cell r="D2789">
            <v>1.83E-3</v>
          </cell>
        </row>
        <row r="2790">
          <cell r="B2790" t="str">
            <v>C10orf76</v>
          </cell>
          <cell r="C2790">
            <v>5.5899999999999998E-2</v>
          </cell>
          <cell r="D2790">
            <v>8.3099999999999997E-3</v>
          </cell>
        </row>
        <row r="2791">
          <cell r="B2791" t="str">
            <v>NPAT</v>
          </cell>
          <cell r="C2791">
            <v>5.5899999999999998E-2</v>
          </cell>
          <cell r="D2791">
            <v>1.06E-2</v>
          </cell>
        </row>
        <row r="2792">
          <cell r="B2792" t="str">
            <v>TCEA2</v>
          </cell>
          <cell r="C2792">
            <v>5.5899999999999998E-2</v>
          </cell>
          <cell r="D2792">
            <v>1.0699999999999999E-2</v>
          </cell>
        </row>
        <row r="2793">
          <cell r="B2793" t="str">
            <v>RNF126</v>
          </cell>
          <cell r="C2793">
            <v>5.5899999999999998E-2</v>
          </cell>
          <cell r="D2793">
            <v>1.11E-2</v>
          </cell>
        </row>
        <row r="2794">
          <cell r="B2794" t="str">
            <v>MFSD14A</v>
          </cell>
          <cell r="C2794">
            <v>5.5899999999999998E-2</v>
          </cell>
          <cell r="D2794">
            <v>1.5100000000000001E-2</v>
          </cell>
        </row>
        <row r="2795">
          <cell r="B2795" t="str">
            <v>ZNF169</v>
          </cell>
          <cell r="C2795">
            <v>5.6000000000000001E-2</v>
          </cell>
          <cell r="D2795">
            <v>7.5100000000000001E-6</v>
          </cell>
        </row>
        <row r="2796">
          <cell r="B2796" t="str">
            <v>TBCC</v>
          </cell>
          <cell r="C2796">
            <v>5.6000000000000001E-2</v>
          </cell>
          <cell r="D2796">
            <v>2.3700000000000001E-3</v>
          </cell>
        </row>
        <row r="2797">
          <cell r="B2797" t="str">
            <v>APOBEC3C</v>
          </cell>
          <cell r="C2797">
            <v>5.6000000000000001E-2</v>
          </cell>
          <cell r="D2797">
            <v>2.5999999999999999E-2</v>
          </cell>
        </row>
        <row r="2798">
          <cell r="B2798"/>
          <cell r="C2798">
            <v>5.6000000000000001E-2</v>
          </cell>
          <cell r="D2798">
            <v>4.0500000000000001E-2</v>
          </cell>
        </row>
        <row r="2799">
          <cell r="B2799" t="str">
            <v>HDAC3</v>
          </cell>
          <cell r="C2799">
            <v>5.6099999999999997E-2</v>
          </cell>
          <cell r="D2799">
            <v>1.5499999999999999E-3</v>
          </cell>
        </row>
        <row r="2800">
          <cell r="B2800" t="str">
            <v>TMEM8B</v>
          </cell>
          <cell r="C2800">
            <v>5.6099999999999997E-2</v>
          </cell>
          <cell r="D2800">
            <v>6.3299999999999997E-3</v>
          </cell>
        </row>
        <row r="2801">
          <cell r="B2801" t="str">
            <v>KDELR2</v>
          </cell>
          <cell r="C2801">
            <v>5.6300000000000003E-2</v>
          </cell>
          <cell r="D2801">
            <v>3.4500000000000003E-2</v>
          </cell>
        </row>
        <row r="2802">
          <cell r="B2802" t="str">
            <v>TUBGCP6</v>
          </cell>
          <cell r="C2802">
            <v>5.6399999999999999E-2</v>
          </cell>
          <cell r="D2802">
            <v>5.5900000000000004E-4</v>
          </cell>
        </row>
        <row r="2803">
          <cell r="B2803" t="str">
            <v>NSD1</v>
          </cell>
          <cell r="C2803">
            <v>5.6399999999999999E-2</v>
          </cell>
          <cell r="D2803">
            <v>2.8400000000000001E-3</v>
          </cell>
        </row>
        <row r="2804">
          <cell r="B2804"/>
          <cell r="C2804">
            <v>5.6399999999999999E-2</v>
          </cell>
          <cell r="D2804">
            <v>9.8700000000000003E-3</v>
          </cell>
        </row>
        <row r="2805">
          <cell r="B2805" t="str">
            <v>ANKHD1</v>
          </cell>
          <cell r="C2805">
            <v>5.6399999999999999E-2</v>
          </cell>
          <cell r="D2805">
            <v>1.4500000000000001E-2</v>
          </cell>
        </row>
        <row r="2806">
          <cell r="B2806" t="str">
            <v>RFX2</v>
          </cell>
          <cell r="C2806">
            <v>5.6399999999999999E-2</v>
          </cell>
          <cell r="D2806">
            <v>1.55E-2</v>
          </cell>
        </row>
        <row r="2807">
          <cell r="B2807" t="str">
            <v>MMP23B</v>
          </cell>
          <cell r="C2807">
            <v>5.6399999999999999E-2</v>
          </cell>
          <cell r="D2807">
            <v>1.7999999999999999E-2</v>
          </cell>
        </row>
        <row r="2808">
          <cell r="B2808" t="str">
            <v>NAIP</v>
          </cell>
          <cell r="C2808">
            <v>5.6399999999999999E-2</v>
          </cell>
          <cell r="D2808">
            <v>3.5200000000000002E-2</v>
          </cell>
        </row>
        <row r="2809">
          <cell r="B2809"/>
          <cell r="C2809">
            <v>5.6500000000000002E-2</v>
          </cell>
          <cell r="D2809">
            <v>2.6100000000000001E-5</v>
          </cell>
        </row>
        <row r="2810">
          <cell r="B2810"/>
          <cell r="C2810">
            <v>5.6500000000000002E-2</v>
          </cell>
          <cell r="D2810">
            <v>2.9700000000000001E-4</v>
          </cell>
        </row>
        <row r="2811">
          <cell r="B2811" t="str">
            <v>VAC14</v>
          </cell>
          <cell r="C2811">
            <v>5.6500000000000002E-2</v>
          </cell>
          <cell r="D2811">
            <v>8.4699999999999999E-4</v>
          </cell>
        </row>
        <row r="2812">
          <cell r="B2812" t="str">
            <v>C22orf29</v>
          </cell>
          <cell r="C2812">
            <v>5.6500000000000002E-2</v>
          </cell>
          <cell r="D2812">
            <v>1.6999999999999999E-3</v>
          </cell>
        </row>
        <row r="2813">
          <cell r="B2813" t="str">
            <v>PHF12</v>
          </cell>
          <cell r="C2813">
            <v>5.6500000000000002E-2</v>
          </cell>
          <cell r="D2813">
            <v>4.81E-3</v>
          </cell>
        </row>
        <row r="2814">
          <cell r="B2814" t="str">
            <v>FAH</v>
          </cell>
          <cell r="C2814">
            <v>5.6500000000000002E-2</v>
          </cell>
          <cell r="D2814">
            <v>1.41E-2</v>
          </cell>
        </row>
        <row r="2815">
          <cell r="B2815" t="str">
            <v>YIPF1</v>
          </cell>
          <cell r="C2815">
            <v>5.6500000000000002E-2</v>
          </cell>
          <cell r="D2815">
            <v>4.2500000000000003E-2</v>
          </cell>
        </row>
        <row r="2816">
          <cell r="B2816" t="str">
            <v>HCFC1R1</v>
          </cell>
          <cell r="C2816">
            <v>5.6500000000000002E-2</v>
          </cell>
          <cell r="D2816">
            <v>4.3400000000000001E-2</v>
          </cell>
        </row>
        <row r="2817">
          <cell r="B2817" t="str">
            <v>LILRA6</v>
          </cell>
          <cell r="C2817">
            <v>5.6599999999999998E-2</v>
          </cell>
          <cell r="D2817">
            <v>1.66E-5</v>
          </cell>
        </row>
        <row r="2818">
          <cell r="B2818"/>
          <cell r="C2818">
            <v>5.6599999999999998E-2</v>
          </cell>
          <cell r="D2818">
            <v>5.5500000000000002E-3</v>
          </cell>
        </row>
        <row r="2819">
          <cell r="B2819" t="str">
            <v>KIFC2</v>
          </cell>
          <cell r="C2819">
            <v>5.6599999999999998E-2</v>
          </cell>
          <cell r="D2819">
            <v>6.8900000000000003E-3</v>
          </cell>
        </row>
        <row r="2820">
          <cell r="B2820" t="str">
            <v>VAT1</v>
          </cell>
          <cell r="C2820">
            <v>5.6599999999999998E-2</v>
          </cell>
          <cell r="D2820">
            <v>8.3099999999999997E-3</v>
          </cell>
        </row>
        <row r="2821">
          <cell r="B2821"/>
          <cell r="C2821">
            <v>5.6599999999999998E-2</v>
          </cell>
          <cell r="D2821">
            <v>1.1299999999999999E-2</v>
          </cell>
        </row>
        <row r="2822">
          <cell r="B2822" t="str">
            <v>CACNA2D4</v>
          </cell>
          <cell r="C2822">
            <v>5.67E-2</v>
          </cell>
          <cell r="D2822">
            <v>1.4599999999999999E-3</v>
          </cell>
        </row>
        <row r="2823">
          <cell r="B2823" t="str">
            <v>SURF6</v>
          </cell>
          <cell r="C2823">
            <v>5.67E-2</v>
          </cell>
          <cell r="D2823">
            <v>2.41E-2</v>
          </cell>
        </row>
        <row r="2824">
          <cell r="B2824" t="str">
            <v>CXCR3</v>
          </cell>
          <cell r="C2824">
            <v>5.67E-2</v>
          </cell>
          <cell r="D2824">
            <v>3.8800000000000001E-2</v>
          </cell>
        </row>
        <row r="2825">
          <cell r="B2825" t="str">
            <v>PRKDC</v>
          </cell>
          <cell r="C2825">
            <v>5.67E-2</v>
          </cell>
          <cell r="D2825">
            <v>4.0500000000000001E-2</v>
          </cell>
        </row>
        <row r="2826">
          <cell r="B2826" t="str">
            <v>PRSS53</v>
          </cell>
          <cell r="C2826">
            <v>5.6800000000000003E-2</v>
          </cell>
          <cell r="D2826">
            <v>1.43E-5</v>
          </cell>
        </row>
        <row r="2827">
          <cell r="B2827" t="str">
            <v>CR1</v>
          </cell>
          <cell r="C2827">
            <v>5.6800000000000003E-2</v>
          </cell>
          <cell r="D2827">
            <v>5.96E-3</v>
          </cell>
        </row>
        <row r="2828">
          <cell r="B2828" t="str">
            <v>MTFP1</v>
          </cell>
          <cell r="C2828">
            <v>5.6800000000000003E-2</v>
          </cell>
          <cell r="D2828">
            <v>1.0999999999999999E-2</v>
          </cell>
        </row>
        <row r="2829">
          <cell r="B2829" t="str">
            <v>HOXB2</v>
          </cell>
          <cell r="C2829">
            <v>5.6800000000000003E-2</v>
          </cell>
          <cell r="D2829">
            <v>1.4800000000000001E-2</v>
          </cell>
        </row>
        <row r="2830">
          <cell r="B2830"/>
          <cell r="C2830">
            <v>5.6800000000000003E-2</v>
          </cell>
          <cell r="D2830">
            <v>1.6799999999999999E-2</v>
          </cell>
        </row>
        <row r="2831">
          <cell r="B2831" t="str">
            <v>ALKBH6</v>
          </cell>
          <cell r="C2831">
            <v>5.6899999999999999E-2</v>
          </cell>
          <cell r="D2831">
            <v>1.6200000000000001E-4</v>
          </cell>
        </row>
        <row r="2832">
          <cell r="B2832" t="str">
            <v>UNC119</v>
          </cell>
          <cell r="C2832">
            <v>5.6899999999999999E-2</v>
          </cell>
          <cell r="D2832">
            <v>1.8599999999999999E-4</v>
          </cell>
        </row>
        <row r="2833">
          <cell r="B2833"/>
          <cell r="C2833">
            <v>5.6899999999999999E-2</v>
          </cell>
          <cell r="D2833">
            <v>9.58E-3</v>
          </cell>
        </row>
        <row r="2834">
          <cell r="B2834" t="str">
            <v>COTL1</v>
          </cell>
          <cell r="C2834">
            <v>5.6899999999999999E-2</v>
          </cell>
          <cell r="D2834">
            <v>3.95E-2</v>
          </cell>
        </row>
        <row r="2835">
          <cell r="B2835" t="str">
            <v>SNAI3</v>
          </cell>
          <cell r="C2835">
            <v>5.7000000000000002E-2</v>
          </cell>
          <cell r="D2835">
            <v>1.08E-3</v>
          </cell>
        </row>
        <row r="2836">
          <cell r="B2836"/>
          <cell r="C2836">
            <v>5.7000000000000002E-2</v>
          </cell>
          <cell r="D2836">
            <v>1.3599999999999999E-2</v>
          </cell>
        </row>
        <row r="2837">
          <cell r="B2837" t="str">
            <v>CAMTA2</v>
          </cell>
          <cell r="C2837">
            <v>5.7099999999999998E-2</v>
          </cell>
          <cell r="D2837">
            <v>1.92E-4</v>
          </cell>
        </row>
        <row r="2838">
          <cell r="B2838" t="str">
            <v>PHKG2</v>
          </cell>
          <cell r="C2838">
            <v>5.7099999999999998E-2</v>
          </cell>
          <cell r="D2838">
            <v>5.9699999999999996E-3</v>
          </cell>
        </row>
        <row r="2839">
          <cell r="B2839" t="str">
            <v>NFKB2</v>
          </cell>
          <cell r="C2839">
            <v>5.7099999999999998E-2</v>
          </cell>
          <cell r="D2839">
            <v>2.87E-2</v>
          </cell>
        </row>
        <row r="2840">
          <cell r="B2840" t="str">
            <v>ZDHHC16</v>
          </cell>
          <cell r="C2840">
            <v>5.7200000000000001E-2</v>
          </cell>
          <cell r="D2840">
            <v>6.2600000000000004E-4</v>
          </cell>
        </row>
        <row r="2841">
          <cell r="B2841" t="str">
            <v>SETD1B</v>
          </cell>
          <cell r="C2841">
            <v>5.7200000000000001E-2</v>
          </cell>
          <cell r="D2841">
            <v>2.0899999999999998E-3</v>
          </cell>
        </row>
        <row r="2842">
          <cell r="B2842" t="str">
            <v>ZSWIM1</v>
          </cell>
          <cell r="C2842">
            <v>5.7200000000000001E-2</v>
          </cell>
          <cell r="D2842">
            <v>5.2100000000000002E-3</v>
          </cell>
        </row>
        <row r="2843">
          <cell r="B2843" t="str">
            <v>SLC52A2</v>
          </cell>
          <cell r="C2843">
            <v>5.7200000000000001E-2</v>
          </cell>
          <cell r="D2843">
            <v>6.2100000000000002E-3</v>
          </cell>
        </row>
        <row r="2844">
          <cell r="B2844" t="str">
            <v>SLC10A3</v>
          </cell>
          <cell r="C2844">
            <v>5.7200000000000001E-2</v>
          </cell>
          <cell r="D2844">
            <v>8.7600000000000004E-3</v>
          </cell>
        </row>
        <row r="2845">
          <cell r="B2845"/>
          <cell r="C2845">
            <v>5.7200000000000001E-2</v>
          </cell>
          <cell r="D2845">
            <v>1.38E-2</v>
          </cell>
        </row>
        <row r="2846">
          <cell r="B2846"/>
          <cell r="C2846">
            <v>5.7200000000000001E-2</v>
          </cell>
          <cell r="D2846">
            <v>2.2100000000000002E-2</v>
          </cell>
        </row>
        <row r="2847">
          <cell r="B2847" t="str">
            <v>GCHFR</v>
          </cell>
          <cell r="C2847">
            <v>5.7200000000000001E-2</v>
          </cell>
          <cell r="D2847">
            <v>2.2599999999999999E-2</v>
          </cell>
        </row>
        <row r="2848">
          <cell r="B2848"/>
          <cell r="C2848">
            <v>5.7200000000000001E-2</v>
          </cell>
          <cell r="D2848">
            <v>2.5999999999999999E-2</v>
          </cell>
        </row>
        <row r="2849">
          <cell r="B2849" t="str">
            <v>SRPRA</v>
          </cell>
          <cell r="C2849">
            <v>5.7200000000000001E-2</v>
          </cell>
          <cell r="D2849">
            <v>4.0599999999999997E-2</v>
          </cell>
        </row>
        <row r="2850">
          <cell r="B2850" t="str">
            <v>TGOLN2</v>
          </cell>
          <cell r="C2850">
            <v>5.7200000000000001E-2</v>
          </cell>
          <cell r="D2850">
            <v>4.2099999999999999E-2</v>
          </cell>
        </row>
        <row r="2851">
          <cell r="B2851" t="str">
            <v>BCL2L12</v>
          </cell>
          <cell r="C2851">
            <v>5.74E-2</v>
          </cell>
          <cell r="D2851">
            <v>2.2200000000000002E-3</v>
          </cell>
        </row>
        <row r="2852">
          <cell r="B2852" t="str">
            <v>PAQR4</v>
          </cell>
          <cell r="C2852">
            <v>5.74E-2</v>
          </cell>
          <cell r="D2852">
            <v>3.2399999999999998E-3</v>
          </cell>
        </row>
        <row r="2853">
          <cell r="B2853" t="str">
            <v>TAPBP</v>
          </cell>
          <cell r="C2853">
            <v>5.7500000000000002E-2</v>
          </cell>
          <cell r="D2853">
            <v>1.08E-4</v>
          </cell>
        </row>
        <row r="2854">
          <cell r="B2854"/>
          <cell r="C2854">
            <v>5.7500000000000002E-2</v>
          </cell>
          <cell r="D2854">
            <v>1.1299999999999999E-3</v>
          </cell>
        </row>
        <row r="2855">
          <cell r="B2855" t="str">
            <v>UNC119</v>
          </cell>
          <cell r="C2855">
            <v>5.7500000000000002E-2</v>
          </cell>
          <cell r="D2855">
            <v>1.4200000000000001E-2</v>
          </cell>
        </row>
        <row r="2856">
          <cell r="B2856" t="str">
            <v>METTL21B</v>
          </cell>
          <cell r="C2856">
            <v>5.7500000000000002E-2</v>
          </cell>
          <cell r="D2856">
            <v>1.54E-2</v>
          </cell>
        </row>
        <row r="2857">
          <cell r="B2857" t="str">
            <v>FAAP20</v>
          </cell>
          <cell r="C2857">
            <v>5.7599999999999998E-2</v>
          </cell>
          <cell r="D2857">
            <v>2.8400000000000001E-3</v>
          </cell>
        </row>
        <row r="2858">
          <cell r="B2858" t="str">
            <v>TATDN3</v>
          </cell>
          <cell r="C2858">
            <v>5.7599999999999998E-2</v>
          </cell>
          <cell r="D2858">
            <v>8.5100000000000002E-3</v>
          </cell>
        </row>
        <row r="2859">
          <cell r="B2859" t="str">
            <v>TBL3</v>
          </cell>
          <cell r="C2859">
            <v>5.7700000000000001E-2</v>
          </cell>
          <cell r="D2859">
            <v>3.3399999999999999E-4</v>
          </cell>
        </row>
        <row r="2860">
          <cell r="B2860" t="str">
            <v>GTF2H4</v>
          </cell>
          <cell r="C2860">
            <v>5.7700000000000001E-2</v>
          </cell>
          <cell r="D2860">
            <v>6.4900000000000001E-3</v>
          </cell>
        </row>
        <row r="2861">
          <cell r="B2861" t="str">
            <v>ORAI2</v>
          </cell>
          <cell r="C2861">
            <v>5.7799999999999997E-2</v>
          </cell>
          <cell r="D2861">
            <v>1.0399999999999999E-3</v>
          </cell>
        </row>
        <row r="2862">
          <cell r="B2862" t="str">
            <v>P4HTM</v>
          </cell>
          <cell r="C2862">
            <v>5.7799999999999997E-2</v>
          </cell>
          <cell r="D2862">
            <v>8.77E-3</v>
          </cell>
        </row>
        <row r="2863">
          <cell r="B2863"/>
          <cell r="C2863">
            <v>5.7799999999999997E-2</v>
          </cell>
          <cell r="D2863">
            <v>4.6600000000000003E-2</v>
          </cell>
        </row>
        <row r="2864">
          <cell r="B2864" t="str">
            <v>BRI3BP</v>
          </cell>
          <cell r="C2864">
            <v>5.79E-2</v>
          </cell>
          <cell r="D2864">
            <v>4.1399999999999998E-4</v>
          </cell>
        </row>
        <row r="2865">
          <cell r="B2865" t="str">
            <v>RPPH1</v>
          </cell>
          <cell r="C2865">
            <v>5.79E-2</v>
          </cell>
          <cell r="D2865">
            <v>3.8600000000000001E-3</v>
          </cell>
        </row>
        <row r="2866">
          <cell r="B2866" t="str">
            <v>STRA13</v>
          </cell>
          <cell r="C2866">
            <v>5.8000000000000003E-2</v>
          </cell>
          <cell r="D2866">
            <v>1.8800000000000001E-2</v>
          </cell>
        </row>
        <row r="2867">
          <cell r="B2867" t="str">
            <v>TMCO6</v>
          </cell>
          <cell r="C2867">
            <v>5.8099999999999999E-2</v>
          </cell>
          <cell r="D2867">
            <v>2.3900000000000002E-5</v>
          </cell>
        </row>
        <row r="2868">
          <cell r="B2868" t="str">
            <v>P2RY11</v>
          </cell>
          <cell r="C2868">
            <v>5.8200000000000002E-2</v>
          </cell>
          <cell r="D2868">
            <v>7.11E-3</v>
          </cell>
        </row>
        <row r="2869">
          <cell r="B2869" t="str">
            <v>TRERF1</v>
          </cell>
          <cell r="C2869">
            <v>5.8200000000000002E-2</v>
          </cell>
          <cell r="D2869">
            <v>2.5499999999999998E-2</v>
          </cell>
        </row>
        <row r="2870">
          <cell r="B2870"/>
          <cell r="C2870">
            <v>5.8299999999999998E-2</v>
          </cell>
          <cell r="D2870">
            <v>4.3199999999999998E-4</v>
          </cell>
        </row>
        <row r="2871">
          <cell r="B2871" t="str">
            <v>MST1</v>
          </cell>
          <cell r="C2871">
            <v>5.8400000000000001E-2</v>
          </cell>
          <cell r="D2871">
            <v>9.2200000000000005E-5</v>
          </cell>
        </row>
        <row r="2872">
          <cell r="B2872" t="str">
            <v>FAM127B</v>
          </cell>
          <cell r="C2872">
            <v>5.8500000000000003E-2</v>
          </cell>
          <cell r="D2872">
            <v>6.2E-4</v>
          </cell>
        </row>
        <row r="2873">
          <cell r="B2873" t="str">
            <v>STRADA</v>
          </cell>
          <cell r="C2873">
            <v>5.8500000000000003E-2</v>
          </cell>
          <cell r="D2873">
            <v>2.0600000000000002E-3</v>
          </cell>
        </row>
        <row r="2874">
          <cell r="B2874" t="str">
            <v>SMPD1</v>
          </cell>
          <cell r="C2874">
            <v>5.8700000000000002E-2</v>
          </cell>
          <cell r="D2874">
            <v>1.47E-4</v>
          </cell>
        </row>
        <row r="2875">
          <cell r="B2875"/>
          <cell r="C2875">
            <v>5.8700000000000002E-2</v>
          </cell>
          <cell r="D2875">
            <v>1.73E-4</v>
          </cell>
        </row>
        <row r="2876">
          <cell r="B2876" t="str">
            <v>ZNF76</v>
          </cell>
          <cell r="C2876">
            <v>5.8700000000000002E-2</v>
          </cell>
          <cell r="D2876">
            <v>3.01E-4</v>
          </cell>
        </row>
        <row r="2877">
          <cell r="B2877"/>
          <cell r="C2877">
            <v>5.8700000000000002E-2</v>
          </cell>
          <cell r="D2877">
            <v>3.4199999999999999E-3</v>
          </cell>
        </row>
        <row r="2878">
          <cell r="B2878" t="str">
            <v>MUSTN1</v>
          </cell>
          <cell r="C2878">
            <v>5.8799999999999998E-2</v>
          </cell>
          <cell r="D2878">
            <v>5.68E-7</v>
          </cell>
        </row>
        <row r="2879">
          <cell r="B2879" t="str">
            <v>ELMSAN1</v>
          </cell>
          <cell r="C2879">
            <v>5.8799999999999998E-2</v>
          </cell>
          <cell r="D2879">
            <v>1.14E-3</v>
          </cell>
        </row>
        <row r="2880">
          <cell r="B2880" t="str">
            <v>LBR</v>
          </cell>
          <cell r="C2880">
            <v>5.8799999999999998E-2</v>
          </cell>
          <cell r="D2880">
            <v>3.3999999999999998E-3</v>
          </cell>
        </row>
        <row r="2881">
          <cell r="B2881" t="str">
            <v>TMEM185A</v>
          </cell>
          <cell r="C2881">
            <v>5.8799999999999998E-2</v>
          </cell>
          <cell r="D2881">
            <v>1.0999999999999999E-2</v>
          </cell>
        </row>
        <row r="2882">
          <cell r="B2882" t="str">
            <v>GPER1</v>
          </cell>
          <cell r="C2882">
            <v>5.8799999999999998E-2</v>
          </cell>
          <cell r="D2882">
            <v>1.11E-2</v>
          </cell>
        </row>
        <row r="2883">
          <cell r="B2883"/>
          <cell r="C2883">
            <v>5.8900000000000001E-2</v>
          </cell>
          <cell r="D2883">
            <v>1.95E-4</v>
          </cell>
        </row>
        <row r="2884">
          <cell r="B2884" t="str">
            <v>NEU1</v>
          </cell>
          <cell r="C2884">
            <v>5.8900000000000001E-2</v>
          </cell>
          <cell r="D2884">
            <v>1.09E-2</v>
          </cell>
        </row>
        <row r="2885">
          <cell r="B2885" t="str">
            <v>TMEM179B</v>
          </cell>
          <cell r="C2885">
            <v>5.8900000000000001E-2</v>
          </cell>
          <cell r="D2885">
            <v>1.6199999999999999E-2</v>
          </cell>
        </row>
        <row r="2886">
          <cell r="B2886" t="str">
            <v>DNAJB6</v>
          </cell>
          <cell r="C2886">
            <v>5.8900000000000001E-2</v>
          </cell>
          <cell r="D2886">
            <v>3.5700000000000003E-2</v>
          </cell>
        </row>
        <row r="2887">
          <cell r="B2887"/>
          <cell r="C2887">
            <v>5.8999999999999997E-2</v>
          </cell>
          <cell r="D2887">
            <v>1.7600000000000001E-2</v>
          </cell>
        </row>
        <row r="2888">
          <cell r="B2888" t="str">
            <v>RBM6</v>
          </cell>
          <cell r="C2888">
            <v>5.8999999999999997E-2</v>
          </cell>
          <cell r="D2888">
            <v>2.87E-2</v>
          </cell>
        </row>
        <row r="2889">
          <cell r="B2889" t="str">
            <v>C5orf24</v>
          </cell>
          <cell r="C2889">
            <v>5.91E-2</v>
          </cell>
          <cell r="D2889">
            <v>5.0699999999999999E-5</v>
          </cell>
        </row>
        <row r="2890">
          <cell r="B2890" t="str">
            <v>EPG5</v>
          </cell>
          <cell r="C2890">
            <v>5.91E-2</v>
          </cell>
          <cell r="D2890">
            <v>3.2100000000000002E-3</v>
          </cell>
        </row>
        <row r="2891">
          <cell r="B2891" t="str">
            <v>COASY</v>
          </cell>
          <cell r="C2891">
            <v>5.91E-2</v>
          </cell>
          <cell r="D2891">
            <v>6.3600000000000002E-3</v>
          </cell>
        </row>
        <row r="2892">
          <cell r="B2892"/>
          <cell r="C2892">
            <v>5.91E-2</v>
          </cell>
          <cell r="D2892">
            <v>2.18E-2</v>
          </cell>
        </row>
        <row r="2893">
          <cell r="B2893" t="str">
            <v>RELL2</v>
          </cell>
          <cell r="C2893">
            <v>5.9200000000000003E-2</v>
          </cell>
          <cell r="D2893">
            <v>3.3299999999999999E-6</v>
          </cell>
        </row>
        <row r="2894">
          <cell r="B2894" t="str">
            <v>DNASE1L1</v>
          </cell>
          <cell r="C2894">
            <v>5.9200000000000003E-2</v>
          </cell>
          <cell r="D2894">
            <v>2.1000000000000001E-2</v>
          </cell>
        </row>
        <row r="2895">
          <cell r="B2895" t="str">
            <v>XKR8</v>
          </cell>
          <cell r="C2895">
            <v>5.9299999999999999E-2</v>
          </cell>
          <cell r="D2895">
            <v>1.1100000000000001E-3</v>
          </cell>
        </row>
        <row r="2896">
          <cell r="B2896" t="str">
            <v>NAT9</v>
          </cell>
          <cell r="C2896">
            <v>5.9299999999999999E-2</v>
          </cell>
          <cell r="D2896">
            <v>1.42E-3</v>
          </cell>
        </row>
        <row r="2897">
          <cell r="B2897" t="str">
            <v>RTN2</v>
          </cell>
          <cell r="C2897">
            <v>5.9400000000000001E-2</v>
          </cell>
          <cell r="D2897">
            <v>6.3100000000000002E-5</v>
          </cell>
        </row>
        <row r="2898">
          <cell r="B2898" t="str">
            <v>PAPSS2</v>
          </cell>
          <cell r="C2898">
            <v>5.9400000000000001E-2</v>
          </cell>
          <cell r="D2898">
            <v>6.0800000000000003E-4</v>
          </cell>
        </row>
        <row r="2899">
          <cell r="B2899" t="str">
            <v>RGS12</v>
          </cell>
          <cell r="C2899">
            <v>5.9400000000000001E-2</v>
          </cell>
          <cell r="D2899">
            <v>8.6400000000000001E-3</v>
          </cell>
        </row>
        <row r="2900">
          <cell r="B2900" t="str">
            <v>PDGFRB</v>
          </cell>
          <cell r="C2900">
            <v>5.9400000000000001E-2</v>
          </cell>
          <cell r="D2900">
            <v>1.2699999999999999E-2</v>
          </cell>
        </row>
        <row r="2901">
          <cell r="B2901" t="str">
            <v>SOCS1</v>
          </cell>
          <cell r="C2901">
            <v>5.9499999999999997E-2</v>
          </cell>
          <cell r="D2901">
            <v>3.5999999999999999E-3</v>
          </cell>
        </row>
        <row r="2902">
          <cell r="B2902" t="str">
            <v>MGAT4B</v>
          </cell>
          <cell r="C2902">
            <v>5.9499999999999997E-2</v>
          </cell>
          <cell r="D2902">
            <v>4.9199999999999999E-3</v>
          </cell>
        </row>
        <row r="2903">
          <cell r="B2903" t="str">
            <v>AGPAT3</v>
          </cell>
          <cell r="C2903">
            <v>5.9499999999999997E-2</v>
          </cell>
          <cell r="D2903">
            <v>9.0500000000000008E-3</v>
          </cell>
        </row>
        <row r="2904">
          <cell r="B2904" t="str">
            <v>EWSR1</v>
          </cell>
          <cell r="C2904">
            <v>5.9499999999999997E-2</v>
          </cell>
          <cell r="D2904">
            <v>2.5700000000000001E-2</v>
          </cell>
        </row>
        <row r="2905">
          <cell r="B2905" t="str">
            <v>LGALS9</v>
          </cell>
          <cell r="C2905">
            <v>5.9499999999999997E-2</v>
          </cell>
          <cell r="D2905">
            <v>2.9100000000000001E-2</v>
          </cell>
        </row>
        <row r="2906">
          <cell r="B2906" t="str">
            <v>TNPO1</v>
          </cell>
          <cell r="C2906">
            <v>5.9499999999999997E-2</v>
          </cell>
          <cell r="D2906">
            <v>4.7100000000000003E-2</v>
          </cell>
        </row>
        <row r="2907">
          <cell r="B2907" t="str">
            <v>LEMD2</v>
          </cell>
          <cell r="C2907">
            <v>5.96E-2</v>
          </cell>
          <cell r="D2907">
            <v>1.58E-3</v>
          </cell>
        </row>
        <row r="2908">
          <cell r="B2908" t="str">
            <v>CAPN3</v>
          </cell>
          <cell r="C2908">
            <v>5.96E-2</v>
          </cell>
          <cell r="D2908">
            <v>1.9300000000000001E-3</v>
          </cell>
        </row>
        <row r="2909">
          <cell r="B2909" t="str">
            <v>SUGP2</v>
          </cell>
          <cell r="C2909">
            <v>5.96E-2</v>
          </cell>
          <cell r="D2909">
            <v>3.96E-3</v>
          </cell>
        </row>
        <row r="2910">
          <cell r="B2910" t="str">
            <v>TMEM39B</v>
          </cell>
          <cell r="C2910">
            <v>5.96E-2</v>
          </cell>
          <cell r="D2910">
            <v>5.2700000000000004E-3</v>
          </cell>
        </row>
        <row r="2911">
          <cell r="B2911" t="str">
            <v>PHF19</v>
          </cell>
          <cell r="C2911">
            <v>5.9700000000000003E-2</v>
          </cell>
          <cell r="D2911">
            <v>1.64E-3</v>
          </cell>
        </row>
        <row r="2912">
          <cell r="B2912" t="str">
            <v>ZDHHC5</v>
          </cell>
          <cell r="C2912">
            <v>5.9700000000000003E-2</v>
          </cell>
          <cell r="D2912">
            <v>2.49E-3</v>
          </cell>
        </row>
        <row r="2913">
          <cell r="B2913" t="str">
            <v>GMEB1</v>
          </cell>
          <cell r="C2913">
            <v>5.9700000000000003E-2</v>
          </cell>
          <cell r="D2913">
            <v>4.3400000000000001E-3</v>
          </cell>
        </row>
        <row r="2914">
          <cell r="B2914" t="str">
            <v>RAB11FIP3</v>
          </cell>
          <cell r="C2914">
            <v>5.9700000000000003E-2</v>
          </cell>
          <cell r="D2914">
            <v>5.7099999999999998E-3</v>
          </cell>
        </row>
        <row r="2915">
          <cell r="B2915" t="str">
            <v>ZNHIT1</v>
          </cell>
          <cell r="C2915">
            <v>5.9700000000000003E-2</v>
          </cell>
          <cell r="D2915">
            <v>1.8100000000000002E-2</v>
          </cell>
        </row>
        <row r="2916">
          <cell r="B2916" t="str">
            <v>GMEB1</v>
          </cell>
          <cell r="C2916">
            <v>5.9799999999999999E-2</v>
          </cell>
          <cell r="D2916">
            <v>2.15E-3</v>
          </cell>
        </row>
        <row r="2917">
          <cell r="B2917"/>
          <cell r="C2917">
            <v>5.9799999999999999E-2</v>
          </cell>
          <cell r="D2917">
            <v>4.7200000000000002E-3</v>
          </cell>
        </row>
        <row r="2918">
          <cell r="B2918"/>
          <cell r="C2918">
            <v>5.9799999999999999E-2</v>
          </cell>
          <cell r="D2918">
            <v>1.9400000000000001E-2</v>
          </cell>
        </row>
        <row r="2919">
          <cell r="B2919" t="str">
            <v>ZNF384</v>
          </cell>
          <cell r="C2919">
            <v>0.06</v>
          </cell>
          <cell r="D2919">
            <v>1.8300000000000001E-5</v>
          </cell>
        </row>
        <row r="2920">
          <cell r="B2920" t="str">
            <v>PMPCA</v>
          </cell>
          <cell r="C2920">
            <v>0.06</v>
          </cell>
          <cell r="D2920">
            <v>4.1999999999999997E-3</v>
          </cell>
        </row>
        <row r="2921">
          <cell r="B2921"/>
          <cell r="C2921">
            <v>0.06</v>
          </cell>
          <cell r="D2921">
            <v>4.5799999999999999E-3</v>
          </cell>
        </row>
        <row r="2922">
          <cell r="B2922" t="str">
            <v>VGLL4</v>
          </cell>
          <cell r="C2922">
            <v>0.06</v>
          </cell>
          <cell r="D2922">
            <v>7.5599999999999999E-3</v>
          </cell>
        </row>
        <row r="2923">
          <cell r="B2923" t="str">
            <v>VENTX</v>
          </cell>
          <cell r="C2923">
            <v>0.06</v>
          </cell>
          <cell r="D2923">
            <v>1.03E-2</v>
          </cell>
        </row>
        <row r="2924">
          <cell r="B2924" t="str">
            <v>SNRPA</v>
          </cell>
          <cell r="C2924">
            <v>0.06</v>
          </cell>
          <cell r="D2924">
            <v>1.0699999999999999E-2</v>
          </cell>
        </row>
        <row r="2925">
          <cell r="B2925"/>
          <cell r="C2925">
            <v>0.06</v>
          </cell>
          <cell r="D2925">
            <v>1.8499999999999999E-2</v>
          </cell>
        </row>
        <row r="2926">
          <cell r="B2926" t="str">
            <v>USP3</v>
          </cell>
          <cell r="C2926">
            <v>0.06</v>
          </cell>
          <cell r="D2926">
            <v>3.3500000000000002E-2</v>
          </cell>
        </row>
        <row r="2927">
          <cell r="B2927" t="str">
            <v>DBN1</v>
          </cell>
          <cell r="C2927">
            <v>6.0100000000000001E-2</v>
          </cell>
          <cell r="D2927">
            <v>3.6800000000000001E-3</v>
          </cell>
        </row>
        <row r="2928">
          <cell r="B2928" t="str">
            <v>DRG2</v>
          </cell>
          <cell r="C2928">
            <v>6.0100000000000001E-2</v>
          </cell>
          <cell r="D2928">
            <v>3.9500000000000004E-3</v>
          </cell>
        </row>
        <row r="2929">
          <cell r="B2929" t="str">
            <v>KCTD5</v>
          </cell>
          <cell r="C2929">
            <v>6.0100000000000001E-2</v>
          </cell>
          <cell r="D2929">
            <v>1.2200000000000001E-2</v>
          </cell>
        </row>
        <row r="2930">
          <cell r="B2930" t="str">
            <v>TM9SF4</v>
          </cell>
          <cell r="C2930">
            <v>6.0100000000000001E-2</v>
          </cell>
          <cell r="D2930">
            <v>4.65E-2</v>
          </cell>
        </row>
        <row r="2931">
          <cell r="B2931" t="str">
            <v>GOSR2</v>
          </cell>
          <cell r="C2931">
            <v>6.0199999999999997E-2</v>
          </cell>
          <cell r="D2931">
            <v>5.2299999999999997E-5</v>
          </cell>
        </row>
        <row r="2932">
          <cell r="B2932" t="str">
            <v>HTRA2</v>
          </cell>
          <cell r="C2932">
            <v>6.0199999999999997E-2</v>
          </cell>
          <cell r="D2932">
            <v>6.4099999999999997E-4</v>
          </cell>
        </row>
        <row r="2933">
          <cell r="B2933"/>
          <cell r="C2933">
            <v>6.0299999999999999E-2</v>
          </cell>
          <cell r="D2933">
            <v>2.1700000000000001E-3</v>
          </cell>
        </row>
        <row r="2934">
          <cell r="B2934" t="str">
            <v>SLC3A2</v>
          </cell>
          <cell r="C2934">
            <v>6.0299999999999999E-2</v>
          </cell>
          <cell r="D2934">
            <v>9.8499999999999994E-3</v>
          </cell>
        </row>
        <row r="2935">
          <cell r="B2935" t="str">
            <v>FNTB</v>
          </cell>
          <cell r="C2935">
            <v>6.0299999999999999E-2</v>
          </cell>
          <cell r="D2935">
            <v>1.9E-2</v>
          </cell>
        </row>
        <row r="2936">
          <cell r="B2936" t="str">
            <v>CEACAM1</v>
          </cell>
          <cell r="C2936">
            <v>6.0299999999999999E-2</v>
          </cell>
          <cell r="D2936">
            <v>3.5999999999999997E-2</v>
          </cell>
        </row>
        <row r="2937">
          <cell r="B2937" t="str">
            <v>SULT1A2</v>
          </cell>
          <cell r="C2937">
            <v>6.0299999999999999E-2</v>
          </cell>
          <cell r="D2937">
            <v>4.2799999999999998E-2</v>
          </cell>
        </row>
        <row r="2938">
          <cell r="B2938"/>
          <cell r="C2938">
            <v>6.0400000000000002E-2</v>
          </cell>
          <cell r="D2938">
            <v>3.77E-4</v>
          </cell>
        </row>
        <row r="2939">
          <cell r="B2939" t="str">
            <v>SETX</v>
          </cell>
          <cell r="C2939">
            <v>6.0400000000000002E-2</v>
          </cell>
          <cell r="D2939">
            <v>3.14E-3</v>
          </cell>
        </row>
        <row r="2940">
          <cell r="B2940" t="str">
            <v>PIGS</v>
          </cell>
          <cell r="C2940">
            <v>6.0400000000000002E-2</v>
          </cell>
          <cell r="D2940">
            <v>5.3099999999999996E-3</v>
          </cell>
        </row>
        <row r="2941">
          <cell r="B2941" t="str">
            <v>ABCB9</v>
          </cell>
          <cell r="C2941">
            <v>6.0400000000000002E-2</v>
          </cell>
          <cell r="D2941">
            <v>1.66E-2</v>
          </cell>
        </row>
        <row r="2942">
          <cell r="B2942" t="str">
            <v>NOL6</v>
          </cell>
          <cell r="C2942">
            <v>6.0400000000000002E-2</v>
          </cell>
          <cell r="D2942">
            <v>2.87E-2</v>
          </cell>
        </row>
        <row r="2943">
          <cell r="B2943" t="str">
            <v>TPRG1L</v>
          </cell>
          <cell r="C2943">
            <v>6.0400000000000002E-2</v>
          </cell>
          <cell r="D2943">
            <v>3.6799999999999999E-2</v>
          </cell>
        </row>
        <row r="2944">
          <cell r="B2944" t="str">
            <v>SOS2</v>
          </cell>
          <cell r="C2944">
            <v>6.0499999999999998E-2</v>
          </cell>
          <cell r="D2944">
            <v>1.6699999999999999E-4</v>
          </cell>
        </row>
        <row r="2945">
          <cell r="B2945" t="str">
            <v>BAK1</v>
          </cell>
          <cell r="C2945">
            <v>6.0499999999999998E-2</v>
          </cell>
          <cell r="D2945">
            <v>7.2500000000000004E-3</v>
          </cell>
        </row>
        <row r="2946">
          <cell r="B2946" t="str">
            <v>GTF2F1</v>
          </cell>
          <cell r="C2946">
            <v>6.0499999999999998E-2</v>
          </cell>
          <cell r="D2946">
            <v>3.85E-2</v>
          </cell>
        </row>
        <row r="2947">
          <cell r="B2947" t="str">
            <v>PRKD2</v>
          </cell>
          <cell r="C2947">
            <v>6.0699999999999997E-2</v>
          </cell>
          <cell r="D2947">
            <v>8.2699999999999996E-3</v>
          </cell>
        </row>
        <row r="2948">
          <cell r="B2948" t="str">
            <v>UBE2Z</v>
          </cell>
          <cell r="C2948">
            <v>6.0699999999999997E-2</v>
          </cell>
          <cell r="D2948">
            <v>2.3800000000000002E-2</v>
          </cell>
        </row>
        <row r="2949">
          <cell r="B2949" t="str">
            <v>EMD</v>
          </cell>
          <cell r="C2949">
            <v>6.0699999999999997E-2</v>
          </cell>
          <cell r="D2949">
            <v>2.4500000000000001E-2</v>
          </cell>
        </row>
        <row r="2950">
          <cell r="B2950" t="str">
            <v>PIK3CG</v>
          </cell>
          <cell r="C2950">
            <v>6.0699999999999997E-2</v>
          </cell>
          <cell r="D2950">
            <v>4.5999999999999999E-2</v>
          </cell>
        </row>
        <row r="2951">
          <cell r="B2951" t="str">
            <v>HIVEP1</v>
          </cell>
          <cell r="C2951">
            <v>6.08E-2</v>
          </cell>
          <cell r="D2951">
            <v>1.9799999999999999E-4</v>
          </cell>
        </row>
        <row r="2952">
          <cell r="B2952" t="str">
            <v>KIAA0040</v>
          </cell>
          <cell r="C2952">
            <v>6.08E-2</v>
          </cell>
          <cell r="D2952">
            <v>1.2200000000000001E-2</v>
          </cell>
        </row>
        <row r="2953">
          <cell r="B2953" t="str">
            <v>B3GNTL1</v>
          </cell>
          <cell r="C2953">
            <v>6.08E-2</v>
          </cell>
          <cell r="D2953">
            <v>1.55E-2</v>
          </cell>
        </row>
        <row r="2954">
          <cell r="B2954" t="str">
            <v>AGPAT2</v>
          </cell>
          <cell r="C2954">
            <v>6.08E-2</v>
          </cell>
          <cell r="D2954">
            <v>4.3200000000000002E-2</v>
          </cell>
        </row>
        <row r="2955">
          <cell r="B2955" t="str">
            <v>KMT2E</v>
          </cell>
          <cell r="C2955">
            <v>6.0900000000000003E-2</v>
          </cell>
          <cell r="D2955">
            <v>7.1299999999999998E-4</v>
          </cell>
        </row>
        <row r="2956">
          <cell r="B2956" t="str">
            <v>BCKDHA</v>
          </cell>
          <cell r="C2956">
            <v>6.0900000000000003E-2</v>
          </cell>
          <cell r="D2956">
            <v>3.56E-2</v>
          </cell>
        </row>
        <row r="2957">
          <cell r="B2957" t="str">
            <v>ACO1</v>
          </cell>
          <cell r="C2957">
            <v>6.0999999999999999E-2</v>
          </cell>
          <cell r="D2957">
            <v>1.98E-3</v>
          </cell>
        </row>
        <row r="2958">
          <cell r="B2958" t="str">
            <v>PEX6</v>
          </cell>
          <cell r="C2958">
            <v>6.0999999999999999E-2</v>
          </cell>
          <cell r="D2958">
            <v>1.18E-2</v>
          </cell>
        </row>
        <row r="2959">
          <cell r="B2959" t="str">
            <v>C22orf34</v>
          </cell>
          <cell r="C2959">
            <v>6.0999999999999999E-2</v>
          </cell>
          <cell r="D2959">
            <v>2.2100000000000002E-2</v>
          </cell>
        </row>
        <row r="2960">
          <cell r="B2960" t="str">
            <v>ATP5D</v>
          </cell>
          <cell r="C2960">
            <v>6.0999999999999999E-2</v>
          </cell>
          <cell r="D2960">
            <v>3.8199999999999998E-2</v>
          </cell>
        </row>
        <row r="2961">
          <cell r="B2961" t="str">
            <v>UBE2G1</v>
          </cell>
          <cell r="C2961">
            <v>6.1100000000000002E-2</v>
          </cell>
          <cell r="D2961">
            <v>8.6399999999999999E-5</v>
          </cell>
        </row>
        <row r="2962">
          <cell r="B2962"/>
          <cell r="C2962">
            <v>6.1100000000000002E-2</v>
          </cell>
          <cell r="D2962">
            <v>1.16E-3</v>
          </cell>
        </row>
        <row r="2963">
          <cell r="B2963"/>
          <cell r="C2963">
            <v>6.1100000000000002E-2</v>
          </cell>
          <cell r="D2963">
            <v>3.7100000000000002E-3</v>
          </cell>
        </row>
        <row r="2964">
          <cell r="B2964" t="str">
            <v>NIN</v>
          </cell>
          <cell r="C2964">
            <v>6.1100000000000002E-2</v>
          </cell>
          <cell r="D2964">
            <v>1.54E-2</v>
          </cell>
        </row>
        <row r="2965">
          <cell r="B2965" t="str">
            <v>CEACAM4</v>
          </cell>
          <cell r="C2965">
            <v>6.1100000000000002E-2</v>
          </cell>
          <cell r="D2965">
            <v>1.95E-2</v>
          </cell>
        </row>
        <row r="2966">
          <cell r="B2966" t="str">
            <v>TECPR1</v>
          </cell>
          <cell r="C2966">
            <v>6.1100000000000002E-2</v>
          </cell>
          <cell r="D2966">
            <v>4.5499999999999999E-2</v>
          </cell>
        </row>
        <row r="2967">
          <cell r="B2967" t="str">
            <v>TGFBRAP1</v>
          </cell>
          <cell r="C2967">
            <v>6.1199999999999997E-2</v>
          </cell>
          <cell r="D2967">
            <v>1.1299999999999999E-3</v>
          </cell>
        </row>
        <row r="2968">
          <cell r="B2968" t="str">
            <v>SREBF1</v>
          </cell>
          <cell r="C2968">
            <v>6.1199999999999997E-2</v>
          </cell>
          <cell r="D2968">
            <v>7.9299999999999995E-3</v>
          </cell>
        </row>
        <row r="2969">
          <cell r="B2969" t="str">
            <v>USP48</v>
          </cell>
          <cell r="C2969">
            <v>6.1199999999999997E-2</v>
          </cell>
          <cell r="D2969">
            <v>1.03E-2</v>
          </cell>
        </row>
        <row r="2970">
          <cell r="B2970" t="str">
            <v>SLC7A5P2</v>
          </cell>
          <cell r="C2970">
            <v>6.1199999999999997E-2</v>
          </cell>
          <cell r="D2970">
            <v>1.7399999999999999E-2</v>
          </cell>
        </row>
        <row r="2971">
          <cell r="B2971" t="str">
            <v>LINC01252</v>
          </cell>
          <cell r="C2971">
            <v>6.13E-2</v>
          </cell>
          <cell r="D2971">
            <v>3.46E-3</v>
          </cell>
        </row>
        <row r="2972">
          <cell r="B2972" t="str">
            <v>TRIM62</v>
          </cell>
          <cell r="C2972">
            <v>6.13E-2</v>
          </cell>
          <cell r="D2972">
            <v>4.6299999999999996E-3</v>
          </cell>
        </row>
        <row r="2973">
          <cell r="B2973" t="str">
            <v>KHSRP</v>
          </cell>
          <cell r="C2973">
            <v>6.13E-2</v>
          </cell>
          <cell r="D2973">
            <v>3.6299999999999999E-2</v>
          </cell>
        </row>
        <row r="2974">
          <cell r="B2974" t="str">
            <v>PPFIA1</v>
          </cell>
          <cell r="C2974">
            <v>6.1400000000000003E-2</v>
          </cell>
          <cell r="D2974">
            <v>7.9699999999999997E-4</v>
          </cell>
        </row>
        <row r="2975">
          <cell r="B2975"/>
          <cell r="C2975">
            <v>6.1499999999999999E-2</v>
          </cell>
          <cell r="D2975">
            <v>2.2200000000000002E-3</v>
          </cell>
        </row>
        <row r="2976">
          <cell r="B2976" t="str">
            <v>PARP4</v>
          </cell>
          <cell r="C2976">
            <v>6.1600000000000002E-2</v>
          </cell>
          <cell r="D2976">
            <v>4.5100000000000001E-2</v>
          </cell>
        </row>
        <row r="2977">
          <cell r="B2977" t="str">
            <v>FAM212A</v>
          </cell>
          <cell r="C2977">
            <v>6.1699999999999998E-2</v>
          </cell>
          <cell r="D2977">
            <v>1.5299999999999999E-3</v>
          </cell>
        </row>
        <row r="2978">
          <cell r="B2978" t="str">
            <v>CDK9</v>
          </cell>
          <cell r="C2978">
            <v>6.1699999999999998E-2</v>
          </cell>
          <cell r="D2978">
            <v>5.1999999999999998E-3</v>
          </cell>
        </row>
        <row r="2979">
          <cell r="B2979" t="str">
            <v>SERTAD3</v>
          </cell>
          <cell r="C2979">
            <v>6.1699999999999998E-2</v>
          </cell>
          <cell r="D2979">
            <v>1.3599999999999999E-2</v>
          </cell>
        </row>
        <row r="2980">
          <cell r="B2980" t="str">
            <v>TBC1D20</v>
          </cell>
          <cell r="C2980">
            <v>6.1800000000000001E-2</v>
          </cell>
          <cell r="D2980">
            <v>2.5500000000000002E-3</v>
          </cell>
        </row>
        <row r="2981">
          <cell r="B2981" t="str">
            <v>KDM6A</v>
          </cell>
          <cell r="C2981">
            <v>6.1800000000000001E-2</v>
          </cell>
          <cell r="D2981">
            <v>2.3E-2</v>
          </cell>
        </row>
        <row r="2982">
          <cell r="B2982" t="str">
            <v>STK19</v>
          </cell>
          <cell r="C2982">
            <v>6.1899999999999997E-2</v>
          </cell>
          <cell r="D2982">
            <v>5.0200000000000002E-3</v>
          </cell>
        </row>
        <row r="2983">
          <cell r="B2983" t="str">
            <v>CTDSP1</v>
          </cell>
          <cell r="C2983">
            <v>6.1899999999999997E-2</v>
          </cell>
          <cell r="D2983">
            <v>1.8499999999999999E-2</v>
          </cell>
        </row>
        <row r="2984">
          <cell r="B2984" t="str">
            <v>RNASEH1</v>
          </cell>
          <cell r="C2984">
            <v>6.1899999999999997E-2</v>
          </cell>
          <cell r="D2984">
            <v>3.44E-2</v>
          </cell>
        </row>
        <row r="2985">
          <cell r="B2985" t="str">
            <v>ZNF296</v>
          </cell>
          <cell r="C2985">
            <v>6.1899999999999997E-2</v>
          </cell>
          <cell r="D2985">
            <v>3.73E-2</v>
          </cell>
        </row>
        <row r="2986">
          <cell r="B2986" t="str">
            <v>ZNF565</v>
          </cell>
          <cell r="C2986">
            <v>6.2E-2</v>
          </cell>
          <cell r="D2986">
            <v>2.5599999999999999E-5</v>
          </cell>
        </row>
        <row r="2987">
          <cell r="B2987" t="str">
            <v>RNF38</v>
          </cell>
          <cell r="C2987">
            <v>6.2E-2</v>
          </cell>
          <cell r="D2987">
            <v>7.6499999999999995E-4</v>
          </cell>
        </row>
        <row r="2988">
          <cell r="B2988" t="str">
            <v>ZNF585A</v>
          </cell>
          <cell r="C2988">
            <v>6.2100000000000002E-2</v>
          </cell>
          <cell r="D2988">
            <v>2.8E-3</v>
          </cell>
        </row>
        <row r="2989">
          <cell r="B2989" t="str">
            <v>FBXO38</v>
          </cell>
          <cell r="C2989">
            <v>6.2100000000000002E-2</v>
          </cell>
          <cell r="D2989">
            <v>2.2599999999999999E-2</v>
          </cell>
        </row>
        <row r="2990">
          <cell r="B2990" t="str">
            <v>RNF13</v>
          </cell>
          <cell r="C2990">
            <v>6.2300000000000001E-2</v>
          </cell>
          <cell r="D2990">
            <v>9.5799999999999998E-5</v>
          </cell>
        </row>
        <row r="2991">
          <cell r="B2991" t="str">
            <v>ZNF646</v>
          </cell>
          <cell r="C2991">
            <v>6.2399999999999997E-2</v>
          </cell>
          <cell r="D2991">
            <v>7.2100000000000004E-5</v>
          </cell>
        </row>
        <row r="2992">
          <cell r="B2992"/>
          <cell r="C2992">
            <v>6.2399999999999997E-2</v>
          </cell>
          <cell r="D2992">
            <v>4.28E-3</v>
          </cell>
        </row>
        <row r="2993">
          <cell r="B2993" t="str">
            <v>AEN</v>
          </cell>
          <cell r="C2993">
            <v>6.25E-2</v>
          </cell>
          <cell r="D2993">
            <v>9.0600000000000003E-3</v>
          </cell>
        </row>
        <row r="2994">
          <cell r="B2994"/>
          <cell r="C2994">
            <v>6.25E-2</v>
          </cell>
          <cell r="D2994">
            <v>9.3699999999999999E-3</v>
          </cell>
        </row>
        <row r="2995">
          <cell r="B2995" t="str">
            <v>BRD9</v>
          </cell>
          <cell r="C2995">
            <v>6.2600000000000003E-2</v>
          </cell>
          <cell r="D2995">
            <v>1.0999999999999999E-2</v>
          </cell>
        </row>
        <row r="2996">
          <cell r="B2996" t="str">
            <v>SCAF11</v>
          </cell>
          <cell r="C2996">
            <v>6.2600000000000003E-2</v>
          </cell>
          <cell r="D2996">
            <v>1.6199999999999999E-2</v>
          </cell>
        </row>
        <row r="2997">
          <cell r="B2997" t="str">
            <v>POLM</v>
          </cell>
          <cell r="C2997">
            <v>6.2700000000000006E-2</v>
          </cell>
          <cell r="D2997">
            <v>4.5300000000000002E-3</v>
          </cell>
        </row>
        <row r="2998">
          <cell r="B2998" t="str">
            <v>FBXW11</v>
          </cell>
          <cell r="C2998">
            <v>6.2700000000000006E-2</v>
          </cell>
          <cell r="D2998">
            <v>5.5300000000000002E-3</v>
          </cell>
        </row>
        <row r="2999">
          <cell r="B2999" t="str">
            <v>SPDYE8P</v>
          </cell>
          <cell r="C2999">
            <v>6.2700000000000006E-2</v>
          </cell>
          <cell r="D2999">
            <v>1.8599999999999998E-2</v>
          </cell>
        </row>
        <row r="3000">
          <cell r="B3000" t="str">
            <v>RIPK3</v>
          </cell>
          <cell r="C3000">
            <v>6.2799999999999995E-2</v>
          </cell>
          <cell r="D3000">
            <v>1.24E-3</v>
          </cell>
        </row>
        <row r="3001">
          <cell r="B3001" t="str">
            <v>TJAP1</v>
          </cell>
          <cell r="C3001">
            <v>6.2799999999999995E-2</v>
          </cell>
          <cell r="D3001">
            <v>1.41E-2</v>
          </cell>
        </row>
        <row r="3002">
          <cell r="B3002"/>
          <cell r="C3002">
            <v>6.2899999999999998E-2</v>
          </cell>
          <cell r="D3002">
            <v>4.5599999999999997E-5</v>
          </cell>
        </row>
        <row r="3003">
          <cell r="B3003" t="str">
            <v>DSTYK</v>
          </cell>
          <cell r="C3003">
            <v>6.2899999999999998E-2</v>
          </cell>
          <cell r="D3003">
            <v>8.3699999999999996E-4</v>
          </cell>
        </row>
        <row r="3004">
          <cell r="B3004" t="str">
            <v>FBXO9</v>
          </cell>
          <cell r="C3004">
            <v>6.2899999999999998E-2</v>
          </cell>
          <cell r="D3004">
            <v>4.7399999999999998E-2</v>
          </cell>
        </row>
        <row r="3005">
          <cell r="B3005" t="str">
            <v>TGIF1</v>
          </cell>
          <cell r="C3005">
            <v>6.3E-2</v>
          </cell>
          <cell r="D3005">
            <v>3.13E-3</v>
          </cell>
        </row>
        <row r="3006">
          <cell r="B3006" t="str">
            <v>AP2A2</v>
          </cell>
          <cell r="C3006">
            <v>6.3100000000000003E-2</v>
          </cell>
          <cell r="D3006">
            <v>7.7999999999999999E-4</v>
          </cell>
        </row>
        <row r="3007">
          <cell r="B3007" t="str">
            <v>DMWD</v>
          </cell>
          <cell r="C3007">
            <v>6.3100000000000003E-2</v>
          </cell>
          <cell r="D3007">
            <v>2.2300000000000002E-3</v>
          </cell>
        </row>
        <row r="3008">
          <cell r="B3008" t="str">
            <v>KDM3B</v>
          </cell>
          <cell r="C3008">
            <v>6.3100000000000003E-2</v>
          </cell>
          <cell r="D3008">
            <v>1.7500000000000002E-2</v>
          </cell>
        </row>
        <row r="3009">
          <cell r="B3009" t="str">
            <v>MSRA</v>
          </cell>
          <cell r="C3009">
            <v>6.3100000000000003E-2</v>
          </cell>
          <cell r="D3009">
            <v>4.07E-2</v>
          </cell>
        </row>
        <row r="3010">
          <cell r="B3010" t="str">
            <v>SGSM3</v>
          </cell>
          <cell r="C3010">
            <v>6.3299999999999995E-2</v>
          </cell>
          <cell r="D3010">
            <v>3.1699999999999998E-5</v>
          </cell>
        </row>
        <row r="3011">
          <cell r="B3011" t="str">
            <v>EXOSC4</v>
          </cell>
          <cell r="C3011">
            <v>6.3299999999999995E-2</v>
          </cell>
          <cell r="D3011">
            <v>1.0399999999999999E-3</v>
          </cell>
        </row>
        <row r="3012">
          <cell r="B3012" t="str">
            <v>MFSD3</v>
          </cell>
          <cell r="C3012">
            <v>6.3299999999999995E-2</v>
          </cell>
          <cell r="D3012">
            <v>2.0600000000000002E-3</v>
          </cell>
        </row>
        <row r="3013">
          <cell r="B3013" t="str">
            <v>CASP2</v>
          </cell>
          <cell r="C3013">
            <v>6.3299999999999995E-2</v>
          </cell>
          <cell r="D3013">
            <v>5.3400000000000001E-3</v>
          </cell>
        </row>
        <row r="3014">
          <cell r="B3014" t="str">
            <v>CTNNB1</v>
          </cell>
          <cell r="C3014">
            <v>6.3299999999999995E-2</v>
          </cell>
          <cell r="D3014">
            <v>7.5700000000000003E-3</v>
          </cell>
        </row>
        <row r="3015">
          <cell r="B3015"/>
          <cell r="C3015">
            <v>6.3299999999999995E-2</v>
          </cell>
          <cell r="D3015">
            <v>1.5100000000000001E-2</v>
          </cell>
        </row>
        <row r="3016">
          <cell r="B3016" t="str">
            <v>TADA3</v>
          </cell>
          <cell r="C3016">
            <v>6.3399999999999998E-2</v>
          </cell>
          <cell r="D3016">
            <v>3.2499999999999999E-3</v>
          </cell>
        </row>
        <row r="3017">
          <cell r="B3017" t="str">
            <v>SLC25A3</v>
          </cell>
          <cell r="C3017">
            <v>6.3399999999999998E-2</v>
          </cell>
          <cell r="D3017">
            <v>1.46E-2</v>
          </cell>
        </row>
        <row r="3018">
          <cell r="B3018" t="str">
            <v>KIAA0141</v>
          </cell>
          <cell r="C3018">
            <v>6.3500000000000001E-2</v>
          </cell>
          <cell r="D3018">
            <v>3.3E-4</v>
          </cell>
        </row>
        <row r="3019">
          <cell r="B3019" t="str">
            <v>TBRG4</v>
          </cell>
          <cell r="C3019">
            <v>6.3500000000000001E-2</v>
          </cell>
          <cell r="D3019">
            <v>1.89E-3</v>
          </cell>
        </row>
        <row r="3020">
          <cell r="B3020" t="str">
            <v>C19orf25</v>
          </cell>
          <cell r="C3020">
            <v>6.3500000000000001E-2</v>
          </cell>
          <cell r="D3020">
            <v>2.31E-3</v>
          </cell>
        </row>
        <row r="3021">
          <cell r="B3021" t="str">
            <v>ALG3</v>
          </cell>
          <cell r="C3021">
            <v>6.3500000000000001E-2</v>
          </cell>
          <cell r="D3021">
            <v>7.3600000000000002E-3</v>
          </cell>
        </row>
        <row r="3022">
          <cell r="B3022" t="str">
            <v>PCK2</v>
          </cell>
          <cell r="C3022">
            <v>6.3500000000000001E-2</v>
          </cell>
          <cell r="D3022">
            <v>9.7000000000000003E-3</v>
          </cell>
        </row>
        <row r="3023">
          <cell r="B3023"/>
          <cell r="C3023">
            <v>6.3500000000000001E-2</v>
          </cell>
          <cell r="D3023">
            <v>1.9400000000000001E-2</v>
          </cell>
        </row>
        <row r="3024">
          <cell r="B3024" t="str">
            <v>ST3GAL4</v>
          </cell>
          <cell r="C3024">
            <v>6.3500000000000001E-2</v>
          </cell>
          <cell r="D3024">
            <v>2.4400000000000002E-2</v>
          </cell>
        </row>
        <row r="3025">
          <cell r="B3025" t="str">
            <v>VCP</v>
          </cell>
          <cell r="C3025">
            <v>6.3600000000000004E-2</v>
          </cell>
          <cell r="D3025">
            <v>1.95E-2</v>
          </cell>
        </row>
        <row r="3026">
          <cell r="B3026" t="str">
            <v>CD99L2</v>
          </cell>
          <cell r="C3026">
            <v>6.3600000000000004E-2</v>
          </cell>
          <cell r="D3026">
            <v>2.5999999999999999E-2</v>
          </cell>
        </row>
        <row r="3027">
          <cell r="B3027"/>
          <cell r="C3027">
            <v>6.3700000000000007E-2</v>
          </cell>
          <cell r="D3027">
            <v>5.5799999999999999E-3</v>
          </cell>
        </row>
        <row r="3028">
          <cell r="B3028" t="str">
            <v>NPC1</v>
          </cell>
          <cell r="C3028">
            <v>6.3700000000000007E-2</v>
          </cell>
          <cell r="D3028">
            <v>9.5700000000000004E-3</v>
          </cell>
        </row>
        <row r="3029">
          <cell r="B3029" t="str">
            <v>KIAA1683</v>
          </cell>
          <cell r="C3029">
            <v>6.3700000000000007E-2</v>
          </cell>
          <cell r="D3029">
            <v>1.17E-2</v>
          </cell>
        </row>
        <row r="3030">
          <cell r="B3030" t="str">
            <v>METRNL</v>
          </cell>
          <cell r="C3030">
            <v>6.3799999999999996E-2</v>
          </cell>
          <cell r="D3030">
            <v>6.8499999999999995E-4</v>
          </cell>
        </row>
        <row r="3031">
          <cell r="B3031" t="str">
            <v>HBA2</v>
          </cell>
          <cell r="C3031">
            <v>6.3799999999999996E-2</v>
          </cell>
          <cell r="D3031">
            <v>2.0299999999999999E-2</v>
          </cell>
        </row>
        <row r="3032">
          <cell r="B3032" t="str">
            <v>MCRIP1</v>
          </cell>
          <cell r="C3032">
            <v>6.3899999999999998E-2</v>
          </cell>
          <cell r="D3032">
            <v>1.34E-2</v>
          </cell>
        </row>
        <row r="3033">
          <cell r="B3033"/>
          <cell r="C3033">
            <v>6.4100000000000004E-2</v>
          </cell>
          <cell r="D3033">
            <v>2.0299999999999999E-2</v>
          </cell>
        </row>
        <row r="3034">
          <cell r="B3034" t="str">
            <v>RIN3</v>
          </cell>
          <cell r="C3034">
            <v>6.4100000000000004E-2</v>
          </cell>
          <cell r="D3034">
            <v>0.04</v>
          </cell>
        </row>
        <row r="3035">
          <cell r="B3035" t="str">
            <v>FAM21A</v>
          </cell>
          <cell r="C3035">
            <v>6.4199999999999993E-2</v>
          </cell>
          <cell r="D3035">
            <v>5.0599999999999998E-6</v>
          </cell>
        </row>
        <row r="3036">
          <cell r="B3036" t="str">
            <v>DUSP2</v>
          </cell>
          <cell r="C3036">
            <v>6.4199999999999993E-2</v>
          </cell>
          <cell r="D3036">
            <v>4.0800000000000003E-3</v>
          </cell>
        </row>
        <row r="3037">
          <cell r="B3037" t="str">
            <v>PEX16</v>
          </cell>
          <cell r="C3037">
            <v>6.4199999999999993E-2</v>
          </cell>
          <cell r="D3037">
            <v>8.0400000000000003E-3</v>
          </cell>
        </row>
        <row r="3038">
          <cell r="B3038" t="str">
            <v>TFE3</v>
          </cell>
          <cell r="C3038">
            <v>6.4199999999999993E-2</v>
          </cell>
          <cell r="D3038">
            <v>8.09E-3</v>
          </cell>
        </row>
        <row r="3039">
          <cell r="B3039" t="str">
            <v>NDUFS8</v>
          </cell>
          <cell r="C3039">
            <v>6.4199999999999993E-2</v>
          </cell>
          <cell r="D3039">
            <v>3.6700000000000003E-2</v>
          </cell>
        </row>
        <row r="3040">
          <cell r="B3040"/>
          <cell r="C3040">
            <v>6.4199999999999993E-2</v>
          </cell>
          <cell r="D3040">
            <v>4.2999999999999997E-2</v>
          </cell>
        </row>
        <row r="3041">
          <cell r="B3041" t="str">
            <v>PLCXD1</v>
          </cell>
          <cell r="C3041">
            <v>6.4199999999999993E-2</v>
          </cell>
          <cell r="D3041">
            <v>4.3200000000000002E-2</v>
          </cell>
        </row>
        <row r="3042">
          <cell r="B3042"/>
          <cell r="C3042">
            <v>6.4199999999999993E-2</v>
          </cell>
          <cell r="D3042">
            <v>4.4200000000000003E-2</v>
          </cell>
        </row>
        <row r="3043">
          <cell r="B3043" t="str">
            <v>FCAR</v>
          </cell>
          <cell r="C3043">
            <v>6.4299999999999996E-2</v>
          </cell>
          <cell r="D3043">
            <v>3.82E-3</v>
          </cell>
        </row>
        <row r="3044">
          <cell r="B3044" t="str">
            <v>RNASE4</v>
          </cell>
          <cell r="C3044">
            <v>6.4299999999999996E-2</v>
          </cell>
          <cell r="D3044">
            <v>4.3499999999999997E-2</v>
          </cell>
        </row>
        <row r="3045">
          <cell r="B3045" t="str">
            <v>ANKRD33</v>
          </cell>
          <cell r="C3045">
            <v>6.4299999999999996E-2</v>
          </cell>
          <cell r="D3045">
            <v>4.82E-2</v>
          </cell>
        </row>
        <row r="3046">
          <cell r="B3046"/>
          <cell r="C3046">
            <v>6.4399999999999999E-2</v>
          </cell>
          <cell r="D3046">
            <v>1.4400000000000001E-3</v>
          </cell>
        </row>
        <row r="3047">
          <cell r="B3047" t="str">
            <v>CXCL14</v>
          </cell>
          <cell r="C3047">
            <v>6.4399999999999999E-2</v>
          </cell>
          <cell r="D3047">
            <v>1.5599999999999999E-2</v>
          </cell>
        </row>
        <row r="3048">
          <cell r="B3048" t="str">
            <v>S100A4</v>
          </cell>
          <cell r="C3048">
            <v>6.4399999999999999E-2</v>
          </cell>
          <cell r="D3048">
            <v>1.8499999999999999E-2</v>
          </cell>
        </row>
        <row r="3049">
          <cell r="B3049" t="str">
            <v>MBD1</v>
          </cell>
          <cell r="C3049">
            <v>6.4500000000000002E-2</v>
          </cell>
          <cell r="D3049">
            <v>1.4300000000000001E-3</v>
          </cell>
        </row>
        <row r="3050">
          <cell r="B3050" t="str">
            <v>ADRM1</v>
          </cell>
          <cell r="C3050">
            <v>6.4500000000000002E-2</v>
          </cell>
          <cell r="D3050">
            <v>9.3200000000000002E-3</v>
          </cell>
        </row>
        <row r="3051">
          <cell r="B3051" t="str">
            <v>RAB5B</v>
          </cell>
          <cell r="C3051">
            <v>6.4600000000000005E-2</v>
          </cell>
          <cell r="D3051">
            <v>1.5299999999999999E-2</v>
          </cell>
        </row>
        <row r="3052">
          <cell r="B3052" t="str">
            <v>DHPS</v>
          </cell>
          <cell r="C3052">
            <v>6.4600000000000005E-2</v>
          </cell>
          <cell r="D3052">
            <v>1.5599999999999999E-2</v>
          </cell>
        </row>
        <row r="3053">
          <cell r="B3053" t="str">
            <v>TMEM219</v>
          </cell>
          <cell r="C3053">
            <v>6.4600000000000005E-2</v>
          </cell>
          <cell r="D3053">
            <v>4.1300000000000003E-2</v>
          </cell>
        </row>
        <row r="3054">
          <cell r="B3054" t="str">
            <v>USP21</v>
          </cell>
          <cell r="C3054">
            <v>6.4699999999999994E-2</v>
          </cell>
          <cell r="D3054">
            <v>5.0199999999999995E-4</v>
          </cell>
        </row>
        <row r="3055">
          <cell r="B3055" t="str">
            <v>ZC3H4</v>
          </cell>
          <cell r="C3055">
            <v>6.4699999999999994E-2</v>
          </cell>
          <cell r="D3055">
            <v>1.41E-2</v>
          </cell>
        </row>
        <row r="3056">
          <cell r="B3056" t="str">
            <v>VSIG4</v>
          </cell>
          <cell r="C3056">
            <v>6.4799999999999996E-2</v>
          </cell>
          <cell r="D3056">
            <v>2.1599999999999999E-4</v>
          </cell>
        </row>
        <row r="3057">
          <cell r="B3057" t="str">
            <v>ARHGAP33</v>
          </cell>
          <cell r="C3057">
            <v>6.4799999999999996E-2</v>
          </cell>
          <cell r="D3057">
            <v>4.81E-3</v>
          </cell>
        </row>
        <row r="3058">
          <cell r="B3058" t="str">
            <v>LAIR1</v>
          </cell>
          <cell r="C3058">
            <v>6.4799999999999996E-2</v>
          </cell>
          <cell r="D3058">
            <v>5.8300000000000001E-3</v>
          </cell>
        </row>
        <row r="3059">
          <cell r="B3059" t="str">
            <v>GGA3</v>
          </cell>
          <cell r="C3059">
            <v>6.4799999999999996E-2</v>
          </cell>
          <cell r="D3059">
            <v>8.8699999999999994E-3</v>
          </cell>
        </row>
        <row r="3060">
          <cell r="B3060" t="str">
            <v>ARSA</v>
          </cell>
          <cell r="C3060">
            <v>6.4899999999999999E-2</v>
          </cell>
          <cell r="D3060">
            <v>4.9399999999999999E-3</v>
          </cell>
        </row>
        <row r="3061">
          <cell r="B3061" t="str">
            <v>CPSF3L</v>
          </cell>
          <cell r="C3061">
            <v>6.5000000000000002E-2</v>
          </cell>
          <cell r="D3061">
            <v>3.8900000000000002E-4</v>
          </cell>
        </row>
        <row r="3062">
          <cell r="B3062"/>
          <cell r="C3062">
            <v>6.5100000000000005E-2</v>
          </cell>
          <cell r="D3062">
            <v>3.0299999999999999E-4</v>
          </cell>
        </row>
        <row r="3063">
          <cell r="B3063" t="str">
            <v>FAM131A</v>
          </cell>
          <cell r="C3063">
            <v>6.5100000000000005E-2</v>
          </cell>
          <cell r="D3063">
            <v>5.3700000000000004E-4</v>
          </cell>
        </row>
        <row r="3064">
          <cell r="B3064" t="str">
            <v>ASPHD2</v>
          </cell>
          <cell r="C3064">
            <v>6.5100000000000005E-2</v>
          </cell>
          <cell r="D3064">
            <v>3.6700000000000001E-3</v>
          </cell>
        </row>
        <row r="3065">
          <cell r="B3065" t="str">
            <v>RAB4B</v>
          </cell>
          <cell r="C3065">
            <v>6.5100000000000005E-2</v>
          </cell>
          <cell r="D3065">
            <v>3.9699999999999996E-3</v>
          </cell>
        </row>
        <row r="3066">
          <cell r="B3066" t="str">
            <v>RTP5</v>
          </cell>
          <cell r="C3066">
            <v>6.5100000000000005E-2</v>
          </cell>
          <cell r="D3066">
            <v>1.8800000000000001E-2</v>
          </cell>
        </row>
        <row r="3067">
          <cell r="B3067" t="str">
            <v>GUSB</v>
          </cell>
          <cell r="C3067">
            <v>6.5100000000000005E-2</v>
          </cell>
          <cell r="D3067">
            <v>2.2599999999999999E-2</v>
          </cell>
        </row>
        <row r="3068">
          <cell r="B3068" t="str">
            <v>TMEM50B</v>
          </cell>
          <cell r="C3068">
            <v>6.5199999999999994E-2</v>
          </cell>
          <cell r="D3068">
            <v>9.11E-3</v>
          </cell>
        </row>
        <row r="3069">
          <cell r="B3069" t="str">
            <v>DHX37</v>
          </cell>
          <cell r="C3069">
            <v>6.5199999999999994E-2</v>
          </cell>
          <cell r="D3069">
            <v>1.38E-2</v>
          </cell>
        </row>
        <row r="3070">
          <cell r="B3070" t="str">
            <v>STX5</v>
          </cell>
          <cell r="C3070">
            <v>6.5199999999999994E-2</v>
          </cell>
          <cell r="D3070">
            <v>2.2200000000000001E-2</v>
          </cell>
        </row>
        <row r="3071">
          <cell r="B3071" t="str">
            <v>ERCC1</v>
          </cell>
          <cell r="C3071">
            <v>6.5199999999999994E-2</v>
          </cell>
          <cell r="D3071">
            <v>2.23E-2</v>
          </cell>
        </row>
        <row r="3072">
          <cell r="B3072" t="str">
            <v>ZNF827</v>
          </cell>
          <cell r="C3072">
            <v>6.5199999999999994E-2</v>
          </cell>
          <cell r="D3072">
            <v>3.1899999999999998E-2</v>
          </cell>
        </row>
        <row r="3073">
          <cell r="B3073" t="str">
            <v>TRAF7</v>
          </cell>
          <cell r="C3073">
            <v>6.5299999999999997E-2</v>
          </cell>
          <cell r="D3073">
            <v>9.5399999999999999E-4</v>
          </cell>
        </row>
        <row r="3074">
          <cell r="B3074" t="str">
            <v>TLR6</v>
          </cell>
          <cell r="C3074">
            <v>6.5299999999999997E-2</v>
          </cell>
          <cell r="D3074">
            <v>5.1900000000000002E-3</v>
          </cell>
        </row>
        <row r="3075">
          <cell r="B3075" t="str">
            <v>ASB3</v>
          </cell>
          <cell r="C3075">
            <v>6.5299999999999997E-2</v>
          </cell>
          <cell r="D3075">
            <v>7.7499999999999999E-3</v>
          </cell>
        </row>
        <row r="3076">
          <cell r="B3076" t="str">
            <v>CWC25</v>
          </cell>
          <cell r="C3076">
            <v>6.54E-2</v>
          </cell>
          <cell r="D3076">
            <v>3.1700000000000001E-3</v>
          </cell>
        </row>
        <row r="3077">
          <cell r="B3077" t="str">
            <v>ZNF160</v>
          </cell>
          <cell r="C3077">
            <v>6.54E-2</v>
          </cell>
          <cell r="D3077">
            <v>2.8000000000000001E-2</v>
          </cell>
        </row>
        <row r="3078">
          <cell r="B3078" t="str">
            <v>TSPAN4</v>
          </cell>
          <cell r="C3078">
            <v>6.5500000000000003E-2</v>
          </cell>
          <cell r="D3078">
            <v>3.8700000000000002E-3</v>
          </cell>
        </row>
        <row r="3079">
          <cell r="B3079" t="str">
            <v>NPIPA1</v>
          </cell>
          <cell r="C3079">
            <v>6.5500000000000003E-2</v>
          </cell>
          <cell r="D3079">
            <v>7.4900000000000001E-3</v>
          </cell>
        </row>
        <row r="3080">
          <cell r="B3080" t="str">
            <v>LINC00921</v>
          </cell>
          <cell r="C3080">
            <v>6.5500000000000003E-2</v>
          </cell>
          <cell r="D3080">
            <v>1.23E-2</v>
          </cell>
        </row>
        <row r="3081">
          <cell r="B3081"/>
          <cell r="C3081">
            <v>6.5600000000000006E-2</v>
          </cell>
          <cell r="D3081">
            <v>2.6800000000000001E-5</v>
          </cell>
        </row>
        <row r="3082">
          <cell r="B3082" t="str">
            <v>MTMR3</v>
          </cell>
          <cell r="C3082">
            <v>6.5600000000000006E-2</v>
          </cell>
          <cell r="D3082">
            <v>1.1000000000000001E-3</v>
          </cell>
        </row>
        <row r="3083">
          <cell r="B3083"/>
          <cell r="C3083">
            <v>6.5600000000000006E-2</v>
          </cell>
          <cell r="D3083">
            <v>2.9099999999999998E-3</v>
          </cell>
        </row>
        <row r="3084">
          <cell r="B3084" t="str">
            <v>DDX41</v>
          </cell>
          <cell r="C3084">
            <v>6.5600000000000006E-2</v>
          </cell>
          <cell r="D3084">
            <v>1.7399999999999999E-2</v>
          </cell>
        </row>
        <row r="3085">
          <cell r="B3085" t="str">
            <v>WIPI2</v>
          </cell>
          <cell r="C3085">
            <v>6.5600000000000006E-2</v>
          </cell>
          <cell r="D3085">
            <v>3.61E-2</v>
          </cell>
        </row>
        <row r="3086">
          <cell r="B3086" t="str">
            <v>AP5B1</v>
          </cell>
          <cell r="C3086">
            <v>6.5600000000000006E-2</v>
          </cell>
          <cell r="D3086">
            <v>4.0399999999999998E-2</v>
          </cell>
        </row>
        <row r="3087">
          <cell r="B3087" t="str">
            <v>PATL1</v>
          </cell>
          <cell r="C3087">
            <v>6.5699999999999995E-2</v>
          </cell>
          <cell r="D3087">
            <v>1.17E-2</v>
          </cell>
        </row>
        <row r="3088">
          <cell r="B3088" t="str">
            <v>MCM5</v>
          </cell>
          <cell r="C3088">
            <v>6.5699999999999995E-2</v>
          </cell>
          <cell r="D3088">
            <v>2.4500000000000001E-2</v>
          </cell>
        </row>
        <row r="3089">
          <cell r="B3089" t="str">
            <v>FBXO31</v>
          </cell>
          <cell r="C3089">
            <v>6.5799999999999997E-2</v>
          </cell>
          <cell r="D3089">
            <v>1.43E-2</v>
          </cell>
        </row>
        <row r="3090">
          <cell r="B3090" t="str">
            <v>ST3GAL1</v>
          </cell>
          <cell r="C3090">
            <v>6.5799999999999997E-2</v>
          </cell>
          <cell r="D3090">
            <v>1.5599999999999999E-2</v>
          </cell>
        </row>
        <row r="3091">
          <cell r="B3091" t="str">
            <v>UGGT1</v>
          </cell>
          <cell r="C3091">
            <v>6.59E-2</v>
          </cell>
          <cell r="D3091">
            <v>2.5700000000000001E-4</v>
          </cell>
        </row>
        <row r="3092">
          <cell r="B3092" t="str">
            <v>STK35</v>
          </cell>
          <cell r="C3092">
            <v>6.59E-2</v>
          </cell>
          <cell r="D3092">
            <v>5.2499999999999997E-4</v>
          </cell>
        </row>
        <row r="3093">
          <cell r="B3093" t="str">
            <v>ZNF839</v>
          </cell>
          <cell r="C3093">
            <v>6.59E-2</v>
          </cell>
          <cell r="D3093">
            <v>6.3499999999999997E-3</v>
          </cell>
        </row>
        <row r="3094">
          <cell r="B3094" t="str">
            <v>NDUFAF3</v>
          </cell>
          <cell r="C3094">
            <v>6.59E-2</v>
          </cell>
          <cell r="D3094">
            <v>1.06E-2</v>
          </cell>
        </row>
        <row r="3095">
          <cell r="B3095" t="str">
            <v>C19orf66</v>
          </cell>
          <cell r="C3095">
            <v>6.59E-2</v>
          </cell>
          <cell r="D3095">
            <v>1.8700000000000001E-2</v>
          </cell>
        </row>
        <row r="3096">
          <cell r="B3096" t="str">
            <v>WDR55</v>
          </cell>
          <cell r="C3096">
            <v>6.6000000000000003E-2</v>
          </cell>
          <cell r="D3096">
            <v>1.2800000000000001E-3</v>
          </cell>
        </row>
        <row r="3097">
          <cell r="B3097" t="str">
            <v>EIF4H</v>
          </cell>
          <cell r="C3097">
            <v>6.6000000000000003E-2</v>
          </cell>
          <cell r="D3097">
            <v>9.8499999999999994E-3</v>
          </cell>
        </row>
        <row r="3098">
          <cell r="B3098" t="str">
            <v>RAPGEF1</v>
          </cell>
          <cell r="C3098">
            <v>6.6000000000000003E-2</v>
          </cell>
          <cell r="D3098">
            <v>1.9900000000000001E-2</v>
          </cell>
        </row>
        <row r="3099">
          <cell r="B3099" t="str">
            <v>AAR2</v>
          </cell>
          <cell r="C3099">
            <v>6.6000000000000003E-2</v>
          </cell>
          <cell r="D3099">
            <v>2.0199999999999999E-2</v>
          </cell>
        </row>
        <row r="3100">
          <cell r="B3100" t="str">
            <v>NDUFV1</v>
          </cell>
          <cell r="C3100">
            <v>6.6000000000000003E-2</v>
          </cell>
          <cell r="D3100">
            <v>3.56E-2</v>
          </cell>
        </row>
        <row r="3101">
          <cell r="B3101" t="str">
            <v>MED15</v>
          </cell>
          <cell r="C3101">
            <v>6.6100000000000006E-2</v>
          </cell>
          <cell r="D3101">
            <v>1.34E-3</v>
          </cell>
        </row>
        <row r="3102">
          <cell r="B3102" t="str">
            <v>PLBD2</v>
          </cell>
          <cell r="C3102">
            <v>6.6100000000000006E-2</v>
          </cell>
          <cell r="D3102">
            <v>2.2000000000000001E-3</v>
          </cell>
        </row>
        <row r="3103">
          <cell r="B3103" t="str">
            <v>BARD1</v>
          </cell>
          <cell r="C3103">
            <v>6.6100000000000006E-2</v>
          </cell>
          <cell r="D3103">
            <v>5.4000000000000003E-3</v>
          </cell>
        </row>
        <row r="3104">
          <cell r="B3104"/>
          <cell r="C3104">
            <v>6.6100000000000006E-2</v>
          </cell>
          <cell r="D3104">
            <v>1.29E-2</v>
          </cell>
        </row>
        <row r="3105">
          <cell r="B3105"/>
          <cell r="C3105">
            <v>6.6199999999999995E-2</v>
          </cell>
          <cell r="D3105">
            <v>2.9000000000000002E-6</v>
          </cell>
        </row>
        <row r="3106">
          <cell r="B3106"/>
          <cell r="C3106">
            <v>6.6199999999999995E-2</v>
          </cell>
          <cell r="D3106">
            <v>6.3E-3</v>
          </cell>
        </row>
        <row r="3107">
          <cell r="B3107" t="str">
            <v>USP34</v>
          </cell>
          <cell r="C3107">
            <v>6.6299999999999998E-2</v>
          </cell>
          <cell r="D3107">
            <v>8.6200000000000003E-4</v>
          </cell>
        </row>
        <row r="3108">
          <cell r="B3108" t="str">
            <v>DCTN3</v>
          </cell>
          <cell r="C3108">
            <v>6.6299999999999998E-2</v>
          </cell>
          <cell r="D3108">
            <v>1.44E-2</v>
          </cell>
        </row>
        <row r="3109">
          <cell r="B3109" t="str">
            <v>CITED4</v>
          </cell>
          <cell r="C3109">
            <v>6.6299999999999998E-2</v>
          </cell>
          <cell r="D3109">
            <v>4.9700000000000001E-2</v>
          </cell>
        </row>
        <row r="3110">
          <cell r="B3110" t="str">
            <v>LRPAP1</v>
          </cell>
          <cell r="C3110">
            <v>6.6400000000000001E-2</v>
          </cell>
          <cell r="D3110">
            <v>4.06E-4</v>
          </cell>
        </row>
        <row r="3111">
          <cell r="B3111" t="str">
            <v>GTF3C2</v>
          </cell>
          <cell r="C3111">
            <v>6.6400000000000001E-2</v>
          </cell>
          <cell r="D3111">
            <v>2.29E-2</v>
          </cell>
        </row>
        <row r="3112">
          <cell r="B3112" t="str">
            <v>AURKAIP1</v>
          </cell>
          <cell r="C3112">
            <v>6.6400000000000001E-2</v>
          </cell>
          <cell r="D3112">
            <v>2.8400000000000002E-2</v>
          </cell>
        </row>
        <row r="3113">
          <cell r="B3113" t="str">
            <v>WRAP73</v>
          </cell>
          <cell r="C3113">
            <v>6.6600000000000006E-2</v>
          </cell>
          <cell r="D3113">
            <v>5.8900000000000001E-4</v>
          </cell>
        </row>
        <row r="3114">
          <cell r="B3114" t="str">
            <v>PPOX</v>
          </cell>
          <cell r="C3114">
            <v>6.6600000000000006E-2</v>
          </cell>
          <cell r="D3114">
            <v>1.24E-3</v>
          </cell>
        </row>
        <row r="3115">
          <cell r="B3115" t="str">
            <v>DPP7</v>
          </cell>
          <cell r="C3115">
            <v>6.6600000000000006E-2</v>
          </cell>
          <cell r="D3115">
            <v>3.29E-3</v>
          </cell>
        </row>
        <row r="3116">
          <cell r="B3116"/>
          <cell r="C3116">
            <v>6.6699999999999995E-2</v>
          </cell>
          <cell r="D3116">
            <v>1.64E-3</v>
          </cell>
        </row>
        <row r="3117">
          <cell r="B3117" t="str">
            <v>SAMD4B</v>
          </cell>
          <cell r="C3117">
            <v>6.6699999999999995E-2</v>
          </cell>
          <cell r="D3117">
            <v>1.35E-2</v>
          </cell>
        </row>
        <row r="3118">
          <cell r="B3118" t="str">
            <v>CYC1</v>
          </cell>
          <cell r="C3118">
            <v>6.6699999999999995E-2</v>
          </cell>
          <cell r="D3118">
            <v>2.3400000000000001E-2</v>
          </cell>
        </row>
        <row r="3119">
          <cell r="B3119"/>
          <cell r="C3119">
            <v>6.6799999999999998E-2</v>
          </cell>
          <cell r="D3119">
            <v>2.0299999999999999E-5</v>
          </cell>
        </row>
        <row r="3120">
          <cell r="B3120"/>
          <cell r="C3120">
            <v>6.6900000000000001E-2</v>
          </cell>
          <cell r="D3120">
            <v>6.1600000000000001E-4</v>
          </cell>
        </row>
        <row r="3121">
          <cell r="B3121" t="str">
            <v>NT5C</v>
          </cell>
          <cell r="C3121">
            <v>6.6900000000000001E-2</v>
          </cell>
          <cell r="D3121">
            <v>6.6499999999999997E-3</v>
          </cell>
        </row>
        <row r="3122">
          <cell r="B3122" t="str">
            <v>PI4KAP2</v>
          </cell>
          <cell r="C3122">
            <v>6.6900000000000001E-2</v>
          </cell>
          <cell r="D3122">
            <v>1.67E-2</v>
          </cell>
        </row>
        <row r="3123">
          <cell r="B3123" t="str">
            <v>SIGLEC7</v>
          </cell>
          <cell r="C3123">
            <v>6.7000000000000004E-2</v>
          </cell>
          <cell r="D3123">
            <v>1.2099999999999999E-3</v>
          </cell>
        </row>
        <row r="3124">
          <cell r="B3124" t="str">
            <v>ACACB</v>
          </cell>
          <cell r="C3124">
            <v>6.7000000000000004E-2</v>
          </cell>
          <cell r="D3124">
            <v>5.77E-3</v>
          </cell>
        </row>
        <row r="3125">
          <cell r="B3125" t="str">
            <v>BTBD6</v>
          </cell>
          <cell r="C3125">
            <v>6.7000000000000004E-2</v>
          </cell>
          <cell r="D3125">
            <v>1.03E-2</v>
          </cell>
        </row>
        <row r="3126">
          <cell r="B3126" t="str">
            <v>ELMSAN1</v>
          </cell>
          <cell r="C3126">
            <v>6.7100000000000007E-2</v>
          </cell>
          <cell r="D3126">
            <v>1.7799999999999999E-3</v>
          </cell>
        </row>
        <row r="3127">
          <cell r="B3127"/>
          <cell r="C3127">
            <v>6.7100000000000007E-2</v>
          </cell>
          <cell r="D3127">
            <v>2.2699999999999999E-3</v>
          </cell>
        </row>
        <row r="3128">
          <cell r="B3128" t="str">
            <v>IL2RG</v>
          </cell>
          <cell r="C3128">
            <v>6.7100000000000007E-2</v>
          </cell>
          <cell r="D3128">
            <v>2.5300000000000001E-3</v>
          </cell>
        </row>
        <row r="3129">
          <cell r="B3129" t="str">
            <v>LNPK</v>
          </cell>
          <cell r="C3129">
            <v>6.7100000000000007E-2</v>
          </cell>
          <cell r="D3129">
            <v>6.5700000000000003E-3</v>
          </cell>
        </row>
        <row r="3130">
          <cell r="B3130" t="str">
            <v>CCDC84</v>
          </cell>
          <cell r="C3130">
            <v>6.7100000000000007E-2</v>
          </cell>
          <cell r="D3130">
            <v>4.0300000000000002E-2</v>
          </cell>
        </row>
        <row r="3131">
          <cell r="B3131" t="str">
            <v>ARRDC2</v>
          </cell>
          <cell r="C3131">
            <v>6.7199999999999996E-2</v>
          </cell>
          <cell r="D3131">
            <v>1.6800000000000001E-3</v>
          </cell>
        </row>
        <row r="3132">
          <cell r="B3132" t="str">
            <v>RELA</v>
          </cell>
          <cell r="C3132">
            <v>6.7199999999999996E-2</v>
          </cell>
          <cell r="D3132">
            <v>6.4700000000000001E-3</v>
          </cell>
        </row>
        <row r="3133">
          <cell r="B3133" t="str">
            <v>TNFRSF4</v>
          </cell>
          <cell r="C3133">
            <v>6.7199999999999996E-2</v>
          </cell>
          <cell r="D3133">
            <v>2.07E-2</v>
          </cell>
        </row>
        <row r="3134">
          <cell r="B3134" t="str">
            <v>SLC31A1</v>
          </cell>
          <cell r="C3134">
            <v>6.7199999999999996E-2</v>
          </cell>
          <cell r="D3134">
            <v>3.3099999999999997E-2</v>
          </cell>
        </row>
        <row r="3135">
          <cell r="B3135" t="str">
            <v>SLFN13</v>
          </cell>
          <cell r="C3135">
            <v>6.7299999999999999E-2</v>
          </cell>
          <cell r="D3135">
            <v>5.3299999999999997E-3</v>
          </cell>
        </row>
        <row r="3136">
          <cell r="B3136" t="str">
            <v>PKN1</v>
          </cell>
          <cell r="C3136">
            <v>6.7299999999999999E-2</v>
          </cell>
          <cell r="D3136">
            <v>3.4799999999999998E-2</v>
          </cell>
        </row>
        <row r="3137">
          <cell r="B3137" t="str">
            <v>GPAA1</v>
          </cell>
          <cell r="C3137">
            <v>6.7299999999999999E-2</v>
          </cell>
          <cell r="D3137">
            <v>3.7600000000000001E-2</v>
          </cell>
        </row>
        <row r="3138">
          <cell r="B3138" t="str">
            <v>INSL3</v>
          </cell>
          <cell r="C3138">
            <v>6.7400000000000002E-2</v>
          </cell>
          <cell r="D3138">
            <v>9.1500000000000001E-4</v>
          </cell>
        </row>
        <row r="3139">
          <cell r="B3139" t="str">
            <v>TTLL4</v>
          </cell>
          <cell r="C3139">
            <v>6.7500000000000004E-2</v>
          </cell>
          <cell r="D3139">
            <v>2.72E-4</v>
          </cell>
        </row>
        <row r="3140">
          <cell r="B3140" t="str">
            <v>SLX4</v>
          </cell>
          <cell r="C3140">
            <v>6.7599999999999993E-2</v>
          </cell>
          <cell r="D3140">
            <v>1.16E-4</v>
          </cell>
        </row>
        <row r="3141">
          <cell r="B3141" t="str">
            <v>MUTYH</v>
          </cell>
          <cell r="C3141">
            <v>6.7599999999999993E-2</v>
          </cell>
          <cell r="D3141">
            <v>2.0999999999999999E-3</v>
          </cell>
        </row>
        <row r="3142">
          <cell r="B3142"/>
          <cell r="C3142">
            <v>6.7599999999999993E-2</v>
          </cell>
          <cell r="D3142">
            <v>6.96E-3</v>
          </cell>
        </row>
        <row r="3143">
          <cell r="B3143" t="str">
            <v>RCN3</v>
          </cell>
          <cell r="C3143">
            <v>6.7699999999999996E-2</v>
          </cell>
          <cell r="D3143">
            <v>1.42E-3</v>
          </cell>
        </row>
        <row r="3144">
          <cell r="B3144" t="str">
            <v>G6PC3</v>
          </cell>
          <cell r="C3144">
            <v>6.7699999999999996E-2</v>
          </cell>
          <cell r="D3144">
            <v>2.4199999999999998E-3</v>
          </cell>
        </row>
        <row r="3145">
          <cell r="B3145" t="str">
            <v>TP53INP2</v>
          </cell>
          <cell r="C3145">
            <v>6.7699999999999996E-2</v>
          </cell>
          <cell r="D3145">
            <v>2.5899999999999999E-2</v>
          </cell>
        </row>
        <row r="3146">
          <cell r="B3146"/>
          <cell r="C3146">
            <v>6.7799999999999999E-2</v>
          </cell>
          <cell r="D3146">
            <v>1.5100000000000001E-2</v>
          </cell>
        </row>
        <row r="3147">
          <cell r="B3147" t="str">
            <v>ACAD8</v>
          </cell>
          <cell r="C3147">
            <v>6.7900000000000002E-2</v>
          </cell>
          <cell r="D3147">
            <v>2.7399999999999999E-4</v>
          </cell>
        </row>
        <row r="3148">
          <cell r="B3148" t="str">
            <v>SHC1</v>
          </cell>
          <cell r="C3148">
            <v>6.7900000000000002E-2</v>
          </cell>
          <cell r="D3148">
            <v>4.7699999999999999E-3</v>
          </cell>
        </row>
        <row r="3149">
          <cell r="B3149" t="str">
            <v>RALY</v>
          </cell>
          <cell r="C3149">
            <v>6.7900000000000002E-2</v>
          </cell>
          <cell r="D3149">
            <v>2.06E-2</v>
          </cell>
        </row>
        <row r="3150">
          <cell r="B3150" t="str">
            <v>GRAMD4</v>
          </cell>
          <cell r="C3150">
            <v>6.8000000000000005E-2</v>
          </cell>
          <cell r="D3150">
            <v>1.42E-3</v>
          </cell>
        </row>
        <row r="3151">
          <cell r="B3151" t="str">
            <v>ZFHX3</v>
          </cell>
          <cell r="C3151">
            <v>6.8000000000000005E-2</v>
          </cell>
          <cell r="D3151">
            <v>4.8700000000000002E-3</v>
          </cell>
        </row>
        <row r="3152">
          <cell r="B3152" t="str">
            <v>KIAA0101</v>
          </cell>
          <cell r="C3152">
            <v>6.8000000000000005E-2</v>
          </cell>
          <cell r="D3152">
            <v>1.11E-2</v>
          </cell>
        </row>
        <row r="3153">
          <cell r="B3153" t="str">
            <v>TSPAN17</v>
          </cell>
          <cell r="C3153">
            <v>6.8000000000000005E-2</v>
          </cell>
          <cell r="D3153">
            <v>3.8100000000000002E-2</v>
          </cell>
        </row>
        <row r="3154">
          <cell r="B3154" t="str">
            <v>HS1BP3</v>
          </cell>
          <cell r="C3154">
            <v>6.8099999999999994E-2</v>
          </cell>
          <cell r="D3154">
            <v>2.64E-2</v>
          </cell>
        </row>
        <row r="3155">
          <cell r="B3155" t="str">
            <v>CCDC189</v>
          </cell>
          <cell r="C3155">
            <v>6.8199999999999997E-2</v>
          </cell>
          <cell r="D3155">
            <v>2.1800000000000001E-4</v>
          </cell>
        </row>
        <row r="3156">
          <cell r="B3156" t="str">
            <v>RANGAP1</v>
          </cell>
          <cell r="C3156">
            <v>6.8199999999999997E-2</v>
          </cell>
          <cell r="D3156">
            <v>4.4999999999999998E-2</v>
          </cell>
        </row>
        <row r="3157">
          <cell r="B3157" t="str">
            <v>ARID1A</v>
          </cell>
          <cell r="C3157">
            <v>6.8199999999999997E-2</v>
          </cell>
          <cell r="D3157">
            <v>4.6100000000000002E-2</v>
          </cell>
        </row>
        <row r="3158">
          <cell r="B3158" t="str">
            <v>CR1</v>
          </cell>
          <cell r="C3158">
            <v>6.83E-2</v>
          </cell>
          <cell r="D3158">
            <v>7.2299999999999996E-5</v>
          </cell>
        </row>
        <row r="3159">
          <cell r="B3159"/>
          <cell r="C3159">
            <v>6.83E-2</v>
          </cell>
          <cell r="D3159">
            <v>9.0700000000000004E-4</v>
          </cell>
        </row>
        <row r="3160">
          <cell r="B3160" t="str">
            <v>AMDHD2</v>
          </cell>
          <cell r="C3160">
            <v>6.83E-2</v>
          </cell>
          <cell r="D3160">
            <v>1.75E-3</v>
          </cell>
        </row>
        <row r="3161">
          <cell r="B3161" t="str">
            <v>NAXD</v>
          </cell>
          <cell r="C3161">
            <v>6.83E-2</v>
          </cell>
          <cell r="D3161">
            <v>2.1099999999999999E-3</v>
          </cell>
        </row>
        <row r="3162">
          <cell r="B3162" t="str">
            <v>RAPGEFL1</v>
          </cell>
          <cell r="C3162">
            <v>6.8400000000000002E-2</v>
          </cell>
          <cell r="D3162">
            <v>3.7100000000000001E-5</v>
          </cell>
        </row>
        <row r="3163">
          <cell r="B3163" t="str">
            <v>GRB2</v>
          </cell>
          <cell r="C3163">
            <v>6.8400000000000002E-2</v>
          </cell>
          <cell r="D3163">
            <v>3.0300000000000001E-2</v>
          </cell>
        </row>
        <row r="3164">
          <cell r="B3164" t="str">
            <v>EIF4H</v>
          </cell>
          <cell r="C3164">
            <v>6.8400000000000002E-2</v>
          </cell>
          <cell r="D3164">
            <v>3.78E-2</v>
          </cell>
        </row>
        <row r="3165">
          <cell r="B3165"/>
          <cell r="C3165">
            <v>6.8500000000000005E-2</v>
          </cell>
          <cell r="D3165">
            <v>4.8200000000000001E-4</v>
          </cell>
        </row>
        <row r="3166">
          <cell r="B3166" t="str">
            <v>UAP1L1</v>
          </cell>
          <cell r="C3166">
            <v>6.8500000000000005E-2</v>
          </cell>
          <cell r="D3166">
            <v>2.97E-3</v>
          </cell>
        </row>
        <row r="3167">
          <cell r="B3167" t="str">
            <v>FSCN1</v>
          </cell>
          <cell r="C3167">
            <v>6.8500000000000005E-2</v>
          </cell>
          <cell r="D3167">
            <v>1.6500000000000001E-2</v>
          </cell>
        </row>
        <row r="3168">
          <cell r="B3168" t="str">
            <v>SLC37A4</v>
          </cell>
          <cell r="C3168">
            <v>6.8599999999999994E-2</v>
          </cell>
          <cell r="D3168">
            <v>1.34E-4</v>
          </cell>
        </row>
        <row r="3169">
          <cell r="B3169" t="str">
            <v>TXNRD2</v>
          </cell>
          <cell r="C3169">
            <v>6.8599999999999994E-2</v>
          </cell>
          <cell r="D3169">
            <v>9.1000000000000004E-3</v>
          </cell>
        </row>
        <row r="3170">
          <cell r="B3170" t="str">
            <v>EHD4</v>
          </cell>
          <cell r="C3170">
            <v>6.8599999999999994E-2</v>
          </cell>
          <cell r="D3170">
            <v>1.0699999999999999E-2</v>
          </cell>
        </row>
        <row r="3171">
          <cell r="B3171" t="str">
            <v>NARFL</v>
          </cell>
          <cell r="C3171">
            <v>6.8699999999999997E-2</v>
          </cell>
          <cell r="D3171">
            <v>1.11E-5</v>
          </cell>
        </row>
        <row r="3172">
          <cell r="B3172" t="str">
            <v>IVD</v>
          </cell>
          <cell r="C3172">
            <v>6.8699999999999997E-2</v>
          </cell>
          <cell r="D3172">
            <v>9.3199999999999999E-4</v>
          </cell>
        </row>
        <row r="3173">
          <cell r="B3173" t="str">
            <v>ATP2A2</v>
          </cell>
          <cell r="C3173">
            <v>6.8699999999999997E-2</v>
          </cell>
          <cell r="D3173">
            <v>1.2700000000000001E-3</v>
          </cell>
        </row>
        <row r="3174">
          <cell r="B3174"/>
          <cell r="C3174">
            <v>6.8699999999999997E-2</v>
          </cell>
          <cell r="D3174">
            <v>1.8100000000000002E-2</v>
          </cell>
        </row>
        <row r="3175">
          <cell r="B3175" t="str">
            <v>LCP1</v>
          </cell>
          <cell r="C3175">
            <v>6.8699999999999997E-2</v>
          </cell>
          <cell r="D3175">
            <v>2.29E-2</v>
          </cell>
        </row>
        <row r="3176">
          <cell r="B3176" t="str">
            <v>POU2F2</v>
          </cell>
          <cell r="C3176">
            <v>6.8699999999999997E-2</v>
          </cell>
          <cell r="D3176">
            <v>2.5600000000000001E-2</v>
          </cell>
        </row>
        <row r="3177">
          <cell r="B3177" t="str">
            <v>DYNLRB1</v>
          </cell>
          <cell r="C3177">
            <v>6.88E-2</v>
          </cell>
          <cell r="D3177">
            <v>4.5499999999999999E-2</v>
          </cell>
        </row>
        <row r="3178">
          <cell r="B3178" t="str">
            <v>FAM98C</v>
          </cell>
          <cell r="C3178">
            <v>6.8900000000000003E-2</v>
          </cell>
          <cell r="D3178">
            <v>1.1E-5</v>
          </cell>
        </row>
        <row r="3179">
          <cell r="B3179" t="str">
            <v>ORAOV1</v>
          </cell>
          <cell r="C3179">
            <v>6.8900000000000003E-2</v>
          </cell>
          <cell r="D3179">
            <v>1.73E-4</v>
          </cell>
        </row>
        <row r="3180">
          <cell r="B3180" t="str">
            <v>LONP1</v>
          </cell>
          <cell r="C3180">
            <v>6.8900000000000003E-2</v>
          </cell>
          <cell r="D3180">
            <v>1.99E-3</v>
          </cell>
        </row>
        <row r="3181">
          <cell r="B3181" t="str">
            <v>TSPAN4</v>
          </cell>
          <cell r="C3181">
            <v>6.8900000000000003E-2</v>
          </cell>
          <cell r="D3181">
            <v>2.6099999999999999E-3</v>
          </cell>
        </row>
        <row r="3182">
          <cell r="B3182" t="str">
            <v>CACYBP</v>
          </cell>
          <cell r="C3182">
            <v>6.8900000000000003E-2</v>
          </cell>
          <cell r="D3182">
            <v>4.9399999999999999E-3</v>
          </cell>
        </row>
        <row r="3183">
          <cell r="B3183" t="str">
            <v>PBX2</v>
          </cell>
          <cell r="C3183">
            <v>6.8900000000000003E-2</v>
          </cell>
          <cell r="D3183">
            <v>1.7399999999999999E-2</v>
          </cell>
        </row>
        <row r="3184">
          <cell r="B3184" t="str">
            <v>TFIP11</v>
          </cell>
          <cell r="C3184">
            <v>6.8900000000000003E-2</v>
          </cell>
          <cell r="D3184">
            <v>2.5899999999999999E-2</v>
          </cell>
        </row>
        <row r="3185">
          <cell r="B3185" t="str">
            <v>ACAD9</v>
          </cell>
          <cell r="C3185">
            <v>6.9000000000000006E-2</v>
          </cell>
          <cell r="D3185">
            <v>3.4600000000000001E-4</v>
          </cell>
        </row>
        <row r="3186">
          <cell r="B3186" t="str">
            <v>FAM193A</v>
          </cell>
          <cell r="C3186">
            <v>6.9000000000000006E-2</v>
          </cell>
          <cell r="D3186">
            <v>1.2199999999999999E-3</v>
          </cell>
        </row>
        <row r="3187">
          <cell r="B3187"/>
          <cell r="C3187">
            <v>6.9000000000000006E-2</v>
          </cell>
          <cell r="D3187">
            <v>4.7500000000000001E-2</v>
          </cell>
        </row>
        <row r="3188">
          <cell r="B3188" t="str">
            <v>LRRC14</v>
          </cell>
          <cell r="C3188">
            <v>6.9099999999999995E-2</v>
          </cell>
          <cell r="D3188">
            <v>4.9899999999999999E-4</v>
          </cell>
        </row>
        <row r="3189">
          <cell r="B3189" t="str">
            <v>NPHP3</v>
          </cell>
          <cell r="C3189">
            <v>6.9099999999999995E-2</v>
          </cell>
          <cell r="D3189">
            <v>2.0199999999999999E-2</v>
          </cell>
        </row>
        <row r="3190">
          <cell r="B3190" t="str">
            <v>CSDE1</v>
          </cell>
          <cell r="C3190">
            <v>6.9199999999999998E-2</v>
          </cell>
          <cell r="D3190">
            <v>2.3800000000000002E-3</v>
          </cell>
        </row>
        <row r="3191">
          <cell r="B3191" t="str">
            <v>TWF2</v>
          </cell>
          <cell r="C3191">
            <v>6.93E-2</v>
          </cell>
          <cell r="D3191">
            <v>1.18E-2</v>
          </cell>
        </row>
        <row r="3192">
          <cell r="B3192" t="str">
            <v>GNAQ</v>
          </cell>
          <cell r="C3192">
            <v>6.93E-2</v>
          </cell>
          <cell r="D3192">
            <v>3.1899999999999998E-2</v>
          </cell>
        </row>
        <row r="3193">
          <cell r="B3193" t="str">
            <v>DPP3</v>
          </cell>
          <cell r="C3193">
            <v>6.9400000000000003E-2</v>
          </cell>
          <cell r="D3193">
            <v>1.42E-5</v>
          </cell>
        </row>
        <row r="3194">
          <cell r="B3194" t="str">
            <v>INTS4</v>
          </cell>
          <cell r="C3194">
            <v>6.9400000000000003E-2</v>
          </cell>
          <cell r="D3194">
            <v>2.1299999999999999E-3</v>
          </cell>
        </row>
        <row r="3195">
          <cell r="B3195" t="str">
            <v>RARS2</v>
          </cell>
          <cell r="C3195">
            <v>6.9400000000000003E-2</v>
          </cell>
          <cell r="D3195">
            <v>5.5599999999999998E-3</v>
          </cell>
        </row>
        <row r="3196">
          <cell r="B3196" t="str">
            <v>TRAK1</v>
          </cell>
          <cell r="C3196">
            <v>6.9400000000000003E-2</v>
          </cell>
          <cell r="D3196">
            <v>2.1399999999999999E-2</v>
          </cell>
        </row>
        <row r="3197">
          <cell r="B3197" t="str">
            <v>PNMA3</v>
          </cell>
          <cell r="C3197">
            <v>6.9400000000000003E-2</v>
          </cell>
          <cell r="D3197">
            <v>3.5799999999999998E-2</v>
          </cell>
        </row>
        <row r="3198">
          <cell r="B3198" t="str">
            <v>S1PR4</v>
          </cell>
          <cell r="C3198">
            <v>6.9400000000000003E-2</v>
          </cell>
          <cell r="D3198">
            <v>4.65E-2</v>
          </cell>
        </row>
        <row r="3199">
          <cell r="B3199" t="str">
            <v>RAB24</v>
          </cell>
          <cell r="C3199">
            <v>6.9500000000000006E-2</v>
          </cell>
          <cell r="D3199">
            <v>2.2500000000000001E-5</v>
          </cell>
        </row>
        <row r="3200">
          <cell r="B3200" t="str">
            <v>EXT1</v>
          </cell>
          <cell r="C3200">
            <v>6.9500000000000006E-2</v>
          </cell>
          <cell r="D3200">
            <v>4.6700000000000002E-4</v>
          </cell>
        </row>
        <row r="3201">
          <cell r="B3201" t="str">
            <v>MED24</v>
          </cell>
          <cell r="C3201">
            <v>6.9500000000000006E-2</v>
          </cell>
          <cell r="D3201">
            <v>5.7800000000000004E-3</v>
          </cell>
        </row>
        <row r="3202">
          <cell r="B3202" t="str">
            <v>FASTK</v>
          </cell>
          <cell r="C3202">
            <v>6.9500000000000006E-2</v>
          </cell>
          <cell r="D3202">
            <v>2.7E-2</v>
          </cell>
        </row>
        <row r="3203">
          <cell r="B3203"/>
          <cell r="C3203">
            <v>6.9599999999999995E-2</v>
          </cell>
          <cell r="D3203">
            <v>1.1299999999999999E-3</v>
          </cell>
        </row>
        <row r="3204">
          <cell r="B3204" t="str">
            <v>MVB12A</v>
          </cell>
          <cell r="C3204">
            <v>6.9599999999999995E-2</v>
          </cell>
          <cell r="D3204">
            <v>1.8799999999999999E-3</v>
          </cell>
        </row>
        <row r="3205">
          <cell r="B3205" t="str">
            <v>TNRC6A</v>
          </cell>
          <cell r="C3205">
            <v>6.9599999999999995E-2</v>
          </cell>
          <cell r="D3205">
            <v>3.62E-3</v>
          </cell>
        </row>
        <row r="3206">
          <cell r="B3206" t="str">
            <v>ZFYVE26</v>
          </cell>
          <cell r="C3206">
            <v>6.9699999999999998E-2</v>
          </cell>
          <cell r="D3206">
            <v>1.81E-3</v>
          </cell>
        </row>
        <row r="3207">
          <cell r="B3207" t="str">
            <v>SLC27A1</v>
          </cell>
          <cell r="C3207">
            <v>6.9699999999999998E-2</v>
          </cell>
          <cell r="D3207">
            <v>2.2599999999999999E-2</v>
          </cell>
        </row>
        <row r="3208">
          <cell r="B3208" t="str">
            <v>EXOSC10</v>
          </cell>
          <cell r="C3208">
            <v>6.9699999999999998E-2</v>
          </cell>
          <cell r="D3208">
            <v>3.7400000000000003E-2</v>
          </cell>
        </row>
        <row r="3209">
          <cell r="B3209" t="str">
            <v>PLEKHB2</v>
          </cell>
          <cell r="C3209">
            <v>6.9800000000000001E-2</v>
          </cell>
          <cell r="D3209">
            <v>1.17E-2</v>
          </cell>
        </row>
        <row r="3210">
          <cell r="B3210" t="str">
            <v>PHYKPL</v>
          </cell>
          <cell r="C3210">
            <v>6.9900000000000004E-2</v>
          </cell>
          <cell r="D3210">
            <v>7.4700000000000005E-4</v>
          </cell>
        </row>
        <row r="3211">
          <cell r="B3211" t="str">
            <v>SLC24A4</v>
          </cell>
          <cell r="C3211">
            <v>6.9900000000000004E-2</v>
          </cell>
          <cell r="D3211">
            <v>1.7099999999999999E-3</v>
          </cell>
        </row>
        <row r="3212">
          <cell r="B3212" t="str">
            <v>RING1</v>
          </cell>
          <cell r="C3212">
            <v>6.9900000000000004E-2</v>
          </cell>
          <cell r="D3212">
            <v>9.6799999999999994E-3</v>
          </cell>
        </row>
        <row r="3213">
          <cell r="B3213" t="str">
            <v>MPEG1</v>
          </cell>
          <cell r="C3213">
            <v>6.9900000000000004E-2</v>
          </cell>
          <cell r="D3213">
            <v>1.9300000000000001E-2</v>
          </cell>
        </row>
        <row r="3214">
          <cell r="B3214" t="str">
            <v>TSPAN14///NUP58</v>
          </cell>
          <cell r="C3214">
            <v>6.9900000000000004E-2</v>
          </cell>
          <cell r="D3214">
            <v>2.3800000000000002E-2</v>
          </cell>
        </row>
        <row r="3215">
          <cell r="B3215" t="str">
            <v>ZFAND2B</v>
          </cell>
          <cell r="C3215">
            <v>7.0000000000000007E-2</v>
          </cell>
          <cell r="D3215">
            <v>7.18E-4</v>
          </cell>
        </row>
        <row r="3216">
          <cell r="B3216" t="str">
            <v>FBXL15</v>
          </cell>
          <cell r="C3216">
            <v>7.0000000000000007E-2</v>
          </cell>
          <cell r="D3216">
            <v>1.24E-3</v>
          </cell>
        </row>
        <row r="3217">
          <cell r="B3217" t="str">
            <v>C15orf52</v>
          </cell>
          <cell r="C3217">
            <v>7.0000000000000007E-2</v>
          </cell>
          <cell r="D3217">
            <v>1.47E-3</v>
          </cell>
        </row>
        <row r="3218">
          <cell r="B3218" t="str">
            <v>STK4</v>
          </cell>
          <cell r="C3218">
            <v>7.0000000000000007E-2</v>
          </cell>
          <cell r="D3218">
            <v>7.3200000000000001E-3</v>
          </cell>
        </row>
        <row r="3219">
          <cell r="B3219"/>
          <cell r="C3219">
            <v>7.0000000000000007E-2</v>
          </cell>
          <cell r="D3219">
            <v>1.46E-2</v>
          </cell>
        </row>
        <row r="3220">
          <cell r="B3220" t="str">
            <v>RPL8</v>
          </cell>
          <cell r="C3220">
            <v>7.0000000000000007E-2</v>
          </cell>
          <cell r="D3220">
            <v>2.4199999999999999E-2</v>
          </cell>
        </row>
        <row r="3221">
          <cell r="B3221" t="str">
            <v>HMGA1</v>
          </cell>
          <cell r="C3221">
            <v>7.0000000000000007E-2</v>
          </cell>
          <cell r="D3221">
            <v>2.7900000000000001E-2</v>
          </cell>
        </row>
        <row r="3222">
          <cell r="B3222" t="str">
            <v>MAP3K3</v>
          </cell>
          <cell r="C3222">
            <v>7.0000000000000007E-2</v>
          </cell>
          <cell r="D3222">
            <v>3.78E-2</v>
          </cell>
        </row>
        <row r="3223">
          <cell r="B3223" t="str">
            <v>ABCA2</v>
          </cell>
          <cell r="C3223">
            <v>7.0099999999999996E-2</v>
          </cell>
          <cell r="D3223">
            <v>7.8800000000000004E-5</v>
          </cell>
        </row>
        <row r="3224">
          <cell r="B3224" t="str">
            <v>SCRIB</v>
          </cell>
          <cell r="C3224">
            <v>7.0099999999999996E-2</v>
          </cell>
          <cell r="D3224">
            <v>2.5500000000000002E-3</v>
          </cell>
        </row>
        <row r="3225">
          <cell r="B3225" t="str">
            <v>GBF1</v>
          </cell>
          <cell r="C3225">
            <v>7.0099999999999996E-2</v>
          </cell>
          <cell r="D3225">
            <v>2.8600000000000001E-3</v>
          </cell>
        </row>
        <row r="3226">
          <cell r="B3226" t="str">
            <v>ZDHHC16</v>
          </cell>
          <cell r="C3226">
            <v>7.0099999999999996E-2</v>
          </cell>
          <cell r="D3226">
            <v>6.1399999999999996E-3</v>
          </cell>
        </row>
        <row r="3227">
          <cell r="B3227" t="str">
            <v>SUGP2</v>
          </cell>
          <cell r="C3227">
            <v>7.0199999999999999E-2</v>
          </cell>
          <cell r="D3227">
            <v>1.1800000000000001E-3</v>
          </cell>
        </row>
        <row r="3228">
          <cell r="B3228" t="str">
            <v>BCL2L12</v>
          </cell>
          <cell r="C3228">
            <v>7.0300000000000001E-2</v>
          </cell>
          <cell r="D3228">
            <v>2.13E-4</v>
          </cell>
        </row>
        <row r="3229">
          <cell r="B3229" t="str">
            <v>MBTPS1</v>
          </cell>
          <cell r="C3229">
            <v>7.0300000000000001E-2</v>
          </cell>
          <cell r="D3229">
            <v>8.9599999999999992E-3</v>
          </cell>
        </row>
        <row r="3230">
          <cell r="B3230" t="str">
            <v>STK36</v>
          </cell>
          <cell r="C3230">
            <v>7.0400000000000004E-2</v>
          </cell>
          <cell r="D3230">
            <v>2.8800000000000001E-4</v>
          </cell>
        </row>
        <row r="3231">
          <cell r="B3231" t="str">
            <v>FAM189B</v>
          </cell>
          <cell r="C3231">
            <v>7.0400000000000004E-2</v>
          </cell>
          <cell r="D3231">
            <v>8.12E-4</v>
          </cell>
        </row>
        <row r="3232">
          <cell r="B3232" t="str">
            <v>HIPK2</v>
          </cell>
          <cell r="C3232">
            <v>7.0400000000000004E-2</v>
          </cell>
          <cell r="D3232">
            <v>9.4999999999999998E-3</v>
          </cell>
        </row>
        <row r="3233">
          <cell r="B3233" t="str">
            <v>HTRA2</v>
          </cell>
          <cell r="C3233">
            <v>7.0499999999999993E-2</v>
          </cell>
          <cell r="D3233">
            <v>1.36E-4</v>
          </cell>
        </row>
        <row r="3234">
          <cell r="B3234" t="str">
            <v>BCORL1</v>
          </cell>
          <cell r="C3234">
            <v>7.0499999999999993E-2</v>
          </cell>
          <cell r="D3234">
            <v>6.0700000000000001E-4</v>
          </cell>
        </row>
        <row r="3235">
          <cell r="B3235" t="str">
            <v>TGIF1</v>
          </cell>
          <cell r="C3235">
            <v>7.0499999999999993E-2</v>
          </cell>
          <cell r="D3235">
            <v>1.64E-3</v>
          </cell>
        </row>
        <row r="3236">
          <cell r="B3236"/>
          <cell r="C3236">
            <v>7.0599999999999996E-2</v>
          </cell>
          <cell r="D3236">
            <v>1.17E-3</v>
          </cell>
        </row>
        <row r="3237">
          <cell r="B3237" t="str">
            <v>PDLIM7</v>
          </cell>
          <cell r="C3237">
            <v>7.0599999999999996E-2</v>
          </cell>
          <cell r="D3237">
            <v>2.7099999999999999E-2</v>
          </cell>
        </row>
        <row r="3238">
          <cell r="B3238" t="str">
            <v>CTRL</v>
          </cell>
          <cell r="C3238">
            <v>7.0800000000000002E-2</v>
          </cell>
          <cell r="D3238">
            <v>7.25E-6</v>
          </cell>
        </row>
        <row r="3239">
          <cell r="B3239" t="str">
            <v>LCP2</v>
          </cell>
          <cell r="C3239">
            <v>7.0800000000000002E-2</v>
          </cell>
          <cell r="D3239">
            <v>1E-3</v>
          </cell>
        </row>
        <row r="3240">
          <cell r="B3240"/>
          <cell r="C3240">
            <v>7.0800000000000002E-2</v>
          </cell>
          <cell r="D3240">
            <v>7.3600000000000002E-3</v>
          </cell>
        </row>
        <row r="3241">
          <cell r="B3241" t="str">
            <v>TSPAN32</v>
          </cell>
          <cell r="C3241">
            <v>7.0800000000000002E-2</v>
          </cell>
          <cell r="D3241">
            <v>7.7200000000000003E-3</v>
          </cell>
        </row>
        <row r="3242">
          <cell r="B3242" t="str">
            <v>ECHS1</v>
          </cell>
          <cell r="C3242">
            <v>7.0800000000000002E-2</v>
          </cell>
          <cell r="D3242">
            <v>1.5100000000000001E-2</v>
          </cell>
        </row>
        <row r="3243">
          <cell r="B3243" t="str">
            <v>DOCK5</v>
          </cell>
          <cell r="C3243">
            <v>7.0800000000000002E-2</v>
          </cell>
          <cell r="D3243">
            <v>1.67E-2</v>
          </cell>
        </row>
        <row r="3244">
          <cell r="B3244" t="str">
            <v>DDX39A</v>
          </cell>
          <cell r="C3244">
            <v>7.0800000000000002E-2</v>
          </cell>
          <cell r="D3244">
            <v>2.7099999999999999E-2</v>
          </cell>
        </row>
        <row r="3245">
          <cell r="B3245" t="str">
            <v>ATP1B3</v>
          </cell>
          <cell r="C3245">
            <v>7.0900000000000005E-2</v>
          </cell>
          <cell r="D3245">
            <v>8.9800000000000004E-4</v>
          </cell>
        </row>
        <row r="3246">
          <cell r="B3246"/>
          <cell r="C3246">
            <v>7.0999999999999994E-2</v>
          </cell>
          <cell r="D3246">
            <v>1.91E-5</v>
          </cell>
        </row>
        <row r="3247">
          <cell r="B3247" t="str">
            <v>ZNF362</v>
          </cell>
          <cell r="C3247">
            <v>7.0999999999999994E-2</v>
          </cell>
          <cell r="D3247">
            <v>1.83E-3</v>
          </cell>
        </row>
        <row r="3248">
          <cell r="B3248" t="str">
            <v>EWSR1</v>
          </cell>
          <cell r="C3248">
            <v>7.0999999999999994E-2</v>
          </cell>
          <cell r="D3248">
            <v>2.5000000000000001E-3</v>
          </cell>
        </row>
        <row r="3249">
          <cell r="B3249" t="str">
            <v>LILRB3</v>
          </cell>
          <cell r="C3249">
            <v>7.1099999999999997E-2</v>
          </cell>
          <cell r="D3249">
            <v>4.13E-3</v>
          </cell>
        </row>
        <row r="3250">
          <cell r="B3250"/>
          <cell r="C3250">
            <v>7.1199999999999999E-2</v>
          </cell>
          <cell r="D3250">
            <v>3.2199999999999997E-5</v>
          </cell>
        </row>
        <row r="3251">
          <cell r="B3251" t="str">
            <v>SIGLEC9</v>
          </cell>
          <cell r="C3251">
            <v>7.1199999999999999E-2</v>
          </cell>
          <cell r="D3251">
            <v>2.0699999999999999E-4</v>
          </cell>
        </row>
        <row r="3252">
          <cell r="B3252" t="str">
            <v>TMEM88</v>
          </cell>
          <cell r="C3252">
            <v>7.1199999999999999E-2</v>
          </cell>
          <cell r="D3252">
            <v>3.79E-3</v>
          </cell>
        </row>
        <row r="3253">
          <cell r="B3253" t="str">
            <v>TOLLIP</v>
          </cell>
          <cell r="C3253">
            <v>7.1199999999999999E-2</v>
          </cell>
          <cell r="D3253">
            <v>5.2300000000000003E-3</v>
          </cell>
        </row>
        <row r="3254">
          <cell r="B3254" t="str">
            <v>ZNF668</v>
          </cell>
          <cell r="C3254">
            <v>7.1300000000000002E-2</v>
          </cell>
          <cell r="D3254">
            <v>1.47E-4</v>
          </cell>
        </row>
        <row r="3255">
          <cell r="B3255" t="str">
            <v>HAUS7</v>
          </cell>
          <cell r="C3255">
            <v>7.1300000000000002E-2</v>
          </cell>
          <cell r="D3255">
            <v>5.8999999999999999E-3</v>
          </cell>
        </row>
        <row r="3256">
          <cell r="B3256" t="str">
            <v>LDLR</v>
          </cell>
          <cell r="C3256">
            <v>7.1300000000000002E-2</v>
          </cell>
          <cell r="D3256">
            <v>1.2699999999999999E-2</v>
          </cell>
        </row>
        <row r="3257">
          <cell r="B3257" t="str">
            <v>C1RL</v>
          </cell>
          <cell r="C3257">
            <v>7.1300000000000002E-2</v>
          </cell>
          <cell r="D3257">
            <v>3.8100000000000002E-2</v>
          </cell>
        </row>
        <row r="3258">
          <cell r="B3258" t="str">
            <v>RNF4</v>
          </cell>
          <cell r="C3258">
            <v>7.1400000000000005E-2</v>
          </cell>
          <cell r="D3258">
            <v>3.5500000000000002E-3</v>
          </cell>
        </row>
        <row r="3259">
          <cell r="B3259" t="str">
            <v>ZNF395</v>
          </cell>
          <cell r="C3259">
            <v>7.1400000000000005E-2</v>
          </cell>
          <cell r="D3259">
            <v>2.6599999999999999E-2</v>
          </cell>
        </row>
        <row r="3260">
          <cell r="B3260" t="str">
            <v>SMARCD3</v>
          </cell>
          <cell r="C3260">
            <v>7.1499999999999994E-2</v>
          </cell>
          <cell r="D3260">
            <v>6.8300000000000001E-3</v>
          </cell>
        </row>
        <row r="3261">
          <cell r="B3261"/>
          <cell r="C3261">
            <v>7.1499999999999994E-2</v>
          </cell>
          <cell r="D3261">
            <v>1.9099999999999999E-2</v>
          </cell>
        </row>
        <row r="3262">
          <cell r="B3262" t="str">
            <v>PSME3</v>
          </cell>
          <cell r="C3262">
            <v>7.1599999999999997E-2</v>
          </cell>
          <cell r="D3262">
            <v>2.96E-3</v>
          </cell>
        </row>
        <row r="3263">
          <cell r="B3263" t="str">
            <v>PEMT</v>
          </cell>
          <cell r="C3263">
            <v>7.1599999999999997E-2</v>
          </cell>
          <cell r="D3263">
            <v>5.8399999999999997E-3</v>
          </cell>
        </row>
        <row r="3264">
          <cell r="B3264" t="str">
            <v>TAPBPL</v>
          </cell>
          <cell r="C3264">
            <v>7.17E-2</v>
          </cell>
          <cell r="D3264">
            <v>2.6900000000000001E-3</v>
          </cell>
        </row>
        <row r="3265">
          <cell r="B3265" t="str">
            <v>COL9A2</v>
          </cell>
          <cell r="C3265">
            <v>7.17E-2</v>
          </cell>
          <cell r="D3265">
            <v>2.1700000000000001E-2</v>
          </cell>
        </row>
        <row r="3266">
          <cell r="B3266" t="str">
            <v>F12</v>
          </cell>
          <cell r="C3266">
            <v>7.1800000000000003E-2</v>
          </cell>
          <cell r="D3266">
            <v>8.3700000000000002E-5</v>
          </cell>
        </row>
        <row r="3267">
          <cell r="B3267" t="str">
            <v>CECR5</v>
          </cell>
          <cell r="C3267">
            <v>7.1800000000000003E-2</v>
          </cell>
          <cell r="D3267">
            <v>7.7099999999999998E-3</v>
          </cell>
        </row>
        <row r="3268">
          <cell r="B3268" t="str">
            <v>PGM1</v>
          </cell>
          <cell r="C3268">
            <v>7.1900000000000006E-2</v>
          </cell>
          <cell r="D3268">
            <v>1.67E-2</v>
          </cell>
        </row>
        <row r="3269">
          <cell r="B3269" t="str">
            <v>FAM129B</v>
          </cell>
          <cell r="C3269">
            <v>7.1900000000000006E-2</v>
          </cell>
          <cell r="D3269">
            <v>2.5700000000000001E-2</v>
          </cell>
        </row>
        <row r="3270">
          <cell r="B3270" t="str">
            <v>BTD</v>
          </cell>
          <cell r="C3270">
            <v>7.1999999999999995E-2</v>
          </cell>
          <cell r="D3270">
            <v>1.2E-5</v>
          </cell>
        </row>
        <row r="3271">
          <cell r="B3271" t="str">
            <v>ABHD2</v>
          </cell>
          <cell r="C3271">
            <v>7.1999999999999995E-2</v>
          </cell>
          <cell r="D3271">
            <v>9.5699999999999995E-4</v>
          </cell>
        </row>
        <row r="3272">
          <cell r="B3272" t="str">
            <v>ANKFY1</v>
          </cell>
          <cell r="C3272">
            <v>7.1999999999999995E-2</v>
          </cell>
          <cell r="D3272">
            <v>4.7699999999999999E-3</v>
          </cell>
        </row>
        <row r="3273">
          <cell r="B3273" t="str">
            <v>KIR3DL1</v>
          </cell>
          <cell r="C3273">
            <v>7.1999999999999995E-2</v>
          </cell>
          <cell r="D3273">
            <v>4.7E-2</v>
          </cell>
        </row>
        <row r="3274">
          <cell r="B3274"/>
          <cell r="C3274">
            <v>7.2099999999999997E-2</v>
          </cell>
          <cell r="D3274">
            <v>2.0100000000000001E-3</v>
          </cell>
        </row>
        <row r="3275">
          <cell r="B3275" t="str">
            <v>GTPBP3</v>
          </cell>
          <cell r="C3275">
            <v>7.2099999999999997E-2</v>
          </cell>
          <cell r="D3275">
            <v>7.8799999999999999E-3</v>
          </cell>
        </row>
        <row r="3276">
          <cell r="B3276" t="str">
            <v>WDR18</v>
          </cell>
          <cell r="C3276">
            <v>7.2099999999999997E-2</v>
          </cell>
          <cell r="D3276">
            <v>1.1599999999999999E-2</v>
          </cell>
        </row>
        <row r="3277">
          <cell r="B3277" t="str">
            <v>DNM2</v>
          </cell>
          <cell r="C3277">
            <v>7.2099999999999997E-2</v>
          </cell>
          <cell r="D3277">
            <v>3.2099999999999997E-2</v>
          </cell>
        </row>
        <row r="3278">
          <cell r="B3278" t="str">
            <v>VAMP2</v>
          </cell>
          <cell r="C3278">
            <v>7.22E-2</v>
          </cell>
          <cell r="D3278">
            <v>3.61E-2</v>
          </cell>
        </row>
        <row r="3279">
          <cell r="B3279" t="str">
            <v>CBX4</v>
          </cell>
          <cell r="C3279">
            <v>7.2300000000000003E-2</v>
          </cell>
          <cell r="D3279">
            <v>5.8E-4</v>
          </cell>
        </row>
        <row r="3280">
          <cell r="B3280" t="str">
            <v>LTBP4</v>
          </cell>
          <cell r="C3280">
            <v>7.2300000000000003E-2</v>
          </cell>
          <cell r="D3280">
            <v>2.3800000000000002E-3</v>
          </cell>
        </row>
        <row r="3281">
          <cell r="B3281" t="str">
            <v>FBRSL1</v>
          </cell>
          <cell r="C3281">
            <v>7.2300000000000003E-2</v>
          </cell>
          <cell r="D3281">
            <v>8.9999999999999993E-3</v>
          </cell>
        </row>
        <row r="3282">
          <cell r="B3282" t="str">
            <v>TRAPPC12</v>
          </cell>
          <cell r="C3282">
            <v>7.2300000000000003E-2</v>
          </cell>
          <cell r="D3282">
            <v>1.21E-2</v>
          </cell>
        </row>
        <row r="3283">
          <cell r="B3283" t="str">
            <v>MAN1B1</v>
          </cell>
          <cell r="C3283">
            <v>7.2400000000000006E-2</v>
          </cell>
          <cell r="D3283">
            <v>4.7200000000000002E-3</v>
          </cell>
        </row>
        <row r="3284">
          <cell r="B3284" t="str">
            <v>ENO3</v>
          </cell>
          <cell r="C3284">
            <v>7.2499999999999995E-2</v>
          </cell>
          <cell r="D3284">
            <v>2.5099999999999998E-4</v>
          </cell>
        </row>
        <row r="3285">
          <cell r="B3285" t="str">
            <v>TMEM94</v>
          </cell>
          <cell r="C3285">
            <v>7.2599999999999998E-2</v>
          </cell>
          <cell r="D3285">
            <v>1.42E-3</v>
          </cell>
        </row>
        <row r="3286">
          <cell r="B3286" t="str">
            <v>TFIP11</v>
          </cell>
          <cell r="C3286">
            <v>7.2700000000000001E-2</v>
          </cell>
          <cell r="D3286">
            <v>1.0200000000000001E-2</v>
          </cell>
        </row>
        <row r="3287">
          <cell r="B3287" t="str">
            <v>FXR2</v>
          </cell>
          <cell r="C3287">
            <v>7.2800000000000004E-2</v>
          </cell>
          <cell r="D3287">
            <v>1.89E-3</v>
          </cell>
        </row>
        <row r="3288">
          <cell r="B3288" t="str">
            <v>TMEM222</v>
          </cell>
          <cell r="C3288">
            <v>7.2900000000000006E-2</v>
          </cell>
          <cell r="D3288">
            <v>6.86E-5</v>
          </cell>
        </row>
        <row r="3289">
          <cell r="B3289" t="str">
            <v>DLG4</v>
          </cell>
          <cell r="C3289">
            <v>7.2900000000000006E-2</v>
          </cell>
          <cell r="D3289">
            <v>8.2600000000000002E-4</v>
          </cell>
        </row>
        <row r="3290">
          <cell r="B3290" t="str">
            <v>LSMEM1</v>
          </cell>
          <cell r="C3290">
            <v>7.2900000000000006E-2</v>
          </cell>
          <cell r="D3290">
            <v>3.7399999999999998E-3</v>
          </cell>
        </row>
        <row r="3291">
          <cell r="B3291" t="str">
            <v>MICU1</v>
          </cell>
          <cell r="C3291">
            <v>7.2900000000000006E-2</v>
          </cell>
          <cell r="D3291">
            <v>8.8999999999999999E-3</v>
          </cell>
        </row>
        <row r="3292">
          <cell r="B3292" t="str">
            <v>FIBP</v>
          </cell>
          <cell r="C3292">
            <v>7.2900000000000006E-2</v>
          </cell>
          <cell r="D3292">
            <v>3.0200000000000001E-2</v>
          </cell>
        </row>
        <row r="3293">
          <cell r="B3293" t="str">
            <v>FAM89A</v>
          </cell>
          <cell r="C3293">
            <v>7.2999999999999995E-2</v>
          </cell>
          <cell r="D3293">
            <v>1.14E-3</v>
          </cell>
        </row>
        <row r="3294">
          <cell r="B3294" t="str">
            <v>MPRIP</v>
          </cell>
          <cell r="C3294">
            <v>7.2999999999999995E-2</v>
          </cell>
          <cell r="D3294">
            <v>7.1399999999999996E-3</v>
          </cell>
        </row>
        <row r="3295">
          <cell r="B3295"/>
          <cell r="C3295">
            <v>7.3099999999999998E-2</v>
          </cell>
          <cell r="D3295">
            <v>2.8900000000000002E-3</v>
          </cell>
        </row>
        <row r="3296">
          <cell r="B3296" t="str">
            <v>SLC25A3</v>
          </cell>
          <cell r="C3296">
            <v>7.3099999999999998E-2</v>
          </cell>
          <cell r="D3296">
            <v>3.8800000000000001E-2</v>
          </cell>
        </row>
        <row r="3297">
          <cell r="B3297" t="str">
            <v>TUBG1</v>
          </cell>
          <cell r="C3297">
            <v>7.3200000000000001E-2</v>
          </cell>
          <cell r="D3297">
            <v>2.12E-5</v>
          </cell>
        </row>
        <row r="3298">
          <cell r="B3298" t="str">
            <v>MEF2D</v>
          </cell>
          <cell r="C3298">
            <v>7.3200000000000001E-2</v>
          </cell>
          <cell r="D3298">
            <v>3.3E-3</v>
          </cell>
        </row>
        <row r="3299">
          <cell r="B3299" t="str">
            <v>RPS6KA4</v>
          </cell>
          <cell r="C3299">
            <v>7.3200000000000001E-2</v>
          </cell>
          <cell r="D3299">
            <v>3.4299999999999999E-3</v>
          </cell>
        </row>
        <row r="3300">
          <cell r="B3300" t="str">
            <v>MPV17</v>
          </cell>
          <cell r="C3300">
            <v>7.3200000000000001E-2</v>
          </cell>
          <cell r="D3300">
            <v>5.8100000000000001E-3</v>
          </cell>
        </row>
        <row r="3301">
          <cell r="B3301" t="str">
            <v>TIMM22</v>
          </cell>
          <cell r="C3301">
            <v>7.3200000000000001E-2</v>
          </cell>
          <cell r="D3301">
            <v>1.2E-2</v>
          </cell>
        </row>
        <row r="3302">
          <cell r="B3302" t="str">
            <v>MTMR14</v>
          </cell>
          <cell r="C3302">
            <v>7.3300000000000004E-2</v>
          </cell>
          <cell r="D3302">
            <v>2.2000000000000001E-3</v>
          </cell>
        </row>
        <row r="3303">
          <cell r="B3303" t="str">
            <v>CD33</v>
          </cell>
          <cell r="C3303">
            <v>7.3300000000000004E-2</v>
          </cell>
          <cell r="D3303">
            <v>4.5199999999999997E-2</v>
          </cell>
        </row>
        <row r="3304">
          <cell r="B3304" t="str">
            <v>FBN2</v>
          </cell>
          <cell r="C3304">
            <v>7.3400000000000007E-2</v>
          </cell>
          <cell r="D3304">
            <v>3.0400000000000002E-3</v>
          </cell>
        </row>
        <row r="3305">
          <cell r="B3305" t="str">
            <v>CNIH1</v>
          </cell>
          <cell r="C3305">
            <v>7.3400000000000007E-2</v>
          </cell>
          <cell r="D3305">
            <v>1.47E-2</v>
          </cell>
        </row>
        <row r="3306">
          <cell r="B3306" t="str">
            <v>MEFV</v>
          </cell>
          <cell r="C3306">
            <v>7.3400000000000007E-2</v>
          </cell>
          <cell r="D3306">
            <v>4.6199999999999998E-2</v>
          </cell>
        </row>
        <row r="3307">
          <cell r="B3307" t="str">
            <v>STK11</v>
          </cell>
          <cell r="C3307">
            <v>7.3499999999999996E-2</v>
          </cell>
          <cell r="D3307">
            <v>1.06E-2</v>
          </cell>
        </row>
        <row r="3308">
          <cell r="B3308" t="str">
            <v>CNOT1</v>
          </cell>
          <cell r="C3308">
            <v>7.3599999999999999E-2</v>
          </cell>
          <cell r="D3308">
            <v>1.6799999999999999E-2</v>
          </cell>
        </row>
        <row r="3309">
          <cell r="B3309" t="str">
            <v>EPM2AIP1</v>
          </cell>
          <cell r="C3309">
            <v>7.3700000000000002E-2</v>
          </cell>
          <cell r="D3309">
            <v>2.1000000000000001E-4</v>
          </cell>
        </row>
        <row r="3310">
          <cell r="B3310" t="str">
            <v>CLUH</v>
          </cell>
          <cell r="C3310">
            <v>7.3700000000000002E-2</v>
          </cell>
          <cell r="D3310">
            <v>1.14E-3</v>
          </cell>
        </row>
        <row r="3311">
          <cell r="B3311" t="str">
            <v>FLAD1</v>
          </cell>
          <cell r="C3311">
            <v>7.3700000000000002E-2</v>
          </cell>
          <cell r="D3311">
            <v>1.4599999999999999E-3</v>
          </cell>
        </row>
        <row r="3312">
          <cell r="B3312" t="str">
            <v>ZMYND15</v>
          </cell>
          <cell r="C3312">
            <v>7.3800000000000004E-2</v>
          </cell>
          <cell r="D3312">
            <v>5.7399999999999997E-4</v>
          </cell>
        </row>
        <row r="3313">
          <cell r="B3313" t="str">
            <v>PRKCZ</v>
          </cell>
          <cell r="C3313">
            <v>7.3800000000000004E-2</v>
          </cell>
          <cell r="D3313">
            <v>5.8799999999999998E-3</v>
          </cell>
        </row>
        <row r="3314">
          <cell r="B3314" t="str">
            <v>RSPRY1</v>
          </cell>
          <cell r="C3314">
            <v>7.3800000000000004E-2</v>
          </cell>
          <cell r="D3314">
            <v>3.6400000000000002E-2</v>
          </cell>
        </row>
        <row r="3315">
          <cell r="B3315" t="str">
            <v>SLC26A8</v>
          </cell>
          <cell r="C3315">
            <v>7.3899999999999993E-2</v>
          </cell>
          <cell r="D3315">
            <v>2.1699999999999999E-4</v>
          </cell>
        </row>
        <row r="3316">
          <cell r="B3316" t="str">
            <v>AGAP3</v>
          </cell>
          <cell r="C3316">
            <v>7.3899999999999993E-2</v>
          </cell>
          <cell r="D3316">
            <v>5.1800000000000001E-4</v>
          </cell>
        </row>
        <row r="3317">
          <cell r="B3317" t="str">
            <v>PPP1R10</v>
          </cell>
          <cell r="C3317">
            <v>7.3899999999999993E-2</v>
          </cell>
          <cell r="D3317">
            <v>5.0200000000000002E-3</v>
          </cell>
        </row>
        <row r="3318">
          <cell r="B3318" t="str">
            <v>CWF19L1</v>
          </cell>
          <cell r="C3318">
            <v>7.3899999999999993E-2</v>
          </cell>
          <cell r="D3318">
            <v>7.0400000000000003E-3</v>
          </cell>
        </row>
        <row r="3319">
          <cell r="B3319" t="str">
            <v>CSK</v>
          </cell>
          <cell r="C3319">
            <v>7.3899999999999993E-2</v>
          </cell>
          <cell r="D3319">
            <v>3.4200000000000001E-2</v>
          </cell>
        </row>
        <row r="3320">
          <cell r="B3320" t="str">
            <v>PLEKHO1</v>
          </cell>
          <cell r="C3320">
            <v>7.3999999999999996E-2</v>
          </cell>
          <cell r="D3320">
            <v>3.0200000000000001E-3</v>
          </cell>
        </row>
        <row r="3321">
          <cell r="B3321" t="str">
            <v>FKBP1A</v>
          </cell>
          <cell r="C3321">
            <v>7.3999999999999996E-2</v>
          </cell>
          <cell r="D3321">
            <v>3.8899999999999997E-2</v>
          </cell>
        </row>
        <row r="3322">
          <cell r="B3322" t="str">
            <v>MYBPH</v>
          </cell>
          <cell r="C3322">
            <v>7.4099999999999999E-2</v>
          </cell>
          <cell r="D3322">
            <v>3.9500000000000004E-3</v>
          </cell>
        </row>
        <row r="3323">
          <cell r="B3323"/>
          <cell r="C3323">
            <v>7.4200000000000002E-2</v>
          </cell>
          <cell r="D3323">
            <v>4.2199999999999998E-3</v>
          </cell>
        </row>
        <row r="3324">
          <cell r="B3324"/>
          <cell r="C3324">
            <v>7.4200000000000002E-2</v>
          </cell>
          <cell r="D3324">
            <v>4.7699999999999999E-3</v>
          </cell>
        </row>
        <row r="3325">
          <cell r="B3325" t="str">
            <v>BRPF1</v>
          </cell>
          <cell r="C3325">
            <v>7.4399999999999994E-2</v>
          </cell>
          <cell r="D3325">
            <v>1.14E-3</v>
          </cell>
        </row>
        <row r="3326">
          <cell r="B3326" t="str">
            <v>ALKBH5</v>
          </cell>
          <cell r="C3326">
            <v>7.4399999999999994E-2</v>
          </cell>
          <cell r="D3326">
            <v>6.4200000000000004E-3</v>
          </cell>
        </row>
        <row r="3327">
          <cell r="B3327" t="str">
            <v>ARSD</v>
          </cell>
          <cell r="C3327">
            <v>7.4399999999999994E-2</v>
          </cell>
          <cell r="D3327">
            <v>1.0699999999999999E-2</v>
          </cell>
        </row>
        <row r="3328">
          <cell r="B3328" t="str">
            <v>RNF166</v>
          </cell>
          <cell r="C3328">
            <v>7.4499999999999997E-2</v>
          </cell>
          <cell r="D3328">
            <v>2.3600000000000001E-3</v>
          </cell>
        </row>
        <row r="3329">
          <cell r="B3329" t="str">
            <v>NBPF9</v>
          </cell>
          <cell r="C3329">
            <v>7.4499999999999997E-2</v>
          </cell>
          <cell r="D3329">
            <v>2.4599999999999999E-3</v>
          </cell>
        </row>
        <row r="3330">
          <cell r="B3330" t="str">
            <v>GBA2</v>
          </cell>
          <cell r="C3330">
            <v>7.46E-2</v>
          </cell>
          <cell r="D3330">
            <v>3.4499999999999999E-3</v>
          </cell>
        </row>
        <row r="3331">
          <cell r="B3331"/>
          <cell r="C3331">
            <v>7.46E-2</v>
          </cell>
          <cell r="D3331">
            <v>2.3599999999999999E-2</v>
          </cell>
        </row>
        <row r="3332">
          <cell r="B3332" t="str">
            <v>ASB6</v>
          </cell>
          <cell r="C3332">
            <v>7.4700000000000003E-2</v>
          </cell>
          <cell r="D3332">
            <v>8.9699999999999998E-5</v>
          </cell>
        </row>
        <row r="3333">
          <cell r="B3333" t="str">
            <v>RNF216</v>
          </cell>
          <cell r="C3333">
            <v>7.4700000000000003E-2</v>
          </cell>
          <cell r="D3333">
            <v>3.6900000000000002E-4</v>
          </cell>
        </row>
        <row r="3334">
          <cell r="B3334"/>
          <cell r="C3334">
            <v>7.4700000000000003E-2</v>
          </cell>
          <cell r="D3334">
            <v>1.6800000000000001E-3</v>
          </cell>
        </row>
        <row r="3335">
          <cell r="B3335" t="str">
            <v>UBE2Z</v>
          </cell>
          <cell r="C3335">
            <v>7.4800000000000005E-2</v>
          </cell>
          <cell r="D3335">
            <v>3.6099999999999999E-4</v>
          </cell>
        </row>
        <row r="3336">
          <cell r="B3336" t="str">
            <v>SPAG9</v>
          </cell>
          <cell r="C3336">
            <v>7.4800000000000005E-2</v>
          </cell>
          <cell r="D3336">
            <v>1.06E-2</v>
          </cell>
        </row>
        <row r="3337">
          <cell r="B3337" t="str">
            <v>MAP3K5</v>
          </cell>
          <cell r="C3337">
            <v>7.4800000000000005E-2</v>
          </cell>
          <cell r="D3337">
            <v>3.4200000000000001E-2</v>
          </cell>
        </row>
        <row r="3338">
          <cell r="B3338" t="str">
            <v>ETS2</v>
          </cell>
          <cell r="C3338">
            <v>7.4800000000000005E-2</v>
          </cell>
          <cell r="D3338">
            <v>4.3999999999999997E-2</v>
          </cell>
        </row>
        <row r="3339">
          <cell r="B3339"/>
          <cell r="C3339">
            <v>7.4899999999999994E-2</v>
          </cell>
          <cell r="D3339">
            <v>7.08E-6</v>
          </cell>
        </row>
        <row r="3340">
          <cell r="B3340" t="str">
            <v>DDX56</v>
          </cell>
          <cell r="C3340">
            <v>7.4899999999999994E-2</v>
          </cell>
          <cell r="D3340">
            <v>1.15E-2</v>
          </cell>
        </row>
        <row r="3341">
          <cell r="B3341" t="str">
            <v>RPRD2</v>
          </cell>
          <cell r="C3341">
            <v>7.4999999999999997E-2</v>
          </cell>
          <cell r="D3341">
            <v>6.3600000000000001E-5</v>
          </cell>
        </row>
        <row r="3342">
          <cell r="B3342" t="str">
            <v>KCNK6</v>
          </cell>
          <cell r="C3342">
            <v>7.4999999999999997E-2</v>
          </cell>
          <cell r="D3342">
            <v>4.1399999999999996E-3</v>
          </cell>
        </row>
        <row r="3343">
          <cell r="B3343" t="str">
            <v>JTB</v>
          </cell>
          <cell r="C3343">
            <v>7.4999999999999997E-2</v>
          </cell>
          <cell r="D3343">
            <v>1.8800000000000001E-2</v>
          </cell>
        </row>
        <row r="3344">
          <cell r="B3344" t="str">
            <v>MPST</v>
          </cell>
          <cell r="C3344">
            <v>7.51E-2</v>
          </cell>
          <cell r="D3344">
            <v>3.4199999999999998E-5</v>
          </cell>
        </row>
        <row r="3345">
          <cell r="B3345" t="str">
            <v>GGA2</v>
          </cell>
          <cell r="C3345">
            <v>7.5300000000000006E-2</v>
          </cell>
          <cell r="D3345">
            <v>2.5600000000000001E-2</v>
          </cell>
        </row>
        <row r="3346">
          <cell r="B3346" t="str">
            <v>PLCD1</v>
          </cell>
          <cell r="C3346">
            <v>7.5399999999999995E-2</v>
          </cell>
          <cell r="D3346">
            <v>1.56E-4</v>
          </cell>
        </row>
        <row r="3347">
          <cell r="B3347" t="str">
            <v>RXRB</v>
          </cell>
          <cell r="C3347">
            <v>7.5399999999999995E-2</v>
          </cell>
          <cell r="D3347">
            <v>3.0800000000000001E-4</v>
          </cell>
        </row>
        <row r="3348">
          <cell r="B3348"/>
          <cell r="C3348">
            <v>7.5399999999999995E-2</v>
          </cell>
          <cell r="D3348">
            <v>4.5999999999999999E-2</v>
          </cell>
        </row>
        <row r="3349">
          <cell r="B3349" t="str">
            <v>C9orf106</v>
          </cell>
          <cell r="C3349">
            <v>7.5700000000000003E-2</v>
          </cell>
          <cell r="D3349">
            <v>1.8600000000000001E-3</v>
          </cell>
        </row>
        <row r="3350">
          <cell r="B3350" t="str">
            <v>PTGES2</v>
          </cell>
          <cell r="C3350">
            <v>7.5700000000000003E-2</v>
          </cell>
          <cell r="D3350">
            <v>2.3600000000000001E-3</v>
          </cell>
        </row>
        <row r="3351">
          <cell r="B3351" t="str">
            <v>CHCHD5</v>
          </cell>
          <cell r="C3351">
            <v>7.5700000000000003E-2</v>
          </cell>
          <cell r="D3351">
            <v>2.3900000000000002E-3</v>
          </cell>
        </row>
        <row r="3352">
          <cell r="B3352" t="str">
            <v>MED15</v>
          </cell>
          <cell r="C3352">
            <v>7.5800000000000006E-2</v>
          </cell>
          <cell r="D3352">
            <v>2.92E-4</v>
          </cell>
        </row>
        <row r="3353">
          <cell r="B3353" t="str">
            <v>ADD1</v>
          </cell>
          <cell r="C3353">
            <v>7.5800000000000006E-2</v>
          </cell>
          <cell r="D3353">
            <v>1.9900000000000001E-2</v>
          </cell>
        </row>
        <row r="3354">
          <cell r="B3354" t="str">
            <v>C1orf35</v>
          </cell>
          <cell r="C3354">
            <v>7.5899999999999995E-2</v>
          </cell>
          <cell r="D3354">
            <v>4.2200000000000003E-5</v>
          </cell>
        </row>
        <row r="3355">
          <cell r="B3355" t="str">
            <v>SNORA25</v>
          </cell>
          <cell r="C3355">
            <v>7.5899999999999995E-2</v>
          </cell>
          <cell r="D3355">
            <v>1.3500000000000001E-3</v>
          </cell>
        </row>
        <row r="3356">
          <cell r="B3356" t="str">
            <v>KMT2A</v>
          </cell>
          <cell r="C3356">
            <v>7.5899999999999995E-2</v>
          </cell>
          <cell r="D3356">
            <v>5.1399999999999996E-3</v>
          </cell>
        </row>
        <row r="3357">
          <cell r="B3357" t="str">
            <v>DHX33</v>
          </cell>
          <cell r="C3357">
            <v>7.5999999999999998E-2</v>
          </cell>
          <cell r="D3357">
            <v>1.2400000000000001E-4</v>
          </cell>
        </row>
        <row r="3358">
          <cell r="B3358" t="str">
            <v>SUPT6H</v>
          </cell>
          <cell r="C3358">
            <v>7.5999999999999998E-2</v>
          </cell>
          <cell r="D3358">
            <v>2.72E-4</v>
          </cell>
        </row>
        <row r="3359">
          <cell r="B3359" t="str">
            <v>ADGRE5</v>
          </cell>
          <cell r="C3359">
            <v>7.5999999999999998E-2</v>
          </cell>
          <cell r="D3359">
            <v>5.0299999999999997E-4</v>
          </cell>
        </row>
        <row r="3360">
          <cell r="B3360" t="str">
            <v>AFF1</v>
          </cell>
          <cell r="C3360">
            <v>7.5999999999999998E-2</v>
          </cell>
          <cell r="D3360">
            <v>4.1200000000000004E-3</v>
          </cell>
        </row>
        <row r="3361">
          <cell r="B3361" t="str">
            <v>ERAL1</v>
          </cell>
          <cell r="C3361">
            <v>7.5999999999999998E-2</v>
          </cell>
          <cell r="D3361">
            <v>1.03E-2</v>
          </cell>
        </row>
        <row r="3362">
          <cell r="B3362" t="str">
            <v>VASH1</v>
          </cell>
          <cell r="C3362">
            <v>7.5999999999999998E-2</v>
          </cell>
          <cell r="D3362">
            <v>3.1800000000000002E-2</v>
          </cell>
        </row>
        <row r="3363">
          <cell r="B3363" t="str">
            <v>WDR54</v>
          </cell>
          <cell r="C3363">
            <v>7.5999999999999998E-2</v>
          </cell>
          <cell r="D3363">
            <v>4.1000000000000002E-2</v>
          </cell>
        </row>
        <row r="3364">
          <cell r="B3364" t="str">
            <v>NFATC2IP</v>
          </cell>
          <cell r="C3364">
            <v>7.6100000000000001E-2</v>
          </cell>
          <cell r="D3364">
            <v>2.05E-5</v>
          </cell>
        </row>
        <row r="3365">
          <cell r="B3365" t="str">
            <v>UNC93B1</v>
          </cell>
          <cell r="C3365">
            <v>7.6200000000000004E-2</v>
          </cell>
          <cell r="D3365">
            <v>8.9099999999999995E-3</v>
          </cell>
        </row>
        <row r="3366">
          <cell r="B3366"/>
          <cell r="C3366">
            <v>7.6200000000000004E-2</v>
          </cell>
          <cell r="D3366">
            <v>1.11E-2</v>
          </cell>
        </row>
        <row r="3367">
          <cell r="B3367" t="str">
            <v>FCHO1</v>
          </cell>
          <cell r="C3367">
            <v>7.6200000000000004E-2</v>
          </cell>
          <cell r="D3367">
            <v>1.17E-2</v>
          </cell>
        </row>
        <row r="3368">
          <cell r="B3368" t="str">
            <v>DUSP8</v>
          </cell>
          <cell r="C3368">
            <v>7.6300000000000007E-2</v>
          </cell>
          <cell r="D3368">
            <v>1.34E-3</v>
          </cell>
        </row>
        <row r="3369">
          <cell r="B3369" t="str">
            <v>DPP7</v>
          </cell>
          <cell r="C3369">
            <v>7.6300000000000007E-2</v>
          </cell>
          <cell r="D3369">
            <v>7.4799999999999997E-3</v>
          </cell>
        </row>
        <row r="3370">
          <cell r="B3370" t="str">
            <v>KAT8</v>
          </cell>
          <cell r="C3370">
            <v>7.6300000000000007E-2</v>
          </cell>
          <cell r="D3370">
            <v>1.0200000000000001E-2</v>
          </cell>
        </row>
        <row r="3371">
          <cell r="B3371" t="str">
            <v>C16orf58</v>
          </cell>
          <cell r="C3371">
            <v>7.6399999999999996E-2</v>
          </cell>
          <cell r="D3371">
            <v>4.79E-3</v>
          </cell>
        </row>
        <row r="3372">
          <cell r="B3372" t="str">
            <v>ASPSCR1</v>
          </cell>
          <cell r="C3372">
            <v>7.6499999999999999E-2</v>
          </cell>
          <cell r="D3372">
            <v>9.8300000000000002E-3</v>
          </cell>
        </row>
        <row r="3373">
          <cell r="B3373" t="str">
            <v>RNPEP</v>
          </cell>
          <cell r="C3373">
            <v>7.6499999999999999E-2</v>
          </cell>
          <cell r="D3373">
            <v>9.9299999999999996E-3</v>
          </cell>
        </row>
        <row r="3374">
          <cell r="B3374" t="str">
            <v>GTF3C1</v>
          </cell>
          <cell r="C3374">
            <v>7.6600000000000001E-2</v>
          </cell>
          <cell r="D3374">
            <v>4.8500000000000001E-3</v>
          </cell>
        </row>
        <row r="3375">
          <cell r="B3375" t="str">
            <v>GNB2</v>
          </cell>
          <cell r="C3375">
            <v>7.6700000000000004E-2</v>
          </cell>
          <cell r="D3375">
            <v>1.0999999999999999E-2</v>
          </cell>
        </row>
        <row r="3376">
          <cell r="B3376"/>
          <cell r="C3376">
            <v>7.6799999999999993E-2</v>
          </cell>
          <cell r="D3376">
            <v>1.3200000000000001E-5</v>
          </cell>
        </row>
        <row r="3377">
          <cell r="B3377" t="str">
            <v>FAM13A</v>
          </cell>
          <cell r="C3377">
            <v>7.6799999999999993E-2</v>
          </cell>
          <cell r="D3377">
            <v>6.4099999999999999E-3</v>
          </cell>
        </row>
        <row r="3378">
          <cell r="B3378" t="str">
            <v>OS9</v>
          </cell>
          <cell r="C3378">
            <v>7.6799999999999993E-2</v>
          </cell>
          <cell r="D3378">
            <v>1.15E-2</v>
          </cell>
        </row>
        <row r="3379">
          <cell r="B3379" t="str">
            <v>NFKB1</v>
          </cell>
          <cell r="C3379">
            <v>7.6899999999999996E-2</v>
          </cell>
          <cell r="D3379">
            <v>1.11E-2</v>
          </cell>
        </row>
        <row r="3380">
          <cell r="B3380"/>
          <cell r="C3380">
            <v>7.6899999999999996E-2</v>
          </cell>
          <cell r="D3380">
            <v>0.03</v>
          </cell>
        </row>
        <row r="3381">
          <cell r="B3381" t="str">
            <v>ANG</v>
          </cell>
          <cell r="C3381">
            <v>7.6999999999999999E-2</v>
          </cell>
          <cell r="D3381">
            <v>3.39E-4</v>
          </cell>
        </row>
        <row r="3382">
          <cell r="B3382" t="str">
            <v>LYPLA1</v>
          </cell>
          <cell r="C3382">
            <v>7.7100000000000002E-2</v>
          </cell>
          <cell r="D3382">
            <v>1.2999999999999999E-4</v>
          </cell>
        </row>
        <row r="3383">
          <cell r="B3383" t="str">
            <v>TALDO1</v>
          </cell>
          <cell r="C3383">
            <v>7.7100000000000002E-2</v>
          </cell>
          <cell r="D3383">
            <v>3.9500000000000001E-4</v>
          </cell>
        </row>
        <row r="3384">
          <cell r="B3384" t="str">
            <v>TM9SF1</v>
          </cell>
          <cell r="C3384">
            <v>7.7100000000000002E-2</v>
          </cell>
          <cell r="D3384">
            <v>1.2800000000000001E-3</v>
          </cell>
        </row>
        <row r="3385">
          <cell r="B3385" t="str">
            <v>KIR2DS5</v>
          </cell>
          <cell r="C3385">
            <v>7.7100000000000002E-2</v>
          </cell>
          <cell r="D3385">
            <v>4.1799999999999997E-2</v>
          </cell>
        </row>
        <row r="3386">
          <cell r="B3386" t="str">
            <v>MEMO1</v>
          </cell>
          <cell r="C3386">
            <v>7.7200000000000005E-2</v>
          </cell>
          <cell r="D3386">
            <v>1.5099999999999999E-5</v>
          </cell>
        </row>
        <row r="3387">
          <cell r="B3387" t="str">
            <v>CHPF2</v>
          </cell>
          <cell r="C3387">
            <v>7.7200000000000005E-2</v>
          </cell>
          <cell r="D3387">
            <v>5.3399999999999997E-4</v>
          </cell>
        </row>
        <row r="3388">
          <cell r="B3388" t="str">
            <v>PTPA</v>
          </cell>
          <cell r="C3388">
            <v>7.7200000000000005E-2</v>
          </cell>
          <cell r="D3388">
            <v>2.12E-2</v>
          </cell>
        </row>
        <row r="3389">
          <cell r="B3389" t="str">
            <v>PSAP</v>
          </cell>
          <cell r="C3389">
            <v>7.7200000000000005E-2</v>
          </cell>
          <cell r="D3389">
            <v>4.9000000000000002E-2</v>
          </cell>
        </row>
        <row r="3390">
          <cell r="B3390" t="str">
            <v>SLC35F6</v>
          </cell>
          <cell r="C3390">
            <v>7.7299999999999994E-2</v>
          </cell>
          <cell r="D3390">
            <v>3.1000000000000001E-5</v>
          </cell>
        </row>
        <row r="3391">
          <cell r="B3391"/>
          <cell r="C3391">
            <v>7.7299999999999994E-2</v>
          </cell>
          <cell r="D3391">
            <v>5.1900000000000001E-5</v>
          </cell>
        </row>
        <row r="3392">
          <cell r="B3392" t="str">
            <v>TMEM127</v>
          </cell>
          <cell r="C3392">
            <v>7.7299999999999994E-2</v>
          </cell>
          <cell r="D3392">
            <v>4.9700000000000005E-4</v>
          </cell>
        </row>
        <row r="3393">
          <cell r="B3393" t="str">
            <v>LATS2</v>
          </cell>
          <cell r="C3393">
            <v>7.7399999999999997E-2</v>
          </cell>
          <cell r="D3393">
            <v>4.95E-6</v>
          </cell>
        </row>
        <row r="3394">
          <cell r="B3394" t="str">
            <v>CC2D1B</v>
          </cell>
          <cell r="C3394">
            <v>7.7399999999999997E-2</v>
          </cell>
          <cell r="D3394">
            <v>1.27E-4</v>
          </cell>
        </row>
        <row r="3395">
          <cell r="B3395" t="str">
            <v>GHRL</v>
          </cell>
          <cell r="C3395">
            <v>7.7399999999999997E-2</v>
          </cell>
          <cell r="D3395">
            <v>7.5900000000000002E-4</v>
          </cell>
        </row>
        <row r="3396">
          <cell r="B3396" t="str">
            <v>TCF20</v>
          </cell>
          <cell r="C3396">
            <v>7.7499999999999999E-2</v>
          </cell>
          <cell r="D3396">
            <v>1.2899999999999999E-3</v>
          </cell>
        </row>
        <row r="3397">
          <cell r="B3397" t="str">
            <v>PRMT2</v>
          </cell>
          <cell r="C3397">
            <v>7.7499999999999999E-2</v>
          </cell>
          <cell r="D3397">
            <v>6.8100000000000001E-3</v>
          </cell>
        </row>
        <row r="3398">
          <cell r="B3398" t="str">
            <v>ATG9A</v>
          </cell>
          <cell r="C3398">
            <v>7.7499999999999999E-2</v>
          </cell>
          <cell r="D3398">
            <v>1.9E-2</v>
          </cell>
        </row>
        <row r="3399">
          <cell r="B3399" t="str">
            <v>TCN2</v>
          </cell>
          <cell r="C3399">
            <v>7.7600000000000002E-2</v>
          </cell>
          <cell r="D3399">
            <v>5.6799999999999998E-5</v>
          </cell>
        </row>
        <row r="3400">
          <cell r="B3400" t="str">
            <v>TRIM27</v>
          </cell>
          <cell r="C3400">
            <v>7.7700000000000005E-2</v>
          </cell>
          <cell r="D3400">
            <v>9.8099999999999999E-5</v>
          </cell>
        </row>
        <row r="3401">
          <cell r="B3401" t="str">
            <v>CLEC16A</v>
          </cell>
          <cell r="C3401">
            <v>7.7700000000000005E-2</v>
          </cell>
          <cell r="D3401">
            <v>3.5699999999999998E-3</v>
          </cell>
        </row>
        <row r="3402">
          <cell r="B3402" t="str">
            <v>SIN3B</v>
          </cell>
          <cell r="C3402">
            <v>7.7799999999999994E-2</v>
          </cell>
          <cell r="D3402">
            <v>5.31E-4</v>
          </cell>
        </row>
        <row r="3403">
          <cell r="B3403" t="str">
            <v>MOSPD3</v>
          </cell>
          <cell r="C3403">
            <v>7.7799999999999994E-2</v>
          </cell>
          <cell r="D3403">
            <v>1.95E-2</v>
          </cell>
        </row>
        <row r="3404">
          <cell r="B3404" t="str">
            <v>NFYC</v>
          </cell>
          <cell r="C3404">
            <v>7.7899999999999997E-2</v>
          </cell>
          <cell r="D3404">
            <v>5.4000000000000003E-3</v>
          </cell>
        </row>
        <row r="3405">
          <cell r="B3405" t="str">
            <v>SPEN</v>
          </cell>
          <cell r="C3405">
            <v>7.7899999999999997E-2</v>
          </cell>
          <cell r="D3405">
            <v>8.3300000000000006E-3</v>
          </cell>
        </row>
        <row r="3406">
          <cell r="B3406"/>
          <cell r="C3406">
            <v>7.8E-2</v>
          </cell>
          <cell r="D3406">
            <v>8.3000000000000001E-4</v>
          </cell>
        </row>
        <row r="3407">
          <cell r="B3407"/>
          <cell r="C3407">
            <v>7.8E-2</v>
          </cell>
          <cell r="D3407">
            <v>1.1199999999999999E-3</v>
          </cell>
        </row>
        <row r="3408">
          <cell r="B3408" t="str">
            <v>VPS18</v>
          </cell>
          <cell r="C3408">
            <v>7.8E-2</v>
          </cell>
          <cell r="D3408">
            <v>7.6299999999999996E-3</v>
          </cell>
        </row>
        <row r="3409">
          <cell r="B3409" t="str">
            <v>GLB1</v>
          </cell>
          <cell r="C3409">
            <v>7.8E-2</v>
          </cell>
          <cell r="D3409">
            <v>1.11E-2</v>
          </cell>
        </row>
        <row r="3410">
          <cell r="B3410"/>
          <cell r="C3410">
            <v>7.8E-2</v>
          </cell>
          <cell r="D3410">
            <v>1.46E-2</v>
          </cell>
        </row>
        <row r="3411">
          <cell r="B3411"/>
          <cell r="C3411">
            <v>7.8E-2</v>
          </cell>
          <cell r="D3411">
            <v>1.89E-2</v>
          </cell>
        </row>
        <row r="3412">
          <cell r="B3412" t="str">
            <v>SLC39A1</v>
          </cell>
          <cell r="C3412">
            <v>7.8100000000000003E-2</v>
          </cell>
          <cell r="D3412">
            <v>2.0400000000000001E-3</v>
          </cell>
        </row>
        <row r="3413">
          <cell r="B3413" t="str">
            <v>PSAP</v>
          </cell>
          <cell r="C3413">
            <v>7.8100000000000003E-2</v>
          </cell>
          <cell r="D3413">
            <v>4.9399999999999999E-2</v>
          </cell>
        </row>
        <row r="3414">
          <cell r="B3414" t="str">
            <v>GNL1</v>
          </cell>
          <cell r="C3414">
            <v>7.8200000000000006E-2</v>
          </cell>
          <cell r="D3414">
            <v>1.3799999999999999E-4</v>
          </cell>
        </row>
        <row r="3415">
          <cell r="B3415" t="str">
            <v>DPP8</v>
          </cell>
          <cell r="C3415">
            <v>7.8200000000000006E-2</v>
          </cell>
          <cell r="D3415">
            <v>7.5799999999999999E-4</v>
          </cell>
        </row>
        <row r="3416">
          <cell r="B3416"/>
          <cell r="C3416">
            <v>7.8200000000000006E-2</v>
          </cell>
          <cell r="D3416">
            <v>2.97E-3</v>
          </cell>
        </row>
        <row r="3417">
          <cell r="B3417" t="str">
            <v>MSL3</v>
          </cell>
          <cell r="C3417">
            <v>7.8299999999999995E-2</v>
          </cell>
          <cell r="D3417">
            <v>1.3799999999999999E-4</v>
          </cell>
        </row>
        <row r="3418">
          <cell r="B3418" t="str">
            <v>AATK</v>
          </cell>
          <cell r="C3418">
            <v>7.8399999999999997E-2</v>
          </cell>
          <cell r="D3418">
            <v>8.3900000000000006E-5</v>
          </cell>
        </row>
        <row r="3419">
          <cell r="B3419" t="str">
            <v>MOGS</v>
          </cell>
          <cell r="C3419">
            <v>7.8399999999999997E-2</v>
          </cell>
          <cell r="D3419">
            <v>2.1599999999999999E-4</v>
          </cell>
        </row>
        <row r="3420">
          <cell r="B3420" t="str">
            <v>TAF6L</v>
          </cell>
          <cell r="C3420">
            <v>7.85E-2</v>
          </cell>
          <cell r="D3420">
            <v>9.1199999999999994E-5</v>
          </cell>
        </row>
        <row r="3421">
          <cell r="B3421" t="str">
            <v>KHNYN</v>
          </cell>
          <cell r="C3421">
            <v>7.85E-2</v>
          </cell>
          <cell r="D3421">
            <v>1.3100000000000001E-2</v>
          </cell>
        </row>
        <row r="3422">
          <cell r="B3422" t="str">
            <v>RPL32</v>
          </cell>
          <cell r="C3422">
            <v>7.8600000000000003E-2</v>
          </cell>
          <cell r="D3422">
            <v>2.0499999999999999E-6</v>
          </cell>
        </row>
        <row r="3423">
          <cell r="B3423" t="str">
            <v>PRKCSH</v>
          </cell>
          <cell r="C3423">
            <v>7.8600000000000003E-2</v>
          </cell>
          <cell r="D3423">
            <v>4.5599999999999998E-3</v>
          </cell>
        </row>
        <row r="3424">
          <cell r="B3424" t="str">
            <v>FAM198B</v>
          </cell>
          <cell r="C3424">
            <v>7.8600000000000003E-2</v>
          </cell>
          <cell r="D3424">
            <v>4.53E-2</v>
          </cell>
        </row>
        <row r="3425">
          <cell r="B3425" t="str">
            <v>AP5S1</v>
          </cell>
          <cell r="C3425">
            <v>7.8700000000000006E-2</v>
          </cell>
          <cell r="D3425">
            <v>4.2299999999999998E-4</v>
          </cell>
        </row>
        <row r="3426">
          <cell r="B3426" t="str">
            <v>PIGT</v>
          </cell>
          <cell r="C3426">
            <v>7.8700000000000006E-2</v>
          </cell>
          <cell r="D3426">
            <v>5.3799999999999996E-4</v>
          </cell>
        </row>
        <row r="3427">
          <cell r="B3427" t="str">
            <v>TROVE2</v>
          </cell>
          <cell r="C3427">
            <v>7.8700000000000006E-2</v>
          </cell>
          <cell r="D3427">
            <v>8.2799999999999992E-3</v>
          </cell>
        </row>
        <row r="3428">
          <cell r="B3428" t="str">
            <v>PLOD3</v>
          </cell>
          <cell r="C3428">
            <v>7.8700000000000006E-2</v>
          </cell>
          <cell r="D3428">
            <v>1.06E-2</v>
          </cell>
        </row>
        <row r="3429">
          <cell r="B3429" t="str">
            <v>ARHGDIA</v>
          </cell>
          <cell r="C3429">
            <v>7.8700000000000006E-2</v>
          </cell>
          <cell r="D3429">
            <v>3.8600000000000002E-2</v>
          </cell>
        </row>
        <row r="3430">
          <cell r="B3430" t="str">
            <v>PSME3</v>
          </cell>
          <cell r="C3430">
            <v>7.8799999999999995E-2</v>
          </cell>
          <cell r="D3430">
            <v>8.7600000000000004E-4</v>
          </cell>
        </row>
        <row r="3431">
          <cell r="B3431" t="str">
            <v>CPQ</v>
          </cell>
          <cell r="C3431">
            <v>7.8799999999999995E-2</v>
          </cell>
          <cell r="D3431">
            <v>6.5700000000000003E-3</v>
          </cell>
        </row>
        <row r="3432">
          <cell r="B3432" t="str">
            <v>ASXL2</v>
          </cell>
          <cell r="C3432">
            <v>7.8799999999999995E-2</v>
          </cell>
          <cell r="D3432">
            <v>2.0799999999999999E-2</v>
          </cell>
        </row>
        <row r="3433">
          <cell r="B3433" t="str">
            <v>CHST7</v>
          </cell>
          <cell r="C3433">
            <v>7.8799999999999995E-2</v>
          </cell>
          <cell r="D3433">
            <v>3.6600000000000001E-2</v>
          </cell>
        </row>
        <row r="3434">
          <cell r="B3434" t="str">
            <v>IL16</v>
          </cell>
          <cell r="C3434">
            <v>7.8899999999999998E-2</v>
          </cell>
          <cell r="D3434">
            <v>1.4599999999999999E-3</v>
          </cell>
        </row>
        <row r="3435">
          <cell r="B3435" t="str">
            <v>ZBED1</v>
          </cell>
          <cell r="C3435">
            <v>7.8899999999999998E-2</v>
          </cell>
          <cell r="D3435">
            <v>1.09E-2</v>
          </cell>
        </row>
        <row r="3436">
          <cell r="B3436" t="str">
            <v>RAVER1</v>
          </cell>
          <cell r="C3436">
            <v>7.9000000000000001E-2</v>
          </cell>
          <cell r="D3436">
            <v>1.18E-2</v>
          </cell>
        </row>
        <row r="3437">
          <cell r="B3437" t="str">
            <v>NDUFAF3</v>
          </cell>
          <cell r="C3437">
            <v>7.9000000000000001E-2</v>
          </cell>
          <cell r="D3437">
            <v>1.3100000000000001E-2</v>
          </cell>
        </row>
        <row r="3438">
          <cell r="B3438" t="str">
            <v>ARPC4</v>
          </cell>
          <cell r="C3438">
            <v>7.9000000000000001E-2</v>
          </cell>
          <cell r="D3438">
            <v>1.84E-2</v>
          </cell>
        </row>
        <row r="3439">
          <cell r="B3439" t="str">
            <v>NAGK</v>
          </cell>
          <cell r="C3439">
            <v>7.9100000000000004E-2</v>
          </cell>
          <cell r="D3439">
            <v>3.3099999999999997E-2</v>
          </cell>
        </row>
        <row r="3440">
          <cell r="B3440" t="str">
            <v>PTCD1</v>
          </cell>
          <cell r="C3440">
            <v>7.9200000000000007E-2</v>
          </cell>
          <cell r="D3440">
            <v>1.8000000000000001E-4</v>
          </cell>
        </row>
        <row r="3441">
          <cell r="B3441" t="str">
            <v>CTNNB1</v>
          </cell>
          <cell r="C3441">
            <v>7.9200000000000007E-2</v>
          </cell>
          <cell r="D3441">
            <v>3.6600000000000001E-4</v>
          </cell>
        </row>
        <row r="3442">
          <cell r="B3442" t="str">
            <v>ORAI1</v>
          </cell>
          <cell r="C3442">
            <v>7.9200000000000007E-2</v>
          </cell>
          <cell r="D3442">
            <v>6.9199999999999999E-3</v>
          </cell>
        </row>
        <row r="3443">
          <cell r="B3443" t="str">
            <v>DLGAP4</v>
          </cell>
          <cell r="C3443">
            <v>7.9200000000000007E-2</v>
          </cell>
          <cell r="D3443">
            <v>7.8499999999999993E-3</v>
          </cell>
        </row>
        <row r="3444">
          <cell r="B3444" t="str">
            <v>ZNF341</v>
          </cell>
          <cell r="C3444">
            <v>7.9299999999999995E-2</v>
          </cell>
          <cell r="D3444">
            <v>1.2899999999999999E-4</v>
          </cell>
        </row>
        <row r="3445">
          <cell r="B3445" t="str">
            <v>EPHB6</v>
          </cell>
          <cell r="C3445">
            <v>7.9299999999999995E-2</v>
          </cell>
          <cell r="D3445">
            <v>4.0099999999999997E-3</v>
          </cell>
        </row>
        <row r="3446">
          <cell r="B3446" t="str">
            <v>FZD2</v>
          </cell>
          <cell r="C3446">
            <v>7.9299999999999995E-2</v>
          </cell>
          <cell r="D3446">
            <v>4.7800000000000004E-3</v>
          </cell>
        </row>
        <row r="3447">
          <cell r="B3447" t="str">
            <v>SLC6A6</v>
          </cell>
          <cell r="C3447">
            <v>7.9399999999999998E-2</v>
          </cell>
          <cell r="D3447">
            <v>4.64E-3</v>
          </cell>
        </row>
        <row r="3448">
          <cell r="B3448" t="str">
            <v>EFNA4</v>
          </cell>
          <cell r="C3448">
            <v>7.9399999999999998E-2</v>
          </cell>
          <cell r="D3448">
            <v>1.78E-2</v>
          </cell>
        </row>
        <row r="3449">
          <cell r="B3449" t="str">
            <v>MDFI</v>
          </cell>
          <cell r="C3449">
            <v>7.9500000000000001E-2</v>
          </cell>
          <cell r="D3449">
            <v>2.0600000000000002E-3</v>
          </cell>
        </row>
        <row r="3450">
          <cell r="B3450" t="str">
            <v>TAX1BP3</v>
          </cell>
          <cell r="C3450">
            <v>7.9500000000000001E-2</v>
          </cell>
          <cell r="D3450">
            <v>6.5900000000000004E-3</v>
          </cell>
        </row>
        <row r="3451">
          <cell r="B3451" t="str">
            <v>TUBA1B</v>
          </cell>
          <cell r="C3451">
            <v>7.9500000000000001E-2</v>
          </cell>
          <cell r="D3451">
            <v>1.5900000000000001E-2</v>
          </cell>
        </row>
        <row r="3452">
          <cell r="B3452" t="str">
            <v>PIP5K1B</v>
          </cell>
          <cell r="C3452">
            <v>7.9600000000000004E-2</v>
          </cell>
          <cell r="D3452">
            <v>2.2399999999999998E-3</v>
          </cell>
        </row>
        <row r="3453">
          <cell r="B3453" t="str">
            <v>EIF4G3</v>
          </cell>
          <cell r="C3453">
            <v>7.9699999999999993E-2</v>
          </cell>
          <cell r="D3453">
            <v>4.6000000000000001E-4</v>
          </cell>
        </row>
        <row r="3454">
          <cell r="B3454" t="str">
            <v>ZBTB48</v>
          </cell>
          <cell r="C3454">
            <v>7.9699999999999993E-2</v>
          </cell>
          <cell r="D3454">
            <v>1.7600000000000001E-3</v>
          </cell>
        </row>
        <row r="3455">
          <cell r="B3455" t="str">
            <v>LY6G6F</v>
          </cell>
          <cell r="C3455">
            <v>7.9699999999999993E-2</v>
          </cell>
          <cell r="D3455">
            <v>7.0200000000000002E-3</v>
          </cell>
        </row>
        <row r="3456">
          <cell r="B3456" t="str">
            <v>WDR13</v>
          </cell>
          <cell r="C3456">
            <v>7.9699999999999993E-2</v>
          </cell>
          <cell r="D3456">
            <v>1.8499999999999999E-2</v>
          </cell>
        </row>
        <row r="3457">
          <cell r="B3457" t="str">
            <v>NLRP3</v>
          </cell>
          <cell r="C3457">
            <v>7.9799999999999996E-2</v>
          </cell>
          <cell r="D3457">
            <v>8.6199999999999992E-3</v>
          </cell>
        </row>
        <row r="3458">
          <cell r="B3458"/>
          <cell r="C3458">
            <v>7.9799999999999996E-2</v>
          </cell>
          <cell r="D3458">
            <v>3.7600000000000001E-2</v>
          </cell>
        </row>
        <row r="3459">
          <cell r="B3459" t="str">
            <v>SPIDR</v>
          </cell>
          <cell r="C3459">
            <v>7.9899999999999999E-2</v>
          </cell>
          <cell r="D3459">
            <v>3.2399999999999999E-6</v>
          </cell>
        </row>
        <row r="3460">
          <cell r="B3460" t="str">
            <v>DKFZP586I1420</v>
          </cell>
          <cell r="C3460">
            <v>7.9899999999999999E-2</v>
          </cell>
          <cell r="D3460">
            <v>3.5100000000000002E-4</v>
          </cell>
        </row>
        <row r="3461">
          <cell r="B3461" t="str">
            <v>DMXL2</v>
          </cell>
          <cell r="C3461">
            <v>7.9899999999999999E-2</v>
          </cell>
          <cell r="D3461">
            <v>2.2699999999999999E-3</v>
          </cell>
        </row>
        <row r="3462">
          <cell r="B3462" t="str">
            <v>ZFPM1</v>
          </cell>
          <cell r="C3462">
            <v>7.9899999999999999E-2</v>
          </cell>
          <cell r="D3462">
            <v>1.3100000000000001E-2</v>
          </cell>
        </row>
        <row r="3463">
          <cell r="B3463" t="str">
            <v>PYGB</v>
          </cell>
          <cell r="C3463">
            <v>7.9899999999999999E-2</v>
          </cell>
          <cell r="D3463">
            <v>2.2800000000000001E-2</v>
          </cell>
        </row>
        <row r="3464">
          <cell r="B3464"/>
          <cell r="C3464">
            <v>0.08</v>
          </cell>
          <cell r="D3464">
            <v>1.48E-6</v>
          </cell>
        </row>
        <row r="3465">
          <cell r="B3465" t="str">
            <v>TEPSIN</v>
          </cell>
          <cell r="C3465">
            <v>0.08</v>
          </cell>
          <cell r="D3465">
            <v>1.0699999999999999E-5</v>
          </cell>
        </row>
        <row r="3466">
          <cell r="B3466" t="str">
            <v>FBXO46</v>
          </cell>
          <cell r="C3466">
            <v>0.08</v>
          </cell>
          <cell r="D3466">
            <v>1.52E-5</v>
          </cell>
        </row>
        <row r="3467">
          <cell r="B3467" t="str">
            <v>ATP5SL</v>
          </cell>
          <cell r="C3467">
            <v>0.08</v>
          </cell>
          <cell r="D3467">
            <v>1.1900000000000001E-3</v>
          </cell>
        </row>
        <row r="3468">
          <cell r="B3468" t="str">
            <v>ZNF689</v>
          </cell>
          <cell r="C3468">
            <v>0.08</v>
          </cell>
          <cell r="D3468">
            <v>3.6800000000000001E-3</v>
          </cell>
        </row>
        <row r="3469">
          <cell r="B3469" t="str">
            <v>MICB</v>
          </cell>
          <cell r="C3469">
            <v>8.0100000000000005E-2</v>
          </cell>
          <cell r="D3469">
            <v>7.3600000000000002E-3</v>
          </cell>
        </row>
        <row r="3470">
          <cell r="B3470" t="str">
            <v>WWP2</v>
          </cell>
          <cell r="C3470">
            <v>8.0199999999999994E-2</v>
          </cell>
          <cell r="D3470">
            <v>2.05E-5</v>
          </cell>
        </row>
        <row r="3471">
          <cell r="B3471" t="str">
            <v>GRK6</v>
          </cell>
          <cell r="C3471">
            <v>8.0299999999999996E-2</v>
          </cell>
          <cell r="D3471">
            <v>4.7000000000000002E-3</v>
          </cell>
        </row>
        <row r="3472">
          <cell r="B3472" t="str">
            <v>CNPY3</v>
          </cell>
          <cell r="C3472">
            <v>8.0299999999999996E-2</v>
          </cell>
          <cell r="D3472">
            <v>9.4699999999999993E-3</v>
          </cell>
        </row>
        <row r="3473">
          <cell r="B3473" t="str">
            <v>RBBP6</v>
          </cell>
          <cell r="C3473">
            <v>8.0399999999999999E-2</v>
          </cell>
          <cell r="D3473">
            <v>3.8600000000000001E-3</v>
          </cell>
        </row>
        <row r="3474">
          <cell r="B3474" t="str">
            <v>WDR37</v>
          </cell>
          <cell r="C3474">
            <v>8.0500000000000002E-2</v>
          </cell>
          <cell r="D3474">
            <v>4.9799999999999998E-5</v>
          </cell>
        </row>
        <row r="3475">
          <cell r="B3475" t="str">
            <v>AP3D1</v>
          </cell>
          <cell r="C3475">
            <v>8.0500000000000002E-2</v>
          </cell>
          <cell r="D3475">
            <v>4.28E-4</v>
          </cell>
        </row>
        <row r="3476">
          <cell r="B3476" t="str">
            <v>SDCCAG3</v>
          </cell>
          <cell r="C3476">
            <v>8.0500000000000002E-2</v>
          </cell>
          <cell r="D3476">
            <v>1.2800000000000001E-3</v>
          </cell>
        </row>
        <row r="3477">
          <cell r="B3477" t="str">
            <v>ASGR1</v>
          </cell>
          <cell r="C3477">
            <v>8.0500000000000002E-2</v>
          </cell>
          <cell r="D3477">
            <v>1.6500000000000001E-2</v>
          </cell>
        </row>
        <row r="3478">
          <cell r="B3478" t="str">
            <v>GSN</v>
          </cell>
          <cell r="C3478">
            <v>8.0500000000000002E-2</v>
          </cell>
          <cell r="D3478">
            <v>2.93E-2</v>
          </cell>
        </row>
        <row r="3479">
          <cell r="B3479" t="str">
            <v>GCLM</v>
          </cell>
          <cell r="C3479">
            <v>8.0699999999999994E-2</v>
          </cell>
          <cell r="D3479">
            <v>3.3799999999999998E-4</v>
          </cell>
        </row>
        <row r="3480">
          <cell r="B3480" t="str">
            <v>POLRMT</v>
          </cell>
          <cell r="C3480">
            <v>8.0699999999999994E-2</v>
          </cell>
          <cell r="D3480">
            <v>1.73E-3</v>
          </cell>
        </row>
        <row r="3481">
          <cell r="B3481" t="str">
            <v>PLD3</v>
          </cell>
          <cell r="C3481">
            <v>8.0699999999999994E-2</v>
          </cell>
          <cell r="D3481">
            <v>6.0299999999999998E-3</v>
          </cell>
        </row>
        <row r="3482">
          <cell r="B3482" t="str">
            <v>KANSL1</v>
          </cell>
          <cell r="C3482">
            <v>8.0799999999999997E-2</v>
          </cell>
          <cell r="D3482">
            <v>4.3699999999999998E-3</v>
          </cell>
        </row>
        <row r="3483">
          <cell r="B3483" t="str">
            <v>NTNG2</v>
          </cell>
          <cell r="C3483">
            <v>8.09E-2</v>
          </cell>
          <cell r="D3483">
            <v>1.3699999999999999E-5</v>
          </cell>
        </row>
        <row r="3484">
          <cell r="B3484" t="str">
            <v>APH1A</v>
          </cell>
          <cell r="C3484">
            <v>8.09E-2</v>
          </cell>
          <cell r="D3484">
            <v>1.23E-3</v>
          </cell>
        </row>
        <row r="3485">
          <cell r="B3485" t="str">
            <v>TAF1C</v>
          </cell>
          <cell r="C3485">
            <v>8.1000000000000003E-2</v>
          </cell>
          <cell r="D3485">
            <v>1.2400000000000001E-4</v>
          </cell>
        </row>
        <row r="3486">
          <cell r="B3486" t="str">
            <v>RASA2</v>
          </cell>
          <cell r="C3486">
            <v>8.1000000000000003E-2</v>
          </cell>
          <cell r="D3486">
            <v>4.4200000000000001E-4</v>
          </cell>
        </row>
        <row r="3487">
          <cell r="B3487" t="str">
            <v>NUDT16L1</v>
          </cell>
          <cell r="C3487">
            <v>8.1000000000000003E-2</v>
          </cell>
          <cell r="D3487">
            <v>1.5200000000000001E-3</v>
          </cell>
        </row>
        <row r="3488">
          <cell r="B3488" t="str">
            <v>SMG7</v>
          </cell>
          <cell r="C3488">
            <v>8.1000000000000003E-2</v>
          </cell>
          <cell r="D3488">
            <v>3.2499999999999999E-3</v>
          </cell>
        </row>
        <row r="3489">
          <cell r="B3489"/>
          <cell r="C3489">
            <v>8.1000000000000003E-2</v>
          </cell>
          <cell r="D3489">
            <v>4.8800000000000003E-2</v>
          </cell>
        </row>
        <row r="3490">
          <cell r="B3490" t="str">
            <v>SLCO3A1</v>
          </cell>
          <cell r="C3490">
            <v>8.1199999999999994E-2</v>
          </cell>
          <cell r="D3490">
            <v>1.8699999999999999E-4</v>
          </cell>
        </row>
        <row r="3491">
          <cell r="B3491" t="str">
            <v>ZDHHC7</v>
          </cell>
          <cell r="C3491">
            <v>8.1199999999999994E-2</v>
          </cell>
          <cell r="D3491">
            <v>6.0400000000000004E-4</v>
          </cell>
        </row>
        <row r="3492">
          <cell r="B3492" t="str">
            <v>C19orf12</v>
          </cell>
          <cell r="C3492">
            <v>8.1199999999999994E-2</v>
          </cell>
          <cell r="D3492">
            <v>7.6600000000000001E-3</v>
          </cell>
        </row>
        <row r="3493">
          <cell r="B3493" t="str">
            <v>SPG11</v>
          </cell>
          <cell r="C3493">
            <v>8.1199999999999994E-2</v>
          </cell>
          <cell r="D3493">
            <v>2.2100000000000002E-2</v>
          </cell>
        </row>
        <row r="3494">
          <cell r="B3494" t="str">
            <v>TNPO3</v>
          </cell>
          <cell r="C3494">
            <v>8.1199999999999994E-2</v>
          </cell>
          <cell r="D3494">
            <v>2.6100000000000002E-2</v>
          </cell>
        </row>
        <row r="3495">
          <cell r="B3495" t="str">
            <v>TNFAIP3</v>
          </cell>
          <cell r="C3495">
            <v>8.1299999999999997E-2</v>
          </cell>
          <cell r="D3495">
            <v>5.0699999999999999E-3</v>
          </cell>
        </row>
        <row r="3496">
          <cell r="B3496" t="str">
            <v>GLIPR2</v>
          </cell>
          <cell r="C3496">
            <v>8.1299999999999997E-2</v>
          </cell>
          <cell r="D3496">
            <v>9.4299999999999991E-3</v>
          </cell>
        </row>
        <row r="3497">
          <cell r="B3497" t="str">
            <v>ADCY7</v>
          </cell>
          <cell r="C3497">
            <v>8.14E-2</v>
          </cell>
          <cell r="D3497">
            <v>1.7799999999999999E-5</v>
          </cell>
        </row>
        <row r="3498">
          <cell r="B3498" t="str">
            <v>TRADD</v>
          </cell>
          <cell r="C3498">
            <v>8.14E-2</v>
          </cell>
          <cell r="D3498">
            <v>3.8400000000000001E-3</v>
          </cell>
        </row>
        <row r="3499">
          <cell r="B3499" t="str">
            <v>HCAR2</v>
          </cell>
          <cell r="C3499">
            <v>8.14E-2</v>
          </cell>
          <cell r="D3499">
            <v>3.1099999999999999E-2</v>
          </cell>
        </row>
        <row r="3500">
          <cell r="B3500" t="str">
            <v>ETV3</v>
          </cell>
          <cell r="C3500">
            <v>8.1500000000000003E-2</v>
          </cell>
          <cell r="D3500">
            <v>2.5799999999999999E-6</v>
          </cell>
        </row>
        <row r="3501">
          <cell r="B3501" t="str">
            <v>MIB2</v>
          </cell>
          <cell r="C3501">
            <v>8.1500000000000003E-2</v>
          </cell>
          <cell r="D3501">
            <v>1.33E-3</v>
          </cell>
        </row>
        <row r="3502">
          <cell r="B3502" t="str">
            <v>ST6GALNAC2</v>
          </cell>
          <cell r="C3502">
            <v>8.1500000000000003E-2</v>
          </cell>
          <cell r="D3502">
            <v>3.46E-3</v>
          </cell>
        </row>
        <row r="3503">
          <cell r="B3503" t="str">
            <v>FKBP15</v>
          </cell>
          <cell r="C3503">
            <v>8.1500000000000003E-2</v>
          </cell>
          <cell r="D3503">
            <v>4.0600000000000002E-3</v>
          </cell>
        </row>
        <row r="3504">
          <cell r="B3504" t="str">
            <v>ARSG</v>
          </cell>
          <cell r="C3504">
            <v>8.1500000000000003E-2</v>
          </cell>
          <cell r="D3504">
            <v>5.8300000000000001E-3</v>
          </cell>
        </row>
        <row r="3505">
          <cell r="B3505" t="str">
            <v>ZNF688</v>
          </cell>
          <cell r="C3505">
            <v>8.1600000000000006E-2</v>
          </cell>
          <cell r="D3505">
            <v>4.5299999999999998E-6</v>
          </cell>
        </row>
        <row r="3506">
          <cell r="B3506" t="str">
            <v>SPATA2L</v>
          </cell>
          <cell r="C3506">
            <v>8.1600000000000006E-2</v>
          </cell>
          <cell r="D3506">
            <v>9.0499999999999999E-4</v>
          </cell>
        </row>
        <row r="3507">
          <cell r="B3507" t="str">
            <v>ITPKB</v>
          </cell>
          <cell r="C3507">
            <v>8.1600000000000006E-2</v>
          </cell>
          <cell r="D3507">
            <v>1.5100000000000001E-2</v>
          </cell>
        </row>
        <row r="3508">
          <cell r="B3508" t="str">
            <v>MYPOP</v>
          </cell>
          <cell r="C3508">
            <v>8.1699999999999995E-2</v>
          </cell>
          <cell r="D3508">
            <v>5.8499999999999999E-5</v>
          </cell>
        </row>
        <row r="3509">
          <cell r="B3509" t="str">
            <v>ARSA</v>
          </cell>
          <cell r="C3509">
            <v>8.1699999999999995E-2</v>
          </cell>
          <cell r="D3509">
            <v>1.7299999999999999E-2</v>
          </cell>
        </row>
        <row r="3510">
          <cell r="B3510" t="str">
            <v>MSN</v>
          </cell>
          <cell r="C3510">
            <v>8.1799999999999998E-2</v>
          </cell>
          <cell r="D3510">
            <v>4.2700000000000002E-2</v>
          </cell>
        </row>
        <row r="3511">
          <cell r="B3511" t="str">
            <v>DCP1A</v>
          </cell>
          <cell r="C3511">
            <v>8.1900000000000001E-2</v>
          </cell>
          <cell r="D3511">
            <v>4.6200000000000001E-4</v>
          </cell>
        </row>
        <row r="3512">
          <cell r="B3512" t="str">
            <v>DYRK2</v>
          </cell>
          <cell r="C3512">
            <v>8.2000000000000003E-2</v>
          </cell>
          <cell r="D3512">
            <v>5.13E-3</v>
          </cell>
        </row>
        <row r="3513">
          <cell r="B3513" t="str">
            <v>BSCL2</v>
          </cell>
          <cell r="C3513">
            <v>8.2000000000000003E-2</v>
          </cell>
          <cell r="D3513">
            <v>6.5599999999999999E-3</v>
          </cell>
        </row>
        <row r="3514">
          <cell r="B3514" t="str">
            <v>CLEC4E</v>
          </cell>
          <cell r="C3514">
            <v>8.2000000000000003E-2</v>
          </cell>
          <cell r="D3514">
            <v>1.46E-2</v>
          </cell>
        </row>
        <row r="3515">
          <cell r="B3515" t="str">
            <v>WDR48</v>
          </cell>
          <cell r="C3515">
            <v>8.2000000000000003E-2</v>
          </cell>
          <cell r="D3515">
            <v>1.6199999999999999E-2</v>
          </cell>
        </row>
        <row r="3516">
          <cell r="B3516" t="str">
            <v>PTGDR</v>
          </cell>
          <cell r="C3516">
            <v>8.2000000000000003E-2</v>
          </cell>
          <cell r="D3516">
            <v>4.0300000000000002E-2</v>
          </cell>
        </row>
        <row r="3517">
          <cell r="B3517"/>
          <cell r="C3517">
            <v>8.2100000000000006E-2</v>
          </cell>
          <cell r="D3517">
            <v>3.3500000000000001E-4</v>
          </cell>
        </row>
        <row r="3518">
          <cell r="B3518" t="str">
            <v>BRE</v>
          </cell>
          <cell r="C3518">
            <v>8.2100000000000006E-2</v>
          </cell>
          <cell r="D3518">
            <v>4.2999999999999999E-4</v>
          </cell>
        </row>
        <row r="3519">
          <cell r="B3519" t="str">
            <v>BRAT1</v>
          </cell>
          <cell r="C3519">
            <v>8.2100000000000006E-2</v>
          </cell>
          <cell r="D3519">
            <v>3.8500000000000001E-3</v>
          </cell>
        </row>
        <row r="3520">
          <cell r="B3520" t="str">
            <v>TXLNA</v>
          </cell>
          <cell r="C3520">
            <v>8.2100000000000006E-2</v>
          </cell>
          <cell r="D3520">
            <v>5.96E-3</v>
          </cell>
        </row>
        <row r="3521">
          <cell r="B3521" t="str">
            <v>RPN1</v>
          </cell>
          <cell r="C3521">
            <v>8.2199999999999995E-2</v>
          </cell>
          <cell r="D3521">
            <v>3.1700000000000001E-3</v>
          </cell>
        </row>
        <row r="3522">
          <cell r="B3522" t="str">
            <v>SNX11</v>
          </cell>
          <cell r="C3522">
            <v>8.2199999999999995E-2</v>
          </cell>
          <cell r="D3522">
            <v>3.46E-3</v>
          </cell>
        </row>
        <row r="3523">
          <cell r="B3523" t="str">
            <v>H2AFY</v>
          </cell>
          <cell r="C3523">
            <v>8.2199999999999995E-2</v>
          </cell>
          <cell r="D3523">
            <v>1.77E-2</v>
          </cell>
        </row>
        <row r="3524">
          <cell r="B3524" t="str">
            <v>TAOK2</v>
          </cell>
          <cell r="C3524">
            <v>8.2199999999999995E-2</v>
          </cell>
          <cell r="D3524">
            <v>1.8700000000000001E-2</v>
          </cell>
        </row>
        <row r="3525">
          <cell r="B3525" t="str">
            <v>TBC1D20</v>
          </cell>
          <cell r="C3525">
            <v>8.2299999999999998E-2</v>
          </cell>
          <cell r="D3525">
            <v>6.6400000000000001E-5</v>
          </cell>
        </row>
        <row r="3526">
          <cell r="B3526" t="str">
            <v>ZFYVE19</v>
          </cell>
          <cell r="C3526">
            <v>8.2299999999999998E-2</v>
          </cell>
          <cell r="D3526">
            <v>1.13E-4</v>
          </cell>
        </row>
        <row r="3527">
          <cell r="B3527" t="str">
            <v>DBNL</v>
          </cell>
          <cell r="C3527">
            <v>8.2299999999999998E-2</v>
          </cell>
          <cell r="D3527">
            <v>1.11E-2</v>
          </cell>
        </row>
        <row r="3528">
          <cell r="B3528" t="str">
            <v>CIC</v>
          </cell>
          <cell r="C3528">
            <v>8.2500000000000004E-2</v>
          </cell>
          <cell r="D3528">
            <v>2.0799999999999998E-3</v>
          </cell>
        </row>
        <row r="3529">
          <cell r="B3529" t="str">
            <v>EIF2B4</v>
          </cell>
          <cell r="C3529">
            <v>8.2500000000000004E-2</v>
          </cell>
          <cell r="D3529">
            <v>5.4400000000000004E-3</v>
          </cell>
        </row>
        <row r="3530">
          <cell r="B3530" t="str">
            <v>PRPF19</v>
          </cell>
          <cell r="C3530">
            <v>8.2500000000000004E-2</v>
          </cell>
          <cell r="D3530">
            <v>7.77E-3</v>
          </cell>
        </row>
        <row r="3531">
          <cell r="B3531" t="str">
            <v>PAQR6</v>
          </cell>
          <cell r="C3531">
            <v>8.2600000000000007E-2</v>
          </cell>
          <cell r="D3531">
            <v>3.6199999999999999E-5</v>
          </cell>
        </row>
        <row r="3532">
          <cell r="B3532" t="str">
            <v>CEP131</v>
          </cell>
          <cell r="C3532">
            <v>8.2600000000000007E-2</v>
          </cell>
          <cell r="D3532">
            <v>6.7000000000000002E-5</v>
          </cell>
        </row>
        <row r="3533">
          <cell r="B3533" t="str">
            <v>LOC102724323</v>
          </cell>
          <cell r="C3533">
            <v>8.2600000000000007E-2</v>
          </cell>
          <cell r="D3533">
            <v>4.4799999999999999E-4</v>
          </cell>
        </row>
        <row r="3534">
          <cell r="B3534" t="str">
            <v>EXOC3</v>
          </cell>
          <cell r="C3534">
            <v>8.2600000000000007E-2</v>
          </cell>
          <cell r="D3534">
            <v>7.8399999999999997E-3</v>
          </cell>
        </row>
        <row r="3535">
          <cell r="B3535" t="str">
            <v>KIF1B</v>
          </cell>
          <cell r="C3535">
            <v>8.2699999999999996E-2</v>
          </cell>
          <cell r="D3535">
            <v>6.3699999999999998E-4</v>
          </cell>
        </row>
        <row r="3536">
          <cell r="B3536"/>
          <cell r="C3536">
            <v>8.2699999999999996E-2</v>
          </cell>
          <cell r="D3536">
            <v>5.3099999999999996E-3</v>
          </cell>
        </row>
        <row r="3537">
          <cell r="B3537" t="str">
            <v>CMTM7</v>
          </cell>
          <cell r="C3537">
            <v>8.2799999999999999E-2</v>
          </cell>
          <cell r="D3537">
            <v>5.5599999999999998E-3</v>
          </cell>
        </row>
        <row r="3538">
          <cell r="B3538" t="str">
            <v>KCTD5</v>
          </cell>
          <cell r="C3538">
            <v>8.2900000000000001E-2</v>
          </cell>
          <cell r="D3538">
            <v>2.42E-4</v>
          </cell>
        </row>
        <row r="3539">
          <cell r="B3539" t="str">
            <v>TMCO3</v>
          </cell>
          <cell r="C3539">
            <v>8.2900000000000001E-2</v>
          </cell>
          <cell r="D3539">
            <v>4.0099999999999997E-3</v>
          </cell>
        </row>
        <row r="3540">
          <cell r="B3540" t="str">
            <v>NRROS</v>
          </cell>
          <cell r="C3540">
            <v>8.2900000000000001E-2</v>
          </cell>
          <cell r="D3540">
            <v>1.09E-2</v>
          </cell>
        </row>
        <row r="3541">
          <cell r="B3541"/>
          <cell r="C3541">
            <v>8.2900000000000001E-2</v>
          </cell>
          <cell r="D3541">
            <v>2.0299999999999999E-2</v>
          </cell>
        </row>
        <row r="3542">
          <cell r="B3542" t="str">
            <v>NLRP3</v>
          </cell>
          <cell r="C3542">
            <v>8.3000000000000004E-2</v>
          </cell>
          <cell r="D3542">
            <v>1.21E-2</v>
          </cell>
        </row>
        <row r="3543">
          <cell r="B3543" t="str">
            <v>NUP210</v>
          </cell>
          <cell r="C3543">
            <v>8.3099999999999993E-2</v>
          </cell>
          <cell r="D3543">
            <v>2.33E-3</v>
          </cell>
        </row>
        <row r="3544">
          <cell r="B3544" t="str">
            <v>IRF2BP2</v>
          </cell>
          <cell r="C3544">
            <v>8.3199999999999996E-2</v>
          </cell>
          <cell r="D3544">
            <v>1.04E-5</v>
          </cell>
        </row>
        <row r="3545">
          <cell r="B3545" t="str">
            <v>CARNS1</v>
          </cell>
          <cell r="C3545">
            <v>8.3199999999999996E-2</v>
          </cell>
          <cell r="D3545">
            <v>1.82E-3</v>
          </cell>
        </row>
        <row r="3546">
          <cell r="B3546" t="str">
            <v>KIF21B</v>
          </cell>
          <cell r="C3546">
            <v>8.3199999999999996E-2</v>
          </cell>
          <cell r="D3546">
            <v>1.2500000000000001E-2</v>
          </cell>
        </row>
        <row r="3547">
          <cell r="B3547"/>
          <cell r="C3547">
            <v>8.3299999999999999E-2</v>
          </cell>
          <cell r="D3547">
            <v>9.9500000000000001E-4</v>
          </cell>
        </row>
        <row r="3548">
          <cell r="B3548" t="str">
            <v>CDC42EP4</v>
          </cell>
          <cell r="C3548">
            <v>8.3299999999999999E-2</v>
          </cell>
          <cell r="D3548">
            <v>1.32E-3</v>
          </cell>
        </row>
        <row r="3549">
          <cell r="B3549" t="str">
            <v>C7orf26</v>
          </cell>
          <cell r="C3549">
            <v>8.3400000000000002E-2</v>
          </cell>
          <cell r="D3549">
            <v>1E-3</v>
          </cell>
        </row>
        <row r="3550">
          <cell r="B3550" t="str">
            <v>SPOUT1</v>
          </cell>
          <cell r="C3550">
            <v>8.3400000000000002E-2</v>
          </cell>
          <cell r="D3550">
            <v>2.3E-3</v>
          </cell>
        </row>
        <row r="3551">
          <cell r="B3551" t="str">
            <v>TYROBP</v>
          </cell>
          <cell r="C3551">
            <v>8.3400000000000002E-2</v>
          </cell>
          <cell r="D3551">
            <v>6.3899999999999998E-3</v>
          </cell>
        </row>
        <row r="3552">
          <cell r="B3552" t="str">
            <v>TRAPPC9</v>
          </cell>
          <cell r="C3552">
            <v>8.3400000000000002E-2</v>
          </cell>
          <cell r="D3552">
            <v>7.8100000000000001E-3</v>
          </cell>
        </row>
        <row r="3553">
          <cell r="B3553" t="str">
            <v>PKM</v>
          </cell>
          <cell r="C3553">
            <v>8.3400000000000002E-2</v>
          </cell>
          <cell r="D3553">
            <v>1.7899999999999999E-2</v>
          </cell>
        </row>
        <row r="3554">
          <cell r="B3554" t="str">
            <v>BRD2</v>
          </cell>
          <cell r="C3554">
            <v>8.3599999999999994E-2</v>
          </cell>
          <cell r="D3554">
            <v>1.1900000000000001E-3</v>
          </cell>
        </row>
        <row r="3555">
          <cell r="B3555" t="str">
            <v>RDH13</v>
          </cell>
          <cell r="C3555">
            <v>8.3599999999999994E-2</v>
          </cell>
          <cell r="D3555">
            <v>3.9100000000000003E-3</v>
          </cell>
        </row>
        <row r="3556">
          <cell r="B3556" t="str">
            <v>PLAUR</v>
          </cell>
          <cell r="C3556">
            <v>8.3599999999999994E-2</v>
          </cell>
          <cell r="D3556">
            <v>1.2999999999999999E-2</v>
          </cell>
        </row>
        <row r="3557">
          <cell r="B3557" t="str">
            <v>RNF40</v>
          </cell>
          <cell r="C3557">
            <v>8.3599999999999994E-2</v>
          </cell>
          <cell r="D3557">
            <v>2.4799999999999999E-2</v>
          </cell>
        </row>
        <row r="3558">
          <cell r="B3558" t="str">
            <v>ITIH4</v>
          </cell>
          <cell r="C3558">
            <v>8.3699999999999997E-2</v>
          </cell>
          <cell r="D3558">
            <v>1.7899999999999999E-4</v>
          </cell>
        </row>
        <row r="3559">
          <cell r="B3559" t="str">
            <v>GLTSCR1</v>
          </cell>
          <cell r="C3559">
            <v>8.3699999999999997E-2</v>
          </cell>
          <cell r="D3559">
            <v>8.1800000000000004E-4</v>
          </cell>
        </row>
        <row r="3560">
          <cell r="B3560" t="str">
            <v>MAP7D1</v>
          </cell>
          <cell r="C3560">
            <v>8.3699999999999997E-2</v>
          </cell>
          <cell r="D3560">
            <v>1.34E-2</v>
          </cell>
        </row>
        <row r="3561">
          <cell r="B3561"/>
          <cell r="C3561">
            <v>8.3699999999999997E-2</v>
          </cell>
          <cell r="D3561">
            <v>4.3400000000000001E-2</v>
          </cell>
        </row>
        <row r="3562">
          <cell r="B3562" t="str">
            <v>TREML1</v>
          </cell>
          <cell r="C3562">
            <v>8.3699999999999997E-2</v>
          </cell>
          <cell r="D3562">
            <v>4.7800000000000002E-2</v>
          </cell>
        </row>
        <row r="3563">
          <cell r="B3563" t="str">
            <v>MPDU1</v>
          </cell>
          <cell r="C3563">
            <v>8.3799999999999999E-2</v>
          </cell>
          <cell r="D3563">
            <v>1.7100000000000001E-7</v>
          </cell>
        </row>
        <row r="3564">
          <cell r="B3564" t="str">
            <v>GRIPAP1</v>
          </cell>
          <cell r="C3564">
            <v>8.3799999999999999E-2</v>
          </cell>
          <cell r="D3564">
            <v>4.4900000000000002E-4</v>
          </cell>
        </row>
        <row r="3565">
          <cell r="B3565" t="str">
            <v>TESK1</v>
          </cell>
          <cell r="C3565">
            <v>8.3799999999999999E-2</v>
          </cell>
          <cell r="D3565">
            <v>7.6999999999999996E-4</v>
          </cell>
        </row>
        <row r="3566">
          <cell r="B3566">
            <v>45170</v>
          </cell>
          <cell r="C3566">
            <v>8.3900000000000002E-2</v>
          </cell>
          <cell r="D3566">
            <v>7.7999999999999996E-3</v>
          </cell>
        </row>
        <row r="3567">
          <cell r="B3567" t="str">
            <v>FGFRL1</v>
          </cell>
          <cell r="C3567">
            <v>8.4000000000000005E-2</v>
          </cell>
          <cell r="D3567">
            <v>1.2400000000000001E-4</v>
          </cell>
        </row>
        <row r="3568">
          <cell r="B3568" t="str">
            <v>TSPOAP1</v>
          </cell>
          <cell r="C3568">
            <v>8.4000000000000005E-2</v>
          </cell>
          <cell r="D3568">
            <v>3.5599999999999998E-3</v>
          </cell>
        </row>
        <row r="3569">
          <cell r="B3569" t="str">
            <v>SLC39A3</v>
          </cell>
          <cell r="C3569">
            <v>8.4000000000000005E-2</v>
          </cell>
          <cell r="D3569">
            <v>7.1000000000000004E-3</v>
          </cell>
        </row>
        <row r="3570">
          <cell r="B3570" t="str">
            <v>ELMO2</v>
          </cell>
          <cell r="C3570">
            <v>8.4099999999999994E-2</v>
          </cell>
          <cell r="D3570">
            <v>6.1700000000000004E-4</v>
          </cell>
        </row>
        <row r="3571">
          <cell r="B3571" t="str">
            <v>SAFB</v>
          </cell>
          <cell r="C3571">
            <v>8.4099999999999994E-2</v>
          </cell>
          <cell r="D3571">
            <v>1.8799999999999999E-3</v>
          </cell>
        </row>
        <row r="3572">
          <cell r="B3572" t="str">
            <v>EXOSC10</v>
          </cell>
          <cell r="C3572">
            <v>8.4099999999999994E-2</v>
          </cell>
          <cell r="D3572">
            <v>3.1700000000000001E-3</v>
          </cell>
        </row>
        <row r="3573">
          <cell r="B3573" t="str">
            <v>TMEM131</v>
          </cell>
          <cell r="C3573">
            <v>8.4099999999999994E-2</v>
          </cell>
          <cell r="D3573">
            <v>1.0699999999999999E-2</v>
          </cell>
        </row>
        <row r="3574">
          <cell r="B3574" t="str">
            <v>ECH1</v>
          </cell>
          <cell r="C3574">
            <v>8.4199999999999997E-2</v>
          </cell>
          <cell r="D3574">
            <v>2.5100000000000001E-2</v>
          </cell>
        </row>
        <row r="3575">
          <cell r="B3575"/>
          <cell r="C3575">
            <v>8.43E-2</v>
          </cell>
          <cell r="D3575">
            <v>6.4599999999999998E-5</v>
          </cell>
        </row>
        <row r="3576">
          <cell r="B3576" t="str">
            <v>FBXL6</v>
          </cell>
          <cell r="C3576">
            <v>8.4400000000000003E-2</v>
          </cell>
          <cell r="D3576">
            <v>2.8200000000000001E-5</v>
          </cell>
        </row>
        <row r="3577">
          <cell r="B3577"/>
          <cell r="C3577">
            <v>8.4400000000000003E-2</v>
          </cell>
          <cell r="D3577">
            <v>5.9900000000000003E-4</v>
          </cell>
        </row>
        <row r="3578">
          <cell r="B3578" t="str">
            <v>RRAS</v>
          </cell>
          <cell r="C3578">
            <v>8.4400000000000003E-2</v>
          </cell>
          <cell r="D3578">
            <v>1.38E-2</v>
          </cell>
        </row>
        <row r="3579">
          <cell r="B3579" t="str">
            <v>ATP2A2</v>
          </cell>
          <cell r="C3579">
            <v>8.4599999999999995E-2</v>
          </cell>
          <cell r="D3579">
            <v>1.9400000000000001E-5</v>
          </cell>
        </row>
        <row r="3580">
          <cell r="B3580"/>
          <cell r="C3580">
            <v>8.4599999999999995E-2</v>
          </cell>
          <cell r="D3580">
            <v>5.94E-3</v>
          </cell>
        </row>
        <row r="3581">
          <cell r="B3581" t="str">
            <v>SF3B3</v>
          </cell>
          <cell r="C3581">
            <v>8.4599999999999995E-2</v>
          </cell>
          <cell r="D3581">
            <v>1.8100000000000002E-2</v>
          </cell>
        </row>
        <row r="3582">
          <cell r="B3582"/>
          <cell r="C3582">
            <v>8.4699999999999998E-2</v>
          </cell>
          <cell r="D3582">
            <v>2.3700000000000002E-6</v>
          </cell>
        </row>
        <row r="3583">
          <cell r="B3583" t="str">
            <v>DCAF5</v>
          </cell>
          <cell r="C3583">
            <v>8.48E-2</v>
          </cell>
          <cell r="D3583">
            <v>2.6499999999999999E-4</v>
          </cell>
        </row>
        <row r="3584">
          <cell r="B3584" t="str">
            <v>TSC22D1</v>
          </cell>
          <cell r="C3584">
            <v>8.48E-2</v>
          </cell>
          <cell r="D3584">
            <v>8.7200000000000005E-4</v>
          </cell>
        </row>
        <row r="3585">
          <cell r="B3585" t="str">
            <v>TRIM8</v>
          </cell>
          <cell r="C3585">
            <v>8.4900000000000003E-2</v>
          </cell>
          <cell r="D3585">
            <v>1.23E-2</v>
          </cell>
        </row>
        <row r="3586">
          <cell r="B3586" t="str">
            <v>RUSC1</v>
          </cell>
          <cell r="C3586">
            <v>8.5000000000000006E-2</v>
          </cell>
          <cell r="D3586">
            <v>5.0299999999999997E-4</v>
          </cell>
        </row>
        <row r="3587">
          <cell r="B3587" t="str">
            <v>TBC1D2B</v>
          </cell>
          <cell r="C3587">
            <v>8.5099999999999995E-2</v>
          </cell>
          <cell r="D3587">
            <v>4.26E-4</v>
          </cell>
        </row>
        <row r="3588">
          <cell r="B3588" t="str">
            <v>VARS</v>
          </cell>
          <cell r="C3588">
            <v>8.5099999999999995E-2</v>
          </cell>
          <cell r="D3588">
            <v>2.3999999999999998E-3</v>
          </cell>
        </row>
        <row r="3589">
          <cell r="B3589" t="str">
            <v>TUFM</v>
          </cell>
          <cell r="C3589">
            <v>8.5099999999999995E-2</v>
          </cell>
          <cell r="D3589">
            <v>4.7600000000000003E-3</v>
          </cell>
        </row>
        <row r="3590">
          <cell r="B3590"/>
          <cell r="C3590">
            <v>8.5099999999999995E-2</v>
          </cell>
          <cell r="D3590">
            <v>9.7900000000000001E-3</v>
          </cell>
        </row>
        <row r="3591">
          <cell r="B3591" t="str">
            <v>RNH1</v>
          </cell>
          <cell r="C3591">
            <v>8.5199999999999998E-2</v>
          </cell>
          <cell r="D3591">
            <v>2.2499999999999999E-2</v>
          </cell>
        </row>
        <row r="3592">
          <cell r="B3592" t="str">
            <v>SZRD1</v>
          </cell>
          <cell r="C3592">
            <v>8.5300000000000001E-2</v>
          </cell>
          <cell r="D3592">
            <v>5.31E-4</v>
          </cell>
        </row>
        <row r="3593">
          <cell r="B3593" t="str">
            <v>TCTA</v>
          </cell>
          <cell r="C3593">
            <v>8.5300000000000001E-2</v>
          </cell>
          <cell r="D3593">
            <v>1.67E-3</v>
          </cell>
        </row>
        <row r="3594">
          <cell r="B3594" t="str">
            <v>TUBA1A</v>
          </cell>
          <cell r="C3594">
            <v>8.5300000000000001E-2</v>
          </cell>
          <cell r="D3594">
            <v>4.7699999999999999E-3</v>
          </cell>
        </row>
        <row r="3595">
          <cell r="B3595" t="str">
            <v>KAT2A</v>
          </cell>
          <cell r="C3595">
            <v>8.5500000000000007E-2</v>
          </cell>
          <cell r="D3595">
            <v>3.7300000000000001E-4</v>
          </cell>
        </row>
        <row r="3596">
          <cell r="B3596" t="str">
            <v>UBE2M</v>
          </cell>
          <cell r="C3596">
            <v>8.5500000000000007E-2</v>
          </cell>
          <cell r="D3596">
            <v>4.6600000000000001E-3</v>
          </cell>
        </row>
        <row r="3597">
          <cell r="B3597" t="str">
            <v>CERS6</v>
          </cell>
          <cell r="C3597">
            <v>8.5500000000000007E-2</v>
          </cell>
          <cell r="D3597">
            <v>7.5399999999999998E-3</v>
          </cell>
        </row>
        <row r="3598">
          <cell r="B3598" t="str">
            <v>MEPCE</v>
          </cell>
          <cell r="C3598">
            <v>8.5599999999999996E-2</v>
          </cell>
          <cell r="D3598">
            <v>3.7299999999999998E-3</v>
          </cell>
        </row>
        <row r="3599">
          <cell r="B3599" t="str">
            <v>RCC2</v>
          </cell>
          <cell r="C3599">
            <v>8.5599999999999996E-2</v>
          </cell>
          <cell r="D3599">
            <v>1.11E-2</v>
          </cell>
        </row>
        <row r="3600">
          <cell r="B3600"/>
          <cell r="C3600">
            <v>8.5599999999999996E-2</v>
          </cell>
          <cell r="D3600">
            <v>3.7600000000000001E-2</v>
          </cell>
        </row>
        <row r="3601">
          <cell r="B3601" t="str">
            <v>GTF3C2</v>
          </cell>
          <cell r="C3601">
            <v>8.5699999999999998E-2</v>
          </cell>
          <cell r="D3601">
            <v>1.7499999999999998E-5</v>
          </cell>
        </row>
        <row r="3602">
          <cell r="B3602" t="str">
            <v>RABGAP1</v>
          </cell>
          <cell r="C3602">
            <v>8.5699999999999998E-2</v>
          </cell>
          <cell r="D3602">
            <v>1.2200000000000001E-2</v>
          </cell>
        </row>
        <row r="3603">
          <cell r="B3603" t="str">
            <v>TBC1D3F</v>
          </cell>
          <cell r="C3603">
            <v>8.5800000000000001E-2</v>
          </cell>
          <cell r="D3603">
            <v>6.3600000000000001E-5</v>
          </cell>
        </row>
        <row r="3604">
          <cell r="B3604" t="str">
            <v>LOC153684</v>
          </cell>
          <cell r="C3604">
            <v>8.5800000000000001E-2</v>
          </cell>
          <cell r="D3604">
            <v>7.7999999999999999E-4</v>
          </cell>
        </row>
        <row r="3605">
          <cell r="B3605" t="str">
            <v>TSPAN18</v>
          </cell>
          <cell r="C3605">
            <v>8.5800000000000001E-2</v>
          </cell>
          <cell r="D3605">
            <v>2.76E-2</v>
          </cell>
        </row>
        <row r="3606">
          <cell r="B3606" t="str">
            <v>NLRX1</v>
          </cell>
          <cell r="C3606">
            <v>8.5900000000000004E-2</v>
          </cell>
          <cell r="D3606">
            <v>3.82E-5</v>
          </cell>
        </row>
        <row r="3607">
          <cell r="B3607" t="str">
            <v>FTL</v>
          </cell>
          <cell r="C3607">
            <v>8.5900000000000004E-2</v>
          </cell>
          <cell r="D3607">
            <v>2.61E-4</v>
          </cell>
        </row>
        <row r="3608">
          <cell r="B3608" t="str">
            <v>ANG</v>
          </cell>
          <cell r="C3608">
            <v>8.5900000000000004E-2</v>
          </cell>
          <cell r="D3608">
            <v>1.6E-2</v>
          </cell>
        </row>
        <row r="3609">
          <cell r="B3609" t="str">
            <v>ALDOC</v>
          </cell>
          <cell r="C3609">
            <v>8.5900000000000004E-2</v>
          </cell>
          <cell r="D3609">
            <v>2.3E-2</v>
          </cell>
        </row>
        <row r="3610">
          <cell r="B3610" t="str">
            <v>CHMP1A</v>
          </cell>
          <cell r="C3610">
            <v>8.5999999999999993E-2</v>
          </cell>
          <cell r="D3610">
            <v>1.8699999999999999E-3</v>
          </cell>
        </row>
        <row r="3611">
          <cell r="B3611" t="str">
            <v>UQCRC1</v>
          </cell>
          <cell r="C3611">
            <v>8.5999999999999993E-2</v>
          </cell>
          <cell r="D3611">
            <v>5.0800000000000003E-3</v>
          </cell>
        </row>
        <row r="3612">
          <cell r="B3612" t="str">
            <v>NFIC</v>
          </cell>
          <cell r="C3612">
            <v>8.5999999999999993E-2</v>
          </cell>
          <cell r="D3612">
            <v>8.8299999999999993E-3</v>
          </cell>
        </row>
        <row r="3613">
          <cell r="B3613" t="str">
            <v>DUSP3</v>
          </cell>
          <cell r="C3613">
            <v>8.6099999999999996E-2</v>
          </cell>
          <cell r="D3613">
            <v>3.8899999999999997E-2</v>
          </cell>
        </row>
        <row r="3614">
          <cell r="B3614" t="str">
            <v>SON</v>
          </cell>
          <cell r="C3614">
            <v>8.6199999999999999E-2</v>
          </cell>
          <cell r="D3614">
            <v>1.31E-3</v>
          </cell>
        </row>
        <row r="3615">
          <cell r="B3615" t="str">
            <v>VPS13B</v>
          </cell>
          <cell r="C3615">
            <v>8.6300000000000002E-2</v>
          </cell>
          <cell r="D3615">
            <v>1.11E-5</v>
          </cell>
        </row>
        <row r="3616">
          <cell r="B3616" t="str">
            <v>DPP3</v>
          </cell>
          <cell r="C3616">
            <v>8.6400000000000005E-2</v>
          </cell>
          <cell r="D3616">
            <v>7.0599999999999995E-5</v>
          </cell>
        </row>
        <row r="3617">
          <cell r="B3617" t="str">
            <v>ARF4</v>
          </cell>
          <cell r="C3617">
            <v>8.6400000000000005E-2</v>
          </cell>
          <cell r="D3617">
            <v>4.3100000000000001E-4</v>
          </cell>
        </row>
        <row r="3618">
          <cell r="B3618" t="str">
            <v>CPQ</v>
          </cell>
          <cell r="C3618">
            <v>8.6400000000000005E-2</v>
          </cell>
          <cell r="D3618">
            <v>1.66E-2</v>
          </cell>
        </row>
        <row r="3619">
          <cell r="B3619" t="str">
            <v>CPEB2</v>
          </cell>
          <cell r="C3619">
            <v>8.6499999999999994E-2</v>
          </cell>
          <cell r="D3619">
            <v>4.37E-4</v>
          </cell>
        </row>
        <row r="3620">
          <cell r="B3620" t="str">
            <v>LASP1</v>
          </cell>
          <cell r="C3620">
            <v>8.6499999999999994E-2</v>
          </cell>
          <cell r="D3620">
            <v>6.13E-3</v>
          </cell>
        </row>
        <row r="3621">
          <cell r="B3621"/>
          <cell r="C3621">
            <v>8.6599999999999996E-2</v>
          </cell>
          <cell r="D3621">
            <v>7.5299999999999999E-6</v>
          </cell>
        </row>
        <row r="3622">
          <cell r="B3622" t="str">
            <v>GPN2</v>
          </cell>
          <cell r="C3622">
            <v>8.6599999999999996E-2</v>
          </cell>
          <cell r="D3622">
            <v>3.63E-3</v>
          </cell>
        </row>
        <row r="3623">
          <cell r="B3623" t="str">
            <v>CD68</v>
          </cell>
          <cell r="C3623">
            <v>8.6599999999999996E-2</v>
          </cell>
          <cell r="D3623">
            <v>3.15E-2</v>
          </cell>
        </row>
        <row r="3624">
          <cell r="B3624" t="str">
            <v>OSM</v>
          </cell>
          <cell r="C3624">
            <v>8.6699999999999999E-2</v>
          </cell>
          <cell r="D3624">
            <v>2.3800000000000001E-4</v>
          </cell>
        </row>
        <row r="3625">
          <cell r="B3625" t="str">
            <v>AP1B1</v>
          </cell>
          <cell r="C3625">
            <v>8.6699999999999999E-2</v>
          </cell>
          <cell r="D3625">
            <v>5.9400000000000002E-4</v>
          </cell>
        </row>
        <row r="3626">
          <cell r="B3626"/>
          <cell r="C3626">
            <v>8.6699999999999999E-2</v>
          </cell>
          <cell r="D3626">
            <v>1.1800000000000001E-3</v>
          </cell>
        </row>
        <row r="3627">
          <cell r="B3627" t="str">
            <v>PCBP2</v>
          </cell>
          <cell r="C3627">
            <v>8.6699999999999999E-2</v>
          </cell>
          <cell r="D3627">
            <v>7.0600000000000003E-3</v>
          </cell>
        </row>
        <row r="3628">
          <cell r="B3628" t="str">
            <v>DNMT1</v>
          </cell>
          <cell r="C3628">
            <v>8.6699999999999999E-2</v>
          </cell>
          <cell r="D3628">
            <v>2.9899999999999999E-2</v>
          </cell>
        </row>
        <row r="3629">
          <cell r="B3629"/>
          <cell r="C3629">
            <v>8.6800000000000002E-2</v>
          </cell>
          <cell r="D3629">
            <v>1.3200000000000001E-4</v>
          </cell>
        </row>
        <row r="3630">
          <cell r="B3630" t="str">
            <v>PCIF1</v>
          </cell>
          <cell r="C3630">
            <v>8.6800000000000002E-2</v>
          </cell>
          <cell r="D3630">
            <v>8.6499999999999999E-4</v>
          </cell>
        </row>
        <row r="3631">
          <cell r="B3631" t="str">
            <v>CERK</v>
          </cell>
          <cell r="C3631">
            <v>8.6999999999999994E-2</v>
          </cell>
          <cell r="D3631">
            <v>3.0699999999999998E-3</v>
          </cell>
        </row>
        <row r="3632">
          <cell r="B3632" t="str">
            <v>DGAT1</v>
          </cell>
          <cell r="C3632">
            <v>8.7099999999999997E-2</v>
          </cell>
          <cell r="D3632">
            <v>4.7199999999999998E-4</v>
          </cell>
        </row>
        <row r="3633">
          <cell r="B3633" t="str">
            <v>MYO9A</v>
          </cell>
          <cell r="C3633">
            <v>8.7099999999999997E-2</v>
          </cell>
          <cell r="D3633">
            <v>5.5900000000000004E-4</v>
          </cell>
        </row>
        <row r="3634">
          <cell r="B3634" t="str">
            <v>RNH1</v>
          </cell>
          <cell r="C3634">
            <v>8.72E-2</v>
          </cell>
          <cell r="D3634">
            <v>2.9500000000000001E-4</v>
          </cell>
        </row>
        <row r="3635">
          <cell r="B3635" t="str">
            <v>TMX4</v>
          </cell>
          <cell r="C3635">
            <v>8.72E-2</v>
          </cell>
          <cell r="D3635">
            <v>5.6499999999999996E-3</v>
          </cell>
        </row>
        <row r="3636">
          <cell r="B3636" t="str">
            <v>CNDP2</v>
          </cell>
          <cell r="C3636">
            <v>8.72E-2</v>
          </cell>
          <cell r="D3636">
            <v>2.4E-2</v>
          </cell>
        </row>
        <row r="3637">
          <cell r="B3637" t="str">
            <v>PHF1</v>
          </cell>
          <cell r="C3637">
            <v>8.7300000000000003E-2</v>
          </cell>
          <cell r="D3637">
            <v>3.21E-4</v>
          </cell>
        </row>
        <row r="3638">
          <cell r="B3638"/>
          <cell r="C3638">
            <v>8.7300000000000003E-2</v>
          </cell>
          <cell r="D3638">
            <v>4.4299999999999999E-2</v>
          </cell>
        </row>
        <row r="3639">
          <cell r="B3639"/>
          <cell r="C3639">
            <v>8.7400000000000005E-2</v>
          </cell>
          <cell r="D3639">
            <v>1.4600000000000001E-5</v>
          </cell>
        </row>
        <row r="3640">
          <cell r="B3640" t="str">
            <v>CCR2</v>
          </cell>
          <cell r="C3640">
            <v>8.7400000000000005E-2</v>
          </cell>
          <cell r="D3640">
            <v>2.3599999999999999E-2</v>
          </cell>
        </row>
        <row r="3641">
          <cell r="B3641" t="str">
            <v>PARVG</v>
          </cell>
          <cell r="C3641">
            <v>8.7599999999999997E-2</v>
          </cell>
          <cell r="D3641">
            <v>7.3499999999999998E-3</v>
          </cell>
        </row>
        <row r="3642">
          <cell r="B3642" t="str">
            <v>OAF</v>
          </cell>
          <cell r="C3642">
            <v>8.7599999999999997E-2</v>
          </cell>
          <cell r="D3642">
            <v>1.14E-2</v>
          </cell>
        </row>
        <row r="3643">
          <cell r="B3643" t="str">
            <v>CBS</v>
          </cell>
          <cell r="C3643">
            <v>8.7599999999999997E-2</v>
          </cell>
          <cell r="D3643">
            <v>2.5600000000000001E-2</v>
          </cell>
        </row>
        <row r="3644">
          <cell r="B3644" t="str">
            <v>USP11</v>
          </cell>
          <cell r="C3644">
            <v>8.77E-2</v>
          </cell>
          <cell r="D3644">
            <v>4.2000000000000002E-4</v>
          </cell>
        </row>
        <row r="3645">
          <cell r="B3645" t="str">
            <v>GLYR1</v>
          </cell>
          <cell r="C3645">
            <v>8.77E-2</v>
          </cell>
          <cell r="D3645">
            <v>1.0499999999999999E-3</v>
          </cell>
        </row>
        <row r="3646">
          <cell r="B3646" t="str">
            <v>ERBB2</v>
          </cell>
          <cell r="C3646">
            <v>8.77E-2</v>
          </cell>
          <cell r="D3646">
            <v>1.8799999999999999E-3</v>
          </cell>
        </row>
        <row r="3647">
          <cell r="B3647" t="str">
            <v>NUMA1</v>
          </cell>
          <cell r="C3647">
            <v>8.77E-2</v>
          </cell>
          <cell r="D3647">
            <v>9.75E-3</v>
          </cell>
        </row>
        <row r="3648">
          <cell r="B3648" t="str">
            <v>GIPC1</v>
          </cell>
          <cell r="C3648">
            <v>8.7800000000000003E-2</v>
          </cell>
          <cell r="D3648">
            <v>4.2300000000000003E-3</v>
          </cell>
        </row>
        <row r="3649">
          <cell r="B3649" t="str">
            <v>PLEC</v>
          </cell>
          <cell r="C3649">
            <v>8.7900000000000006E-2</v>
          </cell>
          <cell r="D3649">
            <v>1.26E-2</v>
          </cell>
        </row>
        <row r="3650">
          <cell r="B3650" t="str">
            <v>SLC35C1</v>
          </cell>
          <cell r="C3650">
            <v>8.7999999999999995E-2</v>
          </cell>
          <cell r="D3650">
            <v>2.2200000000000001E-5</v>
          </cell>
        </row>
        <row r="3651">
          <cell r="B3651" t="str">
            <v>ZDHHC12</v>
          </cell>
          <cell r="C3651">
            <v>8.7999999999999995E-2</v>
          </cell>
          <cell r="D3651">
            <v>6.3899999999999995E-5</v>
          </cell>
        </row>
        <row r="3652">
          <cell r="B3652"/>
          <cell r="C3652">
            <v>8.7999999999999995E-2</v>
          </cell>
          <cell r="D3652">
            <v>3.6499999999999998E-4</v>
          </cell>
        </row>
        <row r="3653">
          <cell r="B3653" t="str">
            <v>SASH3</v>
          </cell>
          <cell r="C3653">
            <v>8.7999999999999995E-2</v>
          </cell>
          <cell r="D3653">
            <v>4.9200000000000003E-4</v>
          </cell>
        </row>
        <row r="3654">
          <cell r="B3654" t="str">
            <v>RPS6KB2</v>
          </cell>
          <cell r="C3654">
            <v>8.7999999999999995E-2</v>
          </cell>
          <cell r="D3654">
            <v>3.2299999999999998E-3</v>
          </cell>
        </row>
        <row r="3655">
          <cell r="B3655" t="str">
            <v>MADD</v>
          </cell>
          <cell r="C3655">
            <v>8.8099999999999998E-2</v>
          </cell>
          <cell r="D3655">
            <v>1.66E-3</v>
          </cell>
        </row>
        <row r="3656">
          <cell r="B3656" t="str">
            <v>DIP2B</v>
          </cell>
          <cell r="C3656">
            <v>8.8200000000000001E-2</v>
          </cell>
          <cell r="D3656">
            <v>1.8800000000000001E-2</v>
          </cell>
        </row>
        <row r="3657">
          <cell r="B3657" t="str">
            <v>ATP2A3</v>
          </cell>
          <cell r="C3657">
            <v>8.8300000000000003E-2</v>
          </cell>
          <cell r="D3657">
            <v>2.2200000000000002E-3</v>
          </cell>
        </row>
        <row r="3658">
          <cell r="B3658" t="str">
            <v>GPS1</v>
          </cell>
          <cell r="C3658">
            <v>8.8300000000000003E-2</v>
          </cell>
          <cell r="D3658">
            <v>2.8500000000000001E-3</v>
          </cell>
        </row>
        <row r="3659">
          <cell r="B3659" t="str">
            <v>AVP</v>
          </cell>
          <cell r="C3659">
            <v>8.8400000000000006E-2</v>
          </cell>
          <cell r="D3659">
            <v>1.2E-4</v>
          </cell>
        </row>
        <row r="3660">
          <cell r="B3660" t="str">
            <v>MTMR14</v>
          </cell>
          <cell r="C3660">
            <v>8.8400000000000006E-2</v>
          </cell>
          <cell r="D3660">
            <v>2.3700000000000001E-3</v>
          </cell>
        </row>
        <row r="3661">
          <cell r="B3661" t="str">
            <v>ILF3</v>
          </cell>
          <cell r="C3661">
            <v>8.8400000000000006E-2</v>
          </cell>
          <cell r="D3661">
            <v>5.5700000000000003E-3</v>
          </cell>
        </row>
        <row r="3662">
          <cell r="B3662" t="str">
            <v>CD300LF</v>
          </cell>
          <cell r="C3662">
            <v>8.8599999999999998E-2</v>
          </cell>
          <cell r="D3662">
            <v>1.2800000000000001E-2</v>
          </cell>
        </row>
        <row r="3663">
          <cell r="B3663" t="str">
            <v>RNASET2</v>
          </cell>
          <cell r="C3663">
            <v>8.8599999999999998E-2</v>
          </cell>
          <cell r="D3663">
            <v>3.5099999999999999E-2</v>
          </cell>
        </row>
        <row r="3664">
          <cell r="B3664" t="str">
            <v>SPNS1</v>
          </cell>
          <cell r="C3664">
            <v>8.8700000000000001E-2</v>
          </cell>
          <cell r="D3664">
            <v>1.45E-4</v>
          </cell>
        </row>
        <row r="3665">
          <cell r="B3665" t="str">
            <v>TPM2</v>
          </cell>
          <cell r="C3665">
            <v>8.8700000000000001E-2</v>
          </cell>
          <cell r="D3665">
            <v>2.3800000000000002E-3</v>
          </cell>
        </row>
        <row r="3666">
          <cell r="B3666" t="str">
            <v>ATP2B4</v>
          </cell>
          <cell r="C3666">
            <v>8.8700000000000001E-2</v>
          </cell>
          <cell r="D3666">
            <v>8.2400000000000008E-3</v>
          </cell>
        </row>
        <row r="3667">
          <cell r="B3667" t="str">
            <v>COMTD1</v>
          </cell>
          <cell r="C3667">
            <v>8.8800000000000004E-2</v>
          </cell>
          <cell r="D3667">
            <v>3.82E-5</v>
          </cell>
        </row>
        <row r="3668">
          <cell r="B3668" t="str">
            <v>MCRS1</v>
          </cell>
          <cell r="C3668">
            <v>8.8800000000000004E-2</v>
          </cell>
          <cell r="D3668">
            <v>4.3300000000000001E-4</v>
          </cell>
        </row>
        <row r="3669">
          <cell r="B3669" t="str">
            <v>SLC25A28</v>
          </cell>
          <cell r="C3669">
            <v>8.8800000000000004E-2</v>
          </cell>
          <cell r="D3669">
            <v>1.5E-3</v>
          </cell>
        </row>
        <row r="3670">
          <cell r="B3670" t="str">
            <v>ABCD1</v>
          </cell>
          <cell r="C3670">
            <v>8.8800000000000004E-2</v>
          </cell>
          <cell r="D3670">
            <v>1.5399999999999999E-3</v>
          </cell>
        </row>
        <row r="3671">
          <cell r="B3671"/>
          <cell r="C3671">
            <v>8.8800000000000004E-2</v>
          </cell>
          <cell r="D3671">
            <v>1.9499999999999999E-3</v>
          </cell>
        </row>
        <row r="3672">
          <cell r="B3672" t="str">
            <v>YY1</v>
          </cell>
          <cell r="C3672">
            <v>8.8800000000000004E-2</v>
          </cell>
          <cell r="D3672">
            <v>1.54E-2</v>
          </cell>
        </row>
        <row r="3673">
          <cell r="B3673" t="str">
            <v>NPC2</v>
          </cell>
          <cell r="C3673">
            <v>8.8900000000000007E-2</v>
          </cell>
          <cell r="D3673">
            <v>2.1299999999999999E-2</v>
          </cell>
        </row>
        <row r="3674">
          <cell r="B3674" t="str">
            <v>ADCY3</v>
          </cell>
          <cell r="C3674">
            <v>8.8999999999999996E-2</v>
          </cell>
          <cell r="D3674">
            <v>4.5399999999999998E-3</v>
          </cell>
        </row>
        <row r="3675">
          <cell r="B3675" t="str">
            <v>FAM65B</v>
          </cell>
          <cell r="C3675">
            <v>8.8999999999999996E-2</v>
          </cell>
          <cell r="D3675">
            <v>3.4299999999999997E-2</v>
          </cell>
        </row>
        <row r="3676">
          <cell r="B3676" t="str">
            <v>TOB1</v>
          </cell>
          <cell r="C3676">
            <v>8.9099999999999999E-2</v>
          </cell>
          <cell r="D3676">
            <v>2.0100000000000001E-3</v>
          </cell>
        </row>
        <row r="3677">
          <cell r="B3677" t="str">
            <v>MPL</v>
          </cell>
          <cell r="C3677">
            <v>8.9099999999999999E-2</v>
          </cell>
          <cell r="D3677">
            <v>7.2700000000000004E-3</v>
          </cell>
        </row>
        <row r="3678">
          <cell r="B3678" t="str">
            <v>TPM2</v>
          </cell>
          <cell r="C3678">
            <v>8.9099999999999999E-2</v>
          </cell>
          <cell r="D3678">
            <v>1.09E-2</v>
          </cell>
        </row>
        <row r="3679">
          <cell r="B3679" t="str">
            <v>GSDMB</v>
          </cell>
          <cell r="C3679">
            <v>8.9099999999999999E-2</v>
          </cell>
          <cell r="D3679">
            <v>3.4799999999999998E-2</v>
          </cell>
        </row>
        <row r="3680">
          <cell r="B3680"/>
          <cell r="C3680">
            <v>8.9200000000000002E-2</v>
          </cell>
          <cell r="D3680">
            <v>6.7800000000000003E-6</v>
          </cell>
        </row>
        <row r="3681">
          <cell r="B3681" t="str">
            <v>RASGRP4</v>
          </cell>
          <cell r="C3681">
            <v>8.9200000000000002E-2</v>
          </cell>
          <cell r="D3681">
            <v>1.6799999999999999E-2</v>
          </cell>
        </row>
        <row r="3682">
          <cell r="B3682" t="str">
            <v>MICALCL</v>
          </cell>
          <cell r="C3682">
            <v>8.9200000000000002E-2</v>
          </cell>
          <cell r="D3682">
            <v>2.3699999999999999E-2</v>
          </cell>
        </row>
        <row r="3683">
          <cell r="B3683" t="str">
            <v>IKBKB</v>
          </cell>
          <cell r="C3683">
            <v>8.9300000000000004E-2</v>
          </cell>
          <cell r="D3683">
            <v>8.8999999999999995E-5</v>
          </cell>
        </row>
        <row r="3684">
          <cell r="B3684" t="str">
            <v>PHACTR4</v>
          </cell>
          <cell r="C3684">
            <v>8.9399999999999993E-2</v>
          </cell>
          <cell r="D3684">
            <v>1.17E-3</v>
          </cell>
        </row>
        <row r="3685">
          <cell r="B3685" t="str">
            <v>PIGQ</v>
          </cell>
          <cell r="C3685">
            <v>8.9499999999999996E-2</v>
          </cell>
          <cell r="D3685">
            <v>4.9300000000000004E-3</v>
          </cell>
        </row>
        <row r="3686">
          <cell r="B3686" t="str">
            <v>ABCC5</v>
          </cell>
          <cell r="C3686">
            <v>8.9499999999999996E-2</v>
          </cell>
          <cell r="D3686">
            <v>1.17E-2</v>
          </cell>
        </row>
        <row r="3687">
          <cell r="B3687"/>
          <cell r="C3687">
            <v>8.9700000000000002E-2</v>
          </cell>
          <cell r="D3687">
            <v>4.57E-5</v>
          </cell>
        </row>
        <row r="3688">
          <cell r="B3688" t="str">
            <v>DTX2</v>
          </cell>
          <cell r="C3688">
            <v>8.9700000000000002E-2</v>
          </cell>
          <cell r="D3688">
            <v>1.08E-4</v>
          </cell>
        </row>
        <row r="3689">
          <cell r="B3689" t="str">
            <v>BOP1</v>
          </cell>
          <cell r="C3689">
            <v>8.9700000000000002E-2</v>
          </cell>
          <cell r="D3689">
            <v>7.4200000000000004E-4</v>
          </cell>
        </row>
        <row r="3690">
          <cell r="B3690" t="str">
            <v>RNF44</v>
          </cell>
          <cell r="C3690">
            <v>8.9700000000000002E-2</v>
          </cell>
          <cell r="D3690">
            <v>2.8999999999999998E-3</v>
          </cell>
        </row>
        <row r="3691">
          <cell r="B3691" t="str">
            <v>PCYOX1</v>
          </cell>
          <cell r="C3691">
            <v>8.9899999999999994E-2</v>
          </cell>
          <cell r="D3691">
            <v>1.17E-5</v>
          </cell>
        </row>
        <row r="3692">
          <cell r="B3692" t="str">
            <v>ZMIZ2</v>
          </cell>
          <cell r="C3692">
            <v>8.9899999999999994E-2</v>
          </cell>
          <cell r="D3692">
            <v>1.0200000000000001E-3</v>
          </cell>
        </row>
        <row r="3693">
          <cell r="B3693" t="str">
            <v>VOPP1</v>
          </cell>
          <cell r="C3693">
            <v>8.9899999999999994E-2</v>
          </cell>
          <cell r="D3693">
            <v>1.0300000000000001E-3</v>
          </cell>
        </row>
        <row r="3694">
          <cell r="B3694" t="str">
            <v>GPBAR1</v>
          </cell>
          <cell r="C3694">
            <v>8.9899999999999994E-2</v>
          </cell>
          <cell r="D3694">
            <v>3.3399999999999999E-2</v>
          </cell>
        </row>
        <row r="3695">
          <cell r="B3695" t="str">
            <v>ARHGAP30</v>
          </cell>
          <cell r="C3695">
            <v>0.09</v>
          </cell>
          <cell r="D3695">
            <v>3.7799999999999999E-3</v>
          </cell>
        </row>
        <row r="3696">
          <cell r="B3696" t="str">
            <v>ZNF275</v>
          </cell>
          <cell r="C3696">
            <v>0.09</v>
          </cell>
          <cell r="D3696">
            <v>8.4100000000000008E-3</v>
          </cell>
        </row>
        <row r="3697">
          <cell r="B3697" t="str">
            <v>PIP5K1C</v>
          </cell>
          <cell r="C3697">
            <v>9.01E-2</v>
          </cell>
          <cell r="D3697">
            <v>6.6699999999999997E-3</v>
          </cell>
        </row>
        <row r="3698">
          <cell r="B3698" t="str">
            <v>PAF1</v>
          </cell>
          <cell r="C3698">
            <v>9.0300000000000005E-2</v>
          </cell>
          <cell r="D3698">
            <v>4.0000000000000001E-3</v>
          </cell>
        </row>
        <row r="3699">
          <cell r="B3699" t="str">
            <v>DHX58</v>
          </cell>
          <cell r="C3699">
            <v>9.0300000000000005E-2</v>
          </cell>
          <cell r="D3699">
            <v>1.3599999999999999E-2</v>
          </cell>
        </row>
        <row r="3700">
          <cell r="B3700" t="str">
            <v>BRSK1</v>
          </cell>
          <cell r="C3700">
            <v>9.0300000000000005E-2</v>
          </cell>
          <cell r="D3700">
            <v>3.9800000000000002E-2</v>
          </cell>
        </row>
        <row r="3701">
          <cell r="B3701" t="str">
            <v>CACNA1I</v>
          </cell>
          <cell r="C3701">
            <v>9.0399999999999994E-2</v>
          </cell>
          <cell r="D3701">
            <v>8.0499999999999999E-3</v>
          </cell>
        </row>
        <row r="3702">
          <cell r="B3702" t="str">
            <v>ILVBL</v>
          </cell>
          <cell r="C3702">
            <v>9.0499999999999997E-2</v>
          </cell>
          <cell r="D3702">
            <v>1.4799999999999999E-4</v>
          </cell>
        </row>
        <row r="3703">
          <cell r="B3703" t="str">
            <v>EIF4G2</v>
          </cell>
          <cell r="C3703">
            <v>9.0499999999999997E-2</v>
          </cell>
          <cell r="D3703">
            <v>4.5300000000000002E-3</v>
          </cell>
        </row>
        <row r="3704">
          <cell r="B3704" t="str">
            <v>TNFAIP2</v>
          </cell>
          <cell r="C3704">
            <v>9.0499999999999997E-2</v>
          </cell>
          <cell r="D3704">
            <v>1.95E-2</v>
          </cell>
        </row>
        <row r="3705">
          <cell r="B3705" t="str">
            <v>SLC5A6</v>
          </cell>
          <cell r="C3705">
            <v>9.06E-2</v>
          </cell>
          <cell r="D3705">
            <v>4.4400000000000002E-5</v>
          </cell>
        </row>
        <row r="3706">
          <cell r="B3706"/>
          <cell r="C3706">
            <v>9.06E-2</v>
          </cell>
          <cell r="D3706">
            <v>5.1400000000000003E-4</v>
          </cell>
        </row>
        <row r="3707">
          <cell r="B3707" t="str">
            <v>REPS2</v>
          </cell>
          <cell r="C3707">
            <v>9.06E-2</v>
          </cell>
          <cell r="D3707">
            <v>1.49E-2</v>
          </cell>
        </row>
        <row r="3708">
          <cell r="B3708" t="str">
            <v>TAP2</v>
          </cell>
          <cell r="C3708">
            <v>9.06E-2</v>
          </cell>
          <cell r="D3708">
            <v>2.1000000000000001E-2</v>
          </cell>
        </row>
        <row r="3709">
          <cell r="B3709" t="str">
            <v>CAMK2G</v>
          </cell>
          <cell r="C3709">
            <v>9.0700000000000003E-2</v>
          </cell>
          <cell r="D3709">
            <v>4.1999999999999997E-3</v>
          </cell>
        </row>
        <row r="3710">
          <cell r="B3710" t="str">
            <v>TRIM11</v>
          </cell>
          <cell r="C3710">
            <v>9.0800000000000006E-2</v>
          </cell>
          <cell r="D3710">
            <v>3.5999999999999999E-7</v>
          </cell>
        </row>
        <row r="3711">
          <cell r="B3711" t="str">
            <v>WDR81</v>
          </cell>
          <cell r="C3711">
            <v>9.0800000000000006E-2</v>
          </cell>
          <cell r="D3711">
            <v>2.02E-4</v>
          </cell>
        </row>
        <row r="3712">
          <cell r="B3712"/>
          <cell r="C3712">
            <v>9.0800000000000006E-2</v>
          </cell>
          <cell r="D3712">
            <v>4.8700000000000002E-4</v>
          </cell>
        </row>
        <row r="3713">
          <cell r="B3713" t="str">
            <v>ZNF580</v>
          </cell>
          <cell r="C3713">
            <v>9.0800000000000006E-2</v>
          </cell>
          <cell r="D3713">
            <v>6.02E-4</v>
          </cell>
        </row>
        <row r="3714">
          <cell r="B3714" t="str">
            <v>TDG</v>
          </cell>
          <cell r="C3714">
            <v>9.0800000000000006E-2</v>
          </cell>
          <cell r="D3714">
            <v>6.0700000000000001E-4</v>
          </cell>
        </row>
        <row r="3715">
          <cell r="B3715" t="str">
            <v>P2RX7</v>
          </cell>
          <cell r="C3715">
            <v>9.0800000000000006E-2</v>
          </cell>
          <cell r="D3715">
            <v>3.79E-3</v>
          </cell>
        </row>
        <row r="3716">
          <cell r="B3716" t="str">
            <v>SUOX</v>
          </cell>
          <cell r="C3716">
            <v>9.0999999999999998E-2</v>
          </cell>
          <cell r="D3716">
            <v>5.7500000000000002E-5</v>
          </cell>
        </row>
        <row r="3717">
          <cell r="B3717" t="str">
            <v>VOPP1</v>
          </cell>
          <cell r="C3717">
            <v>9.0999999999999998E-2</v>
          </cell>
          <cell r="D3717">
            <v>1.7699999999999999E-4</v>
          </cell>
        </row>
        <row r="3718">
          <cell r="B3718" t="str">
            <v>NUDT18</v>
          </cell>
          <cell r="C3718">
            <v>9.1200000000000003E-2</v>
          </cell>
          <cell r="D3718">
            <v>3.4099999999999999E-4</v>
          </cell>
        </row>
        <row r="3719">
          <cell r="B3719" t="str">
            <v>ARHGAP27</v>
          </cell>
          <cell r="C3719">
            <v>9.1200000000000003E-2</v>
          </cell>
          <cell r="D3719">
            <v>2.8700000000000002E-3</v>
          </cell>
        </row>
        <row r="3720">
          <cell r="B3720" t="str">
            <v>ZBTB16</v>
          </cell>
          <cell r="C3720">
            <v>9.1200000000000003E-2</v>
          </cell>
          <cell r="D3720">
            <v>1.9099999999999999E-2</v>
          </cell>
        </row>
        <row r="3721">
          <cell r="B3721" t="str">
            <v>HLA-A</v>
          </cell>
          <cell r="C3721">
            <v>9.1300000000000006E-2</v>
          </cell>
          <cell r="D3721">
            <v>1.0200000000000001E-5</v>
          </cell>
        </row>
        <row r="3722">
          <cell r="B3722" t="str">
            <v>HIST1H2BK</v>
          </cell>
          <cell r="C3722">
            <v>9.1300000000000006E-2</v>
          </cell>
          <cell r="D3722">
            <v>2.6800000000000001E-2</v>
          </cell>
        </row>
        <row r="3723">
          <cell r="B3723" t="str">
            <v>TMEM115</v>
          </cell>
          <cell r="C3723">
            <v>9.1399999999999995E-2</v>
          </cell>
          <cell r="D3723">
            <v>7.6199999999999999E-6</v>
          </cell>
        </row>
        <row r="3724">
          <cell r="B3724" t="str">
            <v>WDFY2</v>
          </cell>
          <cell r="C3724">
            <v>9.1399999999999995E-2</v>
          </cell>
          <cell r="D3724">
            <v>1.44E-4</v>
          </cell>
        </row>
        <row r="3725">
          <cell r="B3725" t="str">
            <v>PCNT</v>
          </cell>
          <cell r="C3725">
            <v>9.1399999999999995E-2</v>
          </cell>
          <cell r="D3725">
            <v>8.7200000000000005E-4</v>
          </cell>
        </row>
        <row r="3726">
          <cell r="B3726" t="str">
            <v>PTPRA</v>
          </cell>
          <cell r="C3726">
            <v>9.1499999999999998E-2</v>
          </cell>
          <cell r="D3726">
            <v>1.55E-4</v>
          </cell>
        </row>
        <row r="3727">
          <cell r="B3727" t="str">
            <v>KLHDC3</v>
          </cell>
          <cell r="C3727">
            <v>9.1499999999999998E-2</v>
          </cell>
          <cell r="D3727">
            <v>4.06E-4</v>
          </cell>
        </row>
        <row r="3728">
          <cell r="B3728" t="str">
            <v>RNF115</v>
          </cell>
          <cell r="C3728">
            <v>9.1600000000000001E-2</v>
          </cell>
          <cell r="D3728">
            <v>3.2299999999999998E-3</v>
          </cell>
        </row>
        <row r="3729">
          <cell r="B3729" t="str">
            <v>STIM1</v>
          </cell>
          <cell r="C3729">
            <v>9.1600000000000001E-2</v>
          </cell>
          <cell r="D3729">
            <v>4.96E-3</v>
          </cell>
        </row>
        <row r="3730">
          <cell r="B3730" t="str">
            <v>MUS81</v>
          </cell>
          <cell r="C3730">
            <v>9.1700000000000004E-2</v>
          </cell>
          <cell r="D3730">
            <v>7.7899999999999997E-7</v>
          </cell>
        </row>
        <row r="3731">
          <cell r="B3731" t="str">
            <v>TOR4A</v>
          </cell>
          <cell r="C3731">
            <v>9.1800000000000007E-2</v>
          </cell>
          <cell r="D3731">
            <v>8.3700000000000002E-5</v>
          </cell>
        </row>
        <row r="3732">
          <cell r="B3732"/>
          <cell r="C3732">
            <v>9.1800000000000007E-2</v>
          </cell>
          <cell r="D3732">
            <v>2.18E-2</v>
          </cell>
        </row>
        <row r="3733">
          <cell r="B3733"/>
          <cell r="C3733">
            <v>9.1899999999999996E-2</v>
          </cell>
          <cell r="D3733">
            <v>1.0499999999999999E-6</v>
          </cell>
        </row>
        <row r="3734">
          <cell r="B3734" t="str">
            <v>RNASEL</v>
          </cell>
          <cell r="C3734">
            <v>9.1899999999999996E-2</v>
          </cell>
          <cell r="D3734">
            <v>2.7299999999999998E-3</v>
          </cell>
        </row>
        <row r="3735">
          <cell r="B3735"/>
          <cell r="C3735">
            <v>9.1999999999999998E-2</v>
          </cell>
          <cell r="D3735">
            <v>1.6699999999999999E-5</v>
          </cell>
        </row>
        <row r="3736">
          <cell r="B3736" t="str">
            <v>SIRT7</v>
          </cell>
          <cell r="C3736">
            <v>9.1999999999999998E-2</v>
          </cell>
          <cell r="D3736">
            <v>2.0000000000000002E-5</v>
          </cell>
        </row>
        <row r="3737">
          <cell r="B3737" t="str">
            <v>TRIM23</v>
          </cell>
          <cell r="C3737">
            <v>9.1999999999999998E-2</v>
          </cell>
          <cell r="D3737">
            <v>3.9300000000000001E-4</v>
          </cell>
        </row>
        <row r="3738">
          <cell r="B3738" t="str">
            <v>ANO9</v>
          </cell>
          <cell r="C3738">
            <v>9.1999999999999998E-2</v>
          </cell>
          <cell r="D3738">
            <v>2.4199999999999998E-3</v>
          </cell>
        </row>
        <row r="3739">
          <cell r="B3739"/>
          <cell r="C3739">
            <v>9.2100000000000001E-2</v>
          </cell>
          <cell r="D3739">
            <v>6.6899999999999998E-3</v>
          </cell>
        </row>
        <row r="3740">
          <cell r="B3740" t="str">
            <v>CALCOCO1</v>
          </cell>
          <cell r="C3740">
            <v>9.2200000000000004E-2</v>
          </cell>
          <cell r="D3740">
            <v>4.3600000000000003E-4</v>
          </cell>
        </row>
        <row r="3741">
          <cell r="B3741" t="str">
            <v>MAN2A1</v>
          </cell>
          <cell r="C3741">
            <v>9.2200000000000004E-2</v>
          </cell>
          <cell r="D3741">
            <v>1.2699999999999999E-2</v>
          </cell>
        </row>
        <row r="3742">
          <cell r="B3742" t="str">
            <v>MTMR4</v>
          </cell>
          <cell r="C3742">
            <v>9.2299999999999993E-2</v>
          </cell>
          <cell r="D3742">
            <v>6.3500000000000004E-4</v>
          </cell>
        </row>
        <row r="3743">
          <cell r="B3743" t="str">
            <v>APBA3</v>
          </cell>
          <cell r="C3743">
            <v>9.2299999999999993E-2</v>
          </cell>
          <cell r="D3743">
            <v>9.2900000000000003E-4</v>
          </cell>
        </row>
        <row r="3744">
          <cell r="B3744" t="str">
            <v>GSDMD</v>
          </cell>
          <cell r="C3744">
            <v>9.2299999999999993E-2</v>
          </cell>
          <cell r="D3744">
            <v>1.82E-3</v>
          </cell>
        </row>
        <row r="3745">
          <cell r="B3745" t="str">
            <v>FASTK</v>
          </cell>
          <cell r="C3745">
            <v>9.2399999999999996E-2</v>
          </cell>
          <cell r="D3745">
            <v>8.2999999999999999E-7</v>
          </cell>
        </row>
        <row r="3746">
          <cell r="B3746" t="str">
            <v>RAD9A</v>
          </cell>
          <cell r="C3746">
            <v>9.2399999999999996E-2</v>
          </cell>
          <cell r="D3746">
            <v>1.5899999999999999E-4</v>
          </cell>
        </row>
        <row r="3747">
          <cell r="B3747" t="str">
            <v>SLC24A4</v>
          </cell>
          <cell r="C3747">
            <v>9.2399999999999996E-2</v>
          </cell>
          <cell r="D3747">
            <v>1.42E-3</v>
          </cell>
        </row>
        <row r="3748">
          <cell r="B3748" t="str">
            <v>GLG1</v>
          </cell>
          <cell r="C3748">
            <v>9.2399999999999996E-2</v>
          </cell>
          <cell r="D3748">
            <v>1.3599999999999999E-2</v>
          </cell>
        </row>
        <row r="3749">
          <cell r="B3749"/>
          <cell r="C3749">
            <v>9.2499999999999999E-2</v>
          </cell>
          <cell r="D3749">
            <v>1.6199999999999999E-7</v>
          </cell>
        </row>
        <row r="3750">
          <cell r="B3750" t="str">
            <v>TPST2</v>
          </cell>
          <cell r="C3750">
            <v>9.2499999999999999E-2</v>
          </cell>
          <cell r="D3750">
            <v>9.41E-3</v>
          </cell>
        </row>
        <row r="3751">
          <cell r="B3751" t="str">
            <v>IL10RB</v>
          </cell>
          <cell r="C3751">
            <v>9.2499999999999999E-2</v>
          </cell>
          <cell r="D3751">
            <v>1.7100000000000001E-2</v>
          </cell>
        </row>
        <row r="3752">
          <cell r="B3752" t="str">
            <v>PIK3CG</v>
          </cell>
          <cell r="C3752">
            <v>9.2600000000000002E-2</v>
          </cell>
          <cell r="D3752">
            <v>4.48E-2</v>
          </cell>
        </row>
        <row r="3753">
          <cell r="B3753"/>
          <cell r="C3753">
            <v>9.2700000000000005E-2</v>
          </cell>
          <cell r="D3753">
            <v>1.15E-6</v>
          </cell>
        </row>
        <row r="3754">
          <cell r="B3754" t="str">
            <v>CASZ1</v>
          </cell>
          <cell r="C3754">
            <v>9.2700000000000005E-2</v>
          </cell>
          <cell r="D3754">
            <v>9.7899999999999994E-5</v>
          </cell>
        </row>
        <row r="3755">
          <cell r="B3755" t="str">
            <v>PIAS1</v>
          </cell>
          <cell r="C3755">
            <v>9.2700000000000005E-2</v>
          </cell>
          <cell r="D3755">
            <v>3.2599999999999999E-3</v>
          </cell>
        </row>
        <row r="3756">
          <cell r="B3756" t="str">
            <v>RAF1</v>
          </cell>
          <cell r="C3756">
            <v>9.2700000000000005E-2</v>
          </cell>
          <cell r="D3756">
            <v>1.38E-2</v>
          </cell>
        </row>
        <row r="3757">
          <cell r="B3757" t="str">
            <v>SMARCD1</v>
          </cell>
          <cell r="C3757">
            <v>9.2799999999999994E-2</v>
          </cell>
          <cell r="D3757">
            <v>1.1199999999999999E-3</v>
          </cell>
        </row>
        <row r="3758">
          <cell r="B3758" t="str">
            <v>MFNG</v>
          </cell>
          <cell r="C3758">
            <v>9.2799999999999994E-2</v>
          </cell>
          <cell r="D3758">
            <v>2.0699999999999998E-3</v>
          </cell>
        </row>
        <row r="3759">
          <cell r="B3759" t="str">
            <v>SLC25A20</v>
          </cell>
          <cell r="C3759">
            <v>9.2799999999999994E-2</v>
          </cell>
          <cell r="D3759">
            <v>2.5899999999999999E-3</v>
          </cell>
        </row>
        <row r="3760">
          <cell r="B3760" t="str">
            <v>MMS19</v>
          </cell>
          <cell r="C3760">
            <v>9.2899999999999996E-2</v>
          </cell>
          <cell r="D3760">
            <v>6.6299999999999996E-4</v>
          </cell>
        </row>
        <row r="3761">
          <cell r="B3761" t="str">
            <v>AMT</v>
          </cell>
          <cell r="C3761">
            <v>9.3100000000000002E-2</v>
          </cell>
          <cell r="D3761">
            <v>1.2300000000000001E-5</v>
          </cell>
        </row>
        <row r="3762">
          <cell r="B3762" t="str">
            <v>GGA3</v>
          </cell>
          <cell r="C3762">
            <v>9.3100000000000002E-2</v>
          </cell>
          <cell r="D3762">
            <v>6.4499999999999996E-4</v>
          </cell>
        </row>
        <row r="3763">
          <cell r="B3763" t="str">
            <v>ACIN1</v>
          </cell>
          <cell r="C3763">
            <v>9.3200000000000005E-2</v>
          </cell>
          <cell r="D3763">
            <v>4.8600000000000002E-5</v>
          </cell>
        </row>
        <row r="3764">
          <cell r="B3764" t="str">
            <v>GTF3C5</v>
          </cell>
          <cell r="C3764">
            <v>9.3200000000000005E-2</v>
          </cell>
          <cell r="D3764">
            <v>5.31E-4</v>
          </cell>
        </row>
        <row r="3765">
          <cell r="B3765"/>
          <cell r="C3765">
            <v>9.3299999999999994E-2</v>
          </cell>
          <cell r="D3765">
            <v>8.8999999999999995E-4</v>
          </cell>
        </row>
        <row r="3766">
          <cell r="B3766" t="str">
            <v>ACTR1A</v>
          </cell>
          <cell r="C3766">
            <v>9.3299999999999994E-2</v>
          </cell>
          <cell r="D3766">
            <v>1.1900000000000001E-3</v>
          </cell>
        </row>
        <row r="3767">
          <cell r="B3767" t="str">
            <v>SCPEP1</v>
          </cell>
          <cell r="C3767">
            <v>9.3299999999999994E-2</v>
          </cell>
          <cell r="D3767">
            <v>9.4000000000000004E-3</v>
          </cell>
        </row>
        <row r="3768">
          <cell r="B3768" t="str">
            <v>ASAP1</v>
          </cell>
          <cell r="C3768">
            <v>9.3299999999999994E-2</v>
          </cell>
          <cell r="D3768">
            <v>9.9699999999999997E-3</v>
          </cell>
        </row>
        <row r="3769">
          <cell r="B3769" t="str">
            <v>SLC35B2</v>
          </cell>
          <cell r="C3769">
            <v>9.3399999999999997E-2</v>
          </cell>
          <cell r="D3769">
            <v>7.0500000000000006E-5</v>
          </cell>
        </row>
        <row r="3770">
          <cell r="B3770" t="str">
            <v>IKBKE</v>
          </cell>
          <cell r="C3770">
            <v>9.3399999999999997E-2</v>
          </cell>
          <cell r="D3770">
            <v>1.74E-3</v>
          </cell>
        </row>
        <row r="3771">
          <cell r="B3771" t="str">
            <v>MLX</v>
          </cell>
          <cell r="C3771">
            <v>9.35E-2</v>
          </cell>
          <cell r="D3771">
            <v>2.4300000000000001E-5</v>
          </cell>
        </row>
        <row r="3772">
          <cell r="B3772" t="str">
            <v>LMO4</v>
          </cell>
          <cell r="C3772">
            <v>9.35E-2</v>
          </cell>
          <cell r="D3772">
            <v>2.5599999999999999E-4</v>
          </cell>
        </row>
        <row r="3773">
          <cell r="B3773" t="str">
            <v>ARCN1</v>
          </cell>
          <cell r="C3773">
            <v>9.35E-2</v>
          </cell>
          <cell r="D3773">
            <v>2.47E-3</v>
          </cell>
        </row>
        <row r="3774">
          <cell r="B3774" t="str">
            <v>GVINP1</v>
          </cell>
          <cell r="C3774">
            <v>9.35E-2</v>
          </cell>
          <cell r="D3774">
            <v>4.7899999999999998E-2</v>
          </cell>
        </row>
        <row r="3775">
          <cell r="B3775"/>
          <cell r="C3775">
            <v>9.3600000000000003E-2</v>
          </cell>
          <cell r="D3775">
            <v>2.4599999999999999E-8</v>
          </cell>
        </row>
        <row r="3776">
          <cell r="B3776" t="str">
            <v>MON1B</v>
          </cell>
          <cell r="C3776">
            <v>9.3600000000000003E-2</v>
          </cell>
          <cell r="D3776">
            <v>2.1800000000000001E-4</v>
          </cell>
        </row>
        <row r="3777">
          <cell r="B3777"/>
          <cell r="C3777">
            <v>9.3600000000000003E-2</v>
          </cell>
          <cell r="D3777">
            <v>3.3300000000000001E-3</v>
          </cell>
        </row>
        <row r="3778">
          <cell r="B3778" t="str">
            <v>UBXN11</v>
          </cell>
          <cell r="C3778">
            <v>9.3700000000000006E-2</v>
          </cell>
          <cell r="D3778">
            <v>1.1199999999999999E-3</v>
          </cell>
        </row>
        <row r="3779">
          <cell r="B3779" t="str">
            <v>ANKRD36B</v>
          </cell>
          <cell r="C3779">
            <v>9.3700000000000006E-2</v>
          </cell>
          <cell r="D3779">
            <v>1.39E-3</v>
          </cell>
        </row>
        <row r="3780">
          <cell r="B3780" t="str">
            <v>PI16</v>
          </cell>
          <cell r="C3780">
            <v>9.3700000000000006E-2</v>
          </cell>
          <cell r="D3780">
            <v>4.6299999999999996E-3</v>
          </cell>
        </row>
        <row r="3781">
          <cell r="B3781" t="str">
            <v>HIST2H2BE</v>
          </cell>
          <cell r="C3781">
            <v>9.3700000000000006E-2</v>
          </cell>
          <cell r="D3781">
            <v>2.7900000000000001E-2</v>
          </cell>
        </row>
        <row r="3782">
          <cell r="B3782" t="str">
            <v>PI4KB</v>
          </cell>
          <cell r="C3782">
            <v>9.3899999999999997E-2</v>
          </cell>
          <cell r="D3782">
            <v>1.6900000000000001E-5</v>
          </cell>
        </row>
        <row r="3783">
          <cell r="B3783"/>
          <cell r="C3783">
            <v>9.3899999999999997E-2</v>
          </cell>
          <cell r="D3783">
            <v>1.33E-3</v>
          </cell>
        </row>
        <row r="3784">
          <cell r="B3784" t="str">
            <v>ZBTB16</v>
          </cell>
          <cell r="C3784">
            <v>9.3899999999999997E-2</v>
          </cell>
          <cell r="D3784">
            <v>3.0999999999999999E-3</v>
          </cell>
        </row>
        <row r="3785">
          <cell r="B3785" t="str">
            <v>MTA1</v>
          </cell>
          <cell r="C3785">
            <v>9.4E-2</v>
          </cell>
          <cell r="D3785">
            <v>6.2299999999999996E-6</v>
          </cell>
        </row>
        <row r="3786">
          <cell r="B3786" t="str">
            <v>SPHK2</v>
          </cell>
          <cell r="C3786">
            <v>9.4E-2</v>
          </cell>
          <cell r="D3786">
            <v>3.5500000000000001E-4</v>
          </cell>
        </row>
        <row r="3787">
          <cell r="B3787" t="str">
            <v>HACD3</v>
          </cell>
          <cell r="C3787">
            <v>9.4E-2</v>
          </cell>
          <cell r="D3787">
            <v>1.2199999999999999E-3</v>
          </cell>
        </row>
        <row r="3788">
          <cell r="B3788"/>
          <cell r="C3788">
            <v>9.4E-2</v>
          </cell>
          <cell r="D3788">
            <v>3.98E-3</v>
          </cell>
        </row>
        <row r="3789">
          <cell r="B3789"/>
          <cell r="C3789">
            <v>9.4E-2</v>
          </cell>
          <cell r="D3789">
            <v>1.52E-2</v>
          </cell>
        </row>
        <row r="3790">
          <cell r="B3790" t="str">
            <v>NT5C2</v>
          </cell>
          <cell r="C3790">
            <v>9.4E-2</v>
          </cell>
          <cell r="D3790">
            <v>4.0500000000000001E-2</v>
          </cell>
        </row>
        <row r="3791">
          <cell r="B3791" t="str">
            <v>ZNF524</v>
          </cell>
          <cell r="C3791">
            <v>9.4100000000000003E-2</v>
          </cell>
          <cell r="D3791">
            <v>1.2600000000000001E-3</v>
          </cell>
        </row>
        <row r="3792">
          <cell r="B3792"/>
          <cell r="C3792">
            <v>9.4200000000000006E-2</v>
          </cell>
          <cell r="D3792">
            <v>5.7999999999999995E-7</v>
          </cell>
        </row>
        <row r="3793">
          <cell r="B3793" t="str">
            <v>CPSF4</v>
          </cell>
          <cell r="C3793">
            <v>9.4200000000000006E-2</v>
          </cell>
          <cell r="D3793">
            <v>1.2600000000000001E-3</v>
          </cell>
        </row>
        <row r="3794">
          <cell r="B3794" t="str">
            <v>TMEM160</v>
          </cell>
          <cell r="C3794">
            <v>9.4200000000000006E-2</v>
          </cell>
          <cell r="D3794">
            <v>5.6899999999999997E-3</v>
          </cell>
        </row>
        <row r="3795">
          <cell r="B3795" t="str">
            <v>NBPF11</v>
          </cell>
          <cell r="C3795">
            <v>9.4200000000000006E-2</v>
          </cell>
          <cell r="D3795">
            <v>9.4299999999999991E-3</v>
          </cell>
        </row>
        <row r="3796">
          <cell r="B3796" t="str">
            <v>MANSC1</v>
          </cell>
          <cell r="C3796">
            <v>9.4200000000000006E-2</v>
          </cell>
          <cell r="D3796">
            <v>4.0099999999999997E-2</v>
          </cell>
        </row>
        <row r="3797">
          <cell r="B3797" t="str">
            <v>USB1</v>
          </cell>
          <cell r="C3797">
            <v>9.4299999999999995E-2</v>
          </cell>
          <cell r="D3797">
            <v>3.2399999999999998E-3</v>
          </cell>
        </row>
        <row r="3798">
          <cell r="B3798" t="str">
            <v>ARF1</v>
          </cell>
          <cell r="C3798">
            <v>9.4399999999999998E-2</v>
          </cell>
          <cell r="D3798">
            <v>1.85E-4</v>
          </cell>
        </row>
        <row r="3799">
          <cell r="B3799" t="str">
            <v>FAM127A</v>
          </cell>
          <cell r="C3799">
            <v>9.4399999999999998E-2</v>
          </cell>
          <cell r="D3799">
            <v>2.0699999999999999E-4</v>
          </cell>
        </row>
        <row r="3800">
          <cell r="B3800" t="str">
            <v>RRAGC</v>
          </cell>
          <cell r="C3800">
            <v>9.4399999999999998E-2</v>
          </cell>
          <cell r="D3800">
            <v>6.1399999999999996E-4</v>
          </cell>
        </row>
        <row r="3801">
          <cell r="B3801" t="str">
            <v>PRRC2C</v>
          </cell>
          <cell r="C3801">
            <v>9.4399999999999998E-2</v>
          </cell>
          <cell r="D3801">
            <v>1.7600000000000001E-3</v>
          </cell>
        </row>
        <row r="3802">
          <cell r="B3802" t="str">
            <v>PLEKHM2</v>
          </cell>
          <cell r="C3802">
            <v>9.4500000000000001E-2</v>
          </cell>
          <cell r="D3802">
            <v>9.8799999999999995E-4</v>
          </cell>
        </row>
        <row r="3803">
          <cell r="B3803" t="str">
            <v>ATP2B4</v>
          </cell>
          <cell r="C3803">
            <v>9.4500000000000001E-2</v>
          </cell>
          <cell r="D3803">
            <v>2.5899999999999999E-3</v>
          </cell>
        </row>
        <row r="3804">
          <cell r="B3804" t="str">
            <v>KIAA0922</v>
          </cell>
          <cell r="C3804">
            <v>9.4600000000000004E-2</v>
          </cell>
          <cell r="D3804">
            <v>4.26E-4</v>
          </cell>
        </row>
        <row r="3805">
          <cell r="B3805"/>
          <cell r="C3805">
            <v>9.4600000000000004E-2</v>
          </cell>
          <cell r="D3805">
            <v>2.8500000000000001E-2</v>
          </cell>
        </row>
        <row r="3806">
          <cell r="B3806" t="str">
            <v>CLN3</v>
          </cell>
          <cell r="C3806">
            <v>9.4700000000000006E-2</v>
          </cell>
          <cell r="D3806">
            <v>3.2699999999999998E-4</v>
          </cell>
        </row>
        <row r="3807">
          <cell r="B3807" t="str">
            <v>GTPBP6</v>
          </cell>
          <cell r="C3807">
            <v>9.4700000000000006E-2</v>
          </cell>
          <cell r="D3807">
            <v>3.2799999999999999E-3</v>
          </cell>
        </row>
        <row r="3808">
          <cell r="B3808" t="str">
            <v>ARRB1</v>
          </cell>
          <cell r="C3808">
            <v>9.4700000000000006E-2</v>
          </cell>
          <cell r="D3808">
            <v>9.2899999999999996E-3</v>
          </cell>
        </row>
        <row r="3809">
          <cell r="B3809" t="str">
            <v>REC8</v>
          </cell>
          <cell r="C3809">
            <v>9.4799999999999995E-2</v>
          </cell>
          <cell r="D3809">
            <v>1.27E-5</v>
          </cell>
        </row>
        <row r="3810">
          <cell r="B3810" t="str">
            <v>PFKL</v>
          </cell>
          <cell r="C3810">
            <v>9.4799999999999995E-2</v>
          </cell>
          <cell r="D3810">
            <v>3.31E-3</v>
          </cell>
        </row>
        <row r="3811">
          <cell r="B3811" t="str">
            <v>ATG7</v>
          </cell>
          <cell r="C3811">
            <v>9.4899999999999998E-2</v>
          </cell>
          <cell r="D3811">
            <v>4.4299999999999999E-3</v>
          </cell>
        </row>
        <row r="3812">
          <cell r="B3812" t="str">
            <v>SPTAN1</v>
          </cell>
          <cell r="C3812">
            <v>9.5000000000000001E-2</v>
          </cell>
          <cell r="D3812">
            <v>1.8700000000000001E-2</v>
          </cell>
        </row>
        <row r="3813">
          <cell r="B3813" t="str">
            <v>PGLS</v>
          </cell>
          <cell r="C3813">
            <v>9.5100000000000004E-2</v>
          </cell>
          <cell r="D3813">
            <v>1.6199999999999999E-3</v>
          </cell>
        </row>
        <row r="3814">
          <cell r="B3814" t="str">
            <v>CNPY3</v>
          </cell>
          <cell r="C3814">
            <v>9.5100000000000004E-2</v>
          </cell>
          <cell r="D3814">
            <v>0.02</v>
          </cell>
        </row>
        <row r="3815">
          <cell r="B3815" t="str">
            <v>KLHL36</v>
          </cell>
          <cell r="C3815">
            <v>9.5399999999999999E-2</v>
          </cell>
          <cell r="D3815">
            <v>3.46E-7</v>
          </cell>
        </row>
        <row r="3816">
          <cell r="B3816" t="str">
            <v>FAM156A</v>
          </cell>
          <cell r="C3816">
            <v>9.5399999999999999E-2</v>
          </cell>
          <cell r="D3816">
            <v>1.27E-5</v>
          </cell>
        </row>
        <row r="3817">
          <cell r="B3817" t="str">
            <v>WDR73</v>
          </cell>
          <cell r="C3817">
            <v>9.5399999999999999E-2</v>
          </cell>
          <cell r="D3817">
            <v>3.0699999999999998E-4</v>
          </cell>
        </row>
        <row r="3818">
          <cell r="B3818" t="str">
            <v>EIF4G1</v>
          </cell>
          <cell r="C3818">
            <v>9.5399999999999999E-2</v>
          </cell>
          <cell r="D3818">
            <v>3.63E-3</v>
          </cell>
        </row>
        <row r="3819">
          <cell r="B3819" t="str">
            <v>GDE1</v>
          </cell>
          <cell r="C3819">
            <v>9.5399999999999999E-2</v>
          </cell>
          <cell r="D3819">
            <v>1.6899999999999998E-2</v>
          </cell>
        </row>
        <row r="3820">
          <cell r="B3820" t="str">
            <v>BTNL3</v>
          </cell>
          <cell r="C3820">
            <v>9.5500000000000002E-2</v>
          </cell>
          <cell r="D3820">
            <v>4.0899999999999999E-2</v>
          </cell>
        </row>
        <row r="3821">
          <cell r="B3821" t="str">
            <v>HOTAIRM1///HOXA2</v>
          </cell>
          <cell r="C3821">
            <v>9.5600000000000004E-2</v>
          </cell>
          <cell r="D3821">
            <v>7.3599999999999998E-6</v>
          </cell>
        </row>
        <row r="3822">
          <cell r="B3822" t="str">
            <v>PDDC1</v>
          </cell>
          <cell r="C3822">
            <v>9.5600000000000004E-2</v>
          </cell>
          <cell r="D3822">
            <v>2.27E-5</v>
          </cell>
        </row>
        <row r="3823">
          <cell r="B3823" t="str">
            <v>HERC1</v>
          </cell>
          <cell r="C3823">
            <v>9.5600000000000004E-2</v>
          </cell>
          <cell r="D3823">
            <v>4.5300000000000001E-4</v>
          </cell>
        </row>
        <row r="3824">
          <cell r="B3824" t="str">
            <v>TMEM120A</v>
          </cell>
          <cell r="C3824">
            <v>9.5600000000000004E-2</v>
          </cell>
          <cell r="D3824">
            <v>5.8200000000000005E-4</v>
          </cell>
        </row>
        <row r="3825">
          <cell r="B3825" t="str">
            <v>KIR3DL3</v>
          </cell>
          <cell r="C3825">
            <v>9.5699999999999993E-2</v>
          </cell>
          <cell r="D3825">
            <v>1.23E-2</v>
          </cell>
        </row>
        <row r="3826">
          <cell r="B3826" t="str">
            <v>SIGLEC16</v>
          </cell>
          <cell r="C3826">
            <v>9.5799999999999996E-2</v>
          </cell>
          <cell r="D3826">
            <v>7.37E-7</v>
          </cell>
        </row>
        <row r="3827">
          <cell r="B3827" t="str">
            <v>KCTD13</v>
          </cell>
          <cell r="C3827">
            <v>9.5799999999999996E-2</v>
          </cell>
          <cell r="D3827">
            <v>2.3E-5</v>
          </cell>
        </row>
        <row r="3828">
          <cell r="B3828" t="str">
            <v>AKNA</v>
          </cell>
          <cell r="C3828">
            <v>9.5799999999999996E-2</v>
          </cell>
          <cell r="D3828">
            <v>5.4999999999999997E-3</v>
          </cell>
        </row>
        <row r="3829">
          <cell r="B3829"/>
          <cell r="C3829">
            <v>9.6000000000000002E-2</v>
          </cell>
          <cell r="D3829">
            <v>3.15E-5</v>
          </cell>
        </row>
        <row r="3830">
          <cell r="B3830" t="str">
            <v>UGCG</v>
          </cell>
          <cell r="C3830">
            <v>9.6000000000000002E-2</v>
          </cell>
          <cell r="D3830">
            <v>4.8000000000000001E-4</v>
          </cell>
        </row>
        <row r="3831">
          <cell r="B3831" t="str">
            <v>CMKLR1</v>
          </cell>
          <cell r="C3831">
            <v>9.6000000000000002E-2</v>
          </cell>
          <cell r="D3831">
            <v>6.28E-3</v>
          </cell>
        </row>
        <row r="3832">
          <cell r="B3832" t="str">
            <v>XKR8</v>
          </cell>
          <cell r="C3832">
            <v>9.6100000000000005E-2</v>
          </cell>
          <cell r="D3832">
            <v>1.38E-2</v>
          </cell>
        </row>
        <row r="3833">
          <cell r="B3833"/>
          <cell r="C3833">
            <v>9.6199999999999994E-2</v>
          </cell>
          <cell r="D3833">
            <v>1.39E-3</v>
          </cell>
        </row>
        <row r="3834">
          <cell r="B3834" t="str">
            <v>LAMTOR1</v>
          </cell>
          <cell r="C3834">
            <v>9.6199999999999994E-2</v>
          </cell>
          <cell r="D3834">
            <v>2.8600000000000001E-3</v>
          </cell>
        </row>
        <row r="3835">
          <cell r="B3835" t="str">
            <v>FERMT3</v>
          </cell>
          <cell r="C3835">
            <v>9.6199999999999994E-2</v>
          </cell>
          <cell r="D3835">
            <v>8.9200000000000008E-3</v>
          </cell>
        </row>
        <row r="3836">
          <cell r="B3836"/>
          <cell r="C3836">
            <v>9.6299999999999997E-2</v>
          </cell>
          <cell r="D3836">
            <v>4.1199999999999999E-5</v>
          </cell>
        </row>
        <row r="3837">
          <cell r="B3837" t="str">
            <v>LAT2</v>
          </cell>
          <cell r="C3837">
            <v>9.64E-2</v>
          </cell>
          <cell r="D3837">
            <v>1.3299999999999999E-2</v>
          </cell>
        </row>
        <row r="3838">
          <cell r="B3838" t="str">
            <v>NSUN5P1</v>
          </cell>
          <cell r="C3838">
            <v>9.6500000000000002E-2</v>
          </cell>
          <cell r="D3838">
            <v>1.48E-3</v>
          </cell>
        </row>
        <row r="3839">
          <cell r="B3839" t="str">
            <v>CD300A</v>
          </cell>
          <cell r="C3839">
            <v>9.6600000000000005E-2</v>
          </cell>
          <cell r="D3839">
            <v>2.7200000000000002E-3</v>
          </cell>
        </row>
        <row r="3840">
          <cell r="B3840" t="str">
            <v>SLC37A3</v>
          </cell>
          <cell r="C3840">
            <v>9.6600000000000005E-2</v>
          </cell>
          <cell r="D3840">
            <v>4.3699999999999998E-3</v>
          </cell>
        </row>
        <row r="3841">
          <cell r="B3841" t="str">
            <v>UBE2G1</v>
          </cell>
          <cell r="C3841">
            <v>9.6699999999999994E-2</v>
          </cell>
          <cell r="D3841">
            <v>1.5200000000000001E-4</v>
          </cell>
        </row>
        <row r="3842">
          <cell r="B3842" t="str">
            <v>EIF2B4</v>
          </cell>
          <cell r="C3842">
            <v>9.6699999999999994E-2</v>
          </cell>
          <cell r="D3842">
            <v>3.1700000000000001E-4</v>
          </cell>
        </row>
        <row r="3843">
          <cell r="B3843" t="str">
            <v>POLR2J4</v>
          </cell>
          <cell r="C3843">
            <v>9.6799999999999997E-2</v>
          </cell>
          <cell r="D3843">
            <v>1.63E-5</v>
          </cell>
        </row>
        <row r="3844">
          <cell r="B3844"/>
          <cell r="C3844">
            <v>9.6799999999999997E-2</v>
          </cell>
          <cell r="D3844">
            <v>2.2599999999999999E-4</v>
          </cell>
        </row>
        <row r="3845">
          <cell r="B3845" t="str">
            <v>CEACAM3</v>
          </cell>
          <cell r="C3845">
            <v>9.6799999999999997E-2</v>
          </cell>
          <cell r="D3845">
            <v>5.4900000000000001E-3</v>
          </cell>
        </row>
        <row r="3846">
          <cell r="B3846" t="str">
            <v>NFAT5</v>
          </cell>
          <cell r="C3846">
            <v>9.69E-2</v>
          </cell>
          <cell r="D3846">
            <v>2.03E-7</v>
          </cell>
        </row>
        <row r="3847">
          <cell r="B3847" t="str">
            <v>RAB43</v>
          </cell>
          <cell r="C3847">
            <v>9.7000000000000003E-2</v>
          </cell>
          <cell r="D3847">
            <v>1.22E-4</v>
          </cell>
        </row>
        <row r="3848">
          <cell r="B3848" t="str">
            <v>GLA</v>
          </cell>
          <cell r="C3848">
            <v>9.7000000000000003E-2</v>
          </cell>
          <cell r="D3848">
            <v>3.3999999999999998E-3</v>
          </cell>
        </row>
        <row r="3849">
          <cell r="B3849" t="str">
            <v>PAG1</v>
          </cell>
          <cell r="C3849">
            <v>9.7100000000000006E-2</v>
          </cell>
          <cell r="D3849">
            <v>7.6300000000000004E-7</v>
          </cell>
        </row>
        <row r="3850">
          <cell r="B3850" t="str">
            <v>ARF3</v>
          </cell>
          <cell r="C3850">
            <v>9.7100000000000006E-2</v>
          </cell>
          <cell r="D3850">
            <v>2.0199999999999999E-2</v>
          </cell>
        </row>
        <row r="3851">
          <cell r="B3851" t="str">
            <v>PNKP</v>
          </cell>
          <cell r="C3851">
            <v>9.7199999999999995E-2</v>
          </cell>
          <cell r="D3851">
            <v>6.2100000000000002E-4</v>
          </cell>
        </row>
        <row r="3852">
          <cell r="B3852"/>
          <cell r="C3852">
            <v>9.7299999999999998E-2</v>
          </cell>
          <cell r="D3852">
            <v>9.2500000000000004E-4</v>
          </cell>
        </row>
        <row r="3853">
          <cell r="B3853" t="str">
            <v>CYFIP1</v>
          </cell>
          <cell r="C3853">
            <v>9.7299999999999998E-2</v>
          </cell>
          <cell r="D3853">
            <v>2.5500000000000002E-3</v>
          </cell>
        </row>
        <row r="3854">
          <cell r="B3854" t="str">
            <v>B3GALT4</v>
          </cell>
          <cell r="C3854">
            <v>9.7299999999999998E-2</v>
          </cell>
          <cell r="D3854">
            <v>3.16E-3</v>
          </cell>
        </row>
        <row r="3855">
          <cell r="B3855" t="str">
            <v>CLDN5</v>
          </cell>
          <cell r="C3855">
            <v>9.7299999999999998E-2</v>
          </cell>
          <cell r="D3855">
            <v>5.2700000000000004E-3</v>
          </cell>
        </row>
        <row r="3856">
          <cell r="B3856" t="str">
            <v>MAPK7</v>
          </cell>
          <cell r="C3856">
            <v>9.74E-2</v>
          </cell>
          <cell r="D3856">
            <v>1.4E-5</v>
          </cell>
        </row>
        <row r="3857">
          <cell r="B3857"/>
          <cell r="C3857">
            <v>9.74E-2</v>
          </cell>
          <cell r="D3857">
            <v>1.6399999999999999E-5</v>
          </cell>
        </row>
        <row r="3858">
          <cell r="B3858" t="str">
            <v>FNIP1</v>
          </cell>
          <cell r="C3858">
            <v>9.74E-2</v>
          </cell>
          <cell r="D3858">
            <v>1.34E-3</v>
          </cell>
        </row>
        <row r="3859">
          <cell r="B3859" t="str">
            <v>TIMP2</v>
          </cell>
          <cell r="C3859">
            <v>9.74E-2</v>
          </cell>
          <cell r="D3859">
            <v>3.4500000000000003E-2</v>
          </cell>
        </row>
        <row r="3860">
          <cell r="B3860" t="str">
            <v>PSMD6-AS2</v>
          </cell>
          <cell r="C3860">
            <v>9.7600000000000006E-2</v>
          </cell>
          <cell r="D3860">
            <v>5.1600000000000001E-5</v>
          </cell>
        </row>
        <row r="3861">
          <cell r="B3861" t="str">
            <v>HPCAL1</v>
          </cell>
          <cell r="C3861">
            <v>9.7600000000000006E-2</v>
          </cell>
          <cell r="D3861">
            <v>1.8100000000000002E-2</v>
          </cell>
        </row>
        <row r="3862">
          <cell r="B3862" t="str">
            <v>DOCK2</v>
          </cell>
          <cell r="C3862">
            <v>9.7699999999999995E-2</v>
          </cell>
          <cell r="D3862">
            <v>7.3899999999999999E-3</v>
          </cell>
        </row>
        <row r="3863">
          <cell r="B3863" t="str">
            <v>ARPC1A</v>
          </cell>
          <cell r="C3863">
            <v>9.7799999999999998E-2</v>
          </cell>
          <cell r="D3863">
            <v>5.8499999999999999E-5</v>
          </cell>
        </row>
        <row r="3864">
          <cell r="B3864" t="str">
            <v>FAM219B</v>
          </cell>
          <cell r="C3864">
            <v>9.7900000000000001E-2</v>
          </cell>
          <cell r="D3864">
            <v>2.9999999999999997E-8</v>
          </cell>
        </row>
        <row r="3865">
          <cell r="B3865" t="str">
            <v>LPP</v>
          </cell>
          <cell r="C3865">
            <v>9.7900000000000001E-2</v>
          </cell>
          <cell r="D3865">
            <v>9.7899999999999994E-5</v>
          </cell>
        </row>
        <row r="3866">
          <cell r="B3866" t="str">
            <v>GDI1</v>
          </cell>
          <cell r="C3866">
            <v>9.7900000000000001E-2</v>
          </cell>
          <cell r="D3866">
            <v>2.7799999999999999E-3</v>
          </cell>
        </row>
        <row r="3867">
          <cell r="B3867" t="str">
            <v>CD81</v>
          </cell>
          <cell r="C3867">
            <v>9.7900000000000001E-2</v>
          </cell>
          <cell r="D3867">
            <v>4.4600000000000001E-2</v>
          </cell>
        </row>
        <row r="3868">
          <cell r="B3868" t="str">
            <v>TUBB</v>
          </cell>
          <cell r="C3868">
            <v>9.8000000000000004E-2</v>
          </cell>
          <cell r="D3868">
            <v>5.4900000000000001E-3</v>
          </cell>
        </row>
        <row r="3869">
          <cell r="B3869" t="str">
            <v>MTMR3</v>
          </cell>
          <cell r="C3869">
            <v>9.8000000000000004E-2</v>
          </cell>
          <cell r="D3869">
            <v>6.2899999999999996E-3</v>
          </cell>
        </row>
        <row r="3870">
          <cell r="B3870" t="str">
            <v>VNN3</v>
          </cell>
          <cell r="C3870">
            <v>9.8000000000000004E-2</v>
          </cell>
          <cell r="D3870">
            <v>7.9000000000000008E-3</v>
          </cell>
        </row>
        <row r="3871">
          <cell r="B3871" t="str">
            <v>DDX23</v>
          </cell>
          <cell r="C3871">
            <v>9.8100000000000007E-2</v>
          </cell>
          <cell r="D3871">
            <v>1.7000000000000001E-4</v>
          </cell>
        </row>
        <row r="3872">
          <cell r="B3872" t="str">
            <v>MAPK14</v>
          </cell>
          <cell r="C3872">
            <v>9.8100000000000007E-2</v>
          </cell>
          <cell r="D3872">
            <v>1.4E-3</v>
          </cell>
        </row>
        <row r="3873">
          <cell r="B3873" t="str">
            <v>PLIN3</v>
          </cell>
          <cell r="C3873">
            <v>9.8100000000000007E-2</v>
          </cell>
          <cell r="D3873">
            <v>3.3300000000000003E-2</v>
          </cell>
        </row>
        <row r="3874">
          <cell r="B3874" t="str">
            <v>ZZEF1</v>
          </cell>
          <cell r="C3874">
            <v>9.8199999999999996E-2</v>
          </cell>
          <cell r="D3874">
            <v>2.41E-5</v>
          </cell>
        </row>
        <row r="3875">
          <cell r="B3875" t="str">
            <v>TNPO1</v>
          </cell>
          <cell r="C3875">
            <v>9.8199999999999996E-2</v>
          </cell>
          <cell r="D3875">
            <v>5.9200000000000002E-5</v>
          </cell>
        </row>
        <row r="3876">
          <cell r="B3876" t="str">
            <v>GNAS</v>
          </cell>
          <cell r="C3876">
            <v>9.8199999999999996E-2</v>
          </cell>
          <cell r="D3876">
            <v>2.3400000000000001E-3</v>
          </cell>
        </row>
        <row r="3877">
          <cell r="B3877" t="str">
            <v>PRPF8</v>
          </cell>
          <cell r="C3877">
            <v>9.8199999999999996E-2</v>
          </cell>
          <cell r="D3877">
            <v>2.4799999999999999E-2</v>
          </cell>
        </row>
        <row r="3878">
          <cell r="B3878" t="str">
            <v>SLC9A3R1</v>
          </cell>
          <cell r="C3878">
            <v>9.8299999999999998E-2</v>
          </cell>
          <cell r="D3878">
            <v>4.79E-3</v>
          </cell>
        </row>
        <row r="3879">
          <cell r="B3879" t="str">
            <v>ZNF500</v>
          </cell>
          <cell r="C3879">
            <v>9.8500000000000004E-2</v>
          </cell>
          <cell r="D3879">
            <v>6.4200000000000002E-5</v>
          </cell>
        </row>
        <row r="3880">
          <cell r="B3880" t="str">
            <v>NCKAP1L</v>
          </cell>
          <cell r="C3880">
            <v>9.8500000000000004E-2</v>
          </cell>
          <cell r="D3880">
            <v>8.9599999999999999E-4</v>
          </cell>
        </row>
        <row r="3881">
          <cell r="B3881" t="str">
            <v>DAB2</v>
          </cell>
          <cell r="C3881">
            <v>9.8500000000000004E-2</v>
          </cell>
          <cell r="D3881">
            <v>1.73E-3</v>
          </cell>
        </row>
        <row r="3882">
          <cell r="B3882" t="str">
            <v>KMT2B</v>
          </cell>
          <cell r="C3882">
            <v>9.8500000000000004E-2</v>
          </cell>
          <cell r="D3882">
            <v>7.4400000000000004E-3</v>
          </cell>
        </row>
        <row r="3883">
          <cell r="B3883" t="str">
            <v>JMJD8</v>
          </cell>
          <cell r="C3883">
            <v>9.8599999999999993E-2</v>
          </cell>
          <cell r="D3883">
            <v>2.5300000000000001E-3</v>
          </cell>
        </row>
        <row r="3884">
          <cell r="B3884" t="str">
            <v>GRAMD1A</v>
          </cell>
          <cell r="C3884">
            <v>9.8699999999999996E-2</v>
          </cell>
          <cell r="D3884">
            <v>2.0300000000000001E-3</v>
          </cell>
        </row>
        <row r="3885">
          <cell r="B3885" t="str">
            <v>ACAP2</v>
          </cell>
          <cell r="C3885">
            <v>9.8699999999999996E-2</v>
          </cell>
          <cell r="D3885">
            <v>9.7199999999999995E-3</v>
          </cell>
        </row>
        <row r="3886">
          <cell r="B3886"/>
          <cell r="C3886">
            <v>9.8699999999999996E-2</v>
          </cell>
          <cell r="D3886">
            <v>1.01E-2</v>
          </cell>
        </row>
        <row r="3887">
          <cell r="B3887" t="str">
            <v>KIF13B</v>
          </cell>
          <cell r="C3887">
            <v>9.8799999999999999E-2</v>
          </cell>
          <cell r="D3887">
            <v>1.27E-5</v>
          </cell>
        </row>
        <row r="3888">
          <cell r="B3888"/>
          <cell r="C3888">
            <v>9.8799999999999999E-2</v>
          </cell>
          <cell r="D3888">
            <v>9.09E-5</v>
          </cell>
        </row>
        <row r="3889">
          <cell r="B3889" t="str">
            <v>TECR</v>
          </cell>
          <cell r="C3889">
            <v>9.8799999999999999E-2</v>
          </cell>
          <cell r="D3889">
            <v>2.1899999999999999E-2</v>
          </cell>
        </row>
        <row r="3890">
          <cell r="B3890" t="str">
            <v>GPSM3</v>
          </cell>
          <cell r="C3890">
            <v>9.8900000000000002E-2</v>
          </cell>
          <cell r="D3890">
            <v>2.2200000000000001E-2</v>
          </cell>
        </row>
        <row r="3891">
          <cell r="B3891" t="str">
            <v>CLDND2</v>
          </cell>
          <cell r="C3891">
            <v>9.8900000000000002E-2</v>
          </cell>
          <cell r="D3891">
            <v>3.6999999999999998E-2</v>
          </cell>
        </row>
        <row r="3892">
          <cell r="B3892" t="str">
            <v>NADSYN1</v>
          </cell>
          <cell r="C3892">
            <v>9.9000000000000005E-2</v>
          </cell>
          <cell r="D3892">
            <v>2.63E-4</v>
          </cell>
        </row>
        <row r="3893">
          <cell r="B3893"/>
          <cell r="C3893">
            <v>9.9000000000000005E-2</v>
          </cell>
          <cell r="D3893">
            <v>7.4100000000000001E-4</v>
          </cell>
        </row>
        <row r="3894">
          <cell r="B3894" t="str">
            <v>UNC45A</v>
          </cell>
          <cell r="C3894">
            <v>9.9000000000000005E-2</v>
          </cell>
          <cell r="D3894">
            <v>1.54E-2</v>
          </cell>
        </row>
        <row r="3895">
          <cell r="B3895" t="str">
            <v>SLC26A6</v>
          </cell>
          <cell r="C3895">
            <v>9.9299999999999999E-2</v>
          </cell>
          <cell r="D3895">
            <v>4.0499999999999999E-8</v>
          </cell>
        </row>
        <row r="3896">
          <cell r="B3896"/>
          <cell r="C3896">
            <v>9.9299999999999999E-2</v>
          </cell>
          <cell r="D3896">
            <v>1.65E-3</v>
          </cell>
        </row>
        <row r="3897">
          <cell r="B3897" t="str">
            <v>ENO1</v>
          </cell>
          <cell r="C3897">
            <v>9.9299999999999999E-2</v>
          </cell>
          <cell r="D3897">
            <v>1.2500000000000001E-2</v>
          </cell>
        </row>
        <row r="3898">
          <cell r="B3898" t="str">
            <v>LPCAT3</v>
          </cell>
          <cell r="C3898">
            <v>9.9400000000000002E-2</v>
          </cell>
          <cell r="D3898">
            <v>3.5500000000000001E-4</v>
          </cell>
        </row>
        <row r="3899">
          <cell r="B3899" t="str">
            <v>WDFY2</v>
          </cell>
          <cell r="C3899">
            <v>9.9500000000000005E-2</v>
          </cell>
          <cell r="D3899">
            <v>1.04E-5</v>
          </cell>
        </row>
        <row r="3900">
          <cell r="B3900"/>
          <cell r="C3900">
            <v>9.9500000000000005E-2</v>
          </cell>
          <cell r="D3900">
            <v>3.2699999999999999E-3</v>
          </cell>
        </row>
        <row r="3901">
          <cell r="B3901" t="str">
            <v>AHCYL1</v>
          </cell>
          <cell r="C3901">
            <v>9.9500000000000005E-2</v>
          </cell>
          <cell r="D3901">
            <v>3.4099999999999998E-3</v>
          </cell>
        </row>
        <row r="3902">
          <cell r="B3902" t="str">
            <v>TNPO2</v>
          </cell>
          <cell r="C3902">
            <v>9.9599999999999994E-2</v>
          </cell>
          <cell r="D3902">
            <v>2.41E-4</v>
          </cell>
        </row>
        <row r="3903">
          <cell r="B3903" t="str">
            <v>SIPA1</v>
          </cell>
          <cell r="C3903">
            <v>9.9599999999999994E-2</v>
          </cell>
          <cell r="D3903">
            <v>4.28E-3</v>
          </cell>
        </row>
        <row r="3904">
          <cell r="B3904" t="str">
            <v>CD37</v>
          </cell>
          <cell r="C3904">
            <v>9.9699999999999997E-2</v>
          </cell>
          <cell r="D3904">
            <v>9.0699999999999999E-3</v>
          </cell>
        </row>
        <row r="3905">
          <cell r="B3905" t="str">
            <v>HYOU1</v>
          </cell>
          <cell r="C3905">
            <v>9.98E-2</v>
          </cell>
          <cell r="D3905">
            <v>7.9200000000000004E-6</v>
          </cell>
        </row>
        <row r="3906">
          <cell r="B3906" t="str">
            <v>PRPF3</v>
          </cell>
          <cell r="C3906">
            <v>9.98E-2</v>
          </cell>
          <cell r="D3906">
            <v>3.88E-4</v>
          </cell>
        </row>
        <row r="3907">
          <cell r="B3907" t="str">
            <v>S100A10</v>
          </cell>
          <cell r="C3907">
            <v>9.98E-2</v>
          </cell>
          <cell r="D3907">
            <v>1.3599999999999999E-2</v>
          </cell>
        </row>
        <row r="3908">
          <cell r="B3908" t="str">
            <v>POU2F1</v>
          </cell>
          <cell r="C3908">
            <v>9.9900000000000003E-2</v>
          </cell>
          <cell r="D3908">
            <v>1.4399999999999999E-5</v>
          </cell>
        </row>
        <row r="3909">
          <cell r="B3909" t="str">
            <v>ASB6</v>
          </cell>
          <cell r="C3909">
            <v>0.1</v>
          </cell>
          <cell r="D3909">
            <v>3.3599999999999999E-7</v>
          </cell>
        </row>
        <row r="3910">
          <cell r="B3910" t="str">
            <v>THADA</v>
          </cell>
          <cell r="C3910">
            <v>0.1</v>
          </cell>
          <cell r="D3910">
            <v>2.0499999999999999E-6</v>
          </cell>
        </row>
        <row r="3911">
          <cell r="B3911" t="str">
            <v>VPS33B</v>
          </cell>
          <cell r="C3911">
            <v>0.1</v>
          </cell>
          <cell r="D3911">
            <v>2.3800000000000001E-6</v>
          </cell>
        </row>
        <row r="3912">
          <cell r="B3912" t="str">
            <v>ZC3H12A</v>
          </cell>
          <cell r="C3912">
            <v>0.1</v>
          </cell>
          <cell r="D3912">
            <v>2.8500000000000002E-5</v>
          </cell>
        </row>
        <row r="3913">
          <cell r="B3913" t="str">
            <v>AGPAT4-IT1</v>
          </cell>
          <cell r="C3913">
            <v>0.1</v>
          </cell>
          <cell r="D3913">
            <v>5.1600000000000001E-5</v>
          </cell>
        </row>
        <row r="3914">
          <cell r="B3914" t="str">
            <v>NACC2</v>
          </cell>
          <cell r="C3914">
            <v>0.1</v>
          </cell>
          <cell r="D3914">
            <v>7.6600000000000005E-5</v>
          </cell>
        </row>
        <row r="3915">
          <cell r="B3915" t="str">
            <v>ARAF</v>
          </cell>
          <cell r="C3915">
            <v>0.1</v>
          </cell>
          <cell r="D3915">
            <v>2.4499999999999999E-4</v>
          </cell>
        </row>
        <row r="3916">
          <cell r="B3916" t="str">
            <v>SEC24C</v>
          </cell>
          <cell r="C3916">
            <v>0.1</v>
          </cell>
          <cell r="D3916">
            <v>2.9399999999999999E-4</v>
          </cell>
        </row>
        <row r="3917">
          <cell r="B3917" t="str">
            <v>METTL17</v>
          </cell>
          <cell r="C3917">
            <v>0.1</v>
          </cell>
          <cell r="D3917">
            <v>4.4099999999999999E-4</v>
          </cell>
        </row>
        <row r="3918">
          <cell r="B3918" t="str">
            <v>CMTM3</v>
          </cell>
          <cell r="C3918">
            <v>0.1</v>
          </cell>
          <cell r="D3918">
            <v>7.1199999999999996E-4</v>
          </cell>
        </row>
        <row r="3919">
          <cell r="B3919"/>
          <cell r="C3919">
            <v>0.1</v>
          </cell>
          <cell r="D3919">
            <v>1.64E-3</v>
          </cell>
        </row>
        <row r="3920">
          <cell r="B3920" t="str">
            <v>ZNF213</v>
          </cell>
          <cell r="C3920">
            <v>0.1</v>
          </cell>
          <cell r="D3920">
            <v>3.2000000000000002E-3</v>
          </cell>
        </row>
        <row r="3921">
          <cell r="B3921" t="str">
            <v>RALB</v>
          </cell>
          <cell r="C3921">
            <v>0.1</v>
          </cell>
          <cell r="D3921">
            <v>2.6700000000000002E-2</v>
          </cell>
        </row>
        <row r="3922">
          <cell r="B3922" t="str">
            <v>AGO2</v>
          </cell>
          <cell r="C3922">
            <v>0.1</v>
          </cell>
          <cell r="D3922">
            <v>4.1000000000000002E-2</v>
          </cell>
        </row>
        <row r="3923">
          <cell r="B3923" t="str">
            <v>BRICD5</v>
          </cell>
          <cell r="C3923">
            <v>0.10100000000000001</v>
          </cell>
          <cell r="D3923">
            <v>9.1500000000000005E-10</v>
          </cell>
        </row>
        <row r="3924">
          <cell r="B3924"/>
          <cell r="C3924">
            <v>0.10100000000000001</v>
          </cell>
          <cell r="D3924">
            <v>1.42E-5</v>
          </cell>
        </row>
        <row r="3925">
          <cell r="B3925" t="str">
            <v>TFG</v>
          </cell>
          <cell r="C3925">
            <v>0.10100000000000001</v>
          </cell>
          <cell r="D3925">
            <v>2.4800000000000001E-4</v>
          </cell>
        </row>
        <row r="3926">
          <cell r="B3926" t="str">
            <v>COL18A1</v>
          </cell>
          <cell r="C3926">
            <v>0.10100000000000001</v>
          </cell>
          <cell r="D3926">
            <v>3.5799999999999997E-4</v>
          </cell>
        </row>
        <row r="3927">
          <cell r="B3927" t="str">
            <v>ZNF672</v>
          </cell>
          <cell r="C3927">
            <v>0.10100000000000001</v>
          </cell>
          <cell r="D3927">
            <v>4.0999999999999999E-4</v>
          </cell>
        </row>
        <row r="3928">
          <cell r="B3928" t="str">
            <v>KLHL22</v>
          </cell>
          <cell r="C3928">
            <v>0.10100000000000001</v>
          </cell>
          <cell r="D3928">
            <v>4.2999999999999999E-4</v>
          </cell>
        </row>
        <row r="3929">
          <cell r="B3929" t="str">
            <v>NOL12</v>
          </cell>
          <cell r="C3929">
            <v>0.10100000000000001</v>
          </cell>
          <cell r="D3929">
            <v>7.1199999999999996E-4</v>
          </cell>
        </row>
        <row r="3930">
          <cell r="B3930" t="str">
            <v>ANXA11</v>
          </cell>
          <cell r="C3930">
            <v>0.10100000000000001</v>
          </cell>
          <cell r="D3930">
            <v>9.59E-4</v>
          </cell>
        </row>
        <row r="3931">
          <cell r="B3931" t="str">
            <v>SLC8B1</v>
          </cell>
          <cell r="C3931">
            <v>0.10100000000000001</v>
          </cell>
          <cell r="D3931">
            <v>1.1999999999999999E-3</v>
          </cell>
        </row>
        <row r="3932">
          <cell r="B3932" t="str">
            <v>RPL18A</v>
          </cell>
          <cell r="C3932">
            <v>0.10100000000000001</v>
          </cell>
          <cell r="D3932">
            <v>1.5299999999999999E-3</v>
          </cell>
        </row>
        <row r="3933">
          <cell r="B3933" t="str">
            <v>TMEM109</v>
          </cell>
          <cell r="C3933">
            <v>0.10100000000000001</v>
          </cell>
          <cell r="D3933">
            <v>2.4399999999999999E-3</v>
          </cell>
        </row>
        <row r="3934">
          <cell r="B3934" t="str">
            <v>UNC45A</v>
          </cell>
          <cell r="C3934">
            <v>0.10100000000000001</v>
          </cell>
          <cell r="D3934">
            <v>3.3899999999999998E-3</v>
          </cell>
        </row>
        <row r="3935">
          <cell r="B3935" t="str">
            <v>SHISA5</v>
          </cell>
          <cell r="C3935">
            <v>0.10100000000000001</v>
          </cell>
          <cell r="D3935">
            <v>7.1999999999999998E-3</v>
          </cell>
        </row>
        <row r="3936">
          <cell r="B3936" t="str">
            <v>SLC45A4</v>
          </cell>
          <cell r="C3936">
            <v>0.10100000000000001</v>
          </cell>
          <cell r="D3936">
            <v>7.7299999999999999E-3</v>
          </cell>
        </row>
        <row r="3937">
          <cell r="B3937" t="str">
            <v>TAPBP</v>
          </cell>
          <cell r="C3937">
            <v>0.10100000000000001</v>
          </cell>
          <cell r="D3937">
            <v>1.2500000000000001E-2</v>
          </cell>
        </row>
        <row r="3938">
          <cell r="B3938" t="str">
            <v>IL4R</v>
          </cell>
          <cell r="C3938">
            <v>0.10100000000000001</v>
          </cell>
          <cell r="D3938">
            <v>1.78E-2</v>
          </cell>
        </row>
        <row r="3939">
          <cell r="B3939" t="str">
            <v>IRF3</v>
          </cell>
          <cell r="C3939">
            <v>0.10100000000000001</v>
          </cell>
          <cell r="D3939">
            <v>2.2100000000000002E-2</v>
          </cell>
        </row>
        <row r="3940">
          <cell r="B3940"/>
          <cell r="C3940">
            <v>0.10199999999999999</v>
          </cell>
          <cell r="D3940">
            <v>7.2699999999999999E-7</v>
          </cell>
        </row>
        <row r="3941">
          <cell r="B3941" t="str">
            <v>SELO</v>
          </cell>
          <cell r="C3941">
            <v>0.10199999999999999</v>
          </cell>
          <cell r="D3941">
            <v>5.1399999999999999E-6</v>
          </cell>
        </row>
        <row r="3942">
          <cell r="B3942" t="str">
            <v>REXO1</v>
          </cell>
          <cell r="C3942">
            <v>0.10199999999999999</v>
          </cell>
          <cell r="D3942">
            <v>2.5000000000000001E-5</v>
          </cell>
        </row>
        <row r="3943">
          <cell r="B3943" t="str">
            <v>COASY</v>
          </cell>
          <cell r="C3943">
            <v>0.10199999999999999</v>
          </cell>
          <cell r="D3943">
            <v>7.9900000000000004E-5</v>
          </cell>
        </row>
        <row r="3944">
          <cell r="B3944" t="str">
            <v>NSUN5</v>
          </cell>
          <cell r="C3944">
            <v>0.10199999999999999</v>
          </cell>
          <cell r="D3944">
            <v>1.12E-4</v>
          </cell>
        </row>
        <row r="3945">
          <cell r="B3945" t="str">
            <v>CTDNEP1</v>
          </cell>
          <cell r="C3945">
            <v>0.10199999999999999</v>
          </cell>
          <cell r="D3945">
            <v>2.4399999999999999E-4</v>
          </cell>
        </row>
        <row r="3946">
          <cell r="B3946" t="str">
            <v>ATP6V0B</v>
          </cell>
          <cell r="C3946">
            <v>0.10199999999999999</v>
          </cell>
          <cell r="D3946">
            <v>2.9999999999999997E-4</v>
          </cell>
        </row>
        <row r="3947">
          <cell r="B3947" t="str">
            <v>HIST3H2A</v>
          </cell>
          <cell r="C3947">
            <v>0.10199999999999999</v>
          </cell>
          <cell r="D3947">
            <v>3.0600000000000001E-4</v>
          </cell>
        </row>
        <row r="3948">
          <cell r="B3948" t="str">
            <v>TMEM63A</v>
          </cell>
          <cell r="C3948">
            <v>0.10199999999999999</v>
          </cell>
          <cell r="D3948">
            <v>5.1400000000000003E-4</v>
          </cell>
        </row>
        <row r="3949">
          <cell r="B3949" t="str">
            <v>BBX</v>
          </cell>
          <cell r="C3949">
            <v>0.10199999999999999</v>
          </cell>
          <cell r="D3949">
            <v>5.8799999999999998E-4</v>
          </cell>
        </row>
        <row r="3950">
          <cell r="B3950" t="str">
            <v>RBM42</v>
          </cell>
          <cell r="C3950">
            <v>0.10199999999999999</v>
          </cell>
          <cell r="D3950">
            <v>6.5399999999999996E-4</v>
          </cell>
        </row>
        <row r="3951">
          <cell r="B3951" t="str">
            <v>ZSWIM4</v>
          </cell>
          <cell r="C3951">
            <v>0.10199999999999999</v>
          </cell>
          <cell r="D3951">
            <v>1.2800000000000001E-3</v>
          </cell>
        </row>
        <row r="3952">
          <cell r="B3952" t="str">
            <v>SEC16A</v>
          </cell>
          <cell r="C3952">
            <v>0.10199999999999999</v>
          </cell>
          <cell r="D3952">
            <v>4.8300000000000001E-3</v>
          </cell>
        </row>
        <row r="3953">
          <cell r="B3953" t="str">
            <v>VCL</v>
          </cell>
          <cell r="C3953">
            <v>0.10199999999999999</v>
          </cell>
          <cell r="D3953">
            <v>7.0899999999999999E-3</v>
          </cell>
        </row>
        <row r="3954">
          <cell r="B3954" t="str">
            <v>PTCRA</v>
          </cell>
          <cell r="C3954">
            <v>0.10199999999999999</v>
          </cell>
          <cell r="D3954">
            <v>9.2999999999999992E-3</v>
          </cell>
        </row>
        <row r="3955">
          <cell r="B3955" t="str">
            <v>ADGRG3</v>
          </cell>
          <cell r="C3955">
            <v>0.10199999999999999</v>
          </cell>
          <cell r="D3955">
            <v>1.41E-2</v>
          </cell>
        </row>
        <row r="3956">
          <cell r="B3956" t="str">
            <v>EVI2B</v>
          </cell>
          <cell r="C3956">
            <v>0.10199999999999999</v>
          </cell>
          <cell r="D3956">
            <v>1.49E-2</v>
          </cell>
        </row>
        <row r="3957">
          <cell r="B3957" t="str">
            <v>ADGRE5</v>
          </cell>
          <cell r="C3957">
            <v>0.10199999999999999</v>
          </cell>
          <cell r="D3957">
            <v>2.87E-2</v>
          </cell>
        </row>
        <row r="3958">
          <cell r="B3958"/>
          <cell r="C3958">
            <v>0.10199999999999999</v>
          </cell>
          <cell r="D3958">
            <v>3.1800000000000002E-2</v>
          </cell>
        </row>
        <row r="3959">
          <cell r="B3959" t="str">
            <v>GNL3L</v>
          </cell>
          <cell r="C3959">
            <v>0.10199999999999999</v>
          </cell>
          <cell r="D3959">
            <v>4.19E-2</v>
          </cell>
        </row>
        <row r="3960">
          <cell r="B3960" t="str">
            <v>GPR132</v>
          </cell>
          <cell r="C3960">
            <v>0.10299999999999999</v>
          </cell>
          <cell r="D3960">
            <v>2.91E-7</v>
          </cell>
        </row>
        <row r="3961">
          <cell r="B3961" t="str">
            <v>UBC</v>
          </cell>
          <cell r="C3961">
            <v>0.10299999999999999</v>
          </cell>
          <cell r="D3961">
            <v>2.12E-6</v>
          </cell>
        </row>
        <row r="3962">
          <cell r="B3962" t="str">
            <v>LINC01089</v>
          </cell>
          <cell r="C3962">
            <v>0.10299999999999999</v>
          </cell>
          <cell r="D3962">
            <v>7.9500000000000001E-6</v>
          </cell>
        </row>
        <row r="3963">
          <cell r="B3963" t="str">
            <v>MAPK14</v>
          </cell>
          <cell r="C3963">
            <v>0.10299999999999999</v>
          </cell>
          <cell r="D3963">
            <v>1.5099999999999999E-5</v>
          </cell>
        </row>
        <row r="3964">
          <cell r="B3964" t="str">
            <v>MBOAT1</v>
          </cell>
          <cell r="C3964">
            <v>0.10299999999999999</v>
          </cell>
          <cell r="D3964">
            <v>1.6799999999999998E-5</v>
          </cell>
        </row>
        <row r="3965">
          <cell r="B3965" t="str">
            <v>SURF4</v>
          </cell>
          <cell r="C3965">
            <v>0.10299999999999999</v>
          </cell>
          <cell r="D3965">
            <v>2.0999999999999999E-5</v>
          </cell>
        </row>
        <row r="3966">
          <cell r="B3966" t="str">
            <v>CLDN9</v>
          </cell>
          <cell r="C3966">
            <v>0.10299999999999999</v>
          </cell>
          <cell r="D3966">
            <v>9.8400000000000007E-5</v>
          </cell>
        </row>
        <row r="3967">
          <cell r="B3967" t="str">
            <v>TICAM1</v>
          </cell>
          <cell r="C3967">
            <v>0.10299999999999999</v>
          </cell>
          <cell r="D3967">
            <v>2.5399999999999999E-4</v>
          </cell>
        </row>
        <row r="3968">
          <cell r="B3968" t="str">
            <v>SMG5</v>
          </cell>
          <cell r="C3968">
            <v>0.10299999999999999</v>
          </cell>
          <cell r="D3968">
            <v>4.3800000000000002E-4</v>
          </cell>
        </row>
        <row r="3969">
          <cell r="B3969" t="str">
            <v>SLC35A4</v>
          </cell>
          <cell r="C3969">
            <v>0.10299999999999999</v>
          </cell>
          <cell r="D3969">
            <v>7.27E-4</v>
          </cell>
        </row>
        <row r="3970">
          <cell r="B3970" t="str">
            <v>PTPN7</v>
          </cell>
          <cell r="C3970">
            <v>0.10299999999999999</v>
          </cell>
          <cell r="D3970">
            <v>7.6000000000000004E-4</v>
          </cell>
        </row>
        <row r="3971">
          <cell r="B3971" t="str">
            <v>MVP</v>
          </cell>
          <cell r="C3971">
            <v>0.10299999999999999</v>
          </cell>
          <cell r="D3971">
            <v>8.7500000000000002E-4</v>
          </cell>
        </row>
        <row r="3972">
          <cell r="B3972"/>
          <cell r="C3972">
            <v>0.10299999999999999</v>
          </cell>
          <cell r="D3972">
            <v>2.1700000000000001E-3</v>
          </cell>
        </row>
        <row r="3973">
          <cell r="B3973" t="str">
            <v>STK10</v>
          </cell>
          <cell r="C3973">
            <v>0.10299999999999999</v>
          </cell>
          <cell r="D3973">
            <v>2.2000000000000001E-3</v>
          </cell>
        </row>
        <row r="3974">
          <cell r="B3974" t="str">
            <v>BANP</v>
          </cell>
          <cell r="C3974">
            <v>0.10299999999999999</v>
          </cell>
          <cell r="D3974">
            <v>5.8900000000000003E-3</v>
          </cell>
        </row>
        <row r="3975">
          <cell r="B3975" t="str">
            <v>FAM214B</v>
          </cell>
          <cell r="C3975">
            <v>0.10299999999999999</v>
          </cell>
          <cell r="D3975">
            <v>1.8100000000000002E-2</v>
          </cell>
        </row>
        <row r="3976">
          <cell r="B3976" t="str">
            <v>SH3GLB2</v>
          </cell>
          <cell r="C3976">
            <v>0.10299999999999999</v>
          </cell>
          <cell r="D3976">
            <v>2.8799999999999999E-2</v>
          </cell>
        </row>
        <row r="3977">
          <cell r="B3977" t="str">
            <v>PARP12</v>
          </cell>
          <cell r="C3977">
            <v>0.10299999999999999</v>
          </cell>
          <cell r="D3977">
            <v>3.04E-2</v>
          </cell>
        </row>
        <row r="3978">
          <cell r="B3978" t="str">
            <v>WDR45</v>
          </cell>
          <cell r="C3978">
            <v>0.10299999999999999</v>
          </cell>
          <cell r="D3978">
            <v>3.1699999999999999E-2</v>
          </cell>
        </row>
        <row r="3979">
          <cell r="B3979"/>
          <cell r="C3979">
            <v>0.104</v>
          </cell>
          <cell r="D3979">
            <v>1.73E-7</v>
          </cell>
        </row>
        <row r="3980">
          <cell r="B3980"/>
          <cell r="C3980">
            <v>0.104</v>
          </cell>
          <cell r="D3980">
            <v>5.2900000000000004E-7</v>
          </cell>
        </row>
        <row r="3981">
          <cell r="B3981" t="str">
            <v>ARHGAP24</v>
          </cell>
          <cell r="C3981">
            <v>0.104</v>
          </cell>
          <cell r="D3981">
            <v>8.9899999999999999E-7</v>
          </cell>
        </row>
        <row r="3982">
          <cell r="B3982" t="str">
            <v>ADPGK</v>
          </cell>
          <cell r="C3982">
            <v>0.104</v>
          </cell>
          <cell r="D3982">
            <v>5.7400000000000001E-6</v>
          </cell>
        </row>
        <row r="3983">
          <cell r="B3983" t="str">
            <v>DOK3</v>
          </cell>
          <cell r="C3983">
            <v>0.104</v>
          </cell>
          <cell r="D3983">
            <v>2.44E-5</v>
          </cell>
        </row>
        <row r="3984">
          <cell r="B3984" t="str">
            <v>SETDB1</v>
          </cell>
          <cell r="C3984">
            <v>0.104</v>
          </cell>
          <cell r="D3984">
            <v>6.86E-5</v>
          </cell>
        </row>
        <row r="3985">
          <cell r="B3985" t="str">
            <v>STRADA</v>
          </cell>
          <cell r="C3985">
            <v>0.104</v>
          </cell>
          <cell r="D3985">
            <v>8.6799999999999996E-5</v>
          </cell>
        </row>
        <row r="3986">
          <cell r="B3986"/>
          <cell r="C3986">
            <v>0.104</v>
          </cell>
          <cell r="D3986">
            <v>5.13E-4</v>
          </cell>
        </row>
        <row r="3987">
          <cell r="B3987" t="str">
            <v>TNS3</v>
          </cell>
          <cell r="C3987">
            <v>0.104</v>
          </cell>
          <cell r="D3987">
            <v>6.8099999999999996E-4</v>
          </cell>
        </row>
        <row r="3988">
          <cell r="B3988"/>
          <cell r="C3988">
            <v>0.104</v>
          </cell>
          <cell r="D3988">
            <v>8.1300000000000003E-4</v>
          </cell>
        </row>
        <row r="3989">
          <cell r="B3989" t="str">
            <v>PTBP1</v>
          </cell>
          <cell r="C3989">
            <v>0.104</v>
          </cell>
          <cell r="D3989">
            <v>1.8E-3</v>
          </cell>
        </row>
        <row r="3990">
          <cell r="B3990" t="str">
            <v>FGR</v>
          </cell>
          <cell r="C3990">
            <v>0.104</v>
          </cell>
          <cell r="D3990">
            <v>2.3700000000000001E-3</v>
          </cell>
        </row>
        <row r="3991">
          <cell r="B3991" t="str">
            <v>TRPV2</v>
          </cell>
          <cell r="C3991">
            <v>0.104</v>
          </cell>
          <cell r="D3991">
            <v>2.5000000000000001E-3</v>
          </cell>
        </row>
        <row r="3992">
          <cell r="B3992" t="str">
            <v>PIEZO1</v>
          </cell>
          <cell r="C3992">
            <v>0.104</v>
          </cell>
          <cell r="D3992">
            <v>3.2699999999999999E-3</v>
          </cell>
        </row>
        <row r="3993">
          <cell r="B3993" t="str">
            <v>PML</v>
          </cell>
          <cell r="C3993">
            <v>0.104</v>
          </cell>
          <cell r="D3993">
            <v>5.1799999999999997E-3</v>
          </cell>
        </row>
        <row r="3994">
          <cell r="B3994" t="str">
            <v>PCNX1</v>
          </cell>
          <cell r="C3994">
            <v>0.104</v>
          </cell>
          <cell r="D3994">
            <v>5.5399999999999998E-3</v>
          </cell>
        </row>
        <row r="3995">
          <cell r="B3995" t="str">
            <v>WASF2</v>
          </cell>
          <cell r="C3995">
            <v>0.104</v>
          </cell>
          <cell r="D3995">
            <v>3.8100000000000002E-2</v>
          </cell>
        </row>
        <row r="3996">
          <cell r="B3996" t="str">
            <v>CD6</v>
          </cell>
          <cell r="C3996">
            <v>0.104</v>
          </cell>
          <cell r="D3996">
            <v>4.9599999999999998E-2</v>
          </cell>
        </row>
        <row r="3997">
          <cell r="B3997"/>
          <cell r="C3997">
            <v>0.105</v>
          </cell>
          <cell r="D3997">
            <v>2.3900000000000001E-7</v>
          </cell>
        </row>
        <row r="3998">
          <cell r="B3998" t="str">
            <v>IDUA</v>
          </cell>
          <cell r="C3998">
            <v>0.105</v>
          </cell>
          <cell r="D3998">
            <v>7.2600000000000002E-7</v>
          </cell>
        </row>
        <row r="3999">
          <cell r="B3999" t="str">
            <v>RANBP3</v>
          </cell>
          <cell r="C3999">
            <v>0.105</v>
          </cell>
          <cell r="D3999">
            <v>7.5700000000000004E-6</v>
          </cell>
        </row>
        <row r="4000">
          <cell r="B4000" t="str">
            <v>TAZ</v>
          </cell>
          <cell r="C4000">
            <v>0.105</v>
          </cell>
          <cell r="D4000">
            <v>2.8399999999999999E-5</v>
          </cell>
        </row>
        <row r="4001">
          <cell r="B4001" t="str">
            <v>ILK</v>
          </cell>
          <cell r="C4001">
            <v>0.105</v>
          </cell>
          <cell r="D4001">
            <v>3.6199999999999999E-5</v>
          </cell>
        </row>
        <row r="4002">
          <cell r="B4002" t="str">
            <v>RAB24</v>
          </cell>
          <cell r="C4002">
            <v>0.105</v>
          </cell>
          <cell r="D4002">
            <v>1.4899999999999999E-4</v>
          </cell>
        </row>
        <row r="4003">
          <cell r="B4003" t="str">
            <v>MEF2C</v>
          </cell>
          <cell r="C4003">
            <v>0.105</v>
          </cell>
          <cell r="D4003">
            <v>2.52E-4</v>
          </cell>
        </row>
        <row r="4004">
          <cell r="B4004"/>
          <cell r="C4004">
            <v>0.105</v>
          </cell>
          <cell r="D4004">
            <v>2.7399999999999999E-4</v>
          </cell>
        </row>
        <row r="4005">
          <cell r="B4005" t="str">
            <v>AKR1D1</v>
          </cell>
          <cell r="C4005">
            <v>0.105</v>
          </cell>
          <cell r="D4005">
            <v>2.7599999999999999E-4</v>
          </cell>
        </row>
        <row r="4006">
          <cell r="B4006" t="str">
            <v>SVIL</v>
          </cell>
          <cell r="C4006">
            <v>0.105</v>
          </cell>
          <cell r="D4006">
            <v>2.9100000000000003E-4</v>
          </cell>
        </row>
        <row r="4007">
          <cell r="B4007" t="str">
            <v>TLR2</v>
          </cell>
          <cell r="C4007">
            <v>0.105</v>
          </cell>
          <cell r="D4007">
            <v>6.1600000000000001E-4</v>
          </cell>
        </row>
        <row r="4008">
          <cell r="B4008" t="str">
            <v>EEF2</v>
          </cell>
          <cell r="C4008">
            <v>0.105</v>
          </cell>
          <cell r="D4008">
            <v>1.1800000000000001E-3</v>
          </cell>
        </row>
        <row r="4009">
          <cell r="B4009"/>
          <cell r="C4009">
            <v>0.105</v>
          </cell>
          <cell r="D4009">
            <v>1.3799999999999999E-3</v>
          </cell>
        </row>
        <row r="4010">
          <cell r="B4010" t="str">
            <v>CABIN1</v>
          </cell>
          <cell r="C4010">
            <v>0.105</v>
          </cell>
          <cell r="D4010">
            <v>4.4999999999999997E-3</v>
          </cell>
        </row>
        <row r="4011">
          <cell r="B4011" t="str">
            <v>TRIOBP</v>
          </cell>
          <cell r="C4011">
            <v>0.105</v>
          </cell>
          <cell r="D4011">
            <v>4.7800000000000004E-3</v>
          </cell>
        </row>
        <row r="4012">
          <cell r="B4012" t="str">
            <v>GUCY1A3</v>
          </cell>
          <cell r="C4012">
            <v>0.105</v>
          </cell>
          <cell r="D4012">
            <v>5.4099999999999999E-3</v>
          </cell>
        </row>
        <row r="4013">
          <cell r="B4013" t="str">
            <v>RERE</v>
          </cell>
          <cell r="C4013">
            <v>0.105</v>
          </cell>
          <cell r="D4013">
            <v>5.7800000000000004E-3</v>
          </cell>
        </row>
        <row r="4014">
          <cell r="B4014"/>
          <cell r="C4014">
            <v>0.105</v>
          </cell>
          <cell r="D4014">
            <v>8.2100000000000003E-3</v>
          </cell>
        </row>
        <row r="4015">
          <cell r="B4015" t="str">
            <v>SH2D3C</v>
          </cell>
          <cell r="C4015">
            <v>0.105</v>
          </cell>
          <cell r="D4015">
            <v>1.15E-2</v>
          </cell>
        </row>
        <row r="4016">
          <cell r="B4016" t="str">
            <v>RALGDS</v>
          </cell>
          <cell r="C4016">
            <v>0.105</v>
          </cell>
          <cell r="D4016">
            <v>1.32E-2</v>
          </cell>
        </row>
        <row r="4017">
          <cell r="B4017" t="str">
            <v>TPST1</v>
          </cell>
          <cell r="C4017">
            <v>0.105</v>
          </cell>
          <cell r="D4017">
            <v>4.3999999999999997E-2</v>
          </cell>
        </row>
        <row r="4018">
          <cell r="B4018" t="str">
            <v>SNRNP70</v>
          </cell>
          <cell r="C4018">
            <v>0.106</v>
          </cell>
          <cell r="D4018">
            <v>3.22E-7</v>
          </cell>
        </row>
        <row r="4019">
          <cell r="B4019" t="str">
            <v>CTNS</v>
          </cell>
          <cell r="C4019">
            <v>0.106</v>
          </cell>
          <cell r="D4019">
            <v>6.5099999999999999E-7</v>
          </cell>
        </row>
        <row r="4020">
          <cell r="B4020" t="str">
            <v>ZBTB43</v>
          </cell>
          <cell r="C4020">
            <v>0.106</v>
          </cell>
          <cell r="D4020">
            <v>1.31E-6</v>
          </cell>
        </row>
        <row r="4021">
          <cell r="B4021"/>
          <cell r="C4021">
            <v>0.106</v>
          </cell>
          <cell r="D4021">
            <v>2.2199999999999999E-6</v>
          </cell>
        </row>
        <row r="4022">
          <cell r="B4022" t="str">
            <v>CPEB3</v>
          </cell>
          <cell r="C4022">
            <v>0.106</v>
          </cell>
          <cell r="D4022">
            <v>8.4800000000000001E-6</v>
          </cell>
        </row>
        <row r="4023">
          <cell r="B4023" t="str">
            <v>VPS39</v>
          </cell>
          <cell r="C4023">
            <v>0.106</v>
          </cell>
          <cell r="D4023">
            <v>9.7700000000000003E-5</v>
          </cell>
        </row>
        <row r="4024">
          <cell r="B4024" t="str">
            <v>AGPAT1</v>
          </cell>
          <cell r="C4024">
            <v>0.106</v>
          </cell>
          <cell r="D4024">
            <v>1.16E-4</v>
          </cell>
        </row>
        <row r="4025">
          <cell r="B4025" t="str">
            <v>ANKZF1</v>
          </cell>
          <cell r="C4025">
            <v>0.106</v>
          </cell>
          <cell r="D4025">
            <v>2.2699999999999999E-4</v>
          </cell>
        </row>
        <row r="4026">
          <cell r="B4026" t="str">
            <v>PCBP2</v>
          </cell>
          <cell r="C4026">
            <v>0.106</v>
          </cell>
          <cell r="D4026">
            <v>1.2700000000000001E-3</v>
          </cell>
        </row>
        <row r="4027">
          <cell r="B4027" t="str">
            <v>GAA</v>
          </cell>
          <cell r="C4027">
            <v>0.106</v>
          </cell>
          <cell r="D4027">
            <v>1.81E-3</v>
          </cell>
        </row>
        <row r="4028">
          <cell r="B4028" t="str">
            <v>CELF2</v>
          </cell>
          <cell r="C4028">
            <v>0.106</v>
          </cell>
          <cell r="D4028">
            <v>2.0899999999999998E-3</v>
          </cell>
        </row>
        <row r="4029">
          <cell r="B4029" t="str">
            <v>SP2</v>
          </cell>
          <cell r="C4029">
            <v>0.106</v>
          </cell>
          <cell r="D4029">
            <v>2.1099999999999999E-3</v>
          </cell>
        </row>
        <row r="4030">
          <cell r="B4030" t="str">
            <v>GPX4</v>
          </cell>
          <cell r="C4030">
            <v>0.106</v>
          </cell>
          <cell r="D4030">
            <v>2.8600000000000001E-3</v>
          </cell>
        </row>
        <row r="4031">
          <cell r="B4031" t="str">
            <v>C20orf24</v>
          </cell>
          <cell r="C4031">
            <v>0.106</v>
          </cell>
          <cell r="D4031">
            <v>3.7200000000000002E-3</v>
          </cell>
        </row>
        <row r="4032">
          <cell r="B4032" t="str">
            <v>STX10</v>
          </cell>
          <cell r="C4032">
            <v>0.106</v>
          </cell>
          <cell r="D4032">
            <v>8.8999999999999999E-3</v>
          </cell>
        </row>
        <row r="4033">
          <cell r="B4033" t="str">
            <v>NOV</v>
          </cell>
          <cell r="C4033">
            <v>0.106</v>
          </cell>
          <cell r="D4033">
            <v>1.0500000000000001E-2</v>
          </cell>
        </row>
        <row r="4034">
          <cell r="B4034" t="str">
            <v>CREBBP</v>
          </cell>
          <cell r="C4034">
            <v>0.106</v>
          </cell>
          <cell r="D4034">
            <v>1.11E-2</v>
          </cell>
        </row>
        <row r="4035">
          <cell r="B4035" t="str">
            <v>SUN2</v>
          </cell>
          <cell r="C4035">
            <v>0.106</v>
          </cell>
          <cell r="D4035">
            <v>1.37E-2</v>
          </cell>
        </row>
        <row r="4036">
          <cell r="B4036" t="str">
            <v>LILRB2</v>
          </cell>
          <cell r="C4036">
            <v>0.106</v>
          </cell>
          <cell r="D4036">
            <v>2.3099999999999999E-2</v>
          </cell>
        </row>
        <row r="4037">
          <cell r="B4037" t="str">
            <v>MED16</v>
          </cell>
          <cell r="C4037">
            <v>0.106</v>
          </cell>
          <cell r="D4037">
            <v>2.47E-2</v>
          </cell>
        </row>
        <row r="4038">
          <cell r="B4038" t="str">
            <v>CRIP1</v>
          </cell>
          <cell r="C4038">
            <v>0.106</v>
          </cell>
          <cell r="D4038">
            <v>3.5999999999999997E-2</v>
          </cell>
        </row>
        <row r="4039">
          <cell r="B4039" t="str">
            <v>CLIC3</v>
          </cell>
          <cell r="C4039">
            <v>0.106</v>
          </cell>
          <cell r="D4039">
            <v>4.4499999999999998E-2</v>
          </cell>
        </row>
        <row r="4040">
          <cell r="B4040" t="str">
            <v>TTC38</v>
          </cell>
          <cell r="C4040">
            <v>0.106</v>
          </cell>
          <cell r="D4040">
            <v>4.5900000000000003E-2</v>
          </cell>
        </row>
        <row r="4041">
          <cell r="B4041" t="str">
            <v>DNAH1</v>
          </cell>
          <cell r="C4041">
            <v>0.107</v>
          </cell>
          <cell r="D4041">
            <v>2.5799999999999999E-6</v>
          </cell>
        </row>
        <row r="4042">
          <cell r="B4042"/>
          <cell r="C4042">
            <v>0.107</v>
          </cell>
          <cell r="D4042">
            <v>2.72E-5</v>
          </cell>
        </row>
        <row r="4043">
          <cell r="B4043"/>
          <cell r="C4043">
            <v>0.107</v>
          </cell>
          <cell r="D4043">
            <v>1.21E-4</v>
          </cell>
        </row>
        <row r="4044">
          <cell r="B4044" t="str">
            <v>SMARCC2</v>
          </cell>
          <cell r="C4044">
            <v>0.107</v>
          </cell>
          <cell r="D4044">
            <v>2.2699999999999999E-4</v>
          </cell>
        </row>
        <row r="4045">
          <cell r="B4045" t="str">
            <v>KIAA2013</v>
          </cell>
          <cell r="C4045">
            <v>0.107</v>
          </cell>
          <cell r="D4045">
            <v>2.5599999999999999E-4</v>
          </cell>
        </row>
        <row r="4046">
          <cell r="B4046" t="str">
            <v>TRIM13</v>
          </cell>
          <cell r="C4046">
            <v>0.107</v>
          </cell>
          <cell r="D4046">
            <v>5.2300000000000003E-4</v>
          </cell>
        </row>
        <row r="4047">
          <cell r="B4047"/>
          <cell r="C4047">
            <v>0.107</v>
          </cell>
          <cell r="D4047">
            <v>5.8E-4</v>
          </cell>
        </row>
        <row r="4048">
          <cell r="B4048" t="str">
            <v>SF3B4</v>
          </cell>
          <cell r="C4048">
            <v>0.107</v>
          </cell>
          <cell r="D4048">
            <v>1.16E-3</v>
          </cell>
        </row>
        <row r="4049">
          <cell r="B4049" t="str">
            <v>IL1R2</v>
          </cell>
          <cell r="C4049">
            <v>0.107</v>
          </cell>
          <cell r="D4049">
            <v>1.98E-3</v>
          </cell>
        </row>
        <row r="4050">
          <cell r="B4050" t="str">
            <v>SF3A2</v>
          </cell>
          <cell r="C4050">
            <v>0.107</v>
          </cell>
          <cell r="D4050">
            <v>4.0699999999999998E-3</v>
          </cell>
        </row>
        <row r="4051">
          <cell r="B4051" t="str">
            <v>MAP1S</v>
          </cell>
          <cell r="C4051">
            <v>0.107</v>
          </cell>
          <cell r="D4051">
            <v>4.6600000000000001E-3</v>
          </cell>
        </row>
        <row r="4052">
          <cell r="B4052" t="str">
            <v>TSC22D1</v>
          </cell>
          <cell r="C4052">
            <v>0.107</v>
          </cell>
          <cell r="D4052">
            <v>6.5300000000000002E-3</v>
          </cell>
        </row>
        <row r="4053">
          <cell r="B4053" t="str">
            <v>SIRPA</v>
          </cell>
          <cell r="C4053">
            <v>0.107</v>
          </cell>
          <cell r="D4053">
            <v>7.7400000000000004E-3</v>
          </cell>
        </row>
        <row r="4054">
          <cell r="B4054" t="str">
            <v>B4GALT5</v>
          </cell>
          <cell r="C4054">
            <v>0.107</v>
          </cell>
          <cell r="D4054">
            <v>4.7399999999999998E-2</v>
          </cell>
        </row>
        <row r="4055">
          <cell r="B4055" t="str">
            <v>SNTB2</v>
          </cell>
          <cell r="C4055">
            <v>0.108</v>
          </cell>
          <cell r="D4055">
            <v>7.4700000000000001E-9</v>
          </cell>
        </row>
        <row r="4056">
          <cell r="B4056" t="str">
            <v>CCDC149</v>
          </cell>
          <cell r="C4056">
            <v>0.108</v>
          </cell>
          <cell r="D4056">
            <v>1.4699999999999999E-6</v>
          </cell>
        </row>
        <row r="4057">
          <cell r="B4057" t="str">
            <v>SFXN5</v>
          </cell>
          <cell r="C4057">
            <v>0.108</v>
          </cell>
          <cell r="D4057">
            <v>7.7999999999999999E-6</v>
          </cell>
        </row>
        <row r="4058">
          <cell r="B4058"/>
          <cell r="C4058">
            <v>0.108</v>
          </cell>
          <cell r="D4058">
            <v>1.4399999999999999E-5</v>
          </cell>
        </row>
        <row r="4059">
          <cell r="B4059"/>
          <cell r="C4059">
            <v>0.108</v>
          </cell>
          <cell r="D4059">
            <v>1.9300000000000002E-5</v>
          </cell>
        </row>
        <row r="4060">
          <cell r="B4060" t="str">
            <v>P4HB</v>
          </cell>
          <cell r="C4060">
            <v>0.108</v>
          </cell>
          <cell r="D4060">
            <v>2.2499999999999999E-4</v>
          </cell>
        </row>
        <row r="4061">
          <cell r="B4061" t="str">
            <v>USF1</v>
          </cell>
          <cell r="C4061">
            <v>0.108</v>
          </cell>
          <cell r="D4061">
            <v>2.7999999999999998E-4</v>
          </cell>
        </row>
        <row r="4062">
          <cell r="B4062" t="str">
            <v>SAFB2</v>
          </cell>
          <cell r="C4062">
            <v>0.108</v>
          </cell>
          <cell r="D4062">
            <v>4.3199999999999998E-4</v>
          </cell>
        </row>
        <row r="4063">
          <cell r="B4063" t="str">
            <v>DBNL</v>
          </cell>
          <cell r="C4063">
            <v>0.108</v>
          </cell>
          <cell r="D4063">
            <v>4.75E-4</v>
          </cell>
        </row>
        <row r="4064">
          <cell r="B4064" t="str">
            <v>NLRC5</v>
          </cell>
          <cell r="C4064">
            <v>0.108</v>
          </cell>
          <cell r="D4064">
            <v>6.0899999999999995E-4</v>
          </cell>
        </row>
        <row r="4065">
          <cell r="B4065" t="str">
            <v>ELL</v>
          </cell>
          <cell r="C4065">
            <v>0.108</v>
          </cell>
          <cell r="D4065">
            <v>3.9899999999999996E-3</v>
          </cell>
        </row>
        <row r="4066">
          <cell r="B4066"/>
          <cell r="C4066">
            <v>0.108</v>
          </cell>
          <cell r="D4066">
            <v>4.6299999999999996E-3</v>
          </cell>
        </row>
        <row r="4067">
          <cell r="B4067" t="str">
            <v>FAM110A</v>
          </cell>
          <cell r="C4067">
            <v>0.108</v>
          </cell>
          <cell r="D4067">
            <v>6.4000000000000003E-3</v>
          </cell>
        </row>
        <row r="4068">
          <cell r="B4068" t="str">
            <v>CD1D</v>
          </cell>
          <cell r="C4068">
            <v>0.108</v>
          </cell>
          <cell r="D4068">
            <v>6.4700000000000001E-3</v>
          </cell>
        </row>
        <row r="4069">
          <cell r="B4069" t="str">
            <v>LAMP2</v>
          </cell>
          <cell r="C4069">
            <v>0.108</v>
          </cell>
          <cell r="D4069">
            <v>1.4500000000000001E-2</v>
          </cell>
        </row>
        <row r="4070">
          <cell r="B4070" t="str">
            <v>MPDU1</v>
          </cell>
          <cell r="C4070">
            <v>0.109</v>
          </cell>
          <cell r="D4070">
            <v>2.6E-7</v>
          </cell>
        </row>
        <row r="4071">
          <cell r="B4071" t="str">
            <v>ZNF282</v>
          </cell>
          <cell r="C4071">
            <v>0.109</v>
          </cell>
          <cell r="D4071">
            <v>1.53E-6</v>
          </cell>
        </row>
        <row r="4072">
          <cell r="B4072" t="str">
            <v>SPTLC2</v>
          </cell>
          <cell r="C4072">
            <v>0.109</v>
          </cell>
          <cell r="D4072">
            <v>1.5400000000000001E-6</v>
          </cell>
        </row>
        <row r="4073">
          <cell r="B4073" t="str">
            <v>CCDC97</v>
          </cell>
          <cell r="C4073">
            <v>0.109</v>
          </cell>
          <cell r="D4073">
            <v>7.0400000000000004E-6</v>
          </cell>
        </row>
        <row r="4074">
          <cell r="B4074" t="str">
            <v>RAB12</v>
          </cell>
          <cell r="C4074">
            <v>0.109</v>
          </cell>
          <cell r="D4074">
            <v>8.5499999999999995E-6</v>
          </cell>
        </row>
        <row r="4075">
          <cell r="B4075" t="str">
            <v>ELF2</v>
          </cell>
          <cell r="C4075">
            <v>0.109</v>
          </cell>
          <cell r="D4075">
            <v>2.51E-5</v>
          </cell>
        </row>
        <row r="4076">
          <cell r="B4076" t="str">
            <v>ZNF692</v>
          </cell>
          <cell r="C4076">
            <v>0.109</v>
          </cell>
          <cell r="D4076">
            <v>5.02E-5</v>
          </cell>
        </row>
        <row r="4077">
          <cell r="B4077" t="str">
            <v>NME3</v>
          </cell>
          <cell r="C4077">
            <v>0.109</v>
          </cell>
          <cell r="D4077">
            <v>2.5799999999999998E-4</v>
          </cell>
        </row>
        <row r="4078">
          <cell r="B4078"/>
          <cell r="C4078">
            <v>0.109</v>
          </cell>
          <cell r="D4078">
            <v>3.5500000000000001E-4</v>
          </cell>
        </row>
        <row r="4079">
          <cell r="B4079" t="str">
            <v>CSNK1D</v>
          </cell>
          <cell r="C4079">
            <v>0.109</v>
          </cell>
          <cell r="D4079">
            <v>6.87E-4</v>
          </cell>
        </row>
        <row r="4080">
          <cell r="B4080" t="str">
            <v>OSBPL1A</v>
          </cell>
          <cell r="C4080">
            <v>0.109</v>
          </cell>
          <cell r="D4080">
            <v>7.9000000000000001E-4</v>
          </cell>
        </row>
        <row r="4081">
          <cell r="B4081" t="str">
            <v>RHOQ</v>
          </cell>
          <cell r="C4081">
            <v>0.109</v>
          </cell>
          <cell r="D4081">
            <v>8.2600000000000002E-4</v>
          </cell>
        </row>
        <row r="4082">
          <cell r="B4082" t="str">
            <v>SLC2A6</v>
          </cell>
          <cell r="C4082">
            <v>0.109</v>
          </cell>
          <cell r="D4082">
            <v>9.4200000000000002E-4</v>
          </cell>
        </row>
        <row r="4083">
          <cell r="B4083" t="str">
            <v>CBX7</v>
          </cell>
          <cell r="C4083">
            <v>0.109</v>
          </cell>
          <cell r="D4083">
            <v>1.07E-3</v>
          </cell>
        </row>
        <row r="4084">
          <cell r="B4084" t="str">
            <v>SH3BGRL3</v>
          </cell>
          <cell r="C4084">
            <v>0.109</v>
          </cell>
          <cell r="D4084">
            <v>1.47E-3</v>
          </cell>
        </row>
        <row r="4085">
          <cell r="B4085" t="str">
            <v>CLPTM1</v>
          </cell>
          <cell r="C4085">
            <v>0.109</v>
          </cell>
          <cell r="D4085">
            <v>2.0799999999999998E-3</v>
          </cell>
        </row>
        <row r="4086">
          <cell r="B4086" t="str">
            <v>ARRB2</v>
          </cell>
          <cell r="C4086">
            <v>0.109</v>
          </cell>
          <cell r="D4086">
            <v>4.9100000000000003E-3</v>
          </cell>
        </row>
        <row r="4087">
          <cell r="B4087" t="str">
            <v>RARA</v>
          </cell>
          <cell r="C4087">
            <v>0.109</v>
          </cell>
          <cell r="D4087">
            <v>9.6500000000000006E-3</v>
          </cell>
        </row>
        <row r="4088">
          <cell r="B4088" t="str">
            <v>MSRB1</v>
          </cell>
          <cell r="C4088">
            <v>0.109</v>
          </cell>
          <cell r="D4088">
            <v>1.5299999999999999E-2</v>
          </cell>
        </row>
        <row r="4089">
          <cell r="B4089" t="str">
            <v>ANKDD1A</v>
          </cell>
          <cell r="C4089">
            <v>0.109</v>
          </cell>
          <cell r="D4089">
            <v>2.29E-2</v>
          </cell>
        </row>
        <row r="4090">
          <cell r="B4090" t="str">
            <v>PARP14</v>
          </cell>
          <cell r="C4090">
            <v>0.109</v>
          </cell>
          <cell r="D4090">
            <v>3.8600000000000002E-2</v>
          </cell>
        </row>
        <row r="4091">
          <cell r="B4091" t="str">
            <v>GORASP1</v>
          </cell>
          <cell r="C4091">
            <v>0.11</v>
          </cell>
          <cell r="D4091">
            <v>2.79E-6</v>
          </cell>
        </row>
        <row r="4092">
          <cell r="B4092" t="str">
            <v>INTS1</v>
          </cell>
          <cell r="C4092">
            <v>0.11</v>
          </cell>
          <cell r="D4092">
            <v>2.9000000000000002E-6</v>
          </cell>
        </row>
        <row r="4093">
          <cell r="B4093" t="str">
            <v>TOP3B</v>
          </cell>
          <cell r="C4093">
            <v>0.11</v>
          </cell>
          <cell r="D4093">
            <v>4.1899999999999997E-6</v>
          </cell>
        </row>
        <row r="4094">
          <cell r="B4094" t="str">
            <v>XYLT2</v>
          </cell>
          <cell r="C4094">
            <v>0.11</v>
          </cell>
          <cell r="D4094">
            <v>4.4299999999999999E-6</v>
          </cell>
        </row>
        <row r="4095">
          <cell r="B4095" t="str">
            <v>EGLN2</v>
          </cell>
          <cell r="C4095">
            <v>0.11</v>
          </cell>
          <cell r="D4095">
            <v>7.3599999999999998E-6</v>
          </cell>
        </row>
        <row r="4096">
          <cell r="B4096" t="str">
            <v>CAPN3</v>
          </cell>
          <cell r="C4096">
            <v>0.11</v>
          </cell>
          <cell r="D4096">
            <v>2.3900000000000002E-5</v>
          </cell>
        </row>
        <row r="4097">
          <cell r="B4097" t="str">
            <v>RASSF1</v>
          </cell>
          <cell r="C4097">
            <v>0.11</v>
          </cell>
          <cell r="D4097">
            <v>4.9799999999999998E-5</v>
          </cell>
        </row>
        <row r="4098">
          <cell r="B4098" t="str">
            <v>SLC16A5</v>
          </cell>
          <cell r="C4098">
            <v>0.11</v>
          </cell>
          <cell r="D4098">
            <v>5.3300000000000001E-5</v>
          </cell>
        </row>
        <row r="4099">
          <cell r="B4099" t="str">
            <v>DNM2</v>
          </cell>
          <cell r="C4099">
            <v>0.11</v>
          </cell>
          <cell r="D4099">
            <v>9.8099999999999999E-5</v>
          </cell>
        </row>
        <row r="4100">
          <cell r="B4100" t="str">
            <v>IKBKG</v>
          </cell>
          <cell r="C4100">
            <v>0.11</v>
          </cell>
          <cell r="D4100">
            <v>1.4100000000000001E-4</v>
          </cell>
        </row>
        <row r="4101">
          <cell r="B4101" t="str">
            <v>NAGPA</v>
          </cell>
          <cell r="C4101">
            <v>0.11</v>
          </cell>
          <cell r="D4101">
            <v>1.7799999999999999E-4</v>
          </cell>
        </row>
        <row r="4102">
          <cell r="B4102"/>
          <cell r="C4102">
            <v>0.11</v>
          </cell>
          <cell r="D4102">
            <v>4.5399999999999998E-4</v>
          </cell>
        </row>
        <row r="4103">
          <cell r="B4103" t="str">
            <v>C20orf24</v>
          </cell>
          <cell r="C4103">
            <v>0.11</v>
          </cell>
          <cell r="D4103">
            <v>6.1799999999999995E-4</v>
          </cell>
        </row>
        <row r="4104">
          <cell r="B4104" t="str">
            <v>CTNNA1</v>
          </cell>
          <cell r="C4104">
            <v>0.11</v>
          </cell>
          <cell r="D4104">
            <v>7.85E-4</v>
          </cell>
        </row>
        <row r="4105">
          <cell r="B4105" t="str">
            <v>STAT5A</v>
          </cell>
          <cell r="C4105">
            <v>0.11</v>
          </cell>
          <cell r="D4105">
            <v>7.9000000000000001E-4</v>
          </cell>
        </row>
        <row r="4106">
          <cell r="B4106" t="str">
            <v>CKAP5</v>
          </cell>
          <cell r="C4106">
            <v>0.11</v>
          </cell>
          <cell r="D4106">
            <v>1.1000000000000001E-3</v>
          </cell>
        </row>
        <row r="4107">
          <cell r="B4107" t="str">
            <v>GUSBP2</v>
          </cell>
          <cell r="C4107">
            <v>0.11</v>
          </cell>
          <cell r="D4107">
            <v>1.47E-3</v>
          </cell>
        </row>
        <row r="4108">
          <cell r="B4108" t="str">
            <v>DPEP3</v>
          </cell>
          <cell r="C4108">
            <v>0.11</v>
          </cell>
          <cell r="D4108">
            <v>2.5100000000000001E-3</v>
          </cell>
        </row>
        <row r="4109">
          <cell r="B4109" t="str">
            <v>UBAP1</v>
          </cell>
          <cell r="C4109">
            <v>0.11</v>
          </cell>
          <cell r="D4109">
            <v>3.8800000000000002E-3</v>
          </cell>
        </row>
        <row r="4110">
          <cell r="B4110" t="str">
            <v>PLGLA</v>
          </cell>
          <cell r="C4110">
            <v>0.11</v>
          </cell>
          <cell r="D4110">
            <v>6.0699999999999999E-3</v>
          </cell>
        </row>
        <row r="4111">
          <cell r="B4111" t="str">
            <v>PNKD</v>
          </cell>
          <cell r="C4111">
            <v>0.11</v>
          </cell>
          <cell r="D4111">
            <v>6.2399999999999999E-3</v>
          </cell>
        </row>
        <row r="4112">
          <cell r="B4112" t="str">
            <v>HLX</v>
          </cell>
          <cell r="C4112">
            <v>0.11</v>
          </cell>
          <cell r="D4112">
            <v>1.4500000000000001E-2</v>
          </cell>
        </row>
        <row r="4113">
          <cell r="B4113">
            <v>44986</v>
          </cell>
          <cell r="C4113">
            <v>0.11</v>
          </cell>
          <cell r="D4113">
            <v>4.36E-2</v>
          </cell>
        </row>
        <row r="4114">
          <cell r="B4114" t="str">
            <v>ABHD4</v>
          </cell>
          <cell r="C4114">
            <v>0.111</v>
          </cell>
          <cell r="D4114">
            <v>3.5599999999999998E-6</v>
          </cell>
        </row>
        <row r="4115">
          <cell r="B4115" t="str">
            <v>ANO6</v>
          </cell>
          <cell r="C4115">
            <v>0.111</v>
          </cell>
          <cell r="D4115">
            <v>4.9100000000000004E-6</v>
          </cell>
        </row>
        <row r="4116">
          <cell r="B4116" t="str">
            <v>RIC8A</v>
          </cell>
          <cell r="C4116">
            <v>0.111</v>
          </cell>
          <cell r="D4116">
            <v>1.7900000000000001E-5</v>
          </cell>
        </row>
        <row r="4117">
          <cell r="B4117" t="str">
            <v>RASGRP2</v>
          </cell>
          <cell r="C4117">
            <v>0.111</v>
          </cell>
          <cell r="D4117">
            <v>6.1099999999999994E-5</v>
          </cell>
        </row>
        <row r="4118">
          <cell r="B4118" t="str">
            <v>COPG1</v>
          </cell>
          <cell r="C4118">
            <v>0.111</v>
          </cell>
          <cell r="D4118">
            <v>1.02E-4</v>
          </cell>
        </row>
        <row r="4119">
          <cell r="B4119" t="str">
            <v>PRKCZ</v>
          </cell>
          <cell r="C4119">
            <v>0.111</v>
          </cell>
          <cell r="D4119">
            <v>1.12E-4</v>
          </cell>
        </row>
        <row r="4120">
          <cell r="B4120" t="str">
            <v>GRK6</v>
          </cell>
          <cell r="C4120">
            <v>0.111</v>
          </cell>
          <cell r="D4120">
            <v>1.6000000000000001E-4</v>
          </cell>
        </row>
        <row r="4121">
          <cell r="B4121" t="str">
            <v>XAB2</v>
          </cell>
          <cell r="C4121">
            <v>0.111</v>
          </cell>
          <cell r="D4121">
            <v>1.75E-4</v>
          </cell>
        </row>
        <row r="4122">
          <cell r="B4122" t="str">
            <v>HLA-B</v>
          </cell>
          <cell r="C4122">
            <v>0.111</v>
          </cell>
          <cell r="D4122">
            <v>2.4399999999999999E-4</v>
          </cell>
        </row>
        <row r="4123">
          <cell r="B4123" t="str">
            <v>KLHL21</v>
          </cell>
          <cell r="C4123">
            <v>0.111</v>
          </cell>
          <cell r="D4123">
            <v>5.0500000000000002E-4</v>
          </cell>
        </row>
        <row r="4124">
          <cell r="B4124" t="str">
            <v>FERMT3</v>
          </cell>
          <cell r="C4124">
            <v>0.111</v>
          </cell>
          <cell r="D4124">
            <v>6.0400000000000004E-4</v>
          </cell>
        </row>
        <row r="4125">
          <cell r="B4125" t="str">
            <v>NOP2</v>
          </cell>
          <cell r="C4125">
            <v>0.111</v>
          </cell>
          <cell r="D4125">
            <v>9.9599999999999992E-4</v>
          </cell>
        </row>
        <row r="4126">
          <cell r="B4126" t="str">
            <v>KIAA0319L</v>
          </cell>
          <cell r="C4126">
            <v>0.111</v>
          </cell>
          <cell r="D4126">
            <v>1.01E-3</v>
          </cell>
        </row>
        <row r="4127">
          <cell r="B4127" t="str">
            <v>AKT1</v>
          </cell>
          <cell r="C4127">
            <v>0.111</v>
          </cell>
          <cell r="D4127">
            <v>2.2100000000000002E-3</v>
          </cell>
        </row>
        <row r="4128">
          <cell r="B4128" t="str">
            <v>MANSC1</v>
          </cell>
          <cell r="C4128">
            <v>0.111</v>
          </cell>
          <cell r="D4128">
            <v>2.4099999999999998E-3</v>
          </cell>
        </row>
        <row r="4129">
          <cell r="B4129" t="str">
            <v>TUBA1C</v>
          </cell>
          <cell r="C4129">
            <v>0.111</v>
          </cell>
          <cell r="D4129">
            <v>3.8600000000000001E-3</v>
          </cell>
        </row>
        <row r="4130">
          <cell r="B4130" t="str">
            <v>CAPNS1</v>
          </cell>
          <cell r="C4130">
            <v>0.111</v>
          </cell>
          <cell r="D4130">
            <v>5.4000000000000003E-3</v>
          </cell>
        </row>
        <row r="4131">
          <cell r="B4131"/>
          <cell r="C4131">
            <v>0.111</v>
          </cell>
          <cell r="D4131">
            <v>2.5000000000000001E-2</v>
          </cell>
        </row>
        <row r="4132">
          <cell r="B4132" t="str">
            <v>CXCL16</v>
          </cell>
          <cell r="C4132">
            <v>0.111</v>
          </cell>
          <cell r="D4132">
            <v>2.8899999999999999E-2</v>
          </cell>
        </row>
        <row r="4133">
          <cell r="B4133" t="str">
            <v>FAM101B</v>
          </cell>
          <cell r="C4133">
            <v>0.111</v>
          </cell>
          <cell r="D4133">
            <v>3.8699999999999998E-2</v>
          </cell>
        </row>
        <row r="4134">
          <cell r="B4134" t="str">
            <v>STK25</v>
          </cell>
          <cell r="C4134">
            <v>0.112</v>
          </cell>
          <cell r="D4134">
            <v>6.1200000000000005E-8</v>
          </cell>
        </row>
        <row r="4135">
          <cell r="B4135" t="str">
            <v>PCNX3</v>
          </cell>
          <cell r="C4135">
            <v>0.112</v>
          </cell>
          <cell r="D4135">
            <v>8.0299999999999994E-6</v>
          </cell>
        </row>
        <row r="4136">
          <cell r="B4136" t="str">
            <v>DHX16</v>
          </cell>
          <cell r="C4136">
            <v>0.112</v>
          </cell>
          <cell r="D4136">
            <v>1.9700000000000001E-5</v>
          </cell>
        </row>
        <row r="4137">
          <cell r="B4137"/>
          <cell r="C4137">
            <v>0.112</v>
          </cell>
          <cell r="D4137">
            <v>1.12E-4</v>
          </cell>
        </row>
        <row r="4138">
          <cell r="B4138" t="str">
            <v>PLCH2</v>
          </cell>
          <cell r="C4138">
            <v>0.112</v>
          </cell>
          <cell r="D4138">
            <v>1.13E-4</v>
          </cell>
        </row>
        <row r="4139">
          <cell r="B4139" t="str">
            <v>DIP2B</v>
          </cell>
          <cell r="C4139">
            <v>0.112</v>
          </cell>
          <cell r="D4139">
            <v>1.15E-4</v>
          </cell>
        </row>
        <row r="4140">
          <cell r="B4140" t="str">
            <v>RAB37</v>
          </cell>
          <cell r="C4140">
            <v>0.112</v>
          </cell>
          <cell r="D4140">
            <v>5.6499999999999996E-4</v>
          </cell>
        </row>
        <row r="4141">
          <cell r="B4141" t="str">
            <v>PDPK1</v>
          </cell>
          <cell r="C4141">
            <v>0.112</v>
          </cell>
          <cell r="D4141">
            <v>7.4899999999999999E-4</v>
          </cell>
        </row>
        <row r="4142">
          <cell r="B4142" t="str">
            <v>CYBA</v>
          </cell>
          <cell r="C4142">
            <v>0.112</v>
          </cell>
          <cell r="D4142">
            <v>1.14E-3</v>
          </cell>
        </row>
        <row r="4143">
          <cell r="B4143" t="str">
            <v>GAPDH</v>
          </cell>
          <cell r="C4143">
            <v>0.112</v>
          </cell>
          <cell r="D4143">
            <v>1.15E-3</v>
          </cell>
        </row>
        <row r="4144">
          <cell r="B4144"/>
          <cell r="C4144">
            <v>0.112</v>
          </cell>
          <cell r="D4144">
            <v>1.1900000000000001E-3</v>
          </cell>
        </row>
        <row r="4145">
          <cell r="B4145" t="str">
            <v>STARD10</v>
          </cell>
          <cell r="C4145">
            <v>0.112</v>
          </cell>
          <cell r="D4145">
            <v>1.7099999999999999E-3</v>
          </cell>
        </row>
        <row r="4146">
          <cell r="B4146" t="str">
            <v>IL10RB</v>
          </cell>
          <cell r="C4146">
            <v>0.112</v>
          </cell>
          <cell r="D4146">
            <v>2.4499999999999999E-3</v>
          </cell>
        </row>
        <row r="4147">
          <cell r="B4147" t="str">
            <v>SYT11</v>
          </cell>
          <cell r="C4147">
            <v>0.112</v>
          </cell>
          <cell r="D4147">
            <v>4.4900000000000001E-3</v>
          </cell>
        </row>
        <row r="4148">
          <cell r="B4148" t="str">
            <v>H2AFY</v>
          </cell>
          <cell r="C4148">
            <v>0.112</v>
          </cell>
          <cell r="D4148">
            <v>4.5599999999999998E-3</v>
          </cell>
        </row>
        <row r="4149">
          <cell r="B4149" t="str">
            <v>PLGLB1</v>
          </cell>
          <cell r="C4149">
            <v>0.112</v>
          </cell>
          <cell r="D4149">
            <v>1.6199999999999999E-2</v>
          </cell>
        </row>
        <row r="4150">
          <cell r="B4150" t="str">
            <v>TAGLN</v>
          </cell>
          <cell r="C4150">
            <v>0.112</v>
          </cell>
          <cell r="D4150">
            <v>2.3699999999999999E-2</v>
          </cell>
        </row>
        <row r="4151">
          <cell r="B4151" t="str">
            <v>PKD1</v>
          </cell>
          <cell r="C4151">
            <v>0.113</v>
          </cell>
          <cell r="D4151">
            <v>2.5600000000000001E-6</v>
          </cell>
        </row>
        <row r="4152">
          <cell r="B4152" t="str">
            <v>POLG</v>
          </cell>
          <cell r="C4152">
            <v>0.113</v>
          </cell>
          <cell r="D4152">
            <v>2.6999999999999999E-5</v>
          </cell>
        </row>
        <row r="4153">
          <cell r="B4153" t="str">
            <v>TCIRG1</v>
          </cell>
          <cell r="C4153">
            <v>0.113</v>
          </cell>
          <cell r="D4153">
            <v>1.44E-4</v>
          </cell>
        </row>
        <row r="4154">
          <cell r="B4154" t="str">
            <v>LSS</v>
          </cell>
          <cell r="C4154">
            <v>0.113</v>
          </cell>
          <cell r="D4154">
            <v>2.14E-4</v>
          </cell>
        </row>
        <row r="4155">
          <cell r="B4155" t="str">
            <v>MTHFR</v>
          </cell>
          <cell r="C4155">
            <v>0.113</v>
          </cell>
          <cell r="D4155">
            <v>2.42E-4</v>
          </cell>
        </row>
        <row r="4156">
          <cell r="B4156" t="str">
            <v>PRRC2A</v>
          </cell>
          <cell r="C4156">
            <v>0.113</v>
          </cell>
          <cell r="D4156">
            <v>2.5999999999999998E-4</v>
          </cell>
        </row>
        <row r="4157">
          <cell r="B4157" t="str">
            <v>TRIM28</v>
          </cell>
          <cell r="C4157">
            <v>0.113</v>
          </cell>
          <cell r="D4157">
            <v>4.2900000000000002E-4</v>
          </cell>
        </row>
        <row r="4158">
          <cell r="B4158" t="str">
            <v>CTDSP1</v>
          </cell>
          <cell r="C4158">
            <v>0.113</v>
          </cell>
          <cell r="D4158">
            <v>4.5800000000000002E-4</v>
          </cell>
        </row>
        <row r="4159">
          <cell r="B4159" t="str">
            <v>AKAP13</v>
          </cell>
          <cell r="C4159">
            <v>0.113</v>
          </cell>
          <cell r="D4159">
            <v>6.02E-4</v>
          </cell>
        </row>
        <row r="4160">
          <cell r="B4160" t="str">
            <v>DYNC1H1</v>
          </cell>
          <cell r="C4160">
            <v>0.113</v>
          </cell>
          <cell r="D4160">
            <v>6.7699999999999998E-4</v>
          </cell>
        </row>
        <row r="4161">
          <cell r="B4161" t="str">
            <v>TMEM173</v>
          </cell>
          <cell r="C4161">
            <v>0.113</v>
          </cell>
          <cell r="D4161">
            <v>1.91E-3</v>
          </cell>
        </row>
        <row r="4162">
          <cell r="B4162" t="str">
            <v>ALDH2</v>
          </cell>
          <cell r="C4162">
            <v>0.113</v>
          </cell>
          <cell r="D4162">
            <v>3.29E-3</v>
          </cell>
        </row>
        <row r="4163">
          <cell r="B4163" t="str">
            <v>TNFRSF10B</v>
          </cell>
          <cell r="C4163">
            <v>0.113</v>
          </cell>
          <cell r="D4163">
            <v>4.9800000000000001E-3</v>
          </cell>
        </row>
        <row r="4164">
          <cell r="B4164" t="str">
            <v>DGKA</v>
          </cell>
          <cell r="C4164">
            <v>0.113</v>
          </cell>
          <cell r="D4164">
            <v>1.46E-2</v>
          </cell>
        </row>
        <row r="4165">
          <cell r="B4165" t="str">
            <v>TREML3P</v>
          </cell>
          <cell r="C4165">
            <v>0.113</v>
          </cell>
          <cell r="D4165">
            <v>3.1699999999999999E-2</v>
          </cell>
        </row>
        <row r="4166">
          <cell r="B4166" t="str">
            <v>FUK</v>
          </cell>
          <cell r="C4166">
            <v>0.114</v>
          </cell>
          <cell r="D4166">
            <v>1.0499999999999999E-6</v>
          </cell>
        </row>
        <row r="4167">
          <cell r="B4167" t="str">
            <v>ANKS1A</v>
          </cell>
          <cell r="C4167">
            <v>0.114</v>
          </cell>
          <cell r="D4167">
            <v>2.3999999999999999E-6</v>
          </cell>
        </row>
        <row r="4168">
          <cell r="B4168" t="str">
            <v>MXD3</v>
          </cell>
          <cell r="C4168">
            <v>0.114</v>
          </cell>
          <cell r="D4168">
            <v>4.3699999999999997E-6</v>
          </cell>
        </row>
        <row r="4169">
          <cell r="B4169" t="str">
            <v>STRN4</v>
          </cell>
          <cell r="C4169">
            <v>0.114</v>
          </cell>
          <cell r="D4169">
            <v>1.1399999999999999E-5</v>
          </cell>
        </row>
        <row r="4170">
          <cell r="B4170" t="str">
            <v>GPR108</v>
          </cell>
          <cell r="C4170">
            <v>0.114</v>
          </cell>
          <cell r="D4170">
            <v>4.1499999999999999E-5</v>
          </cell>
        </row>
        <row r="4171">
          <cell r="B4171" t="str">
            <v>TMUB1</v>
          </cell>
          <cell r="C4171">
            <v>0.114</v>
          </cell>
          <cell r="D4171">
            <v>5.8400000000000003E-5</v>
          </cell>
        </row>
        <row r="4172">
          <cell r="B4172" t="str">
            <v>COPA</v>
          </cell>
          <cell r="C4172">
            <v>0.114</v>
          </cell>
          <cell r="D4172">
            <v>1.1900000000000001E-4</v>
          </cell>
        </row>
        <row r="4173">
          <cell r="B4173" t="str">
            <v>VARS2</v>
          </cell>
          <cell r="C4173">
            <v>0.114</v>
          </cell>
          <cell r="D4173">
            <v>1.7100000000000001E-4</v>
          </cell>
        </row>
        <row r="4174">
          <cell r="B4174" t="str">
            <v>WDR1</v>
          </cell>
          <cell r="C4174">
            <v>0.114</v>
          </cell>
          <cell r="D4174">
            <v>8.3600000000000005E-4</v>
          </cell>
        </row>
        <row r="4175">
          <cell r="B4175"/>
          <cell r="C4175">
            <v>0.114</v>
          </cell>
          <cell r="D4175">
            <v>9.41E-4</v>
          </cell>
        </row>
        <row r="4176">
          <cell r="B4176" t="str">
            <v>FLII</v>
          </cell>
          <cell r="C4176">
            <v>0.114</v>
          </cell>
          <cell r="D4176">
            <v>1.1299999999999999E-3</v>
          </cell>
        </row>
        <row r="4177">
          <cell r="B4177" t="str">
            <v>MYD88</v>
          </cell>
          <cell r="C4177">
            <v>0.114</v>
          </cell>
          <cell r="D4177">
            <v>1.7099999999999999E-3</v>
          </cell>
        </row>
        <row r="4178">
          <cell r="B4178" t="str">
            <v>INPP5D</v>
          </cell>
          <cell r="C4178">
            <v>0.114</v>
          </cell>
          <cell r="D4178">
            <v>2.1800000000000001E-3</v>
          </cell>
        </row>
        <row r="4179">
          <cell r="B4179" t="str">
            <v>FAM89B</v>
          </cell>
          <cell r="C4179">
            <v>0.114</v>
          </cell>
          <cell r="D4179">
            <v>2.1900000000000001E-3</v>
          </cell>
        </row>
        <row r="4180">
          <cell r="B4180" t="str">
            <v>OGT</v>
          </cell>
          <cell r="C4180">
            <v>0.114</v>
          </cell>
          <cell r="D4180">
            <v>1.7399999999999999E-2</v>
          </cell>
        </row>
        <row r="4181">
          <cell r="B4181" t="str">
            <v>SWSAP1</v>
          </cell>
          <cell r="C4181">
            <v>0.115</v>
          </cell>
          <cell r="D4181">
            <v>3.8799999999999998E-7</v>
          </cell>
        </row>
        <row r="4182">
          <cell r="B4182" t="str">
            <v>MRPL43</v>
          </cell>
          <cell r="C4182">
            <v>0.115</v>
          </cell>
          <cell r="D4182">
            <v>9.6200000000000006E-7</v>
          </cell>
        </row>
        <row r="4183">
          <cell r="B4183" t="str">
            <v>SLC38A10</v>
          </cell>
          <cell r="C4183">
            <v>0.115</v>
          </cell>
          <cell r="D4183">
            <v>2.94E-5</v>
          </cell>
        </row>
        <row r="4184">
          <cell r="B4184" t="str">
            <v>STX5</v>
          </cell>
          <cell r="C4184">
            <v>0.115</v>
          </cell>
          <cell r="D4184">
            <v>3.2799999999999998E-5</v>
          </cell>
        </row>
        <row r="4185">
          <cell r="B4185" t="str">
            <v>RELB</v>
          </cell>
          <cell r="C4185">
            <v>0.115</v>
          </cell>
          <cell r="D4185">
            <v>1.5799999999999999E-4</v>
          </cell>
        </row>
        <row r="4186">
          <cell r="B4186"/>
          <cell r="C4186">
            <v>0.115</v>
          </cell>
          <cell r="D4186">
            <v>1.94E-4</v>
          </cell>
        </row>
        <row r="4187">
          <cell r="B4187" t="str">
            <v>IL10RA</v>
          </cell>
          <cell r="C4187">
            <v>0.115</v>
          </cell>
          <cell r="D4187">
            <v>4.57E-4</v>
          </cell>
        </row>
        <row r="4188">
          <cell r="B4188" t="str">
            <v>DFFA</v>
          </cell>
          <cell r="C4188">
            <v>0.115</v>
          </cell>
          <cell r="D4188">
            <v>5.2599999999999999E-4</v>
          </cell>
        </row>
        <row r="4189">
          <cell r="B4189" t="str">
            <v>PAFAH1B3</v>
          </cell>
          <cell r="C4189">
            <v>0.115</v>
          </cell>
          <cell r="D4189">
            <v>8.4599999999999996E-4</v>
          </cell>
        </row>
        <row r="4190">
          <cell r="B4190" t="str">
            <v>RAB37</v>
          </cell>
          <cell r="C4190">
            <v>0.115</v>
          </cell>
          <cell r="D4190">
            <v>9.6299999999999999E-4</v>
          </cell>
        </row>
        <row r="4191">
          <cell r="B4191" t="str">
            <v>VPS37C</v>
          </cell>
          <cell r="C4191">
            <v>0.115</v>
          </cell>
          <cell r="D4191">
            <v>2.3999999999999998E-3</v>
          </cell>
        </row>
        <row r="4192">
          <cell r="B4192" t="str">
            <v>NPIPB3</v>
          </cell>
          <cell r="C4192">
            <v>0.115</v>
          </cell>
          <cell r="D4192">
            <v>5.4000000000000003E-3</v>
          </cell>
        </row>
        <row r="4193">
          <cell r="B4193" t="str">
            <v>TSEN34</v>
          </cell>
          <cell r="C4193">
            <v>0.115</v>
          </cell>
          <cell r="D4193">
            <v>5.7299999999999999E-3</v>
          </cell>
        </row>
        <row r="4194">
          <cell r="B4194" t="str">
            <v>OSBPL5</v>
          </cell>
          <cell r="C4194">
            <v>0.115</v>
          </cell>
          <cell r="D4194">
            <v>6.4099999999999999E-3</v>
          </cell>
        </row>
        <row r="4195">
          <cell r="B4195" t="str">
            <v>ANXA5</v>
          </cell>
          <cell r="C4195">
            <v>0.115</v>
          </cell>
          <cell r="D4195">
            <v>1.24E-2</v>
          </cell>
        </row>
        <row r="4196">
          <cell r="B4196" t="str">
            <v>SLX1B</v>
          </cell>
          <cell r="C4196">
            <v>0.11600000000000001</v>
          </cell>
          <cell r="D4196">
            <v>1.9399999999999998E-8</v>
          </cell>
        </row>
        <row r="4197">
          <cell r="B4197"/>
          <cell r="C4197">
            <v>0.11600000000000001</v>
          </cell>
          <cell r="D4197">
            <v>2.5699999999999999E-7</v>
          </cell>
        </row>
        <row r="4198">
          <cell r="B4198" t="str">
            <v>CYTH1</v>
          </cell>
          <cell r="C4198">
            <v>0.11600000000000001</v>
          </cell>
          <cell r="D4198">
            <v>3.4400000000000001E-7</v>
          </cell>
        </row>
        <row r="4199">
          <cell r="B4199"/>
          <cell r="C4199">
            <v>0.11600000000000001</v>
          </cell>
          <cell r="D4199">
            <v>9.5900000000000005E-7</v>
          </cell>
        </row>
        <row r="4200">
          <cell r="B4200"/>
          <cell r="C4200">
            <v>0.11600000000000001</v>
          </cell>
          <cell r="D4200">
            <v>8.9400000000000008E-6</v>
          </cell>
        </row>
        <row r="4201">
          <cell r="B4201" t="str">
            <v>DNAJC5</v>
          </cell>
          <cell r="C4201">
            <v>0.11600000000000001</v>
          </cell>
          <cell r="D4201">
            <v>4.5599999999999997E-5</v>
          </cell>
        </row>
        <row r="4202">
          <cell r="B4202" t="str">
            <v>CSNK1E</v>
          </cell>
          <cell r="C4202">
            <v>0.11600000000000001</v>
          </cell>
          <cell r="D4202">
            <v>1.17E-4</v>
          </cell>
        </row>
        <row r="4203">
          <cell r="B4203" t="str">
            <v>PCBP1</v>
          </cell>
          <cell r="C4203">
            <v>0.11600000000000001</v>
          </cell>
          <cell r="D4203">
            <v>1.3300000000000001E-4</v>
          </cell>
        </row>
        <row r="4204">
          <cell r="B4204" t="str">
            <v>GATAD2A</v>
          </cell>
          <cell r="C4204">
            <v>0.11600000000000001</v>
          </cell>
          <cell r="D4204">
            <v>2.2699999999999999E-4</v>
          </cell>
        </row>
        <row r="4205">
          <cell r="B4205" t="str">
            <v>CELF2</v>
          </cell>
          <cell r="C4205">
            <v>0.11600000000000001</v>
          </cell>
          <cell r="D4205">
            <v>2.3900000000000001E-4</v>
          </cell>
        </row>
        <row r="4206">
          <cell r="B4206" t="str">
            <v>SSH1</v>
          </cell>
          <cell r="C4206">
            <v>0.11600000000000001</v>
          </cell>
          <cell r="D4206">
            <v>5.3600000000000002E-4</v>
          </cell>
        </row>
        <row r="4207">
          <cell r="B4207" t="str">
            <v>ACAP1</v>
          </cell>
          <cell r="C4207">
            <v>0.11600000000000001</v>
          </cell>
          <cell r="D4207">
            <v>5.5599999999999996E-4</v>
          </cell>
        </row>
        <row r="4208">
          <cell r="B4208"/>
          <cell r="C4208">
            <v>0.11600000000000001</v>
          </cell>
          <cell r="D4208">
            <v>7.1900000000000002E-4</v>
          </cell>
        </row>
        <row r="4209">
          <cell r="B4209" t="str">
            <v>RAP1GAP2</v>
          </cell>
          <cell r="C4209">
            <v>0.11600000000000001</v>
          </cell>
          <cell r="D4209">
            <v>1.17E-3</v>
          </cell>
        </row>
        <row r="4210">
          <cell r="B4210" t="str">
            <v>FAM110A</v>
          </cell>
          <cell r="C4210">
            <v>0.11600000000000001</v>
          </cell>
          <cell r="D4210">
            <v>1.1800000000000001E-3</v>
          </cell>
        </row>
        <row r="4211">
          <cell r="B4211" t="str">
            <v>TST</v>
          </cell>
          <cell r="C4211">
            <v>0.11600000000000001</v>
          </cell>
          <cell r="D4211">
            <v>4.6600000000000001E-3</v>
          </cell>
        </row>
        <row r="4212">
          <cell r="B4212" t="str">
            <v>ANXA11</v>
          </cell>
          <cell r="C4212">
            <v>0.11600000000000001</v>
          </cell>
          <cell r="D4212">
            <v>5.45E-3</v>
          </cell>
        </row>
        <row r="4213">
          <cell r="B4213" t="str">
            <v>SLC2A3</v>
          </cell>
          <cell r="C4213">
            <v>0.11600000000000001</v>
          </cell>
          <cell r="D4213">
            <v>9.7199999999999995E-3</v>
          </cell>
        </row>
        <row r="4214">
          <cell r="B4214" t="str">
            <v>ADAR</v>
          </cell>
          <cell r="C4214">
            <v>0.11600000000000001</v>
          </cell>
          <cell r="D4214">
            <v>1.2699999999999999E-2</v>
          </cell>
        </row>
        <row r="4215">
          <cell r="B4215" t="str">
            <v>NINJ1</v>
          </cell>
          <cell r="C4215">
            <v>0.11600000000000001</v>
          </cell>
          <cell r="D4215">
            <v>1.2800000000000001E-2</v>
          </cell>
        </row>
        <row r="4216">
          <cell r="B4216" t="str">
            <v>LAMP2</v>
          </cell>
          <cell r="C4216">
            <v>0.11600000000000001</v>
          </cell>
          <cell r="D4216">
            <v>1.3100000000000001E-2</v>
          </cell>
        </row>
        <row r="4217">
          <cell r="B4217" t="str">
            <v>NADK</v>
          </cell>
          <cell r="C4217">
            <v>0.11600000000000001</v>
          </cell>
          <cell r="D4217">
            <v>1.49E-2</v>
          </cell>
        </row>
        <row r="4218">
          <cell r="B4218" t="str">
            <v>SF1</v>
          </cell>
          <cell r="C4218">
            <v>0.11600000000000001</v>
          </cell>
          <cell r="D4218">
            <v>1.5299999999999999E-2</v>
          </cell>
        </row>
        <row r="4219">
          <cell r="B4219" t="str">
            <v>JAK1</v>
          </cell>
          <cell r="C4219">
            <v>0.11600000000000001</v>
          </cell>
          <cell r="D4219">
            <v>3.4000000000000002E-2</v>
          </cell>
        </row>
        <row r="4220">
          <cell r="B4220" t="str">
            <v>TYSND1</v>
          </cell>
          <cell r="C4220">
            <v>0.11700000000000001</v>
          </cell>
          <cell r="D4220">
            <v>6.2600000000000002E-6</v>
          </cell>
        </row>
        <row r="4221">
          <cell r="B4221" t="str">
            <v>VPS52</v>
          </cell>
          <cell r="C4221">
            <v>0.11700000000000001</v>
          </cell>
          <cell r="D4221">
            <v>6.3600000000000001E-6</v>
          </cell>
        </row>
        <row r="4222">
          <cell r="B4222" t="str">
            <v>STX4</v>
          </cell>
          <cell r="C4222">
            <v>0.11700000000000001</v>
          </cell>
          <cell r="D4222">
            <v>1.0499999999999999E-5</v>
          </cell>
        </row>
        <row r="4223">
          <cell r="B4223" t="str">
            <v>PPFIA1</v>
          </cell>
          <cell r="C4223">
            <v>0.11700000000000001</v>
          </cell>
          <cell r="D4223">
            <v>2.0100000000000001E-5</v>
          </cell>
        </row>
        <row r="4224">
          <cell r="B4224" t="str">
            <v>TUBGCP6</v>
          </cell>
          <cell r="C4224">
            <v>0.11700000000000001</v>
          </cell>
          <cell r="D4224">
            <v>4.3399999999999998E-5</v>
          </cell>
        </row>
        <row r="4225">
          <cell r="B4225" t="str">
            <v>PLEKHB2</v>
          </cell>
          <cell r="C4225">
            <v>0.11700000000000001</v>
          </cell>
          <cell r="D4225">
            <v>5.1E-5</v>
          </cell>
        </row>
        <row r="4226">
          <cell r="B4226" t="str">
            <v>MCM7</v>
          </cell>
          <cell r="C4226">
            <v>0.11700000000000001</v>
          </cell>
          <cell r="D4226">
            <v>2.6499999999999999E-4</v>
          </cell>
        </row>
        <row r="4227">
          <cell r="B4227" t="str">
            <v>WASH3P</v>
          </cell>
          <cell r="C4227">
            <v>0.11700000000000001</v>
          </cell>
          <cell r="D4227">
            <v>4.4799999999999999E-4</v>
          </cell>
        </row>
        <row r="4228">
          <cell r="B4228" t="str">
            <v>MOV10</v>
          </cell>
          <cell r="C4228">
            <v>0.11700000000000001</v>
          </cell>
          <cell r="D4228">
            <v>5.62E-4</v>
          </cell>
        </row>
        <row r="4229">
          <cell r="B4229" t="str">
            <v>CSNK1D</v>
          </cell>
          <cell r="C4229">
            <v>0.11700000000000001</v>
          </cell>
          <cell r="D4229">
            <v>5.6800000000000004E-4</v>
          </cell>
        </row>
        <row r="4230">
          <cell r="B4230" t="str">
            <v>CLK3</v>
          </cell>
          <cell r="C4230">
            <v>0.11700000000000001</v>
          </cell>
          <cell r="D4230">
            <v>7.5600000000000005E-4</v>
          </cell>
        </row>
        <row r="4231">
          <cell r="B4231" t="str">
            <v>SLC30A7</v>
          </cell>
          <cell r="C4231">
            <v>0.11700000000000001</v>
          </cell>
          <cell r="D4231">
            <v>1.31E-3</v>
          </cell>
        </row>
        <row r="4232">
          <cell r="B4232" t="str">
            <v>TLE3</v>
          </cell>
          <cell r="C4232">
            <v>0.11700000000000001</v>
          </cell>
          <cell r="D4232">
            <v>4.2599999999999999E-3</v>
          </cell>
        </row>
        <row r="4233">
          <cell r="B4233" t="str">
            <v>ASPRV1</v>
          </cell>
          <cell r="C4233">
            <v>0.11700000000000001</v>
          </cell>
          <cell r="D4233">
            <v>7.5500000000000003E-3</v>
          </cell>
        </row>
        <row r="4234">
          <cell r="B4234" t="str">
            <v>PLAUR</v>
          </cell>
          <cell r="C4234">
            <v>0.11700000000000001</v>
          </cell>
          <cell r="D4234">
            <v>1.0500000000000001E-2</v>
          </cell>
        </row>
        <row r="4235">
          <cell r="B4235" t="str">
            <v>PAM16</v>
          </cell>
          <cell r="C4235">
            <v>0.11799999999999999</v>
          </cell>
          <cell r="D4235">
            <v>3.0499999999999999E-7</v>
          </cell>
        </row>
        <row r="4236">
          <cell r="B4236" t="str">
            <v>ZNF319</v>
          </cell>
          <cell r="C4236">
            <v>0.11799999999999999</v>
          </cell>
          <cell r="D4236">
            <v>2.8499999999999998E-6</v>
          </cell>
        </row>
        <row r="4237">
          <cell r="B4237" t="str">
            <v>DAGLB</v>
          </cell>
          <cell r="C4237">
            <v>0.11799999999999999</v>
          </cell>
          <cell r="D4237">
            <v>7.0500000000000003E-6</v>
          </cell>
        </row>
        <row r="4238">
          <cell r="B4238" t="str">
            <v>SLC25A29</v>
          </cell>
          <cell r="C4238">
            <v>0.11799999999999999</v>
          </cell>
          <cell r="D4238">
            <v>8.9400000000000008E-6</v>
          </cell>
        </row>
        <row r="4239">
          <cell r="B4239"/>
          <cell r="C4239">
            <v>0.11799999999999999</v>
          </cell>
          <cell r="D4239">
            <v>6.2500000000000001E-5</v>
          </cell>
        </row>
        <row r="4240">
          <cell r="B4240" t="str">
            <v>NACC2</v>
          </cell>
          <cell r="C4240">
            <v>0.11799999999999999</v>
          </cell>
          <cell r="D4240">
            <v>1.4300000000000001E-4</v>
          </cell>
        </row>
        <row r="4241">
          <cell r="B4241" t="str">
            <v>NR1H2</v>
          </cell>
          <cell r="C4241">
            <v>0.11799999999999999</v>
          </cell>
          <cell r="D4241">
            <v>2.1100000000000001E-4</v>
          </cell>
        </row>
        <row r="4242">
          <cell r="B4242" t="str">
            <v>ST6GALNAC6</v>
          </cell>
          <cell r="C4242">
            <v>0.11799999999999999</v>
          </cell>
          <cell r="D4242">
            <v>2.8899999999999998E-4</v>
          </cell>
        </row>
        <row r="4243">
          <cell r="B4243"/>
          <cell r="C4243">
            <v>0.11799999999999999</v>
          </cell>
          <cell r="D4243">
            <v>5.7899999999999998E-4</v>
          </cell>
        </row>
        <row r="4244">
          <cell r="B4244">
            <v>45178</v>
          </cell>
          <cell r="C4244">
            <v>0.11799999999999999</v>
          </cell>
          <cell r="D4244">
            <v>8.5800000000000004E-4</v>
          </cell>
        </row>
        <row r="4245">
          <cell r="B4245" t="str">
            <v>PYCARD</v>
          </cell>
          <cell r="C4245">
            <v>0.11799999999999999</v>
          </cell>
          <cell r="D4245">
            <v>1.0499999999999999E-3</v>
          </cell>
        </row>
        <row r="4246">
          <cell r="B4246" t="str">
            <v>SH3BP1</v>
          </cell>
          <cell r="C4246">
            <v>0.11799999999999999</v>
          </cell>
          <cell r="D4246">
            <v>1.1800000000000001E-3</v>
          </cell>
        </row>
        <row r="4247">
          <cell r="B4247" t="str">
            <v>ZBTB20</v>
          </cell>
          <cell r="C4247">
            <v>0.11799999999999999</v>
          </cell>
          <cell r="D4247">
            <v>1.1999999999999999E-3</v>
          </cell>
        </row>
        <row r="4248">
          <cell r="B4248" t="str">
            <v>SULT1A1</v>
          </cell>
          <cell r="C4248">
            <v>0.11799999999999999</v>
          </cell>
          <cell r="D4248">
            <v>1.91E-3</v>
          </cell>
        </row>
        <row r="4249">
          <cell r="B4249" t="str">
            <v>VIPR1</v>
          </cell>
          <cell r="C4249">
            <v>0.11799999999999999</v>
          </cell>
          <cell r="D4249">
            <v>3.5400000000000002E-3</v>
          </cell>
        </row>
        <row r="4250">
          <cell r="B4250" t="str">
            <v>GBGT1</v>
          </cell>
          <cell r="C4250">
            <v>0.11799999999999999</v>
          </cell>
          <cell r="D4250">
            <v>3.62E-3</v>
          </cell>
        </row>
        <row r="4251">
          <cell r="B4251" t="str">
            <v>PLCG2</v>
          </cell>
          <cell r="C4251">
            <v>0.11799999999999999</v>
          </cell>
          <cell r="D4251">
            <v>4.0899999999999999E-3</v>
          </cell>
        </row>
        <row r="4252">
          <cell r="B4252" t="str">
            <v>LILRA5</v>
          </cell>
          <cell r="C4252">
            <v>0.11799999999999999</v>
          </cell>
          <cell r="D4252">
            <v>6.2399999999999999E-3</v>
          </cell>
        </row>
        <row r="4253">
          <cell r="B4253" t="str">
            <v>LGALS9</v>
          </cell>
          <cell r="C4253">
            <v>0.11799999999999999</v>
          </cell>
          <cell r="D4253">
            <v>3.9E-2</v>
          </cell>
        </row>
        <row r="4254">
          <cell r="B4254" t="str">
            <v>ARID3B</v>
          </cell>
          <cell r="C4254">
            <v>0.11899999999999999</v>
          </cell>
          <cell r="D4254">
            <v>4.2300000000000002E-6</v>
          </cell>
        </row>
        <row r="4255">
          <cell r="B4255" t="str">
            <v>DDX39B</v>
          </cell>
          <cell r="C4255">
            <v>0.11899999999999999</v>
          </cell>
          <cell r="D4255">
            <v>1.16E-4</v>
          </cell>
        </row>
        <row r="4256">
          <cell r="B4256" t="str">
            <v>CANX</v>
          </cell>
          <cell r="C4256">
            <v>0.11899999999999999</v>
          </cell>
          <cell r="D4256">
            <v>1.6799999999999999E-4</v>
          </cell>
        </row>
        <row r="4257">
          <cell r="B4257" t="str">
            <v>PDXK</v>
          </cell>
          <cell r="C4257">
            <v>0.11899999999999999</v>
          </cell>
          <cell r="D4257">
            <v>2.2900000000000001E-4</v>
          </cell>
        </row>
        <row r="4258">
          <cell r="B4258" t="str">
            <v>NPIPA1</v>
          </cell>
          <cell r="C4258">
            <v>0.11899999999999999</v>
          </cell>
          <cell r="D4258">
            <v>3.2600000000000001E-4</v>
          </cell>
        </row>
        <row r="4259">
          <cell r="B4259" t="str">
            <v>RASSF7</v>
          </cell>
          <cell r="C4259">
            <v>0.11899999999999999</v>
          </cell>
          <cell r="D4259">
            <v>3.9800000000000002E-4</v>
          </cell>
        </row>
        <row r="4260">
          <cell r="B4260" t="str">
            <v>CD37</v>
          </cell>
          <cell r="C4260">
            <v>0.11899999999999999</v>
          </cell>
          <cell r="D4260">
            <v>4.0700000000000003E-4</v>
          </cell>
        </row>
        <row r="4261">
          <cell r="B4261" t="str">
            <v>CXXC1</v>
          </cell>
          <cell r="C4261">
            <v>0.11899999999999999</v>
          </cell>
          <cell r="D4261">
            <v>7.6400000000000003E-4</v>
          </cell>
        </row>
        <row r="4262">
          <cell r="B4262" t="str">
            <v>RBM23</v>
          </cell>
          <cell r="C4262">
            <v>0.11899999999999999</v>
          </cell>
          <cell r="D4262">
            <v>7.94E-4</v>
          </cell>
        </row>
        <row r="4263">
          <cell r="B4263" t="str">
            <v>MXD4</v>
          </cell>
          <cell r="C4263">
            <v>0.11899999999999999</v>
          </cell>
          <cell r="D4263">
            <v>8.1499999999999997E-4</v>
          </cell>
        </row>
        <row r="4264">
          <cell r="B4264" t="str">
            <v>TAGAP</v>
          </cell>
          <cell r="C4264">
            <v>0.11899999999999999</v>
          </cell>
          <cell r="D4264">
            <v>1.0200000000000001E-3</v>
          </cell>
        </row>
        <row r="4265">
          <cell r="B4265" t="str">
            <v>SERINC3</v>
          </cell>
          <cell r="C4265">
            <v>0.11899999999999999</v>
          </cell>
          <cell r="D4265">
            <v>1.4300000000000001E-3</v>
          </cell>
        </row>
        <row r="4266">
          <cell r="B4266" t="str">
            <v>ARHGEF18</v>
          </cell>
          <cell r="C4266">
            <v>0.11899999999999999</v>
          </cell>
          <cell r="D4266">
            <v>1.6800000000000001E-3</v>
          </cell>
        </row>
        <row r="4267">
          <cell r="B4267" t="str">
            <v>GAS7</v>
          </cell>
          <cell r="C4267">
            <v>0.11899999999999999</v>
          </cell>
          <cell r="D4267">
            <v>2.7399999999999998E-3</v>
          </cell>
        </row>
        <row r="4268">
          <cell r="B4268" t="str">
            <v>HLA-A</v>
          </cell>
          <cell r="C4268">
            <v>0.11899999999999999</v>
          </cell>
          <cell r="D4268">
            <v>2.2499999999999999E-2</v>
          </cell>
        </row>
        <row r="4269">
          <cell r="B4269" t="str">
            <v>MAZ</v>
          </cell>
          <cell r="C4269">
            <v>0.12</v>
          </cell>
          <cell r="D4269">
            <v>4.8499999999999996E-9</v>
          </cell>
        </row>
        <row r="4270">
          <cell r="B4270" t="str">
            <v>PHF1</v>
          </cell>
          <cell r="C4270">
            <v>0.12</v>
          </cell>
          <cell r="D4270">
            <v>2.16E-7</v>
          </cell>
        </row>
        <row r="4271">
          <cell r="B4271" t="str">
            <v>TTC31</v>
          </cell>
          <cell r="C4271">
            <v>0.12</v>
          </cell>
          <cell r="D4271">
            <v>4.95E-6</v>
          </cell>
        </row>
        <row r="4272">
          <cell r="B4272" t="str">
            <v>MAP4K2</v>
          </cell>
          <cell r="C4272">
            <v>0.12</v>
          </cell>
          <cell r="D4272">
            <v>6.7599999999999997E-6</v>
          </cell>
        </row>
        <row r="4273">
          <cell r="B4273" t="str">
            <v>MAU2</v>
          </cell>
          <cell r="C4273">
            <v>0.12</v>
          </cell>
          <cell r="D4273">
            <v>1.5800000000000001E-5</v>
          </cell>
        </row>
        <row r="4274">
          <cell r="B4274" t="str">
            <v>AP1G2</v>
          </cell>
          <cell r="C4274">
            <v>0.12</v>
          </cell>
          <cell r="D4274">
            <v>7.7200000000000006E-5</v>
          </cell>
        </row>
        <row r="4275">
          <cell r="B4275" t="str">
            <v>TRIM26</v>
          </cell>
          <cell r="C4275">
            <v>0.12</v>
          </cell>
          <cell r="D4275">
            <v>1.3799999999999999E-4</v>
          </cell>
        </row>
        <row r="4276">
          <cell r="B4276" t="str">
            <v>ZNF385A</v>
          </cell>
          <cell r="C4276">
            <v>0.12</v>
          </cell>
          <cell r="D4276">
            <v>2.7599999999999999E-4</v>
          </cell>
        </row>
        <row r="4277">
          <cell r="B4277" t="str">
            <v>FOXJ2</v>
          </cell>
          <cell r="C4277">
            <v>0.12</v>
          </cell>
          <cell r="D4277">
            <v>5.8100000000000003E-4</v>
          </cell>
        </row>
        <row r="4278">
          <cell r="B4278" t="str">
            <v>CDK11A</v>
          </cell>
          <cell r="C4278">
            <v>0.12</v>
          </cell>
          <cell r="D4278">
            <v>1.16E-3</v>
          </cell>
        </row>
        <row r="4279">
          <cell r="B4279" t="str">
            <v>CNST</v>
          </cell>
          <cell r="C4279">
            <v>0.12</v>
          </cell>
          <cell r="D4279">
            <v>1.8699999999999999E-3</v>
          </cell>
        </row>
        <row r="4280">
          <cell r="B4280" t="str">
            <v>KIR2DL1</v>
          </cell>
          <cell r="C4280">
            <v>0.12</v>
          </cell>
          <cell r="D4280">
            <v>8.0599999999999995E-3</v>
          </cell>
        </row>
        <row r="4281">
          <cell r="B4281" t="str">
            <v>PFKFB3</v>
          </cell>
          <cell r="C4281">
            <v>0.12</v>
          </cell>
          <cell r="D4281">
            <v>2.23E-2</v>
          </cell>
        </row>
        <row r="4282">
          <cell r="B4282" t="str">
            <v>VNN3</v>
          </cell>
          <cell r="C4282">
            <v>0.12</v>
          </cell>
          <cell r="D4282">
            <v>3.2199999999999999E-2</v>
          </cell>
        </row>
        <row r="4283">
          <cell r="B4283" t="str">
            <v>GHDC</v>
          </cell>
          <cell r="C4283">
            <v>0.121</v>
          </cell>
          <cell r="D4283">
            <v>2.1299999999999999E-6</v>
          </cell>
        </row>
        <row r="4284">
          <cell r="B4284" t="str">
            <v>NICN1</v>
          </cell>
          <cell r="C4284">
            <v>0.121</v>
          </cell>
          <cell r="D4284">
            <v>2.65E-6</v>
          </cell>
        </row>
        <row r="4285">
          <cell r="B4285" t="str">
            <v>ATXN2</v>
          </cell>
          <cell r="C4285">
            <v>0.121</v>
          </cell>
          <cell r="D4285">
            <v>1.5400000000000002E-5</v>
          </cell>
        </row>
        <row r="4286">
          <cell r="B4286" t="str">
            <v>TTC17</v>
          </cell>
          <cell r="C4286">
            <v>0.121</v>
          </cell>
          <cell r="D4286">
            <v>3.6999999999999998E-5</v>
          </cell>
        </row>
        <row r="4287">
          <cell r="B4287" t="str">
            <v>SEMA4D</v>
          </cell>
          <cell r="C4287">
            <v>0.121</v>
          </cell>
          <cell r="D4287">
            <v>2.52E-4</v>
          </cell>
        </row>
        <row r="4288">
          <cell r="B4288" t="str">
            <v>CTBS</v>
          </cell>
          <cell r="C4288">
            <v>0.121</v>
          </cell>
          <cell r="D4288">
            <v>4.9200000000000003E-4</v>
          </cell>
        </row>
        <row r="4289">
          <cell r="B4289" t="str">
            <v>DHRS1</v>
          </cell>
          <cell r="C4289">
            <v>0.121</v>
          </cell>
          <cell r="D4289">
            <v>6.8000000000000005E-4</v>
          </cell>
        </row>
        <row r="4290">
          <cell r="B4290" t="str">
            <v>SLA</v>
          </cell>
          <cell r="C4290">
            <v>0.121</v>
          </cell>
          <cell r="D4290">
            <v>1.42E-3</v>
          </cell>
        </row>
        <row r="4291">
          <cell r="B4291" t="str">
            <v>MED16</v>
          </cell>
          <cell r="C4291">
            <v>0.121</v>
          </cell>
          <cell r="D4291">
            <v>1.5200000000000001E-3</v>
          </cell>
        </row>
        <row r="4292">
          <cell r="B4292" t="str">
            <v>WAS</v>
          </cell>
          <cell r="C4292">
            <v>0.121</v>
          </cell>
          <cell r="D4292">
            <v>2.3500000000000001E-3</v>
          </cell>
        </row>
        <row r="4293">
          <cell r="B4293" t="str">
            <v>LBR</v>
          </cell>
          <cell r="C4293">
            <v>0.121</v>
          </cell>
          <cell r="D4293">
            <v>3.79E-3</v>
          </cell>
        </row>
        <row r="4294">
          <cell r="B4294" t="str">
            <v>PTAFR</v>
          </cell>
          <cell r="C4294">
            <v>0.121</v>
          </cell>
          <cell r="D4294">
            <v>4.5300000000000002E-3</v>
          </cell>
        </row>
        <row r="4295">
          <cell r="B4295" t="str">
            <v>CLSTN1</v>
          </cell>
          <cell r="C4295">
            <v>0.121</v>
          </cell>
          <cell r="D4295">
            <v>9.92E-3</v>
          </cell>
        </row>
        <row r="4296">
          <cell r="B4296" t="str">
            <v>GUSBP2</v>
          </cell>
          <cell r="C4296">
            <v>0.121</v>
          </cell>
          <cell r="D4296">
            <v>1.2699999999999999E-2</v>
          </cell>
        </row>
        <row r="4297">
          <cell r="B4297" t="str">
            <v>SIDT2</v>
          </cell>
          <cell r="C4297">
            <v>0.121</v>
          </cell>
          <cell r="D4297">
            <v>1.4500000000000001E-2</v>
          </cell>
        </row>
        <row r="4298">
          <cell r="B4298" t="str">
            <v>IL1B</v>
          </cell>
          <cell r="C4298">
            <v>0.121</v>
          </cell>
          <cell r="D4298">
            <v>2.2100000000000002E-2</v>
          </cell>
        </row>
        <row r="4299">
          <cell r="B4299" t="str">
            <v>SYTL2</v>
          </cell>
          <cell r="C4299">
            <v>0.121</v>
          </cell>
          <cell r="D4299">
            <v>4.0899999999999999E-2</v>
          </cell>
        </row>
        <row r="4300">
          <cell r="B4300" t="str">
            <v>FANCG</v>
          </cell>
          <cell r="C4300">
            <v>0.122</v>
          </cell>
          <cell r="D4300">
            <v>8.3400000000000006E-9</v>
          </cell>
        </row>
        <row r="4301">
          <cell r="B4301" t="str">
            <v>DCAF15</v>
          </cell>
          <cell r="C4301">
            <v>0.122</v>
          </cell>
          <cell r="D4301">
            <v>6.0500000000000003E-7</v>
          </cell>
        </row>
        <row r="4302">
          <cell r="B4302"/>
          <cell r="C4302">
            <v>0.122</v>
          </cell>
          <cell r="D4302">
            <v>7.3900000000000004E-7</v>
          </cell>
        </row>
        <row r="4303">
          <cell r="B4303" t="str">
            <v>STAB1</v>
          </cell>
          <cell r="C4303">
            <v>0.122</v>
          </cell>
          <cell r="D4303">
            <v>1.5999999999999999E-6</v>
          </cell>
        </row>
        <row r="4304">
          <cell r="B4304" t="str">
            <v>SAFB2</v>
          </cell>
          <cell r="C4304">
            <v>0.122</v>
          </cell>
          <cell r="D4304">
            <v>8.0199999999999994E-6</v>
          </cell>
        </row>
        <row r="4305">
          <cell r="B4305" t="str">
            <v>PPP6R2</v>
          </cell>
          <cell r="C4305">
            <v>0.122</v>
          </cell>
          <cell r="D4305">
            <v>7.6300000000000001E-4</v>
          </cell>
        </row>
        <row r="4306">
          <cell r="B4306" t="str">
            <v>C20orf24</v>
          </cell>
          <cell r="C4306">
            <v>0.122</v>
          </cell>
          <cell r="D4306">
            <v>9.0399999999999996E-4</v>
          </cell>
        </row>
        <row r="4307">
          <cell r="B4307" t="str">
            <v>PACSIN2</v>
          </cell>
          <cell r="C4307">
            <v>0.122</v>
          </cell>
          <cell r="D4307">
            <v>1.57E-3</v>
          </cell>
        </row>
        <row r="4308">
          <cell r="B4308" t="str">
            <v>DEDD2</v>
          </cell>
          <cell r="C4308">
            <v>0.122</v>
          </cell>
          <cell r="D4308">
            <v>1.67E-3</v>
          </cell>
        </row>
        <row r="4309">
          <cell r="B4309" t="str">
            <v>NAPRT</v>
          </cell>
          <cell r="C4309">
            <v>0.122</v>
          </cell>
          <cell r="D4309">
            <v>7.6499999999999997E-3</v>
          </cell>
        </row>
        <row r="4310">
          <cell r="B4310" t="str">
            <v>TRPC4AP</v>
          </cell>
          <cell r="C4310">
            <v>0.122</v>
          </cell>
          <cell r="D4310">
            <v>3.61E-2</v>
          </cell>
        </row>
        <row r="4311">
          <cell r="B4311" t="str">
            <v>CHKB</v>
          </cell>
          <cell r="C4311">
            <v>0.123</v>
          </cell>
          <cell r="D4311">
            <v>7.5800000000000004E-8</v>
          </cell>
        </row>
        <row r="4312">
          <cell r="B4312" t="str">
            <v>KCNMB1</v>
          </cell>
          <cell r="C4312">
            <v>0.123</v>
          </cell>
          <cell r="D4312">
            <v>6.7100000000000001E-7</v>
          </cell>
        </row>
        <row r="4313">
          <cell r="B4313" t="str">
            <v>ARFGAP1</v>
          </cell>
          <cell r="C4313">
            <v>0.123</v>
          </cell>
          <cell r="D4313">
            <v>1.9099999999999999E-6</v>
          </cell>
        </row>
        <row r="4314">
          <cell r="B4314" t="str">
            <v>LLGL1</v>
          </cell>
          <cell r="C4314">
            <v>0.123</v>
          </cell>
          <cell r="D4314">
            <v>6.9500000000000004E-6</v>
          </cell>
        </row>
        <row r="4315">
          <cell r="B4315" t="str">
            <v>NLRP1</v>
          </cell>
          <cell r="C4315">
            <v>0.123</v>
          </cell>
          <cell r="D4315">
            <v>9.1200000000000008E-6</v>
          </cell>
        </row>
        <row r="4316">
          <cell r="B4316" t="str">
            <v>OSBPL7</v>
          </cell>
          <cell r="C4316">
            <v>0.123</v>
          </cell>
          <cell r="D4316">
            <v>2.0000000000000002E-5</v>
          </cell>
        </row>
        <row r="4317">
          <cell r="B4317" t="str">
            <v>JUND</v>
          </cell>
          <cell r="C4317">
            <v>0.123</v>
          </cell>
          <cell r="D4317">
            <v>8.6399999999999999E-5</v>
          </cell>
        </row>
        <row r="4318">
          <cell r="B4318" t="str">
            <v>CBL</v>
          </cell>
          <cell r="C4318">
            <v>0.123</v>
          </cell>
          <cell r="D4318">
            <v>1.8200000000000001E-4</v>
          </cell>
        </row>
        <row r="4319">
          <cell r="B4319" t="str">
            <v>CCNY</v>
          </cell>
          <cell r="C4319">
            <v>0.123</v>
          </cell>
          <cell r="D4319">
            <v>2.8200000000000002E-4</v>
          </cell>
        </row>
        <row r="4320">
          <cell r="B4320" t="str">
            <v>FGR</v>
          </cell>
          <cell r="C4320">
            <v>0.123</v>
          </cell>
          <cell r="D4320">
            <v>4.6999999999999999E-4</v>
          </cell>
        </row>
        <row r="4321">
          <cell r="B4321" t="str">
            <v>WBP2</v>
          </cell>
          <cell r="C4321">
            <v>0.123</v>
          </cell>
          <cell r="D4321">
            <v>9.5699999999999995E-4</v>
          </cell>
        </row>
        <row r="4322">
          <cell r="B4322" t="str">
            <v>NUCB1</v>
          </cell>
          <cell r="C4322">
            <v>0.123</v>
          </cell>
          <cell r="D4322">
            <v>2.5799999999999998E-3</v>
          </cell>
        </row>
        <row r="4323">
          <cell r="B4323" t="str">
            <v>ZYX</v>
          </cell>
          <cell r="C4323">
            <v>0.123</v>
          </cell>
          <cell r="D4323">
            <v>6.9499999999999996E-3</v>
          </cell>
        </row>
        <row r="4324">
          <cell r="B4324" t="str">
            <v>IFI35</v>
          </cell>
          <cell r="C4324">
            <v>0.123</v>
          </cell>
          <cell r="D4324">
            <v>2.4E-2</v>
          </cell>
        </row>
        <row r="4325">
          <cell r="B4325" t="str">
            <v>TMX4</v>
          </cell>
          <cell r="C4325">
            <v>0.123</v>
          </cell>
          <cell r="D4325">
            <v>2.8199999999999999E-2</v>
          </cell>
        </row>
        <row r="4326">
          <cell r="B4326" t="str">
            <v>ACVR1B</v>
          </cell>
          <cell r="C4326">
            <v>0.124</v>
          </cell>
          <cell r="D4326">
            <v>7.43E-6</v>
          </cell>
        </row>
        <row r="4327">
          <cell r="B4327" t="str">
            <v>FHOD1</v>
          </cell>
          <cell r="C4327">
            <v>0.124</v>
          </cell>
          <cell r="D4327">
            <v>1.04E-5</v>
          </cell>
        </row>
        <row r="4328">
          <cell r="B4328"/>
          <cell r="C4328">
            <v>0.124</v>
          </cell>
          <cell r="D4328">
            <v>1.13E-5</v>
          </cell>
        </row>
        <row r="4329">
          <cell r="B4329" t="str">
            <v>GAPDH</v>
          </cell>
          <cell r="C4329">
            <v>0.124</v>
          </cell>
          <cell r="D4329">
            <v>1.31E-5</v>
          </cell>
        </row>
        <row r="4330">
          <cell r="B4330" t="str">
            <v>PTOV1</v>
          </cell>
          <cell r="C4330">
            <v>0.124</v>
          </cell>
          <cell r="D4330">
            <v>1.8099999999999999E-5</v>
          </cell>
        </row>
        <row r="4331">
          <cell r="B4331" t="str">
            <v>PEPD</v>
          </cell>
          <cell r="C4331">
            <v>0.124</v>
          </cell>
          <cell r="D4331">
            <v>5.3399999999999997E-5</v>
          </cell>
        </row>
        <row r="4332">
          <cell r="B4332" t="str">
            <v>UPF1</v>
          </cell>
          <cell r="C4332">
            <v>0.124</v>
          </cell>
          <cell r="D4332">
            <v>1.5100000000000001E-4</v>
          </cell>
        </row>
        <row r="4333">
          <cell r="B4333" t="str">
            <v>SPG7</v>
          </cell>
          <cell r="C4333">
            <v>0.124</v>
          </cell>
          <cell r="D4333">
            <v>1.54E-4</v>
          </cell>
        </row>
        <row r="4334">
          <cell r="B4334" t="str">
            <v>FMNL1</v>
          </cell>
          <cell r="C4334">
            <v>0.124</v>
          </cell>
          <cell r="D4334">
            <v>2.6600000000000001E-4</v>
          </cell>
        </row>
        <row r="4335">
          <cell r="B4335" t="str">
            <v>IGFBP7</v>
          </cell>
          <cell r="C4335">
            <v>0.124</v>
          </cell>
          <cell r="D4335">
            <v>1.01E-3</v>
          </cell>
        </row>
        <row r="4336">
          <cell r="B4336" t="str">
            <v>CANT1</v>
          </cell>
          <cell r="C4336">
            <v>0.124</v>
          </cell>
          <cell r="D4336">
            <v>1.24E-3</v>
          </cell>
        </row>
        <row r="4337">
          <cell r="B4337" t="str">
            <v>ZFP36</v>
          </cell>
          <cell r="C4337">
            <v>0.124</v>
          </cell>
          <cell r="D4337">
            <v>2.7399999999999998E-3</v>
          </cell>
        </row>
        <row r="4338">
          <cell r="B4338" t="str">
            <v>LITAF</v>
          </cell>
          <cell r="C4338">
            <v>0.124</v>
          </cell>
          <cell r="D4338">
            <v>4.0699999999999998E-3</v>
          </cell>
        </row>
        <row r="4339">
          <cell r="B4339" t="str">
            <v>FURIN</v>
          </cell>
          <cell r="C4339">
            <v>0.124</v>
          </cell>
          <cell r="D4339">
            <v>7.79E-3</v>
          </cell>
        </row>
        <row r="4340">
          <cell r="B4340" t="str">
            <v>TAGLN2</v>
          </cell>
          <cell r="C4340">
            <v>0.124</v>
          </cell>
          <cell r="D4340">
            <v>1.0999999999999999E-2</v>
          </cell>
        </row>
        <row r="4341">
          <cell r="B4341"/>
          <cell r="C4341">
            <v>0.124</v>
          </cell>
          <cell r="D4341">
            <v>1.6299999999999999E-2</v>
          </cell>
        </row>
        <row r="4342">
          <cell r="B4342" t="str">
            <v>SERPINA1</v>
          </cell>
          <cell r="C4342">
            <v>0.124</v>
          </cell>
          <cell r="D4342">
            <v>2.1000000000000001E-2</v>
          </cell>
        </row>
        <row r="4343">
          <cell r="B4343" t="str">
            <v>STAT1</v>
          </cell>
          <cell r="C4343">
            <v>0.124</v>
          </cell>
          <cell r="D4343">
            <v>4.5900000000000003E-2</v>
          </cell>
        </row>
        <row r="4344">
          <cell r="B4344" t="str">
            <v>MIGA2</v>
          </cell>
          <cell r="C4344">
            <v>0.125</v>
          </cell>
          <cell r="D4344">
            <v>8.0700000000000003E-11</v>
          </cell>
        </row>
        <row r="4345">
          <cell r="B4345" t="str">
            <v>PGK1</v>
          </cell>
          <cell r="C4345">
            <v>0.125</v>
          </cell>
          <cell r="D4345">
            <v>1.6100000000000001E-4</v>
          </cell>
        </row>
        <row r="4346">
          <cell r="B4346" t="str">
            <v>MAN2C1</v>
          </cell>
          <cell r="C4346">
            <v>0.125</v>
          </cell>
          <cell r="D4346">
            <v>2.04E-4</v>
          </cell>
        </row>
        <row r="4347">
          <cell r="B4347" t="str">
            <v>AP1M1</v>
          </cell>
          <cell r="C4347">
            <v>0.125</v>
          </cell>
          <cell r="D4347">
            <v>2.7700000000000001E-4</v>
          </cell>
        </row>
        <row r="4348">
          <cell r="B4348" t="str">
            <v>ATP5D</v>
          </cell>
          <cell r="C4348">
            <v>0.125</v>
          </cell>
          <cell r="D4348">
            <v>5.1999999999999995E-4</v>
          </cell>
        </row>
        <row r="4349">
          <cell r="B4349" t="str">
            <v>MRI1</v>
          </cell>
          <cell r="C4349">
            <v>0.125</v>
          </cell>
          <cell r="D4349">
            <v>6.69E-4</v>
          </cell>
        </row>
        <row r="4350">
          <cell r="B4350" t="str">
            <v>RAB32</v>
          </cell>
          <cell r="C4350">
            <v>0.125</v>
          </cell>
          <cell r="D4350">
            <v>7.5100000000000004E-4</v>
          </cell>
        </row>
        <row r="4351">
          <cell r="B4351"/>
          <cell r="C4351">
            <v>0.125</v>
          </cell>
          <cell r="D4351">
            <v>1.2999999999999999E-3</v>
          </cell>
        </row>
        <row r="4352">
          <cell r="B4352" t="str">
            <v>MIDN</v>
          </cell>
          <cell r="C4352">
            <v>0.125</v>
          </cell>
          <cell r="D4352">
            <v>5.1200000000000004E-3</v>
          </cell>
        </row>
        <row r="4353">
          <cell r="B4353" t="str">
            <v>TRIM41</v>
          </cell>
          <cell r="C4353">
            <v>0.126</v>
          </cell>
          <cell r="D4353">
            <v>6.1799999999999998E-8</v>
          </cell>
        </row>
        <row r="4354">
          <cell r="B4354" t="str">
            <v>ANKMY1</v>
          </cell>
          <cell r="C4354">
            <v>0.126</v>
          </cell>
          <cell r="D4354">
            <v>5.2399999999999998E-6</v>
          </cell>
        </row>
        <row r="4355">
          <cell r="B4355" t="str">
            <v>DHRS12</v>
          </cell>
          <cell r="C4355">
            <v>0.126</v>
          </cell>
          <cell r="D4355">
            <v>1.2099999999999999E-5</v>
          </cell>
        </row>
        <row r="4356">
          <cell r="B4356" t="str">
            <v>RBM5</v>
          </cell>
          <cell r="C4356">
            <v>0.126</v>
          </cell>
          <cell r="D4356">
            <v>4.0099999999999999E-5</v>
          </cell>
        </row>
        <row r="4357">
          <cell r="B4357" t="str">
            <v>TSPO</v>
          </cell>
          <cell r="C4357">
            <v>0.126</v>
          </cell>
          <cell r="D4357">
            <v>6.9099999999999999E-5</v>
          </cell>
        </row>
        <row r="4358">
          <cell r="B4358" t="str">
            <v>GATAD2B</v>
          </cell>
          <cell r="C4358">
            <v>0.126</v>
          </cell>
          <cell r="D4358">
            <v>7.25E-5</v>
          </cell>
        </row>
        <row r="4359">
          <cell r="B4359" t="str">
            <v>GNAI2</v>
          </cell>
          <cell r="C4359">
            <v>0.126</v>
          </cell>
          <cell r="D4359">
            <v>1.0900000000000001E-4</v>
          </cell>
        </row>
        <row r="4360">
          <cell r="B4360" t="str">
            <v>COX19</v>
          </cell>
          <cell r="C4360">
            <v>0.126</v>
          </cell>
          <cell r="D4360">
            <v>2.4899999999999998E-4</v>
          </cell>
        </row>
        <row r="4361">
          <cell r="B4361" t="str">
            <v>LINC01089</v>
          </cell>
          <cell r="C4361">
            <v>0.126</v>
          </cell>
          <cell r="D4361">
            <v>2.6499999999999999E-4</v>
          </cell>
        </row>
        <row r="4362">
          <cell r="B4362" t="str">
            <v>OPRL1</v>
          </cell>
          <cell r="C4362">
            <v>0.126</v>
          </cell>
          <cell r="D4362">
            <v>3.9500000000000001E-4</v>
          </cell>
        </row>
        <row r="4363">
          <cell r="B4363" t="str">
            <v>LAMP1</v>
          </cell>
          <cell r="C4363">
            <v>0.126</v>
          </cell>
          <cell r="D4363">
            <v>9.9700000000000006E-4</v>
          </cell>
        </row>
        <row r="4364">
          <cell r="B4364"/>
          <cell r="C4364">
            <v>0.126</v>
          </cell>
          <cell r="D4364">
            <v>1.1299999999999999E-3</v>
          </cell>
        </row>
        <row r="4365">
          <cell r="B4365" t="str">
            <v>CTNNA1</v>
          </cell>
          <cell r="C4365">
            <v>0.126</v>
          </cell>
          <cell r="D4365">
            <v>1.3500000000000001E-3</v>
          </cell>
        </row>
        <row r="4366">
          <cell r="B4366" t="str">
            <v>ECHDC2</v>
          </cell>
          <cell r="C4366">
            <v>0.126</v>
          </cell>
          <cell r="D4366">
            <v>4.9800000000000001E-3</v>
          </cell>
        </row>
        <row r="4367">
          <cell r="B4367" t="str">
            <v>MAP1LC3A</v>
          </cell>
          <cell r="C4367">
            <v>0.126</v>
          </cell>
          <cell r="D4367">
            <v>3.7900000000000003E-2</v>
          </cell>
        </row>
        <row r="4368">
          <cell r="B4368" t="str">
            <v>RDH5</v>
          </cell>
          <cell r="C4368">
            <v>0.127</v>
          </cell>
          <cell r="D4368">
            <v>1.4700000000000001E-9</v>
          </cell>
        </row>
        <row r="4369">
          <cell r="B4369" t="str">
            <v>NDST2</v>
          </cell>
          <cell r="C4369">
            <v>0.127</v>
          </cell>
          <cell r="D4369">
            <v>1.42E-6</v>
          </cell>
        </row>
        <row r="4370">
          <cell r="B4370" t="str">
            <v>FADD</v>
          </cell>
          <cell r="C4370">
            <v>0.127</v>
          </cell>
          <cell r="D4370">
            <v>2.5799999999999999E-6</v>
          </cell>
        </row>
        <row r="4371">
          <cell r="B4371" t="str">
            <v>ZNF562</v>
          </cell>
          <cell r="C4371">
            <v>0.127</v>
          </cell>
          <cell r="D4371">
            <v>2.6699999999999998E-6</v>
          </cell>
        </row>
        <row r="4372">
          <cell r="B4372" t="str">
            <v>CR1</v>
          </cell>
          <cell r="C4372">
            <v>0.127</v>
          </cell>
          <cell r="D4372">
            <v>1.6099999999999998E-5</v>
          </cell>
        </row>
        <row r="4373">
          <cell r="B4373" t="str">
            <v>BRE</v>
          </cell>
          <cell r="C4373">
            <v>0.127</v>
          </cell>
          <cell r="D4373">
            <v>4.5899999999999998E-5</v>
          </cell>
        </row>
        <row r="4374">
          <cell r="B4374" t="str">
            <v>BIN3</v>
          </cell>
          <cell r="C4374">
            <v>0.127</v>
          </cell>
          <cell r="D4374">
            <v>6.7299999999999996E-5</v>
          </cell>
        </row>
        <row r="4375">
          <cell r="B4375" t="str">
            <v>DPP9</v>
          </cell>
          <cell r="C4375">
            <v>0.127</v>
          </cell>
          <cell r="D4375">
            <v>7.2000000000000002E-5</v>
          </cell>
        </row>
        <row r="4376">
          <cell r="B4376" t="str">
            <v>DEF6</v>
          </cell>
          <cell r="C4376">
            <v>0.127</v>
          </cell>
          <cell r="D4376">
            <v>1.8599999999999999E-4</v>
          </cell>
        </row>
        <row r="4377">
          <cell r="B4377" t="str">
            <v>DUSP18</v>
          </cell>
          <cell r="C4377">
            <v>0.127</v>
          </cell>
          <cell r="D4377">
            <v>4.4299999999999998E-4</v>
          </cell>
        </row>
        <row r="4378">
          <cell r="B4378"/>
          <cell r="C4378">
            <v>0.127</v>
          </cell>
          <cell r="D4378">
            <v>4.6099999999999998E-4</v>
          </cell>
        </row>
        <row r="4379">
          <cell r="B4379" t="str">
            <v>LAMP2</v>
          </cell>
          <cell r="C4379">
            <v>0.127</v>
          </cell>
          <cell r="D4379">
            <v>7.9199999999999995E-4</v>
          </cell>
        </row>
        <row r="4380">
          <cell r="B4380"/>
          <cell r="C4380">
            <v>0.127</v>
          </cell>
          <cell r="D4380">
            <v>1.9300000000000001E-3</v>
          </cell>
        </row>
        <row r="4381">
          <cell r="B4381" t="str">
            <v>C9orf142</v>
          </cell>
          <cell r="C4381">
            <v>0.127</v>
          </cell>
          <cell r="D4381">
            <v>2.2300000000000002E-3</v>
          </cell>
        </row>
        <row r="4382">
          <cell r="B4382" t="str">
            <v>SMAP2</v>
          </cell>
          <cell r="C4382">
            <v>0.127</v>
          </cell>
          <cell r="D4382">
            <v>6.1900000000000002E-3</v>
          </cell>
        </row>
        <row r="4383">
          <cell r="B4383" t="str">
            <v>NFKBIZ</v>
          </cell>
          <cell r="C4383">
            <v>0.127</v>
          </cell>
          <cell r="D4383">
            <v>7.1599999999999997E-3</v>
          </cell>
        </row>
        <row r="4384">
          <cell r="B4384" t="str">
            <v>DVL3</v>
          </cell>
          <cell r="C4384">
            <v>0.128</v>
          </cell>
          <cell r="D4384">
            <v>6.7599999999999997E-7</v>
          </cell>
        </row>
        <row r="4385">
          <cell r="B4385" t="str">
            <v>CCNI</v>
          </cell>
          <cell r="C4385">
            <v>0.128</v>
          </cell>
          <cell r="D4385">
            <v>7.8199999999999997E-6</v>
          </cell>
        </row>
        <row r="4386">
          <cell r="B4386" t="str">
            <v>RAC2</v>
          </cell>
          <cell r="C4386">
            <v>0.128</v>
          </cell>
          <cell r="D4386">
            <v>9.3700000000000001E-6</v>
          </cell>
        </row>
        <row r="4387">
          <cell r="B4387" t="str">
            <v>KAZN</v>
          </cell>
          <cell r="C4387">
            <v>0.128</v>
          </cell>
          <cell r="D4387">
            <v>2.9799999999999999E-5</v>
          </cell>
        </row>
        <row r="4388">
          <cell r="B4388" t="str">
            <v>SRRT</v>
          </cell>
          <cell r="C4388">
            <v>0.128</v>
          </cell>
          <cell r="D4388">
            <v>2.4899999999999998E-4</v>
          </cell>
        </row>
        <row r="4389">
          <cell r="B4389" t="str">
            <v>CDC42SE1</v>
          </cell>
          <cell r="C4389">
            <v>0.128</v>
          </cell>
          <cell r="D4389">
            <v>8.7600000000000004E-4</v>
          </cell>
        </row>
        <row r="4390">
          <cell r="B4390" t="str">
            <v>IP6K1</v>
          </cell>
          <cell r="C4390">
            <v>0.128</v>
          </cell>
          <cell r="D4390">
            <v>9.9500000000000001E-4</v>
          </cell>
        </row>
        <row r="4391">
          <cell r="B4391" t="str">
            <v>HCK</v>
          </cell>
          <cell r="C4391">
            <v>0.128</v>
          </cell>
          <cell r="D4391">
            <v>1.5399999999999999E-3</v>
          </cell>
        </row>
        <row r="4392">
          <cell r="B4392" t="str">
            <v>CHD9</v>
          </cell>
          <cell r="C4392">
            <v>0.128</v>
          </cell>
          <cell r="D4392">
            <v>3.0799999999999998E-3</v>
          </cell>
        </row>
        <row r="4393">
          <cell r="B4393" t="str">
            <v>MYH9</v>
          </cell>
          <cell r="C4393">
            <v>0.128</v>
          </cell>
          <cell r="D4393">
            <v>4.5199999999999997E-3</v>
          </cell>
        </row>
        <row r="4394">
          <cell r="B4394" t="str">
            <v>R3HDM4</v>
          </cell>
          <cell r="C4394">
            <v>0.128</v>
          </cell>
          <cell r="D4394">
            <v>2.4400000000000002E-2</v>
          </cell>
        </row>
        <row r="4395">
          <cell r="B4395" t="str">
            <v>MZB1</v>
          </cell>
          <cell r="C4395">
            <v>0.128</v>
          </cell>
          <cell r="D4395">
            <v>2.8799999999999999E-2</v>
          </cell>
        </row>
        <row r="4396">
          <cell r="B4396" t="str">
            <v>APBB3</v>
          </cell>
          <cell r="C4396">
            <v>0.129</v>
          </cell>
          <cell r="D4396">
            <v>1.2300000000000001E-9</v>
          </cell>
        </row>
        <row r="4397">
          <cell r="B4397" t="str">
            <v>ZBTB20</v>
          </cell>
          <cell r="C4397">
            <v>0.129</v>
          </cell>
          <cell r="D4397">
            <v>2.12E-6</v>
          </cell>
        </row>
        <row r="4398">
          <cell r="B4398" t="str">
            <v>MED22</v>
          </cell>
          <cell r="C4398">
            <v>0.129</v>
          </cell>
          <cell r="D4398">
            <v>1.22E-5</v>
          </cell>
        </row>
        <row r="4399">
          <cell r="B4399" t="str">
            <v>TTYH3</v>
          </cell>
          <cell r="C4399">
            <v>0.129</v>
          </cell>
          <cell r="D4399">
            <v>7.47E-5</v>
          </cell>
        </row>
        <row r="4400">
          <cell r="B4400" t="str">
            <v>CCND3</v>
          </cell>
          <cell r="C4400">
            <v>0.129</v>
          </cell>
          <cell r="D4400">
            <v>7.64E-5</v>
          </cell>
        </row>
        <row r="4401">
          <cell r="B4401" t="str">
            <v>ARAP1</v>
          </cell>
          <cell r="C4401">
            <v>0.129</v>
          </cell>
          <cell r="D4401">
            <v>8.7600000000000002E-5</v>
          </cell>
        </row>
        <row r="4402">
          <cell r="B4402" t="str">
            <v>MTX1</v>
          </cell>
          <cell r="C4402">
            <v>0.129</v>
          </cell>
          <cell r="D4402">
            <v>1.5699999999999999E-4</v>
          </cell>
        </row>
        <row r="4403">
          <cell r="B4403" t="str">
            <v>FAM53B</v>
          </cell>
          <cell r="C4403">
            <v>0.129</v>
          </cell>
          <cell r="D4403">
            <v>3.1199999999999999E-4</v>
          </cell>
        </row>
        <row r="4404">
          <cell r="B4404" t="str">
            <v>IDH3G</v>
          </cell>
          <cell r="C4404">
            <v>0.129</v>
          </cell>
          <cell r="D4404">
            <v>3.97E-4</v>
          </cell>
        </row>
        <row r="4405">
          <cell r="B4405" t="str">
            <v>DISC1</v>
          </cell>
          <cell r="C4405">
            <v>0.129</v>
          </cell>
          <cell r="D4405">
            <v>5.13E-4</v>
          </cell>
        </row>
        <row r="4406">
          <cell r="B4406" t="str">
            <v>LTBR</v>
          </cell>
          <cell r="C4406">
            <v>0.129</v>
          </cell>
          <cell r="D4406">
            <v>5.8399999999999999E-4</v>
          </cell>
        </row>
        <row r="4407">
          <cell r="B4407" t="str">
            <v>PRKD2</v>
          </cell>
          <cell r="C4407">
            <v>0.129</v>
          </cell>
          <cell r="D4407">
            <v>7.0399999999999998E-4</v>
          </cell>
        </row>
        <row r="4408">
          <cell r="B4408" t="str">
            <v>ZBTB40</v>
          </cell>
          <cell r="C4408">
            <v>0.129</v>
          </cell>
          <cell r="D4408">
            <v>1.9499999999999999E-3</v>
          </cell>
        </row>
        <row r="4409">
          <cell r="B4409" t="str">
            <v>IRF7</v>
          </cell>
          <cell r="C4409">
            <v>0.129</v>
          </cell>
          <cell r="D4409">
            <v>5.1999999999999998E-3</v>
          </cell>
        </row>
        <row r="4410">
          <cell r="B4410" t="str">
            <v>CTSB</v>
          </cell>
          <cell r="C4410">
            <v>0.129</v>
          </cell>
          <cell r="D4410">
            <v>5.6499999999999996E-3</v>
          </cell>
        </row>
        <row r="4411">
          <cell r="B4411" t="str">
            <v>CDKN1A</v>
          </cell>
          <cell r="C4411">
            <v>0.129</v>
          </cell>
          <cell r="D4411">
            <v>1.47E-2</v>
          </cell>
        </row>
        <row r="4412">
          <cell r="B4412" t="str">
            <v>CHFR</v>
          </cell>
          <cell r="C4412">
            <v>0.13</v>
          </cell>
          <cell r="D4412">
            <v>5.1799999999999995E-7</v>
          </cell>
        </row>
        <row r="4413">
          <cell r="B4413" t="str">
            <v>TPCN2</v>
          </cell>
          <cell r="C4413">
            <v>0.13</v>
          </cell>
          <cell r="D4413">
            <v>7.4900000000000005E-7</v>
          </cell>
        </row>
        <row r="4414">
          <cell r="B4414" t="str">
            <v>SLX1A</v>
          </cell>
          <cell r="C4414">
            <v>0.13</v>
          </cell>
          <cell r="D4414">
            <v>9.5600000000000004E-7</v>
          </cell>
        </row>
        <row r="4415">
          <cell r="B4415" t="str">
            <v>UGP2</v>
          </cell>
          <cell r="C4415">
            <v>0.13</v>
          </cell>
          <cell r="D4415">
            <v>1.5400000000000001E-6</v>
          </cell>
        </row>
        <row r="4416">
          <cell r="B4416" t="str">
            <v>TBC1D2</v>
          </cell>
          <cell r="C4416">
            <v>0.13</v>
          </cell>
          <cell r="D4416">
            <v>4.6500000000000004E-6</v>
          </cell>
        </row>
        <row r="4417">
          <cell r="B4417" t="str">
            <v>CPSF1</v>
          </cell>
          <cell r="C4417">
            <v>0.13</v>
          </cell>
          <cell r="D4417">
            <v>1.06E-5</v>
          </cell>
        </row>
        <row r="4418">
          <cell r="B4418" t="str">
            <v>HGS</v>
          </cell>
          <cell r="C4418">
            <v>0.13</v>
          </cell>
          <cell r="D4418">
            <v>1.88E-5</v>
          </cell>
        </row>
        <row r="4419">
          <cell r="B4419" t="str">
            <v>CARD9</v>
          </cell>
          <cell r="C4419">
            <v>0.13</v>
          </cell>
          <cell r="D4419">
            <v>3.8300000000000003E-5</v>
          </cell>
        </row>
        <row r="4420">
          <cell r="B4420" t="str">
            <v>DIP2A</v>
          </cell>
          <cell r="C4420">
            <v>0.13</v>
          </cell>
          <cell r="D4420">
            <v>6.6600000000000006E-5</v>
          </cell>
        </row>
        <row r="4421">
          <cell r="B4421" t="str">
            <v>SEPN1</v>
          </cell>
          <cell r="C4421">
            <v>0.13</v>
          </cell>
          <cell r="D4421">
            <v>1.1400000000000001E-4</v>
          </cell>
        </row>
        <row r="4422">
          <cell r="B4422"/>
          <cell r="C4422">
            <v>0.13</v>
          </cell>
          <cell r="D4422">
            <v>5.1699999999999999E-4</v>
          </cell>
        </row>
        <row r="4423">
          <cell r="B4423"/>
          <cell r="C4423">
            <v>0.13</v>
          </cell>
          <cell r="D4423">
            <v>1.42E-3</v>
          </cell>
        </row>
        <row r="4424">
          <cell r="B4424" t="str">
            <v>SLCO3A1</v>
          </cell>
          <cell r="C4424">
            <v>0.13</v>
          </cell>
          <cell r="D4424">
            <v>2.63E-3</v>
          </cell>
        </row>
        <row r="4425">
          <cell r="B4425"/>
          <cell r="C4425">
            <v>0.13</v>
          </cell>
          <cell r="D4425">
            <v>8.8599999999999998E-3</v>
          </cell>
        </row>
        <row r="4426">
          <cell r="B4426" t="str">
            <v>TLR6</v>
          </cell>
          <cell r="C4426">
            <v>0.13</v>
          </cell>
          <cell r="D4426">
            <v>1.0500000000000001E-2</v>
          </cell>
        </row>
        <row r="4427">
          <cell r="B4427" t="str">
            <v>VPS13B</v>
          </cell>
          <cell r="C4427">
            <v>0.13100000000000001</v>
          </cell>
          <cell r="D4427">
            <v>8.4600000000000003E-6</v>
          </cell>
        </row>
        <row r="4428">
          <cell r="B4428" t="str">
            <v>POR</v>
          </cell>
          <cell r="C4428">
            <v>0.13100000000000001</v>
          </cell>
          <cell r="D4428">
            <v>1.8300000000000001E-5</v>
          </cell>
        </row>
        <row r="4429">
          <cell r="B4429" t="str">
            <v>MLLT6</v>
          </cell>
          <cell r="C4429">
            <v>0.13100000000000001</v>
          </cell>
          <cell r="D4429">
            <v>1.17E-4</v>
          </cell>
        </row>
        <row r="4430">
          <cell r="B4430" t="str">
            <v>IER3</v>
          </cell>
          <cell r="C4430">
            <v>0.13100000000000001</v>
          </cell>
          <cell r="D4430">
            <v>1.2E-4</v>
          </cell>
        </row>
        <row r="4431">
          <cell r="B4431" t="str">
            <v>KLF2</v>
          </cell>
          <cell r="C4431">
            <v>0.13100000000000001</v>
          </cell>
          <cell r="D4431">
            <v>2.6499999999999999E-4</v>
          </cell>
        </row>
        <row r="4432">
          <cell r="B4432"/>
          <cell r="C4432">
            <v>0.13100000000000001</v>
          </cell>
          <cell r="D4432">
            <v>2.9599999999999998E-4</v>
          </cell>
        </row>
        <row r="4433">
          <cell r="B4433"/>
          <cell r="C4433">
            <v>0.13100000000000001</v>
          </cell>
          <cell r="D4433">
            <v>5.1000000000000004E-4</v>
          </cell>
        </row>
        <row r="4434">
          <cell r="B4434" t="str">
            <v>RFX2</v>
          </cell>
          <cell r="C4434">
            <v>0.13100000000000001</v>
          </cell>
          <cell r="D4434">
            <v>1.31E-3</v>
          </cell>
        </row>
        <row r="4435">
          <cell r="B4435" t="str">
            <v>ATG9A</v>
          </cell>
          <cell r="C4435">
            <v>0.13100000000000001</v>
          </cell>
          <cell r="D4435">
            <v>1.9300000000000001E-3</v>
          </cell>
        </row>
        <row r="4436">
          <cell r="B4436" t="str">
            <v>MCL1</v>
          </cell>
          <cell r="C4436">
            <v>0.13100000000000001</v>
          </cell>
          <cell r="D4436">
            <v>7.9500000000000005E-3</v>
          </cell>
        </row>
        <row r="4437">
          <cell r="B4437" t="str">
            <v>SPI1</v>
          </cell>
          <cell r="C4437">
            <v>0.13100000000000001</v>
          </cell>
          <cell r="D4437">
            <v>8.8400000000000006E-3</v>
          </cell>
        </row>
        <row r="4438">
          <cell r="B4438" t="str">
            <v>DIDO1</v>
          </cell>
          <cell r="C4438">
            <v>0.13200000000000001</v>
          </cell>
          <cell r="D4438">
            <v>1.2299999999999999E-8</v>
          </cell>
        </row>
        <row r="4439">
          <cell r="B4439" t="str">
            <v>GALK1</v>
          </cell>
          <cell r="C4439">
            <v>0.13200000000000001</v>
          </cell>
          <cell r="D4439">
            <v>7.1799999999999999E-6</v>
          </cell>
        </row>
        <row r="4440">
          <cell r="B4440" t="str">
            <v>DAB2</v>
          </cell>
          <cell r="C4440">
            <v>0.13200000000000001</v>
          </cell>
          <cell r="D4440">
            <v>2.3600000000000001E-5</v>
          </cell>
        </row>
        <row r="4441">
          <cell r="B4441" t="str">
            <v>RHBDD2</v>
          </cell>
          <cell r="C4441">
            <v>0.13200000000000001</v>
          </cell>
          <cell r="D4441">
            <v>2.7700000000000001E-4</v>
          </cell>
        </row>
        <row r="4442">
          <cell r="B4442" t="str">
            <v>HCLS1</v>
          </cell>
          <cell r="C4442">
            <v>0.13200000000000001</v>
          </cell>
          <cell r="D4442">
            <v>3.4000000000000002E-4</v>
          </cell>
        </row>
        <row r="4443">
          <cell r="B4443" t="str">
            <v>KAT6A</v>
          </cell>
          <cell r="C4443">
            <v>0.13200000000000001</v>
          </cell>
          <cell r="D4443">
            <v>6.5200000000000002E-4</v>
          </cell>
        </row>
        <row r="4444">
          <cell r="B4444" t="str">
            <v>KIR2DL4</v>
          </cell>
          <cell r="C4444">
            <v>0.13200000000000001</v>
          </cell>
          <cell r="D4444">
            <v>1.09E-3</v>
          </cell>
        </row>
        <row r="4445">
          <cell r="B4445" t="str">
            <v>GTF2IP1</v>
          </cell>
          <cell r="C4445">
            <v>0.13200000000000001</v>
          </cell>
          <cell r="D4445">
            <v>1.25E-3</v>
          </cell>
        </row>
        <row r="4446">
          <cell r="B4446" t="str">
            <v>GUSBP2</v>
          </cell>
          <cell r="C4446">
            <v>0.13200000000000001</v>
          </cell>
          <cell r="D4446">
            <v>2.66E-3</v>
          </cell>
        </row>
        <row r="4447">
          <cell r="B4447" t="str">
            <v>SQSTM1</v>
          </cell>
          <cell r="C4447">
            <v>0.13200000000000001</v>
          </cell>
          <cell r="D4447">
            <v>3.3400000000000001E-3</v>
          </cell>
        </row>
        <row r="4448">
          <cell r="B4448" t="str">
            <v>CTBS</v>
          </cell>
          <cell r="C4448">
            <v>0.13200000000000001</v>
          </cell>
          <cell r="D4448">
            <v>5.0200000000000002E-3</v>
          </cell>
        </row>
        <row r="4449">
          <cell r="B4449" t="str">
            <v>GPBAR1</v>
          </cell>
          <cell r="C4449">
            <v>0.13200000000000001</v>
          </cell>
          <cell r="D4449">
            <v>5.6600000000000001E-3</v>
          </cell>
        </row>
        <row r="4450">
          <cell r="B4450" t="str">
            <v>PRR5</v>
          </cell>
          <cell r="C4450">
            <v>0.13200000000000001</v>
          </cell>
          <cell r="D4450">
            <v>2.75E-2</v>
          </cell>
        </row>
        <row r="4451">
          <cell r="B4451" t="str">
            <v>TRIM22</v>
          </cell>
          <cell r="C4451">
            <v>0.13200000000000001</v>
          </cell>
          <cell r="D4451">
            <v>4.8800000000000003E-2</v>
          </cell>
        </row>
        <row r="4452">
          <cell r="B4452" t="str">
            <v>SLX1A</v>
          </cell>
          <cell r="C4452">
            <v>0.13300000000000001</v>
          </cell>
          <cell r="D4452">
            <v>6.87E-8</v>
          </cell>
        </row>
        <row r="4453">
          <cell r="B4453" t="str">
            <v>TRIP12</v>
          </cell>
          <cell r="C4453">
            <v>0.13300000000000001</v>
          </cell>
          <cell r="D4453">
            <v>2.1E-7</v>
          </cell>
        </row>
        <row r="4454">
          <cell r="B4454" t="str">
            <v>KIAA0556</v>
          </cell>
          <cell r="C4454">
            <v>0.13300000000000001</v>
          </cell>
          <cell r="D4454">
            <v>5.0399999999999996E-7</v>
          </cell>
        </row>
        <row r="4455">
          <cell r="B4455" t="str">
            <v>CENPT</v>
          </cell>
          <cell r="C4455">
            <v>0.13300000000000001</v>
          </cell>
          <cell r="D4455">
            <v>2.7599999999999998E-6</v>
          </cell>
        </row>
        <row r="4456">
          <cell r="B4456" t="str">
            <v>CPT1B</v>
          </cell>
          <cell r="C4456">
            <v>0.13300000000000001</v>
          </cell>
          <cell r="D4456">
            <v>4.7600000000000002E-6</v>
          </cell>
        </row>
        <row r="4457">
          <cell r="B4457" t="str">
            <v>MED12</v>
          </cell>
          <cell r="C4457">
            <v>0.13300000000000001</v>
          </cell>
          <cell r="D4457">
            <v>4.7700000000000001E-6</v>
          </cell>
        </row>
        <row r="4458">
          <cell r="B4458" t="str">
            <v>CBX6</v>
          </cell>
          <cell r="C4458">
            <v>0.13300000000000001</v>
          </cell>
          <cell r="D4458">
            <v>6.2799999999999995E-5</v>
          </cell>
        </row>
        <row r="4459">
          <cell r="B4459" t="str">
            <v>MVP</v>
          </cell>
          <cell r="C4459">
            <v>0.13300000000000001</v>
          </cell>
          <cell r="D4459">
            <v>1.5200000000000001E-4</v>
          </cell>
        </row>
        <row r="4460">
          <cell r="B4460" t="str">
            <v>SMARCC2</v>
          </cell>
          <cell r="C4460">
            <v>0.13300000000000001</v>
          </cell>
          <cell r="D4460">
            <v>2.4699999999999999E-4</v>
          </cell>
        </row>
        <row r="4461">
          <cell r="B4461" t="str">
            <v>RPS6KA5</v>
          </cell>
          <cell r="C4461">
            <v>0.13300000000000001</v>
          </cell>
          <cell r="D4461">
            <v>1.56E-3</v>
          </cell>
        </row>
        <row r="4462">
          <cell r="B4462" t="str">
            <v>PTPRC</v>
          </cell>
          <cell r="C4462">
            <v>0.13300000000000001</v>
          </cell>
          <cell r="D4462">
            <v>4.4900000000000001E-3</v>
          </cell>
        </row>
        <row r="4463">
          <cell r="B4463" t="str">
            <v>PILRA</v>
          </cell>
          <cell r="C4463">
            <v>0.13300000000000001</v>
          </cell>
          <cell r="D4463">
            <v>5.0899999999999999E-3</v>
          </cell>
        </row>
        <row r="4464">
          <cell r="B4464" t="str">
            <v>COL8A2</v>
          </cell>
          <cell r="C4464">
            <v>0.13300000000000001</v>
          </cell>
          <cell r="D4464">
            <v>1.8599999999999998E-2</v>
          </cell>
        </row>
        <row r="4465">
          <cell r="B4465" t="str">
            <v>ATXN7L3</v>
          </cell>
          <cell r="C4465">
            <v>0.13400000000000001</v>
          </cell>
          <cell r="D4465">
            <v>6.1600000000000001E-7</v>
          </cell>
        </row>
        <row r="4466">
          <cell r="B4466" t="str">
            <v>TCF25</v>
          </cell>
          <cell r="C4466">
            <v>0.13400000000000001</v>
          </cell>
          <cell r="D4466">
            <v>2.0700000000000001E-6</v>
          </cell>
        </row>
        <row r="4467">
          <cell r="B4467" t="str">
            <v>ANKRD11</v>
          </cell>
          <cell r="C4467">
            <v>0.13400000000000001</v>
          </cell>
          <cell r="D4467">
            <v>9.1400000000000006E-6</v>
          </cell>
        </row>
        <row r="4468">
          <cell r="B4468" t="str">
            <v>FAAP100</v>
          </cell>
          <cell r="C4468">
            <v>0.13400000000000001</v>
          </cell>
          <cell r="D4468">
            <v>1.4100000000000001E-5</v>
          </cell>
        </row>
        <row r="4469">
          <cell r="B4469"/>
          <cell r="C4469">
            <v>0.13400000000000001</v>
          </cell>
          <cell r="D4469">
            <v>2.1999999999999999E-5</v>
          </cell>
        </row>
        <row r="4470">
          <cell r="B4470" t="str">
            <v>PSTPIP1</v>
          </cell>
          <cell r="C4470">
            <v>0.13400000000000001</v>
          </cell>
          <cell r="D4470">
            <v>3.7400000000000001E-5</v>
          </cell>
        </row>
        <row r="4471">
          <cell r="B4471"/>
          <cell r="C4471">
            <v>0.13400000000000001</v>
          </cell>
          <cell r="D4471">
            <v>1.84E-4</v>
          </cell>
        </row>
        <row r="4472">
          <cell r="B4472" t="str">
            <v>ARHGEF40</v>
          </cell>
          <cell r="C4472">
            <v>0.13400000000000001</v>
          </cell>
          <cell r="D4472">
            <v>3.3500000000000001E-4</v>
          </cell>
        </row>
        <row r="4473">
          <cell r="B4473" t="str">
            <v>TBCD</v>
          </cell>
          <cell r="C4473">
            <v>0.13400000000000001</v>
          </cell>
          <cell r="D4473">
            <v>5.1099999999999995E-4</v>
          </cell>
        </row>
        <row r="4474">
          <cell r="B4474" t="str">
            <v>APMAP</v>
          </cell>
          <cell r="C4474">
            <v>0.13400000000000001</v>
          </cell>
          <cell r="D4474">
            <v>1.42E-3</v>
          </cell>
        </row>
        <row r="4475">
          <cell r="B4475" t="str">
            <v>ABCG1</v>
          </cell>
          <cell r="C4475">
            <v>0.13400000000000001</v>
          </cell>
          <cell r="D4475">
            <v>1.58E-3</v>
          </cell>
        </row>
        <row r="4476">
          <cell r="B4476" t="str">
            <v>ALOX5AP</v>
          </cell>
          <cell r="C4476">
            <v>0.13400000000000001</v>
          </cell>
          <cell r="D4476">
            <v>4.7099999999999998E-3</v>
          </cell>
        </row>
        <row r="4477">
          <cell r="B4477" t="str">
            <v>LAMP2</v>
          </cell>
          <cell r="C4477">
            <v>0.13400000000000001</v>
          </cell>
          <cell r="D4477">
            <v>8.6899999999999998E-3</v>
          </cell>
        </row>
        <row r="4478">
          <cell r="B4478" t="str">
            <v>C5AR1</v>
          </cell>
          <cell r="C4478">
            <v>0.13400000000000001</v>
          </cell>
          <cell r="D4478">
            <v>9.0399999999999994E-3</v>
          </cell>
        </row>
        <row r="4479">
          <cell r="B4479" t="str">
            <v>TMEM259</v>
          </cell>
          <cell r="C4479">
            <v>0.13500000000000001</v>
          </cell>
          <cell r="D4479">
            <v>4.1700000000000003E-9</v>
          </cell>
        </row>
        <row r="4480">
          <cell r="B4480" t="str">
            <v>LINC01451</v>
          </cell>
          <cell r="C4480">
            <v>0.13500000000000001</v>
          </cell>
          <cell r="D4480">
            <v>1.46E-8</v>
          </cell>
        </row>
        <row r="4481">
          <cell r="B4481" t="str">
            <v>DPP8</v>
          </cell>
          <cell r="C4481">
            <v>0.13500000000000001</v>
          </cell>
          <cell r="D4481">
            <v>1.5200000000000001E-7</v>
          </cell>
        </row>
        <row r="4482">
          <cell r="B4482" t="str">
            <v>PPP1R14B</v>
          </cell>
          <cell r="C4482">
            <v>0.13500000000000001</v>
          </cell>
          <cell r="D4482">
            <v>1.3999999999999999E-6</v>
          </cell>
        </row>
        <row r="4483">
          <cell r="B4483" t="str">
            <v>ADCY4</v>
          </cell>
          <cell r="C4483">
            <v>0.13500000000000001</v>
          </cell>
          <cell r="D4483">
            <v>1.6199999999999999E-6</v>
          </cell>
        </row>
        <row r="4484">
          <cell r="B4484" t="str">
            <v>PABPN1</v>
          </cell>
          <cell r="C4484">
            <v>0.13500000000000001</v>
          </cell>
          <cell r="D4484">
            <v>2.2000000000000001E-6</v>
          </cell>
        </row>
        <row r="4485">
          <cell r="B4485"/>
          <cell r="C4485">
            <v>0.13500000000000001</v>
          </cell>
          <cell r="D4485">
            <v>1.77E-5</v>
          </cell>
        </row>
        <row r="4486">
          <cell r="B4486"/>
          <cell r="C4486">
            <v>0.13500000000000001</v>
          </cell>
          <cell r="D4486">
            <v>7.2600000000000003E-5</v>
          </cell>
        </row>
        <row r="4487">
          <cell r="B4487" t="str">
            <v>UBTD1</v>
          </cell>
          <cell r="C4487">
            <v>0.13500000000000001</v>
          </cell>
          <cell r="D4487">
            <v>1.9900000000000001E-4</v>
          </cell>
        </row>
        <row r="4488">
          <cell r="B4488" t="str">
            <v>BTG2</v>
          </cell>
          <cell r="C4488">
            <v>0.13500000000000001</v>
          </cell>
          <cell r="D4488">
            <v>3.19E-4</v>
          </cell>
        </row>
        <row r="4489">
          <cell r="B4489" t="str">
            <v>GPR137</v>
          </cell>
          <cell r="C4489">
            <v>0.13500000000000001</v>
          </cell>
          <cell r="D4489">
            <v>3.79E-4</v>
          </cell>
        </row>
        <row r="4490">
          <cell r="B4490" t="str">
            <v>MCTP2</v>
          </cell>
          <cell r="C4490">
            <v>0.13500000000000001</v>
          </cell>
          <cell r="D4490">
            <v>4.3199999999999998E-4</v>
          </cell>
        </row>
        <row r="4491">
          <cell r="B4491" t="str">
            <v>GMIP</v>
          </cell>
          <cell r="C4491">
            <v>0.13500000000000001</v>
          </cell>
          <cell r="D4491">
            <v>5.1099999999999995E-4</v>
          </cell>
        </row>
        <row r="4492">
          <cell r="B4492" t="str">
            <v>KIAA0513</v>
          </cell>
          <cell r="C4492">
            <v>0.13500000000000001</v>
          </cell>
          <cell r="D4492">
            <v>1.57E-3</v>
          </cell>
        </row>
        <row r="4493">
          <cell r="B4493" t="str">
            <v>RAB24</v>
          </cell>
          <cell r="C4493">
            <v>0.13500000000000001</v>
          </cell>
          <cell r="D4493">
            <v>1.6299999999999999E-3</v>
          </cell>
        </row>
        <row r="4494">
          <cell r="B4494" t="str">
            <v>ZNFX1</v>
          </cell>
          <cell r="C4494">
            <v>0.13500000000000001</v>
          </cell>
          <cell r="D4494">
            <v>1.8500000000000001E-3</v>
          </cell>
        </row>
        <row r="4495">
          <cell r="B4495" t="str">
            <v>SLC43A2</v>
          </cell>
          <cell r="C4495">
            <v>0.13500000000000001</v>
          </cell>
          <cell r="D4495">
            <v>2.0200000000000001E-3</v>
          </cell>
        </row>
        <row r="4496">
          <cell r="B4496" t="str">
            <v>SLC22A18</v>
          </cell>
          <cell r="C4496">
            <v>0.13500000000000001</v>
          </cell>
          <cell r="D4496">
            <v>2.7499999999999998E-3</v>
          </cell>
        </row>
        <row r="4497">
          <cell r="B4497" t="str">
            <v>DPEP2</v>
          </cell>
          <cell r="C4497">
            <v>0.13500000000000001</v>
          </cell>
          <cell r="D4497">
            <v>2.8900000000000002E-3</v>
          </cell>
        </row>
        <row r="4498">
          <cell r="B4498" t="str">
            <v>KATNB1</v>
          </cell>
          <cell r="C4498">
            <v>0.13600000000000001</v>
          </cell>
          <cell r="D4498">
            <v>4.1899999999999998E-8</v>
          </cell>
        </row>
        <row r="4499">
          <cell r="B4499" t="str">
            <v>SLC27A3</v>
          </cell>
          <cell r="C4499">
            <v>0.13600000000000001</v>
          </cell>
          <cell r="D4499">
            <v>4.8199999999999996E-6</v>
          </cell>
        </row>
        <row r="4500">
          <cell r="B4500" t="str">
            <v>MTCH1</v>
          </cell>
          <cell r="C4500">
            <v>0.13600000000000001</v>
          </cell>
          <cell r="D4500">
            <v>1.1E-5</v>
          </cell>
        </row>
        <row r="4501">
          <cell r="B4501" t="str">
            <v>IRAK1</v>
          </cell>
          <cell r="C4501">
            <v>0.13600000000000001</v>
          </cell>
          <cell r="D4501">
            <v>1.26E-5</v>
          </cell>
        </row>
        <row r="4502">
          <cell r="B4502" t="str">
            <v>CDH23</v>
          </cell>
          <cell r="C4502">
            <v>0.13600000000000001</v>
          </cell>
          <cell r="D4502">
            <v>3.6300000000000001E-5</v>
          </cell>
        </row>
        <row r="4503">
          <cell r="B4503" t="str">
            <v>EPN1</v>
          </cell>
          <cell r="C4503">
            <v>0.13600000000000001</v>
          </cell>
          <cell r="D4503">
            <v>4.2200000000000003E-5</v>
          </cell>
        </row>
        <row r="4504">
          <cell r="B4504" t="str">
            <v>PCSK7</v>
          </cell>
          <cell r="C4504">
            <v>0.13600000000000001</v>
          </cell>
          <cell r="D4504">
            <v>6.9599999999999998E-5</v>
          </cell>
        </row>
        <row r="4505">
          <cell r="B4505" t="str">
            <v>TMC6</v>
          </cell>
          <cell r="C4505">
            <v>0.13600000000000001</v>
          </cell>
          <cell r="D4505">
            <v>2.42E-4</v>
          </cell>
        </row>
        <row r="4506">
          <cell r="B4506" t="str">
            <v>RHOG</v>
          </cell>
          <cell r="C4506">
            <v>0.13600000000000001</v>
          </cell>
          <cell r="D4506">
            <v>4.86E-4</v>
          </cell>
        </row>
        <row r="4507">
          <cell r="B4507"/>
          <cell r="C4507">
            <v>0.13600000000000001</v>
          </cell>
          <cell r="D4507">
            <v>7.8600000000000002E-4</v>
          </cell>
        </row>
        <row r="4508">
          <cell r="B4508" t="str">
            <v>IFNGR2</v>
          </cell>
          <cell r="C4508">
            <v>0.13600000000000001</v>
          </cell>
          <cell r="D4508">
            <v>9.6699999999999998E-4</v>
          </cell>
        </row>
        <row r="4509">
          <cell r="B4509" t="str">
            <v>PKM</v>
          </cell>
          <cell r="C4509">
            <v>0.13600000000000001</v>
          </cell>
          <cell r="D4509">
            <v>1.2899999999999999E-3</v>
          </cell>
        </row>
        <row r="4510">
          <cell r="B4510" t="str">
            <v>PLXDC2</v>
          </cell>
          <cell r="C4510">
            <v>0.13600000000000001</v>
          </cell>
          <cell r="D4510">
            <v>1.7600000000000001E-3</v>
          </cell>
        </row>
        <row r="4511">
          <cell r="B4511" t="str">
            <v>ZNF641</v>
          </cell>
          <cell r="C4511">
            <v>0.13600000000000001</v>
          </cell>
          <cell r="D4511">
            <v>1.9599999999999999E-3</v>
          </cell>
        </row>
        <row r="4512">
          <cell r="B4512" t="str">
            <v>PLXNB2</v>
          </cell>
          <cell r="C4512">
            <v>0.13600000000000001</v>
          </cell>
          <cell r="D4512">
            <v>3.7599999999999999E-3</v>
          </cell>
        </row>
        <row r="4513">
          <cell r="B4513" t="str">
            <v>TAP1</v>
          </cell>
          <cell r="C4513">
            <v>0.13600000000000001</v>
          </cell>
          <cell r="D4513">
            <v>4.6100000000000004E-3</v>
          </cell>
        </row>
        <row r="4514">
          <cell r="B4514" t="str">
            <v>GALNT4</v>
          </cell>
          <cell r="C4514">
            <v>0.13700000000000001</v>
          </cell>
          <cell r="D4514">
            <v>3.0899999999999999E-9</v>
          </cell>
        </row>
        <row r="4515">
          <cell r="B4515" t="str">
            <v>BSDC1</v>
          </cell>
          <cell r="C4515">
            <v>0.13700000000000001</v>
          </cell>
          <cell r="D4515">
            <v>2.11E-7</v>
          </cell>
        </row>
        <row r="4516">
          <cell r="B4516" t="str">
            <v>ATP6V1F</v>
          </cell>
          <cell r="C4516">
            <v>0.13700000000000001</v>
          </cell>
          <cell r="D4516">
            <v>7.1000000000000005E-5</v>
          </cell>
        </row>
        <row r="4517">
          <cell r="B4517" t="str">
            <v>RAPGEF1</v>
          </cell>
          <cell r="C4517">
            <v>0.13700000000000001</v>
          </cell>
          <cell r="D4517">
            <v>8.9499999999999994E-5</v>
          </cell>
        </row>
        <row r="4518">
          <cell r="B4518" t="str">
            <v>GDPD5</v>
          </cell>
          <cell r="C4518">
            <v>0.13700000000000001</v>
          </cell>
          <cell r="D4518">
            <v>1.7899999999999999E-4</v>
          </cell>
        </row>
        <row r="4519">
          <cell r="B4519" t="str">
            <v>INAFM1</v>
          </cell>
          <cell r="C4519">
            <v>0.13700000000000001</v>
          </cell>
          <cell r="D4519">
            <v>4.6799999999999999E-4</v>
          </cell>
        </row>
        <row r="4520">
          <cell r="B4520" t="str">
            <v>PACS1</v>
          </cell>
          <cell r="C4520">
            <v>0.13700000000000001</v>
          </cell>
          <cell r="D4520">
            <v>2.6700000000000001E-3</v>
          </cell>
        </row>
        <row r="4521">
          <cell r="B4521" t="str">
            <v>PDLIM7</v>
          </cell>
          <cell r="C4521">
            <v>0.13700000000000001</v>
          </cell>
          <cell r="D4521">
            <v>0.01</v>
          </cell>
        </row>
        <row r="4522">
          <cell r="B4522" t="str">
            <v>FAM129A</v>
          </cell>
          <cell r="C4522">
            <v>0.13700000000000001</v>
          </cell>
          <cell r="D4522">
            <v>1.24E-2</v>
          </cell>
        </row>
        <row r="4523">
          <cell r="B4523" t="str">
            <v>FOS</v>
          </cell>
          <cell r="C4523">
            <v>0.13700000000000001</v>
          </cell>
          <cell r="D4523">
            <v>0.03</v>
          </cell>
        </row>
        <row r="4524">
          <cell r="B4524" t="str">
            <v>UNC13D</v>
          </cell>
          <cell r="C4524">
            <v>0.13800000000000001</v>
          </cell>
          <cell r="D4524">
            <v>1.7099999999999999E-6</v>
          </cell>
        </row>
        <row r="4525">
          <cell r="B4525" t="str">
            <v>AXIN1</v>
          </cell>
          <cell r="C4525">
            <v>0.13800000000000001</v>
          </cell>
          <cell r="D4525">
            <v>6.1800000000000001E-6</v>
          </cell>
        </row>
        <row r="4526">
          <cell r="B4526" t="str">
            <v>NCKAP5L</v>
          </cell>
          <cell r="C4526">
            <v>0.13800000000000001</v>
          </cell>
          <cell r="D4526">
            <v>6.5300000000000002E-6</v>
          </cell>
        </row>
        <row r="4527">
          <cell r="B4527" t="str">
            <v>INTS3</v>
          </cell>
          <cell r="C4527">
            <v>0.13800000000000001</v>
          </cell>
          <cell r="D4527">
            <v>1.5500000000000001E-5</v>
          </cell>
        </row>
        <row r="4528">
          <cell r="B4528" t="str">
            <v>UBALD2</v>
          </cell>
          <cell r="C4528">
            <v>0.13800000000000001</v>
          </cell>
          <cell r="D4528">
            <v>3.79E-5</v>
          </cell>
        </row>
        <row r="4529">
          <cell r="B4529" t="str">
            <v>MAP4K4</v>
          </cell>
          <cell r="C4529">
            <v>0.13800000000000001</v>
          </cell>
          <cell r="D4529">
            <v>4.7500000000000003E-5</v>
          </cell>
        </row>
        <row r="4530">
          <cell r="B4530" t="str">
            <v>AGTRAP</v>
          </cell>
          <cell r="C4530">
            <v>0.13800000000000001</v>
          </cell>
          <cell r="D4530">
            <v>4.88E-5</v>
          </cell>
        </row>
        <row r="4531">
          <cell r="B4531" t="str">
            <v>WWC3</v>
          </cell>
          <cell r="C4531">
            <v>0.13800000000000001</v>
          </cell>
          <cell r="D4531">
            <v>8.2899999999999996E-5</v>
          </cell>
        </row>
        <row r="4532">
          <cell r="B4532" t="str">
            <v>ALDOA</v>
          </cell>
          <cell r="C4532">
            <v>0.13800000000000001</v>
          </cell>
          <cell r="D4532">
            <v>4.5600000000000003E-4</v>
          </cell>
        </row>
        <row r="4533">
          <cell r="B4533" t="str">
            <v>TIAF1</v>
          </cell>
          <cell r="C4533">
            <v>0.13800000000000001</v>
          </cell>
          <cell r="D4533">
            <v>8.9099999999999997E-4</v>
          </cell>
        </row>
        <row r="4534">
          <cell r="B4534" t="str">
            <v>SPI1</v>
          </cell>
          <cell r="C4534">
            <v>0.13800000000000001</v>
          </cell>
          <cell r="D4534">
            <v>8.3999999999999995E-3</v>
          </cell>
        </row>
        <row r="4535">
          <cell r="B4535" t="str">
            <v>CLDN15</v>
          </cell>
          <cell r="C4535">
            <v>0.13900000000000001</v>
          </cell>
          <cell r="D4535">
            <v>2.2399999999999999E-8</v>
          </cell>
        </row>
        <row r="4536">
          <cell r="B4536" t="str">
            <v>SLCO3A1</v>
          </cell>
          <cell r="C4536">
            <v>0.13900000000000001</v>
          </cell>
          <cell r="D4536">
            <v>2.19E-5</v>
          </cell>
        </row>
        <row r="4537">
          <cell r="B4537" t="str">
            <v>ST3GAL1</v>
          </cell>
          <cell r="C4537">
            <v>0.13900000000000001</v>
          </cell>
          <cell r="D4537">
            <v>8.0799999999999999E-5</v>
          </cell>
        </row>
        <row r="4538">
          <cell r="B4538" t="str">
            <v>PRRC2A</v>
          </cell>
          <cell r="C4538">
            <v>0.13900000000000001</v>
          </cell>
          <cell r="D4538">
            <v>3.9199999999999999E-4</v>
          </cell>
        </row>
        <row r="4539">
          <cell r="B4539" t="str">
            <v>D2HGDH</v>
          </cell>
          <cell r="C4539">
            <v>0.13900000000000001</v>
          </cell>
          <cell r="D4539">
            <v>4.9399999999999997E-4</v>
          </cell>
        </row>
        <row r="4540">
          <cell r="B4540" t="str">
            <v>STAT3</v>
          </cell>
          <cell r="C4540">
            <v>0.13900000000000001</v>
          </cell>
          <cell r="D4540">
            <v>1.9300000000000001E-3</v>
          </cell>
        </row>
        <row r="4541">
          <cell r="B4541" t="str">
            <v>CPD</v>
          </cell>
          <cell r="C4541">
            <v>0.13900000000000001</v>
          </cell>
          <cell r="D4541">
            <v>3.2000000000000002E-3</v>
          </cell>
        </row>
        <row r="4542">
          <cell r="B4542" t="str">
            <v>MX2</v>
          </cell>
          <cell r="C4542">
            <v>0.13900000000000001</v>
          </cell>
          <cell r="D4542">
            <v>8.6199999999999992E-3</v>
          </cell>
        </row>
        <row r="4543">
          <cell r="B4543" t="str">
            <v>TRPT1</v>
          </cell>
          <cell r="C4543">
            <v>0.14000000000000001</v>
          </cell>
          <cell r="D4543">
            <v>1.8299999999999998E-8</v>
          </cell>
        </row>
        <row r="4544">
          <cell r="B4544"/>
          <cell r="C4544">
            <v>0.14000000000000001</v>
          </cell>
          <cell r="D4544">
            <v>4.4400000000000001E-7</v>
          </cell>
        </row>
        <row r="4545">
          <cell r="B4545" t="str">
            <v>SRF</v>
          </cell>
          <cell r="C4545">
            <v>0.14000000000000001</v>
          </cell>
          <cell r="D4545">
            <v>2.9799999999999998E-6</v>
          </cell>
        </row>
        <row r="4546">
          <cell r="B4546" t="str">
            <v>NISCH</v>
          </cell>
          <cell r="C4546">
            <v>0.14000000000000001</v>
          </cell>
          <cell r="D4546">
            <v>3.0000000000000001E-6</v>
          </cell>
        </row>
        <row r="4547">
          <cell r="B4547" t="str">
            <v>PRKCB</v>
          </cell>
          <cell r="C4547">
            <v>0.14000000000000001</v>
          </cell>
          <cell r="D4547">
            <v>1.24E-5</v>
          </cell>
        </row>
        <row r="4548">
          <cell r="B4548" t="str">
            <v>SP1</v>
          </cell>
          <cell r="C4548">
            <v>0.14000000000000001</v>
          </cell>
          <cell r="D4548">
            <v>1.56E-5</v>
          </cell>
        </row>
        <row r="4549">
          <cell r="B4549" t="str">
            <v>DCTN1</v>
          </cell>
          <cell r="C4549">
            <v>0.14000000000000001</v>
          </cell>
          <cell r="D4549">
            <v>4.0200000000000001E-5</v>
          </cell>
        </row>
        <row r="4550">
          <cell r="B4550" t="str">
            <v>DUSP6</v>
          </cell>
          <cell r="C4550">
            <v>0.14000000000000001</v>
          </cell>
          <cell r="D4550">
            <v>5.8799999999999999E-5</v>
          </cell>
        </row>
        <row r="4551">
          <cell r="B4551"/>
          <cell r="C4551">
            <v>0.14000000000000001</v>
          </cell>
          <cell r="D4551">
            <v>2.0900000000000001E-4</v>
          </cell>
        </row>
        <row r="4552">
          <cell r="B4552" t="str">
            <v>LIMS1</v>
          </cell>
          <cell r="C4552">
            <v>0.14000000000000001</v>
          </cell>
          <cell r="D4552">
            <v>6.9800000000000005E-4</v>
          </cell>
        </row>
        <row r="4553">
          <cell r="B4553" t="str">
            <v>TMEM205</v>
          </cell>
          <cell r="C4553">
            <v>0.14000000000000001</v>
          </cell>
          <cell r="D4553">
            <v>7.9600000000000005E-4</v>
          </cell>
        </row>
        <row r="4554">
          <cell r="B4554" t="str">
            <v>CST3</v>
          </cell>
          <cell r="C4554">
            <v>0.14000000000000001</v>
          </cell>
          <cell r="D4554">
            <v>8.8000000000000003E-4</v>
          </cell>
        </row>
        <row r="4555">
          <cell r="B4555" t="str">
            <v>OSBPL5</v>
          </cell>
          <cell r="C4555">
            <v>0.14000000000000001</v>
          </cell>
          <cell r="D4555">
            <v>9.6199999999999996E-4</v>
          </cell>
        </row>
        <row r="4556">
          <cell r="B4556" t="str">
            <v>GFOD1</v>
          </cell>
          <cell r="C4556">
            <v>0.14000000000000001</v>
          </cell>
          <cell r="D4556">
            <v>1.06E-3</v>
          </cell>
        </row>
        <row r="4557">
          <cell r="B4557" t="str">
            <v>IL6R</v>
          </cell>
          <cell r="C4557">
            <v>0.14000000000000001</v>
          </cell>
          <cell r="D4557">
            <v>2.32E-3</v>
          </cell>
        </row>
        <row r="4558">
          <cell r="B4558" t="str">
            <v>TGFBR3</v>
          </cell>
          <cell r="C4558">
            <v>0.14000000000000001</v>
          </cell>
          <cell r="D4558">
            <v>1.4800000000000001E-2</v>
          </cell>
        </row>
        <row r="4559">
          <cell r="B4559" t="str">
            <v>QPCT</v>
          </cell>
          <cell r="C4559">
            <v>0.14000000000000001</v>
          </cell>
          <cell r="D4559">
            <v>2.6599999999999999E-2</v>
          </cell>
        </row>
        <row r="4560">
          <cell r="B4560" t="str">
            <v>ZNF598</v>
          </cell>
          <cell r="C4560">
            <v>0.14099999999999999</v>
          </cell>
          <cell r="D4560">
            <v>5.3599999999999997E-8</v>
          </cell>
        </row>
        <row r="4561">
          <cell r="B4561" t="str">
            <v>CIDEB</v>
          </cell>
          <cell r="C4561">
            <v>0.14099999999999999</v>
          </cell>
          <cell r="D4561">
            <v>2.6600000000000003E-7</v>
          </cell>
        </row>
        <row r="4562">
          <cell r="B4562" t="str">
            <v>EGLN2</v>
          </cell>
          <cell r="C4562">
            <v>0.14099999999999999</v>
          </cell>
          <cell r="D4562">
            <v>1.8500000000000001E-6</v>
          </cell>
        </row>
        <row r="4563">
          <cell r="B4563"/>
          <cell r="C4563">
            <v>0.14099999999999999</v>
          </cell>
          <cell r="D4563">
            <v>2.7700000000000002E-6</v>
          </cell>
        </row>
        <row r="4564">
          <cell r="B4564" t="str">
            <v>PIAS4</v>
          </cell>
          <cell r="C4564">
            <v>0.14099999999999999</v>
          </cell>
          <cell r="D4564">
            <v>1.88E-5</v>
          </cell>
        </row>
        <row r="4565">
          <cell r="B4565" t="str">
            <v>PTPN1</v>
          </cell>
          <cell r="C4565">
            <v>0.14099999999999999</v>
          </cell>
          <cell r="D4565">
            <v>2.6699999999999998E-5</v>
          </cell>
        </row>
        <row r="4566">
          <cell r="B4566" t="str">
            <v>RPS6KA1</v>
          </cell>
          <cell r="C4566">
            <v>0.14099999999999999</v>
          </cell>
          <cell r="D4566">
            <v>2.8200000000000001E-5</v>
          </cell>
        </row>
        <row r="4567">
          <cell r="B4567"/>
          <cell r="C4567">
            <v>0.14099999999999999</v>
          </cell>
          <cell r="D4567">
            <v>8.3300000000000005E-5</v>
          </cell>
        </row>
        <row r="4568">
          <cell r="B4568" t="str">
            <v>KPNA6</v>
          </cell>
          <cell r="C4568">
            <v>0.14099999999999999</v>
          </cell>
          <cell r="D4568">
            <v>1.1E-4</v>
          </cell>
        </row>
        <row r="4569">
          <cell r="B4569" t="str">
            <v>FAM65A</v>
          </cell>
          <cell r="C4569">
            <v>0.14099999999999999</v>
          </cell>
          <cell r="D4569">
            <v>1.2999999999999999E-4</v>
          </cell>
        </row>
        <row r="4570">
          <cell r="B4570" t="str">
            <v>F5</v>
          </cell>
          <cell r="C4570">
            <v>0.14099999999999999</v>
          </cell>
          <cell r="D4570">
            <v>3.4699999999999998E-4</v>
          </cell>
        </row>
        <row r="4571">
          <cell r="B4571" t="str">
            <v>RERE</v>
          </cell>
          <cell r="C4571">
            <v>0.14099999999999999</v>
          </cell>
          <cell r="D4571">
            <v>3.57E-4</v>
          </cell>
        </row>
        <row r="4572">
          <cell r="B4572"/>
          <cell r="C4572">
            <v>0.14099999999999999</v>
          </cell>
          <cell r="D4572">
            <v>4.4000000000000002E-4</v>
          </cell>
        </row>
        <row r="4573">
          <cell r="B4573" t="str">
            <v>MGAM</v>
          </cell>
          <cell r="C4573">
            <v>0.14099999999999999</v>
          </cell>
          <cell r="D4573">
            <v>6.1799999999999995E-4</v>
          </cell>
        </row>
        <row r="4574">
          <cell r="B4574" t="str">
            <v>ECHDC3</v>
          </cell>
          <cell r="C4574">
            <v>0.14099999999999999</v>
          </cell>
          <cell r="D4574">
            <v>1.1100000000000001E-3</v>
          </cell>
        </row>
        <row r="4575">
          <cell r="B4575" t="str">
            <v>G6PD</v>
          </cell>
          <cell r="C4575">
            <v>0.14099999999999999</v>
          </cell>
          <cell r="D4575">
            <v>3.5599999999999998E-3</v>
          </cell>
        </row>
        <row r="4576">
          <cell r="B4576" t="str">
            <v>ABCA1</v>
          </cell>
          <cell r="C4576">
            <v>0.14099999999999999</v>
          </cell>
          <cell r="D4576">
            <v>3.8399999999999997E-2</v>
          </cell>
        </row>
        <row r="4577">
          <cell r="B4577" t="str">
            <v>ANKRD9</v>
          </cell>
          <cell r="C4577">
            <v>0.14099999999999999</v>
          </cell>
          <cell r="D4577">
            <v>4.6199999999999998E-2</v>
          </cell>
        </row>
        <row r="4578">
          <cell r="B4578" t="str">
            <v>PRR14</v>
          </cell>
          <cell r="C4578">
            <v>0.14199999999999999</v>
          </cell>
          <cell r="D4578">
            <v>1.79E-6</v>
          </cell>
        </row>
        <row r="4579">
          <cell r="B4579" t="str">
            <v>RBM10</v>
          </cell>
          <cell r="C4579">
            <v>0.14199999999999999</v>
          </cell>
          <cell r="D4579">
            <v>6.0800000000000002E-6</v>
          </cell>
        </row>
        <row r="4580">
          <cell r="B4580" t="str">
            <v>RAPGEF6</v>
          </cell>
          <cell r="C4580">
            <v>0.14199999999999999</v>
          </cell>
          <cell r="D4580">
            <v>2.1399999999999998E-5</v>
          </cell>
        </row>
        <row r="4581">
          <cell r="B4581" t="str">
            <v>TUBB4B</v>
          </cell>
          <cell r="C4581">
            <v>0.14199999999999999</v>
          </cell>
          <cell r="D4581">
            <v>1.17E-4</v>
          </cell>
        </row>
        <row r="4582">
          <cell r="B4582" t="str">
            <v>EBLN2</v>
          </cell>
          <cell r="C4582">
            <v>0.14199999999999999</v>
          </cell>
          <cell r="D4582">
            <v>1.3300000000000001E-4</v>
          </cell>
        </row>
        <row r="4583">
          <cell r="B4583" t="str">
            <v>CDKN1B</v>
          </cell>
          <cell r="C4583">
            <v>0.14199999999999999</v>
          </cell>
          <cell r="D4583">
            <v>1.5300000000000001E-4</v>
          </cell>
        </row>
        <row r="4584">
          <cell r="B4584" t="str">
            <v>MTF1</v>
          </cell>
          <cell r="C4584">
            <v>0.14199999999999999</v>
          </cell>
          <cell r="D4584">
            <v>3.2899999999999997E-4</v>
          </cell>
        </row>
        <row r="4585">
          <cell r="B4585" t="str">
            <v>FCN1</v>
          </cell>
          <cell r="C4585">
            <v>0.14199999999999999</v>
          </cell>
          <cell r="D4585">
            <v>4.9899999999999999E-4</v>
          </cell>
        </row>
        <row r="4586">
          <cell r="B4586"/>
          <cell r="C4586">
            <v>0.14199999999999999</v>
          </cell>
          <cell r="D4586">
            <v>8.2899999999999998E-4</v>
          </cell>
        </row>
        <row r="4587">
          <cell r="B4587" t="str">
            <v>SSH2</v>
          </cell>
          <cell r="C4587">
            <v>0.14199999999999999</v>
          </cell>
          <cell r="D4587">
            <v>1.5100000000000001E-3</v>
          </cell>
        </row>
        <row r="4588">
          <cell r="B4588" t="str">
            <v>STAT3</v>
          </cell>
          <cell r="C4588">
            <v>0.14199999999999999</v>
          </cell>
          <cell r="D4588">
            <v>1.89E-3</v>
          </cell>
        </row>
        <row r="4589">
          <cell r="B4589"/>
          <cell r="C4589">
            <v>0.14299999999999999</v>
          </cell>
          <cell r="D4589">
            <v>2.77E-8</v>
          </cell>
        </row>
        <row r="4590">
          <cell r="B4590" t="str">
            <v>PPP1R18</v>
          </cell>
          <cell r="C4590">
            <v>0.14299999999999999</v>
          </cell>
          <cell r="D4590">
            <v>1.7200000000000001E-5</v>
          </cell>
        </row>
        <row r="4591">
          <cell r="B4591" t="str">
            <v>USF1</v>
          </cell>
          <cell r="C4591">
            <v>0.14299999999999999</v>
          </cell>
          <cell r="D4591">
            <v>1.16E-4</v>
          </cell>
        </row>
        <row r="4592">
          <cell r="B4592" t="str">
            <v>LYN</v>
          </cell>
          <cell r="C4592">
            <v>0.14299999999999999</v>
          </cell>
          <cell r="D4592">
            <v>2.7999999999999998E-4</v>
          </cell>
        </row>
        <row r="4593">
          <cell r="B4593" t="str">
            <v>SLC22A4</v>
          </cell>
          <cell r="C4593">
            <v>0.14299999999999999</v>
          </cell>
          <cell r="D4593">
            <v>6.0700000000000001E-4</v>
          </cell>
        </row>
        <row r="4594">
          <cell r="B4594" t="str">
            <v>TNFSF14</v>
          </cell>
          <cell r="C4594">
            <v>0.14299999999999999</v>
          </cell>
          <cell r="D4594">
            <v>8.9599999999999999E-4</v>
          </cell>
        </row>
        <row r="4595">
          <cell r="B4595" t="str">
            <v>HSPA6</v>
          </cell>
          <cell r="C4595">
            <v>0.14299999999999999</v>
          </cell>
          <cell r="D4595">
            <v>7.7000000000000002E-3</v>
          </cell>
        </row>
        <row r="4596">
          <cell r="B4596" t="str">
            <v>TMUB2</v>
          </cell>
          <cell r="C4596">
            <v>0.14399999999999999</v>
          </cell>
          <cell r="D4596">
            <v>1.1600000000000001E-7</v>
          </cell>
        </row>
        <row r="4597">
          <cell r="B4597" t="str">
            <v>MFSD10</v>
          </cell>
          <cell r="C4597">
            <v>0.14399999999999999</v>
          </cell>
          <cell r="D4597">
            <v>1.0200000000000001E-5</v>
          </cell>
        </row>
        <row r="4598">
          <cell r="B4598" t="str">
            <v>C21orf2</v>
          </cell>
          <cell r="C4598">
            <v>0.14399999999999999</v>
          </cell>
          <cell r="D4598">
            <v>1.13E-5</v>
          </cell>
        </row>
        <row r="4599">
          <cell r="B4599"/>
          <cell r="C4599">
            <v>0.14399999999999999</v>
          </cell>
          <cell r="D4599">
            <v>3.2799999999999998E-5</v>
          </cell>
        </row>
        <row r="4600">
          <cell r="B4600" t="str">
            <v>TNFRSF1A</v>
          </cell>
          <cell r="C4600">
            <v>0.14399999999999999</v>
          </cell>
          <cell r="D4600">
            <v>1.14E-3</v>
          </cell>
        </row>
        <row r="4601">
          <cell r="B4601" t="str">
            <v>DDX17</v>
          </cell>
          <cell r="C4601">
            <v>0.14399999999999999</v>
          </cell>
          <cell r="D4601">
            <v>1.2700000000000001E-3</v>
          </cell>
        </row>
        <row r="4602">
          <cell r="B4602" t="str">
            <v>ACRBP</v>
          </cell>
          <cell r="C4602">
            <v>0.14399999999999999</v>
          </cell>
          <cell r="D4602">
            <v>1.24E-2</v>
          </cell>
        </row>
        <row r="4603">
          <cell r="B4603" t="str">
            <v>CTAGE5</v>
          </cell>
          <cell r="C4603">
            <v>0.14499999999999999</v>
          </cell>
          <cell r="D4603">
            <v>1.47E-5</v>
          </cell>
        </row>
        <row r="4604">
          <cell r="B4604" t="str">
            <v>AKT1</v>
          </cell>
          <cell r="C4604">
            <v>0.14499999999999999</v>
          </cell>
          <cell r="D4604">
            <v>4.57E-5</v>
          </cell>
        </row>
        <row r="4605">
          <cell r="B4605" t="str">
            <v>MOB3A</v>
          </cell>
          <cell r="C4605">
            <v>0.14499999999999999</v>
          </cell>
          <cell r="D4605">
            <v>7.5600000000000005E-4</v>
          </cell>
        </row>
        <row r="4606">
          <cell r="B4606" t="str">
            <v>STAT3</v>
          </cell>
          <cell r="C4606">
            <v>0.14499999999999999</v>
          </cell>
          <cell r="D4606">
            <v>8.8400000000000002E-4</v>
          </cell>
        </row>
        <row r="4607">
          <cell r="B4607" t="str">
            <v>CASC3</v>
          </cell>
          <cell r="C4607">
            <v>0.14499999999999999</v>
          </cell>
          <cell r="D4607">
            <v>1.1000000000000001E-3</v>
          </cell>
        </row>
        <row r="4608">
          <cell r="B4608" t="str">
            <v>CTSD</v>
          </cell>
          <cell r="C4608">
            <v>0.14499999999999999</v>
          </cell>
          <cell r="D4608">
            <v>1.15E-3</v>
          </cell>
        </row>
        <row r="4609">
          <cell r="B4609"/>
          <cell r="C4609">
            <v>0.14499999999999999</v>
          </cell>
          <cell r="D4609">
            <v>7.1700000000000002E-3</v>
          </cell>
        </row>
        <row r="4610">
          <cell r="B4610" t="str">
            <v>CCL3L3</v>
          </cell>
          <cell r="C4610">
            <v>0.14499999999999999</v>
          </cell>
          <cell r="D4610">
            <v>1.29E-2</v>
          </cell>
        </row>
        <row r="4611">
          <cell r="B4611" t="str">
            <v>UBC</v>
          </cell>
          <cell r="C4611">
            <v>0.14599999999999999</v>
          </cell>
          <cell r="D4611">
            <v>6.48E-9</v>
          </cell>
        </row>
        <row r="4612">
          <cell r="B4612"/>
          <cell r="C4612">
            <v>0.14599999999999999</v>
          </cell>
          <cell r="D4612">
            <v>2.8399999999999999E-6</v>
          </cell>
        </row>
        <row r="4613">
          <cell r="B4613" t="str">
            <v>HNRNPL</v>
          </cell>
          <cell r="C4613">
            <v>0.14599999999999999</v>
          </cell>
          <cell r="D4613">
            <v>1.7E-5</v>
          </cell>
        </row>
        <row r="4614">
          <cell r="B4614" t="str">
            <v>AKIRIN2</v>
          </cell>
          <cell r="C4614">
            <v>0.14599999999999999</v>
          </cell>
          <cell r="D4614">
            <v>3.3000000000000003E-5</v>
          </cell>
        </row>
        <row r="4615">
          <cell r="B4615" t="str">
            <v>PUM1</v>
          </cell>
          <cell r="C4615">
            <v>0.14599999999999999</v>
          </cell>
          <cell r="D4615">
            <v>3.3399999999999999E-5</v>
          </cell>
        </row>
        <row r="4616">
          <cell r="B4616" t="str">
            <v>AGTRAP</v>
          </cell>
          <cell r="C4616">
            <v>0.14599999999999999</v>
          </cell>
          <cell r="D4616">
            <v>4.4499999999999997E-5</v>
          </cell>
        </row>
        <row r="4617">
          <cell r="B4617" t="str">
            <v>DTX2</v>
          </cell>
          <cell r="C4617">
            <v>0.14599999999999999</v>
          </cell>
          <cell r="D4617">
            <v>6.6400000000000001E-5</v>
          </cell>
        </row>
        <row r="4618">
          <cell r="B4618" t="str">
            <v>IDS</v>
          </cell>
          <cell r="C4618">
            <v>0.14599999999999999</v>
          </cell>
          <cell r="D4618">
            <v>8.3700000000000002E-5</v>
          </cell>
        </row>
        <row r="4619">
          <cell r="B4619"/>
          <cell r="C4619">
            <v>0.14599999999999999</v>
          </cell>
          <cell r="D4619">
            <v>1.4200000000000001E-4</v>
          </cell>
        </row>
        <row r="4620">
          <cell r="B4620" t="str">
            <v>EML3</v>
          </cell>
          <cell r="C4620">
            <v>0.14599999999999999</v>
          </cell>
          <cell r="D4620">
            <v>1.9599999999999999E-4</v>
          </cell>
        </row>
        <row r="4621">
          <cell r="B4621" t="str">
            <v>FCGRT</v>
          </cell>
          <cell r="C4621">
            <v>0.14599999999999999</v>
          </cell>
          <cell r="D4621">
            <v>2.1000000000000001E-4</v>
          </cell>
        </row>
        <row r="4622">
          <cell r="B4622" t="str">
            <v>ATP6V0D1</v>
          </cell>
          <cell r="C4622">
            <v>0.14599999999999999</v>
          </cell>
          <cell r="D4622">
            <v>1.4400000000000001E-3</v>
          </cell>
        </row>
        <row r="4623">
          <cell r="B4623" t="str">
            <v>HSH2D</v>
          </cell>
          <cell r="C4623">
            <v>0.14599999999999999</v>
          </cell>
          <cell r="D4623">
            <v>2.5400000000000002E-3</v>
          </cell>
        </row>
        <row r="4624">
          <cell r="B4624" t="str">
            <v>IGFLR1</v>
          </cell>
          <cell r="C4624">
            <v>0.14599999999999999</v>
          </cell>
          <cell r="D4624">
            <v>3.5300000000000002E-3</v>
          </cell>
        </row>
        <row r="4625">
          <cell r="B4625" t="str">
            <v>NRBP2</v>
          </cell>
          <cell r="C4625">
            <v>0.14699999999999999</v>
          </cell>
          <cell r="D4625">
            <v>4.0599999999999999E-10</v>
          </cell>
        </row>
        <row r="4626">
          <cell r="B4626" t="str">
            <v>RGS14</v>
          </cell>
          <cell r="C4626">
            <v>0.14699999999999999</v>
          </cell>
          <cell r="D4626">
            <v>7.9000000000000006E-8</v>
          </cell>
        </row>
        <row r="4627">
          <cell r="B4627" t="str">
            <v>TBC1D3B</v>
          </cell>
          <cell r="C4627">
            <v>0.14699999999999999</v>
          </cell>
          <cell r="D4627">
            <v>2.52E-6</v>
          </cell>
        </row>
        <row r="4628">
          <cell r="B4628" t="str">
            <v>SNORA70</v>
          </cell>
          <cell r="C4628">
            <v>0.14699999999999999</v>
          </cell>
          <cell r="D4628">
            <v>2.8899999999999999E-6</v>
          </cell>
        </row>
        <row r="4629">
          <cell r="B4629" t="str">
            <v>REPIN1</v>
          </cell>
          <cell r="C4629">
            <v>0.14699999999999999</v>
          </cell>
          <cell r="D4629">
            <v>6.0700000000000003E-6</v>
          </cell>
        </row>
        <row r="4630">
          <cell r="B4630" t="str">
            <v>AOAH</v>
          </cell>
          <cell r="C4630">
            <v>0.14699999999999999</v>
          </cell>
          <cell r="D4630">
            <v>1.22E-5</v>
          </cell>
        </row>
        <row r="4631">
          <cell r="B4631" t="str">
            <v>SPATA20</v>
          </cell>
          <cell r="C4631">
            <v>0.14699999999999999</v>
          </cell>
          <cell r="D4631">
            <v>1.2799999999999999E-4</v>
          </cell>
        </row>
        <row r="4632">
          <cell r="B4632" t="str">
            <v>NCSTN</v>
          </cell>
          <cell r="C4632">
            <v>0.14699999999999999</v>
          </cell>
          <cell r="D4632">
            <v>2.1100000000000001E-4</v>
          </cell>
        </row>
        <row r="4633">
          <cell r="B4633" t="str">
            <v>TAGAP</v>
          </cell>
          <cell r="C4633">
            <v>0.14699999999999999</v>
          </cell>
          <cell r="D4633">
            <v>3.1100000000000002E-4</v>
          </cell>
        </row>
        <row r="4634">
          <cell r="B4634" t="str">
            <v>SLC44A2</v>
          </cell>
          <cell r="C4634">
            <v>0.14699999999999999</v>
          </cell>
          <cell r="D4634">
            <v>5.1500000000000005E-4</v>
          </cell>
        </row>
        <row r="4635">
          <cell r="B4635" t="str">
            <v>NOD2</v>
          </cell>
          <cell r="C4635">
            <v>0.14699999999999999</v>
          </cell>
          <cell r="D4635">
            <v>6.2700000000000004E-3</v>
          </cell>
        </row>
        <row r="4636">
          <cell r="B4636" t="str">
            <v>HSPA1L</v>
          </cell>
          <cell r="C4636">
            <v>0.14799999999999999</v>
          </cell>
          <cell r="D4636">
            <v>1.36E-7</v>
          </cell>
        </row>
        <row r="4637">
          <cell r="B4637" t="str">
            <v>MZF1</v>
          </cell>
          <cell r="C4637">
            <v>0.14799999999999999</v>
          </cell>
          <cell r="D4637">
            <v>4.3700000000000001E-7</v>
          </cell>
        </row>
        <row r="4638">
          <cell r="B4638" t="str">
            <v>FAM3A</v>
          </cell>
          <cell r="C4638">
            <v>0.14799999999999999</v>
          </cell>
          <cell r="D4638">
            <v>7.6599999999999995E-6</v>
          </cell>
        </row>
        <row r="4639">
          <cell r="B4639" t="str">
            <v>EFHD2</v>
          </cell>
          <cell r="C4639">
            <v>0.14799999999999999</v>
          </cell>
          <cell r="D4639">
            <v>1.01E-5</v>
          </cell>
        </row>
        <row r="4640">
          <cell r="B4640" t="str">
            <v>CYTH1</v>
          </cell>
          <cell r="C4640">
            <v>0.14799999999999999</v>
          </cell>
          <cell r="D4640">
            <v>4.5000000000000003E-5</v>
          </cell>
        </row>
        <row r="4641">
          <cell r="B4641" t="str">
            <v>RRP12</v>
          </cell>
          <cell r="C4641">
            <v>0.14799999999999999</v>
          </cell>
          <cell r="D4641">
            <v>8.4800000000000001E-5</v>
          </cell>
        </row>
        <row r="4642">
          <cell r="B4642" t="str">
            <v>F8A1</v>
          </cell>
          <cell r="C4642">
            <v>0.14799999999999999</v>
          </cell>
          <cell r="D4642">
            <v>1.4899999999999999E-4</v>
          </cell>
        </row>
        <row r="4643">
          <cell r="B4643" t="str">
            <v>CTSC</v>
          </cell>
          <cell r="C4643">
            <v>0.14799999999999999</v>
          </cell>
          <cell r="D4643">
            <v>1.5899999999999999E-4</v>
          </cell>
        </row>
        <row r="4644">
          <cell r="B4644" t="str">
            <v>SYK</v>
          </cell>
          <cell r="C4644">
            <v>0.14799999999999999</v>
          </cell>
          <cell r="D4644">
            <v>2.05E-4</v>
          </cell>
        </row>
        <row r="4645">
          <cell r="B4645" t="str">
            <v>RENBP</v>
          </cell>
          <cell r="C4645">
            <v>0.14799999999999999</v>
          </cell>
          <cell r="D4645">
            <v>3.5199999999999999E-4</v>
          </cell>
        </row>
        <row r="4646">
          <cell r="B4646" t="str">
            <v>NFKBIA</v>
          </cell>
          <cell r="C4646">
            <v>0.14799999999999999</v>
          </cell>
          <cell r="D4646">
            <v>7.2499999999999995E-4</v>
          </cell>
        </row>
        <row r="4647">
          <cell r="B4647" t="str">
            <v>SLC22A4</v>
          </cell>
          <cell r="C4647">
            <v>0.14799999999999999</v>
          </cell>
          <cell r="D4647">
            <v>2.8E-3</v>
          </cell>
        </row>
        <row r="4648">
          <cell r="B4648" t="str">
            <v>ABHD16A</v>
          </cell>
          <cell r="C4648">
            <v>0.14899999999999999</v>
          </cell>
          <cell r="D4648">
            <v>8.7699999999999997E-10</v>
          </cell>
        </row>
        <row r="4649">
          <cell r="B4649" t="str">
            <v>NFAT5</v>
          </cell>
          <cell r="C4649">
            <v>0.14899999999999999</v>
          </cell>
          <cell r="D4649">
            <v>3.6800000000000001E-7</v>
          </cell>
        </row>
        <row r="4650">
          <cell r="B4650" t="str">
            <v>ZMAT3</v>
          </cell>
          <cell r="C4650">
            <v>0.14899999999999999</v>
          </cell>
          <cell r="D4650">
            <v>5.1200000000000001E-6</v>
          </cell>
        </row>
        <row r="4651">
          <cell r="B4651" t="str">
            <v>SH3BP5L</v>
          </cell>
          <cell r="C4651">
            <v>0.14899999999999999</v>
          </cell>
          <cell r="D4651">
            <v>1.1800000000000001E-5</v>
          </cell>
        </row>
        <row r="4652">
          <cell r="B4652" t="str">
            <v>MRI1</v>
          </cell>
          <cell r="C4652">
            <v>0.14899999999999999</v>
          </cell>
          <cell r="D4652">
            <v>2.9799999999999999E-5</v>
          </cell>
        </row>
        <row r="4653">
          <cell r="B4653" t="str">
            <v>ARHGAP45</v>
          </cell>
          <cell r="C4653">
            <v>0.14899999999999999</v>
          </cell>
          <cell r="D4653">
            <v>4.4499999999999997E-5</v>
          </cell>
        </row>
        <row r="4654">
          <cell r="B4654" t="str">
            <v>BTN3A1</v>
          </cell>
          <cell r="C4654">
            <v>0.14899999999999999</v>
          </cell>
          <cell r="D4654">
            <v>1.2300000000000001E-4</v>
          </cell>
        </row>
        <row r="4655">
          <cell r="B4655" t="str">
            <v>PILRA</v>
          </cell>
          <cell r="C4655">
            <v>0.14899999999999999</v>
          </cell>
          <cell r="D4655">
            <v>2.4599999999999999E-3</v>
          </cell>
        </row>
        <row r="4656">
          <cell r="B4656" t="str">
            <v>ABCC3</v>
          </cell>
          <cell r="C4656">
            <v>0.14899999999999999</v>
          </cell>
          <cell r="D4656">
            <v>4.7999999999999996E-3</v>
          </cell>
        </row>
        <row r="4657">
          <cell r="B4657" t="str">
            <v>F13A1</v>
          </cell>
          <cell r="C4657">
            <v>0.14899999999999999</v>
          </cell>
          <cell r="D4657">
            <v>9.5899999999999996E-3</v>
          </cell>
        </row>
        <row r="4658">
          <cell r="B4658" t="str">
            <v>CYLD</v>
          </cell>
          <cell r="C4658">
            <v>0.15</v>
          </cell>
          <cell r="D4658">
            <v>2.2699999999999999E-6</v>
          </cell>
        </row>
        <row r="4659">
          <cell r="B4659"/>
          <cell r="C4659">
            <v>0.15</v>
          </cell>
          <cell r="D4659">
            <v>6.0499999999999997E-6</v>
          </cell>
        </row>
        <row r="4660">
          <cell r="B4660" t="str">
            <v>LTB4R</v>
          </cell>
          <cell r="C4660">
            <v>0.15</v>
          </cell>
          <cell r="D4660">
            <v>9.2599999999999994E-6</v>
          </cell>
        </row>
        <row r="4661">
          <cell r="B4661" t="str">
            <v>DAPK2</v>
          </cell>
          <cell r="C4661">
            <v>0.15</v>
          </cell>
          <cell r="D4661">
            <v>1.4399999999999999E-5</v>
          </cell>
        </row>
        <row r="4662">
          <cell r="B4662" t="str">
            <v>TAGAP</v>
          </cell>
          <cell r="C4662">
            <v>0.15</v>
          </cell>
          <cell r="D4662">
            <v>2.1999999999999999E-5</v>
          </cell>
        </row>
        <row r="4663">
          <cell r="B4663" t="str">
            <v>BCKDK</v>
          </cell>
          <cell r="C4663">
            <v>0.15</v>
          </cell>
          <cell r="D4663">
            <v>2.76E-5</v>
          </cell>
        </row>
        <row r="4664">
          <cell r="B4664" t="str">
            <v>EMILIN2</v>
          </cell>
          <cell r="C4664">
            <v>0.15</v>
          </cell>
          <cell r="D4664">
            <v>1.2400000000000001E-4</v>
          </cell>
        </row>
        <row r="4665">
          <cell r="B4665" t="str">
            <v>RAB11FIP1</v>
          </cell>
          <cell r="C4665">
            <v>0.15</v>
          </cell>
          <cell r="D4665">
            <v>7.5199999999999996E-4</v>
          </cell>
        </row>
        <row r="4666">
          <cell r="B4666" t="str">
            <v>SNORD13</v>
          </cell>
          <cell r="C4666">
            <v>0.15</v>
          </cell>
          <cell r="D4666">
            <v>9.1100000000000003E-4</v>
          </cell>
        </row>
        <row r="4667">
          <cell r="B4667" t="str">
            <v>CTSS</v>
          </cell>
          <cell r="C4667">
            <v>0.15</v>
          </cell>
          <cell r="D4667">
            <v>1.48E-3</v>
          </cell>
        </row>
        <row r="4668">
          <cell r="B4668" t="str">
            <v>IL17RA</v>
          </cell>
          <cell r="C4668">
            <v>0.15</v>
          </cell>
          <cell r="D4668">
            <v>2.66E-3</v>
          </cell>
        </row>
        <row r="4669">
          <cell r="B4669" t="str">
            <v>FAM212B</v>
          </cell>
          <cell r="C4669">
            <v>0.15</v>
          </cell>
          <cell r="D4669">
            <v>7.79E-3</v>
          </cell>
        </row>
        <row r="4670">
          <cell r="B4670" t="str">
            <v>TSC22D3</v>
          </cell>
          <cell r="C4670">
            <v>0.15</v>
          </cell>
          <cell r="D4670">
            <v>8.09E-3</v>
          </cell>
        </row>
        <row r="4671">
          <cell r="B4671" t="str">
            <v>MME</v>
          </cell>
          <cell r="C4671">
            <v>0.15</v>
          </cell>
          <cell r="D4671">
            <v>3.15E-2</v>
          </cell>
        </row>
        <row r="4672">
          <cell r="B4672" t="str">
            <v>SNAPC4</v>
          </cell>
          <cell r="C4672">
            <v>0.151</v>
          </cell>
          <cell r="D4672">
            <v>1.2499999999999999E-8</v>
          </cell>
        </row>
        <row r="4673">
          <cell r="B4673" t="str">
            <v>CCM2</v>
          </cell>
          <cell r="C4673">
            <v>0.151</v>
          </cell>
          <cell r="D4673">
            <v>7.4400000000000004E-8</v>
          </cell>
        </row>
        <row r="4674">
          <cell r="B4674" t="str">
            <v>TUBGCP2</v>
          </cell>
          <cell r="C4674">
            <v>0.151</v>
          </cell>
          <cell r="D4674">
            <v>1.4700000000000001E-7</v>
          </cell>
        </row>
        <row r="4675">
          <cell r="B4675" t="str">
            <v>CDK10</v>
          </cell>
          <cell r="C4675">
            <v>0.151</v>
          </cell>
          <cell r="D4675">
            <v>1.3400000000000001E-6</v>
          </cell>
        </row>
        <row r="4676">
          <cell r="B4676" t="str">
            <v>ZC3H3</v>
          </cell>
          <cell r="C4676">
            <v>0.151</v>
          </cell>
          <cell r="D4676">
            <v>2.6299999999999998E-6</v>
          </cell>
        </row>
        <row r="4677">
          <cell r="B4677" t="str">
            <v>IQSEC1</v>
          </cell>
          <cell r="C4677">
            <v>0.151</v>
          </cell>
          <cell r="D4677">
            <v>1.8300000000000001E-5</v>
          </cell>
        </row>
        <row r="4678">
          <cell r="B4678" t="str">
            <v>STX16</v>
          </cell>
          <cell r="C4678">
            <v>0.151</v>
          </cell>
          <cell r="D4678">
            <v>4.7800000000000003E-5</v>
          </cell>
        </row>
        <row r="4679">
          <cell r="B4679" t="str">
            <v>TALDO1</v>
          </cell>
          <cell r="C4679">
            <v>0.151</v>
          </cell>
          <cell r="D4679">
            <v>2.0100000000000001E-4</v>
          </cell>
        </row>
        <row r="4680">
          <cell r="B4680"/>
          <cell r="C4680">
            <v>0.151</v>
          </cell>
          <cell r="D4680">
            <v>6.2600000000000004E-4</v>
          </cell>
        </row>
        <row r="4681">
          <cell r="B4681" t="str">
            <v>CEP350</v>
          </cell>
          <cell r="C4681">
            <v>0.152</v>
          </cell>
          <cell r="D4681">
            <v>6.0799999999999997E-9</v>
          </cell>
        </row>
        <row r="4682">
          <cell r="B4682" t="str">
            <v>LZTR1</v>
          </cell>
          <cell r="C4682">
            <v>0.152</v>
          </cell>
          <cell r="D4682">
            <v>1.0899999999999999E-6</v>
          </cell>
        </row>
        <row r="4683">
          <cell r="B4683" t="str">
            <v>TMBIM6</v>
          </cell>
          <cell r="C4683">
            <v>0.152</v>
          </cell>
          <cell r="D4683">
            <v>1.8899999999999999E-6</v>
          </cell>
        </row>
        <row r="4684">
          <cell r="B4684" t="str">
            <v>RBCK1</v>
          </cell>
          <cell r="C4684">
            <v>0.152</v>
          </cell>
          <cell r="D4684">
            <v>3.7599999999999998E-4</v>
          </cell>
        </row>
        <row r="4685">
          <cell r="B4685" t="str">
            <v>SERPINA1</v>
          </cell>
          <cell r="C4685">
            <v>0.152</v>
          </cell>
          <cell r="D4685">
            <v>2.9499999999999999E-3</v>
          </cell>
        </row>
        <row r="4686">
          <cell r="B4686" t="str">
            <v>PLAUR</v>
          </cell>
          <cell r="C4686">
            <v>0.152</v>
          </cell>
          <cell r="D4686">
            <v>4.4600000000000004E-3</v>
          </cell>
        </row>
        <row r="4687">
          <cell r="B4687" t="str">
            <v>MAP4K4</v>
          </cell>
          <cell r="C4687">
            <v>0.152</v>
          </cell>
          <cell r="D4687">
            <v>6.8599999999999998E-3</v>
          </cell>
        </row>
        <row r="4688">
          <cell r="B4688" t="str">
            <v>ADGRG3</v>
          </cell>
          <cell r="C4688">
            <v>0.152</v>
          </cell>
          <cell r="D4688">
            <v>3.1399999999999997E-2</v>
          </cell>
        </row>
        <row r="4689">
          <cell r="B4689" t="str">
            <v>RINL</v>
          </cell>
          <cell r="C4689">
            <v>0.153</v>
          </cell>
          <cell r="D4689">
            <v>1.4300000000000001E-6</v>
          </cell>
        </row>
        <row r="4690">
          <cell r="B4690" t="str">
            <v>RGS19</v>
          </cell>
          <cell r="C4690">
            <v>0.153</v>
          </cell>
          <cell r="D4690">
            <v>1.7400000000000001E-6</v>
          </cell>
        </row>
        <row r="4691">
          <cell r="B4691" t="str">
            <v>TNK2</v>
          </cell>
          <cell r="C4691">
            <v>0.153</v>
          </cell>
          <cell r="D4691">
            <v>4.34E-6</v>
          </cell>
        </row>
        <row r="4692">
          <cell r="B4692" t="str">
            <v>ZNF148</v>
          </cell>
          <cell r="C4692">
            <v>0.153</v>
          </cell>
          <cell r="D4692">
            <v>9.9899999999999992E-6</v>
          </cell>
        </row>
        <row r="4693">
          <cell r="B4693" t="str">
            <v>CD84</v>
          </cell>
          <cell r="C4693">
            <v>0.153</v>
          </cell>
          <cell r="D4693">
            <v>3.4600000000000001E-5</v>
          </cell>
        </row>
        <row r="4694">
          <cell r="B4694"/>
          <cell r="C4694">
            <v>0.153</v>
          </cell>
          <cell r="D4694">
            <v>4.0500000000000002E-5</v>
          </cell>
        </row>
        <row r="4695">
          <cell r="B4695" t="str">
            <v>ARHGAP9</v>
          </cell>
          <cell r="C4695">
            <v>0.153</v>
          </cell>
          <cell r="D4695">
            <v>1.75E-3</v>
          </cell>
        </row>
        <row r="4696">
          <cell r="B4696" t="str">
            <v>FGD2</v>
          </cell>
          <cell r="C4696">
            <v>0.153</v>
          </cell>
          <cell r="D4696">
            <v>1.8700000000000001E-2</v>
          </cell>
        </row>
        <row r="4697">
          <cell r="B4697" t="str">
            <v>E4F1</v>
          </cell>
          <cell r="C4697">
            <v>0.154</v>
          </cell>
          <cell r="D4697">
            <v>3.4699999999999998E-9</v>
          </cell>
        </row>
        <row r="4698">
          <cell r="B4698" t="str">
            <v>PHACTR2</v>
          </cell>
          <cell r="C4698">
            <v>0.154</v>
          </cell>
          <cell r="D4698">
            <v>1.8399999999999999E-8</v>
          </cell>
        </row>
        <row r="4699">
          <cell r="B4699" t="str">
            <v>FICD</v>
          </cell>
          <cell r="C4699">
            <v>0.154</v>
          </cell>
          <cell r="D4699">
            <v>3.6599999999999997E-8</v>
          </cell>
        </row>
        <row r="4700">
          <cell r="B4700" t="str">
            <v>EXOC7</v>
          </cell>
          <cell r="C4700">
            <v>0.154</v>
          </cell>
          <cell r="D4700">
            <v>9.9400000000000003E-8</v>
          </cell>
        </row>
        <row r="4701">
          <cell r="B4701" t="str">
            <v>SSH3</v>
          </cell>
          <cell r="C4701">
            <v>0.154</v>
          </cell>
          <cell r="D4701">
            <v>3.1100000000000002E-7</v>
          </cell>
        </row>
        <row r="4702">
          <cell r="B4702" t="str">
            <v>LRWD1</v>
          </cell>
          <cell r="C4702">
            <v>0.154</v>
          </cell>
          <cell r="D4702">
            <v>1.72E-6</v>
          </cell>
        </row>
        <row r="4703">
          <cell r="B4703" t="str">
            <v>NSFL1C</v>
          </cell>
          <cell r="C4703">
            <v>0.154</v>
          </cell>
          <cell r="D4703">
            <v>3.8800000000000001E-6</v>
          </cell>
        </row>
        <row r="4704">
          <cell r="B4704"/>
          <cell r="C4704">
            <v>0.154</v>
          </cell>
          <cell r="D4704">
            <v>7.3200000000000002E-6</v>
          </cell>
        </row>
        <row r="4705">
          <cell r="B4705" t="str">
            <v>GATS</v>
          </cell>
          <cell r="C4705">
            <v>0.154</v>
          </cell>
          <cell r="D4705">
            <v>1.34E-5</v>
          </cell>
        </row>
        <row r="4706">
          <cell r="B4706" t="str">
            <v>RHBDD2</v>
          </cell>
          <cell r="C4706">
            <v>0.154</v>
          </cell>
          <cell r="D4706">
            <v>4.8099999999999997E-5</v>
          </cell>
        </row>
        <row r="4707">
          <cell r="B4707" t="str">
            <v>ZNF746</v>
          </cell>
          <cell r="C4707">
            <v>0.154</v>
          </cell>
          <cell r="D4707">
            <v>1.44E-4</v>
          </cell>
        </row>
        <row r="4708">
          <cell r="B4708" t="str">
            <v>GLMP</v>
          </cell>
          <cell r="C4708">
            <v>0.154</v>
          </cell>
          <cell r="D4708">
            <v>2.4600000000000002E-4</v>
          </cell>
        </row>
        <row r="4709">
          <cell r="B4709" t="str">
            <v>IMPA2</v>
          </cell>
          <cell r="C4709">
            <v>0.154</v>
          </cell>
          <cell r="D4709">
            <v>1.81E-3</v>
          </cell>
        </row>
        <row r="4710">
          <cell r="B4710" t="str">
            <v>ZYX</v>
          </cell>
          <cell r="C4710">
            <v>0.154</v>
          </cell>
          <cell r="D4710">
            <v>2.9299999999999999E-3</v>
          </cell>
        </row>
        <row r="4711">
          <cell r="B4711" t="str">
            <v>TMEM91</v>
          </cell>
          <cell r="C4711">
            <v>0.154</v>
          </cell>
          <cell r="D4711">
            <v>3.5300000000000002E-3</v>
          </cell>
        </row>
        <row r="4712">
          <cell r="B4712" t="str">
            <v>DDIT4</v>
          </cell>
          <cell r="C4712">
            <v>0.154</v>
          </cell>
          <cell r="D4712">
            <v>3.98E-3</v>
          </cell>
        </row>
        <row r="4713">
          <cell r="B4713" t="str">
            <v>HIST1H2AC</v>
          </cell>
          <cell r="C4713">
            <v>0.154</v>
          </cell>
          <cell r="D4713">
            <v>3.98E-3</v>
          </cell>
        </row>
        <row r="4714">
          <cell r="B4714" t="str">
            <v>ACTA2</v>
          </cell>
          <cell r="C4714">
            <v>0.154</v>
          </cell>
          <cell r="D4714">
            <v>6.7799999999999996E-3</v>
          </cell>
        </row>
        <row r="4715">
          <cell r="B4715"/>
          <cell r="C4715">
            <v>0.154</v>
          </cell>
          <cell r="D4715">
            <v>3.1600000000000003E-2</v>
          </cell>
        </row>
        <row r="4716">
          <cell r="B4716" t="str">
            <v>CARD19</v>
          </cell>
          <cell r="C4716">
            <v>0.155</v>
          </cell>
          <cell r="D4716">
            <v>1.3400000000000001E-7</v>
          </cell>
        </row>
        <row r="4717">
          <cell r="B4717" t="str">
            <v>ZDHHC8</v>
          </cell>
          <cell r="C4717">
            <v>0.155</v>
          </cell>
          <cell r="D4717">
            <v>4.6399999999999996E-6</v>
          </cell>
        </row>
        <row r="4718">
          <cell r="B4718" t="str">
            <v>ADAP1</v>
          </cell>
          <cell r="C4718">
            <v>0.155</v>
          </cell>
          <cell r="D4718">
            <v>1.7200000000000001E-5</v>
          </cell>
        </row>
        <row r="4719">
          <cell r="B4719"/>
          <cell r="C4719">
            <v>0.155</v>
          </cell>
          <cell r="D4719">
            <v>7.8100000000000001E-5</v>
          </cell>
        </row>
        <row r="4720">
          <cell r="B4720" t="str">
            <v>VCL</v>
          </cell>
          <cell r="C4720">
            <v>0.155</v>
          </cell>
          <cell r="D4720">
            <v>1.3899999999999999E-4</v>
          </cell>
        </row>
        <row r="4721">
          <cell r="B4721"/>
          <cell r="C4721">
            <v>0.155</v>
          </cell>
          <cell r="D4721">
            <v>1.7699999999999999E-4</v>
          </cell>
        </row>
        <row r="4722">
          <cell r="B4722" t="str">
            <v>UNC93B1</v>
          </cell>
          <cell r="C4722">
            <v>0.155</v>
          </cell>
          <cell r="D4722">
            <v>2.4699999999999999E-4</v>
          </cell>
        </row>
        <row r="4723">
          <cell r="B4723" t="str">
            <v>FYN</v>
          </cell>
          <cell r="C4723">
            <v>0.155</v>
          </cell>
          <cell r="D4723">
            <v>3.8400000000000001E-4</v>
          </cell>
        </row>
        <row r="4724">
          <cell r="B4724" t="str">
            <v>FKBP1A</v>
          </cell>
          <cell r="C4724">
            <v>0.155</v>
          </cell>
          <cell r="D4724">
            <v>2.7799999999999999E-3</v>
          </cell>
        </row>
        <row r="4725">
          <cell r="B4725" t="str">
            <v>C15orf39</v>
          </cell>
          <cell r="C4725">
            <v>0.155</v>
          </cell>
          <cell r="D4725">
            <v>3.16E-3</v>
          </cell>
        </row>
        <row r="4726">
          <cell r="B4726" t="str">
            <v>CXCR2</v>
          </cell>
          <cell r="C4726">
            <v>0.155</v>
          </cell>
          <cell r="D4726">
            <v>3.6600000000000001E-2</v>
          </cell>
        </row>
        <row r="4727">
          <cell r="B4727" t="str">
            <v>RBCK1</v>
          </cell>
          <cell r="C4727">
            <v>0.156</v>
          </cell>
          <cell r="D4727">
            <v>1.1399999999999999E-5</v>
          </cell>
        </row>
        <row r="4728">
          <cell r="B4728" t="str">
            <v>PNPLA2</v>
          </cell>
          <cell r="C4728">
            <v>0.156</v>
          </cell>
          <cell r="D4728">
            <v>5.7099999999999998E-3</v>
          </cell>
        </row>
        <row r="4729">
          <cell r="B4729" t="str">
            <v>POFUT2</v>
          </cell>
          <cell r="C4729">
            <v>0.157</v>
          </cell>
          <cell r="D4729">
            <v>7.2199999999999999E-10</v>
          </cell>
        </row>
        <row r="4730">
          <cell r="B4730" t="str">
            <v>CDK5R1</v>
          </cell>
          <cell r="C4730">
            <v>0.157</v>
          </cell>
          <cell r="D4730">
            <v>2.0100000000000001E-5</v>
          </cell>
        </row>
        <row r="4731">
          <cell r="B4731" t="str">
            <v>PTPN6</v>
          </cell>
          <cell r="C4731">
            <v>0.157</v>
          </cell>
          <cell r="D4731">
            <v>2.4600000000000002E-5</v>
          </cell>
        </row>
        <row r="4732">
          <cell r="B4732" t="str">
            <v>HIST1H3H</v>
          </cell>
          <cell r="C4732">
            <v>0.157</v>
          </cell>
          <cell r="D4732">
            <v>3.2400000000000001E-5</v>
          </cell>
        </row>
        <row r="4733">
          <cell r="B4733" t="str">
            <v>FASN</v>
          </cell>
          <cell r="C4733">
            <v>0.157</v>
          </cell>
          <cell r="D4733">
            <v>4.8399999999999997E-5</v>
          </cell>
        </row>
        <row r="4734">
          <cell r="B4734" t="str">
            <v>ACTN4</v>
          </cell>
          <cell r="C4734">
            <v>0.157</v>
          </cell>
          <cell r="D4734">
            <v>2.61E-4</v>
          </cell>
        </row>
        <row r="4735">
          <cell r="B4735" t="str">
            <v>GPX1</v>
          </cell>
          <cell r="C4735">
            <v>0.157</v>
          </cell>
          <cell r="D4735">
            <v>1.2500000000000001E-2</v>
          </cell>
        </row>
        <row r="4736">
          <cell r="B4736" t="str">
            <v>STK11IP</v>
          </cell>
          <cell r="C4736">
            <v>0.158</v>
          </cell>
          <cell r="D4736">
            <v>6.6199999999999999E-10</v>
          </cell>
        </row>
        <row r="4737">
          <cell r="B4737"/>
          <cell r="C4737">
            <v>0.158</v>
          </cell>
          <cell r="D4737">
            <v>1.0800000000000001E-8</v>
          </cell>
        </row>
        <row r="4738">
          <cell r="B4738" t="str">
            <v>GMEB2</v>
          </cell>
          <cell r="C4738">
            <v>0.158</v>
          </cell>
          <cell r="D4738">
            <v>1.26E-8</v>
          </cell>
        </row>
        <row r="4739">
          <cell r="B4739" t="str">
            <v>ARHGEF2</v>
          </cell>
          <cell r="C4739">
            <v>0.158</v>
          </cell>
          <cell r="D4739">
            <v>3.03E-8</v>
          </cell>
        </row>
        <row r="4740">
          <cell r="B4740"/>
          <cell r="C4740">
            <v>0.158</v>
          </cell>
          <cell r="D4740">
            <v>8.1800000000000005E-7</v>
          </cell>
        </row>
        <row r="4741">
          <cell r="B4741"/>
          <cell r="C4741">
            <v>0.158</v>
          </cell>
          <cell r="D4741">
            <v>4.33E-6</v>
          </cell>
        </row>
        <row r="4742">
          <cell r="B4742" t="str">
            <v>RNF31</v>
          </cell>
          <cell r="C4742">
            <v>0.158</v>
          </cell>
          <cell r="D4742">
            <v>1.0499999999999999E-5</v>
          </cell>
        </row>
        <row r="4743">
          <cell r="B4743" t="str">
            <v>FRAT1</v>
          </cell>
          <cell r="C4743">
            <v>0.158</v>
          </cell>
          <cell r="D4743">
            <v>2.6800000000000001E-4</v>
          </cell>
        </row>
        <row r="4744">
          <cell r="B4744" t="str">
            <v>ITPK1</v>
          </cell>
          <cell r="C4744">
            <v>0.158</v>
          </cell>
          <cell r="D4744">
            <v>6.2100000000000002E-4</v>
          </cell>
        </row>
        <row r="4745">
          <cell r="B4745" t="str">
            <v>MYO1F</v>
          </cell>
          <cell r="C4745">
            <v>0.158</v>
          </cell>
          <cell r="D4745">
            <v>1.7600000000000001E-3</v>
          </cell>
        </row>
        <row r="4746">
          <cell r="B4746" t="str">
            <v>CST7</v>
          </cell>
          <cell r="C4746">
            <v>0.158</v>
          </cell>
          <cell r="D4746">
            <v>9.2599999999999991E-3</v>
          </cell>
        </row>
        <row r="4747">
          <cell r="B4747" t="str">
            <v>HDC</v>
          </cell>
          <cell r="C4747">
            <v>0.158</v>
          </cell>
          <cell r="D4747">
            <v>3.6700000000000003E-2</v>
          </cell>
        </row>
        <row r="4748">
          <cell r="B4748" t="str">
            <v>POFUT2</v>
          </cell>
          <cell r="C4748">
            <v>0.159</v>
          </cell>
          <cell r="D4748">
            <v>4.4900000000000001E-11</v>
          </cell>
        </row>
        <row r="4749">
          <cell r="B4749" t="str">
            <v>OPLAH</v>
          </cell>
          <cell r="C4749">
            <v>0.159</v>
          </cell>
          <cell r="D4749">
            <v>3.1699999999999999E-8</v>
          </cell>
        </row>
        <row r="4750">
          <cell r="B4750" t="str">
            <v>UPP1</v>
          </cell>
          <cell r="C4750">
            <v>0.159</v>
          </cell>
          <cell r="D4750">
            <v>6.5100000000000004E-6</v>
          </cell>
        </row>
        <row r="4751">
          <cell r="B4751" t="str">
            <v>TP53I11</v>
          </cell>
          <cell r="C4751">
            <v>0.159</v>
          </cell>
          <cell r="D4751">
            <v>1.11E-5</v>
          </cell>
        </row>
        <row r="4752">
          <cell r="B4752" t="str">
            <v>TRIM21</v>
          </cell>
          <cell r="C4752">
            <v>0.159</v>
          </cell>
          <cell r="D4752">
            <v>6.8899999999999994E-5</v>
          </cell>
        </row>
        <row r="4753">
          <cell r="B4753" t="str">
            <v>IRF9</v>
          </cell>
          <cell r="C4753">
            <v>0.159</v>
          </cell>
          <cell r="D4753">
            <v>9.7600000000000001E-5</v>
          </cell>
        </row>
        <row r="4754">
          <cell r="B4754" t="str">
            <v>CHD8</v>
          </cell>
          <cell r="C4754">
            <v>0.159</v>
          </cell>
          <cell r="D4754">
            <v>1.1900000000000001E-4</v>
          </cell>
        </row>
        <row r="4755">
          <cell r="B4755" t="str">
            <v>G6PD</v>
          </cell>
          <cell r="C4755">
            <v>0.159</v>
          </cell>
          <cell r="D4755">
            <v>3.86E-4</v>
          </cell>
        </row>
        <row r="4756">
          <cell r="B4756" t="str">
            <v>TPP1</v>
          </cell>
          <cell r="C4756">
            <v>0.159</v>
          </cell>
          <cell r="D4756">
            <v>5.1800000000000001E-4</v>
          </cell>
        </row>
        <row r="4757">
          <cell r="B4757" t="str">
            <v>FRAT2</v>
          </cell>
          <cell r="C4757">
            <v>0.159</v>
          </cell>
          <cell r="D4757">
            <v>7.6099999999999996E-4</v>
          </cell>
        </row>
        <row r="4758">
          <cell r="B4758" t="str">
            <v>FCGR2A</v>
          </cell>
          <cell r="C4758">
            <v>0.159</v>
          </cell>
          <cell r="D4758">
            <v>1.41E-3</v>
          </cell>
        </row>
        <row r="4759">
          <cell r="B4759" t="str">
            <v>SAMD9L</v>
          </cell>
          <cell r="C4759">
            <v>0.159</v>
          </cell>
          <cell r="D4759">
            <v>8.8699999999999994E-3</v>
          </cell>
        </row>
        <row r="4760">
          <cell r="B4760" t="str">
            <v>VPS16</v>
          </cell>
          <cell r="C4760">
            <v>0.16</v>
          </cell>
          <cell r="D4760">
            <v>5.39E-8</v>
          </cell>
        </row>
        <row r="4761">
          <cell r="B4761" t="str">
            <v>GDPD3</v>
          </cell>
          <cell r="C4761">
            <v>0.16</v>
          </cell>
          <cell r="D4761">
            <v>7.4099999999999998E-7</v>
          </cell>
        </row>
        <row r="4762">
          <cell r="B4762" t="str">
            <v>MKL1</v>
          </cell>
          <cell r="C4762">
            <v>0.16</v>
          </cell>
          <cell r="D4762">
            <v>1.3200000000000001E-6</v>
          </cell>
        </row>
        <row r="4763">
          <cell r="B4763"/>
          <cell r="C4763">
            <v>0.16</v>
          </cell>
          <cell r="D4763">
            <v>3.4700000000000003E-5</v>
          </cell>
        </row>
        <row r="4764">
          <cell r="B4764" t="str">
            <v>TMUB2</v>
          </cell>
          <cell r="C4764">
            <v>0.16</v>
          </cell>
          <cell r="D4764">
            <v>7.0599999999999995E-5</v>
          </cell>
        </row>
        <row r="4765">
          <cell r="B4765" t="str">
            <v>EXTL3</v>
          </cell>
          <cell r="C4765">
            <v>0.16</v>
          </cell>
          <cell r="D4765">
            <v>1.11E-4</v>
          </cell>
        </row>
        <row r="4766">
          <cell r="B4766" t="str">
            <v>TSEN34</v>
          </cell>
          <cell r="C4766">
            <v>0.16</v>
          </cell>
          <cell r="D4766">
            <v>3.1599999999999998E-4</v>
          </cell>
        </row>
        <row r="4767">
          <cell r="B4767" t="str">
            <v>RNF165</v>
          </cell>
          <cell r="C4767">
            <v>0.16</v>
          </cell>
          <cell r="D4767">
            <v>5.6099999999999998E-4</v>
          </cell>
        </row>
        <row r="4768">
          <cell r="B4768" t="str">
            <v>ITGA2B</v>
          </cell>
          <cell r="C4768">
            <v>0.16</v>
          </cell>
          <cell r="D4768">
            <v>3.6299999999999999E-2</v>
          </cell>
        </row>
        <row r="4769">
          <cell r="B4769" t="str">
            <v>ABR</v>
          </cell>
          <cell r="C4769">
            <v>0.161</v>
          </cell>
          <cell r="D4769">
            <v>5.8599999999999998E-7</v>
          </cell>
        </row>
        <row r="4770">
          <cell r="B4770"/>
          <cell r="C4770">
            <v>0.161</v>
          </cell>
          <cell r="D4770">
            <v>6.61E-7</v>
          </cell>
        </row>
        <row r="4771">
          <cell r="B4771" t="str">
            <v>SLC9A8</v>
          </cell>
          <cell r="C4771">
            <v>0.161</v>
          </cell>
          <cell r="D4771">
            <v>2.03E-6</v>
          </cell>
        </row>
        <row r="4772">
          <cell r="B4772" t="str">
            <v>ITGB2</v>
          </cell>
          <cell r="C4772">
            <v>0.161</v>
          </cell>
          <cell r="D4772">
            <v>6.7599999999999997E-6</v>
          </cell>
        </row>
        <row r="4773">
          <cell r="B4773" t="str">
            <v>PISD</v>
          </cell>
          <cell r="C4773">
            <v>0.161</v>
          </cell>
          <cell r="D4773">
            <v>2.0100000000000001E-4</v>
          </cell>
        </row>
        <row r="4774">
          <cell r="B4774" t="str">
            <v>HIP1</v>
          </cell>
          <cell r="C4774">
            <v>0.161</v>
          </cell>
          <cell r="D4774">
            <v>7.2099999999999996E-4</v>
          </cell>
        </row>
        <row r="4775">
          <cell r="B4775" t="str">
            <v>PILRA</v>
          </cell>
          <cell r="C4775">
            <v>0.161</v>
          </cell>
          <cell r="D4775">
            <v>9.4700000000000003E-4</v>
          </cell>
        </row>
        <row r="4776">
          <cell r="B4776" t="str">
            <v>ITGB7</v>
          </cell>
          <cell r="C4776">
            <v>0.161</v>
          </cell>
          <cell r="D4776">
            <v>9.8400000000000007E-4</v>
          </cell>
        </row>
        <row r="4777">
          <cell r="B4777"/>
          <cell r="C4777">
            <v>0.161</v>
          </cell>
          <cell r="D4777">
            <v>1.1000000000000001E-3</v>
          </cell>
        </row>
        <row r="4778">
          <cell r="B4778" t="str">
            <v>MAN2A2</v>
          </cell>
          <cell r="C4778">
            <v>0.16200000000000001</v>
          </cell>
          <cell r="D4778">
            <v>4.7599999999999997E-7</v>
          </cell>
        </row>
        <row r="4779">
          <cell r="B4779" t="str">
            <v>LRP3</v>
          </cell>
          <cell r="C4779">
            <v>0.16200000000000001</v>
          </cell>
          <cell r="D4779">
            <v>5.99E-7</v>
          </cell>
        </row>
        <row r="4780">
          <cell r="B4780" t="str">
            <v>ACADVL</v>
          </cell>
          <cell r="C4780">
            <v>0.16200000000000001</v>
          </cell>
          <cell r="D4780">
            <v>5.8599999999999998E-6</v>
          </cell>
        </row>
        <row r="4781">
          <cell r="B4781" t="str">
            <v>COLGALT1</v>
          </cell>
          <cell r="C4781">
            <v>0.16200000000000001</v>
          </cell>
          <cell r="D4781">
            <v>5.8699999999999997E-6</v>
          </cell>
        </row>
        <row r="4782">
          <cell r="B4782" t="str">
            <v>VPS37B</v>
          </cell>
          <cell r="C4782">
            <v>0.16200000000000001</v>
          </cell>
          <cell r="D4782">
            <v>7.3699999999999997E-6</v>
          </cell>
        </row>
        <row r="4783">
          <cell r="B4783" t="str">
            <v>NLRP12</v>
          </cell>
          <cell r="C4783">
            <v>0.16200000000000001</v>
          </cell>
          <cell r="D4783">
            <v>4.99E-5</v>
          </cell>
        </row>
        <row r="4784">
          <cell r="B4784" t="str">
            <v>NDE1</v>
          </cell>
          <cell r="C4784">
            <v>0.16200000000000001</v>
          </cell>
          <cell r="D4784">
            <v>7.3399999999999995E-4</v>
          </cell>
        </row>
        <row r="4785">
          <cell r="B4785" t="str">
            <v>SEMA4A</v>
          </cell>
          <cell r="C4785">
            <v>0.16200000000000001</v>
          </cell>
          <cell r="D4785">
            <v>5.94E-3</v>
          </cell>
        </row>
        <row r="4786">
          <cell r="B4786" t="str">
            <v>ZNF787</v>
          </cell>
          <cell r="C4786">
            <v>0.16300000000000001</v>
          </cell>
          <cell r="D4786">
            <v>6.7899999999999998E-7</v>
          </cell>
        </row>
        <row r="4787">
          <cell r="B4787" t="str">
            <v>LRCH4</v>
          </cell>
          <cell r="C4787">
            <v>0.16300000000000001</v>
          </cell>
          <cell r="D4787">
            <v>2.7700000000000002E-6</v>
          </cell>
        </row>
        <row r="4788">
          <cell r="B4788" t="str">
            <v>EP300</v>
          </cell>
          <cell r="C4788">
            <v>0.16300000000000001</v>
          </cell>
          <cell r="D4788">
            <v>3.8700000000000002E-6</v>
          </cell>
        </row>
        <row r="4789">
          <cell r="B4789" t="str">
            <v>TOP3A</v>
          </cell>
          <cell r="C4789">
            <v>0.16300000000000001</v>
          </cell>
          <cell r="D4789">
            <v>8.4400000000000005E-6</v>
          </cell>
        </row>
        <row r="4790">
          <cell r="B4790" t="str">
            <v>CSRNP1</v>
          </cell>
          <cell r="C4790">
            <v>0.16300000000000001</v>
          </cell>
          <cell r="D4790">
            <v>6.5200000000000002E-4</v>
          </cell>
        </row>
        <row r="4791">
          <cell r="B4791" t="str">
            <v>TMEM154</v>
          </cell>
          <cell r="C4791">
            <v>0.16300000000000001</v>
          </cell>
          <cell r="D4791">
            <v>3.82E-3</v>
          </cell>
        </row>
        <row r="4792">
          <cell r="B4792" t="str">
            <v>CLN3</v>
          </cell>
          <cell r="C4792">
            <v>0.16400000000000001</v>
          </cell>
          <cell r="D4792">
            <v>1.1000000000000001E-7</v>
          </cell>
        </row>
        <row r="4793">
          <cell r="B4793" t="str">
            <v>BRPF1</v>
          </cell>
          <cell r="C4793">
            <v>0.16400000000000001</v>
          </cell>
          <cell r="D4793">
            <v>1.1999999999999999E-6</v>
          </cell>
        </row>
        <row r="4794">
          <cell r="B4794" t="str">
            <v>RASSF1</v>
          </cell>
          <cell r="C4794">
            <v>0.16400000000000001</v>
          </cell>
          <cell r="D4794">
            <v>2.1399999999999998E-6</v>
          </cell>
        </row>
        <row r="4795">
          <cell r="B4795" t="str">
            <v>RBM23</v>
          </cell>
          <cell r="C4795">
            <v>0.16400000000000001</v>
          </cell>
          <cell r="D4795">
            <v>5.6799999999999998E-6</v>
          </cell>
        </row>
        <row r="4796">
          <cell r="B4796" t="str">
            <v>APAF1</v>
          </cell>
          <cell r="C4796">
            <v>0.16400000000000001</v>
          </cell>
          <cell r="D4796">
            <v>1.42E-3</v>
          </cell>
        </row>
        <row r="4797">
          <cell r="B4797" t="str">
            <v>LILRA2</v>
          </cell>
          <cell r="C4797">
            <v>0.16400000000000001</v>
          </cell>
          <cell r="D4797">
            <v>3.0300000000000001E-3</v>
          </cell>
        </row>
        <row r="4798">
          <cell r="B4798"/>
          <cell r="C4798">
            <v>0.16500000000000001</v>
          </cell>
          <cell r="D4798">
            <v>2.3099999999999999E-6</v>
          </cell>
        </row>
        <row r="4799">
          <cell r="B4799"/>
          <cell r="C4799">
            <v>0.16500000000000001</v>
          </cell>
          <cell r="D4799">
            <v>6.6100000000000002E-6</v>
          </cell>
        </row>
        <row r="4800">
          <cell r="B4800" t="str">
            <v>RRBP1</v>
          </cell>
          <cell r="C4800">
            <v>0.16500000000000001</v>
          </cell>
          <cell r="D4800">
            <v>9.8700000000000004E-6</v>
          </cell>
        </row>
        <row r="4801">
          <cell r="B4801" t="str">
            <v>UBR4</v>
          </cell>
          <cell r="C4801">
            <v>0.16500000000000001</v>
          </cell>
          <cell r="D4801">
            <v>1.1399999999999999E-5</v>
          </cell>
        </row>
        <row r="4802">
          <cell r="B4802" t="str">
            <v>MYO9B</v>
          </cell>
          <cell r="C4802">
            <v>0.16500000000000001</v>
          </cell>
          <cell r="D4802">
            <v>2.3499999999999999E-5</v>
          </cell>
        </row>
        <row r="4803">
          <cell r="B4803" t="str">
            <v>CXCR4</v>
          </cell>
          <cell r="C4803">
            <v>0.16500000000000001</v>
          </cell>
          <cell r="D4803">
            <v>3.79E-5</v>
          </cell>
        </row>
        <row r="4804">
          <cell r="B4804" t="str">
            <v>SLC15A3</v>
          </cell>
          <cell r="C4804">
            <v>0.16500000000000001</v>
          </cell>
          <cell r="D4804">
            <v>1.7899999999999999E-4</v>
          </cell>
        </row>
        <row r="4805">
          <cell r="B4805" t="str">
            <v>TIMP2</v>
          </cell>
          <cell r="C4805">
            <v>0.16500000000000001</v>
          </cell>
          <cell r="D4805">
            <v>2.05E-4</v>
          </cell>
        </row>
        <row r="4806">
          <cell r="B4806" t="str">
            <v>MFN2</v>
          </cell>
          <cell r="C4806">
            <v>0.16500000000000001</v>
          </cell>
          <cell r="D4806">
            <v>3.0499999999999999E-4</v>
          </cell>
        </row>
        <row r="4807">
          <cell r="B4807" t="str">
            <v>NFE2</v>
          </cell>
          <cell r="C4807">
            <v>0.16500000000000001</v>
          </cell>
          <cell r="D4807">
            <v>8.9499999999999996E-4</v>
          </cell>
        </row>
        <row r="4808">
          <cell r="B4808" t="str">
            <v>PDE5A</v>
          </cell>
          <cell r="C4808">
            <v>0.16600000000000001</v>
          </cell>
          <cell r="D4808">
            <v>2.9499999999999998E-7</v>
          </cell>
        </row>
        <row r="4809">
          <cell r="B4809" t="str">
            <v>SLCO3A1</v>
          </cell>
          <cell r="C4809">
            <v>0.16600000000000001</v>
          </cell>
          <cell r="D4809">
            <v>1.17E-5</v>
          </cell>
        </row>
        <row r="4810">
          <cell r="B4810" t="str">
            <v>CYTH4</v>
          </cell>
          <cell r="C4810">
            <v>0.16600000000000001</v>
          </cell>
          <cell r="D4810">
            <v>3.82E-5</v>
          </cell>
        </row>
        <row r="4811">
          <cell r="B4811" t="str">
            <v>RXRA</v>
          </cell>
          <cell r="C4811">
            <v>0.16600000000000001</v>
          </cell>
          <cell r="D4811">
            <v>6.7999999999999999E-5</v>
          </cell>
        </row>
        <row r="4812">
          <cell r="B4812"/>
          <cell r="C4812">
            <v>0.16600000000000001</v>
          </cell>
          <cell r="D4812">
            <v>5.0699999999999999E-3</v>
          </cell>
        </row>
        <row r="4813">
          <cell r="B4813" t="str">
            <v>IRF2BPL</v>
          </cell>
          <cell r="C4813">
            <v>0.16600000000000001</v>
          </cell>
          <cell r="D4813">
            <v>7.77E-3</v>
          </cell>
        </row>
        <row r="4814">
          <cell r="B4814" t="str">
            <v>EIF2AK2</v>
          </cell>
          <cell r="C4814">
            <v>0.16600000000000001</v>
          </cell>
          <cell r="D4814">
            <v>1.38E-2</v>
          </cell>
        </row>
        <row r="4815">
          <cell r="B4815" t="str">
            <v>UVSSA</v>
          </cell>
          <cell r="C4815">
            <v>0.16700000000000001</v>
          </cell>
          <cell r="D4815">
            <v>9.7000000000000003E-7</v>
          </cell>
        </row>
        <row r="4816">
          <cell r="B4816" t="str">
            <v>ZNF324</v>
          </cell>
          <cell r="C4816">
            <v>0.16700000000000001</v>
          </cell>
          <cell r="D4816">
            <v>1.5400000000000001E-6</v>
          </cell>
        </row>
        <row r="4817">
          <cell r="B4817" t="str">
            <v>MGAT1</v>
          </cell>
          <cell r="C4817">
            <v>0.16700000000000001</v>
          </cell>
          <cell r="D4817">
            <v>1.68E-6</v>
          </cell>
        </row>
        <row r="4818">
          <cell r="B4818"/>
          <cell r="C4818">
            <v>0.16700000000000001</v>
          </cell>
          <cell r="D4818">
            <v>2.34E-6</v>
          </cell>
        </row>
        <row r="4819">
          <cell r="B4819" t="str">
            <v>PNPLA6</v>
          </cell>
          <cell r="C4819">
            <v>0.16700000000000001</v>
          </cell>
          <cell r="D4819">
            <v>7.1600000000000001E-6</v>
          </cell>
        </row>
        <row r="4820">
          <cell r="B4820" t="str">
            <v>ARHGAP1</v>
          </cell>
          <cell r="C4820">
            <v>0.16700000000000001</v>
          </cell>
          <cell r="D4820">
            <v>1.06E-5</v>
          </cell>
        </row>
        <row r="4821">
          <cell r="B4821" t="str">
            <v>SP110</v>
          </cell>
          <cell r="C4821">
            <v>0.16700000000000001</v>
          </cell>
          <cell r="D4821">
            <v>9.0199999999999997E-5</v>
          </cell>
        </row>
        <row r="4822">
          <cell r="B4822" t="str">
            <v>AAK1</v>
          </cell>
          <cell r="C4822">
            <v>0.16700000000000001</v>
          </cell>
          <cell r="D4822">
            <v>9.2200000000000005E-5</v>
          </cell>
        </row>
        <row r="4823">
          <cell r="B4823" t="str">
            <v>ZAP70</v>
          </cell>
          <cell r="C4823">
            <v>0.16700000000000001</v>
          </cell>
          <cell r="D4823">
            <v>2.72E-4</v>
          </cell>
        </row>
        <row r="4824">
          <cell r="B4824" t="str">
            <v>TRAPPC5</v>
          </cell>
          <cell r="C4824">
            <v>0.16700000000000001</v>
          </cell>
          <cell r="D4824">
            <v>3.9100000000000002E-4</v>
          </cell>
        </row>
        <row r="4825">
          <cell r="B4825" t="str">
            <v>KIR3DL1</v>
          </cell>
          <cell r="C4825">
            <v>0.16700000000000001</v>
          </cell>
          <cell r="D4825">
            <v>1.73E-3</v>
          </cell>
        </row>
        <row r="4826">
          <cell r="B4826" t="str">
            <v>ADGRG1</v>
          </cell>
          <cell r="C4826">
            <v>0.16700000000000001</v>
          </cell>
          <cell r="D4826">
            <v>3.2500000000000001E-2</v>
          </cell>
        </row>
        <row r="4827">
          <cell r="B4827" t="str">
            <v>PPM1M</v>
          </cell>
          <cell r="C4827">
            <v>0.16800000000000001</v>
          </cell>
          <cell r="D4827">
            <v>1.07E-9</v>
          </cell>
        </row>
        <row r="4828">
          <cell r="B4828" t="str">
            <v>TNFRSF14</v>
          </cell>
          <cell r="C4828">
            <v>0.16800000000000001</v>
          </cell>
          <cell r="D4828">
            <v>6.48E-9</v>
          </cell>
        </row>
        <row r="4829">
          <cell r="B4829" t="str">
            <v>STAT5B</v>
          </cell>
          <cell r="C4829">
            <v>0.16800000000000001</v>
          </cell>
          <cell r="D4829">
            <v>8.3499999999999997E-6</v>
          </cell>
        </row>
        <row r="4830">
          <cell r="B4830" t="str">
            <v>STK40</v>
          </cell>
          <cell r="C4830">
            <v>0.16800000000000001</v>
          </cell>
          <cell r="D4830">
            <v>3.1099999999999997E-5</v>
          </cell>
        </row>
        <row r="4831">
          <cell r="B4831" t="str">
            <v>SBNO2</v>
          </cell>
          <cell r="C4831">
            <v>0.16800000000000001</v>
          </cell>
          <cell r="D4831">
            <v>9.8900000000000005E-5</v>
          </cell>
        </row>
        <row r="4832">
          <cell r="B4832" t="str">
            <v>SLC16A3</v>
          </cell>
          <cell r="C4832">
            <v>0.16800000000000001</v>
          </cell>
          <cell r="D4832">
            <v>2.8800000000000001E-4</v>
          </cell>
        </row>
        <row r="4833">
          <cell r="B4833" t="str">
            <v>GAB2</v>
          </cell>
          <cell r="C4833">
            <v>0.16800000000000001</v>
          </cell>
          <cell r="D4833">
            <v>5.1500000000000005E-4</v>
          </cell>
        </row>
        <row r="4834">
          <cell r="B4834" t="str">
            <v>CHST15</v>
          </cell>
          <cell r="C4834">
            <v>0.16800000000000001</v>
          </cell>
          <cell r="D4834">
            <v>8.7100000000000003E-4</v>
          </cell>
        </row>
        <row r="4835">
          <cell r="B4835" t="str">
            <v>ARAP3</v>
          </cell>
          <cell r="C4835">
            <v>0.16800000000000001</v>
          </cell>
          <cell r="D4835">
            <v>2.2200000000000002E-3</v>
          </cell>
        </row>
        <row r="4836">
          <cell r="B4836" t="str">
            <v>GP9</v>
          </cell>
          <cell r="C4836">
            <v>0.16800000000000001</v>
          </cell>
          <cell r="D4836">
            <v>2.1700000000000001E-2</v>
          </cell>
        </row>
        <row r="4837">
          <cell r="B4837" t="str">
            <v>SUGP2</v>
          </cell>
          <cell r="C4837">
            <v>0.16900000000000001</v>
          </cell>
          <cell r="D4837">
            <v>2.7200000000000001E-9</v>
          </cell>
        </row>
        <row r="4838">
          <cell r="B4838" t="str">
            <v>SYTL3</v>
          </cell>
          <cell r="C4838">
            <v>0.16900000000000001</v>
          </cell>
          <cell r="D4838">
            <v>6.1399999999999997E-6</v>
          </cell>
        </row>
        <row r="4839">
          <cell r="B4839" t="str">
            <v>SLC16A5</v>
          </cell>
          <cell r="C4839">
            <v>0.16900000000000001</v>
          </cell>
          <cell r="D4839">
            <v>2.2900000000000001E-5</v>
          </cell>
        </row>
        <row r="4840">
          <cell r="B4840"/>
          <cell r="C4840">
            <v>0.16900000000000001</v>
          </cell>
          <cell r="D4840">
            <v>3.8399999999999998E-5</v>
          </cell>
        </row>
        <row r="4841">
          <cell r="B4841" t="str">
            <v>SULF2</v>
          </cell>
          <cell r="C4841">
            <v>0.16900000000000001</v>
          </cell>
          <cell r="D4841">
            <v>6.6500000000000004E-5</v>
          </cell>
        </row>
        <row r="4842">
          <cell r="B4842" t="str">
            <v>CXCR1</v>
          </cell>
          <cell r="C4842">
            <v>0.16900000000000001</v>
          </cell>
          <cell r="D4842">
            <v>1.6E-2</v>
          </cell>
        </row>
        <row r="4843">
          <cell r="B4843" t="str">
            <v>BANP</v>
          </cell>
          <cell r="C4843">
            <v>0.17</v>
          </cell>
          <cell r="D4843">
            <v>3.41E-7</v>
          </cell>
        </row>
        <row r="4844">
          <cell r="B4844"/>
          <cell r="C4844">
            <v>0.17</v>
          </cell>
          <cell r="D4844">
            <v>4.5600000000000004E-6</v>
          </cell>
        </row>
        <row r="4845">
          <cell r="B4845" t="str">
            <v>SEMA4B</v>
          </cell>
          <cell r="C4845">
            <v>0.17</v>
          </cell>
          <cell r="D4845">
            <v>1.07E-4</v>
          </cell>
        </row>
        <row r="4846">
          <cell r="B4846" t="str">
            <v>C1orf162</v>
          </cell>
          <cell r="C4846">
            <v>0.17100000000000001</v>
          </cell>
          <cell r="D4846">
            <v>1.19E-6</v>
          </cell>
        </row>
        <row r="4847">
          <cell r="B4847" t="str">
            <v>ATG2A</v>
          </cell>
          <cell r="C4847">
            <v>0.17100000000000001</v>
          </cell>
          <cell r="D4847">
            <v>2.65E-5</v>
          </cell>
        </row>
        <row r="4848">
          <cell r="B4848" t="str">
            <v>P2RX1</v>
          </cell>
          <cell r="C4848">
            <v>0.17100000000000001</v>
          </cell>
          <cell r="D4848">
            <v>3.1599999999999998E-4</v>
          </cell>
        </row>
        <row r="4849">
          <cell r="B4849" t="str">
            <v>TNFSF13B</v>
          </cell>
          <cell r="C4849">
            <v>0.17100000000000001</v>
          </cell>
          <cell r="D4849">
            <v>1.34E-3</v>
          </cell>
        </row>
        <row r="4850">
          <cell r="B4850" t="str">
            <v>RHOT2</v>
          </cell>
          <cell r="C4850">
            <v>0.17199999999999999</v>
          </cell>
          <cell r="D4850">
            <v>9.8299999999999993E-9</v>
          </cell>
        </row>
        <row r="4851">
          <cell r="B4851" t="str">
            <v>RBMS1</v>
          </cell>
          <cell r="C4851">
            <v>0.17199999999999999</v>
          </cell>
          <cell r="D4851">
            <v>4.0000000000000001E-8</v>
          </cell>
        </row>
        <row r="4852">
          <cell r="B4852"/>
          <cell r="C4852">
            <v>0.17199999999999999</v>
          </cell>
          <cell r="D4852">
            <v>6.4199999999999995E-7</v>
          </cell>
        </row>
        <row r="4853">
          <cell r="B4853" t="str">
            <v>DENND1C</v>
          </cell>
          <cell r="C4853">
            <v>0.17199999999999999</v>
          </cell>
          <cell r="D4853">
            <v>2.6699999999999998E-6</v>
          </cell>
        </row>
        <row r="4854">
          <cell r="B4854" t="str">
            <v>FOXO3</v>
          </cell>
          <cell r="C4854">
            <v>0.17199999999999999</v>
          </cell>
          <cell r="D4854">
            <v>1.67E-3</v>
          </cell>
        </row>
        <row r="4855">
          <cell r="B4855" t="str">
            <v>SPSB3</v>
          </cell>
          <cell r="C4855">
            <v>0.17299999999999999</v>
          </cell>
          <cell r="D4855">
            <v>2.0800000000000001E-7</v>
          </cell>
        </row>
        <row r="4856">
          <cell r="B4856" t="str">
            <v>JMJD7-PLA2G4B</v>
          </cell>
          <cell r="C4856">
            <v>0.17299999999999999</v>
          </cell>
          <cell r="D4856">
            <v>1.13E-6</v>
          </cell>
        </row>
        <row r="4857">
          <cell r="B4857" t="str">
            <v>ATP6V0B</v>
          </cell>
          <cell r="C4857">
            <v>0.17299999999999999</v>
          </cell>
          <cell r="D4857">
            <v>1.24E-6</v>
          </cell>
        </row>
        <row r="4858">
          <cell r="B4858" t="str">
            <v>IDS</v>
          </cell>
          <cell r="C4858">
            <v>0.17299999999999999</v>
          </cell>
          <cell r="D4858">
            <v>1.81E-6</v>
          </cell>
        </row>
        <row r="4859">
          <cell r="B4859" t="str">
            <v>ITGB2</v>
          </cell>
          <cell r="C4859">
            <v>0.17299999999999999</v>
          </cell>
          <cell r="D4859">
            <v>3.0199999999999999E-6</v>
          </cell>
        </row>
        <row r="4860">
          <cell r="B4860" t="str">
            <v>DHX34</v>
          </cell>
          <cell r="C4860">
            <v>0.17299999999999999</v>
          </cell>
          <cell r="D4860">
            <v>4.0199999999999996E-6</v>
          </cell>
        </row>
        <row r="4861">
          <cell r="B4861" t="str">
            <v>MARK2</v>
          </cell>
          <cell r="C4861">
            <v>0.17299999999999999</v>
          </cell>
          <cell r="D4861">
            <v>6.5199999999999999E-5</v>
          </cell>
        </row>
        <row r="4862">
          <cell r="B4862"/>
          <cell r="C4862">
            <v>0.17299999999999999</v>
          </cell>
          <cell r="D4862">
            <v>1.7699999999999999E-4</v>
          </cell>
        </row>
        <row r="4863">
          <cell r="B4863" t="str">
            <v>PQLC1</v>
          </cell>
          <cell r="C4863">
            <v>0.17299999999999999</v>
          </cell>
          <cell r="D4863">
            <v>8.5400000000000005E-4</v>
          </cell>
        </row>
        <row r="4864">
          <cell r="B4864"/>
          <cell r="C4864">
            <v>0.17299999999999999</v>
          </cell>
          <cell r="D4864">
            <v>1.8500000000000001E-3</v>
          </cell>
        </row>
        <row r="4865">
          <cell r="B4865" t="str">
            <v>FOXP1-IT1</v>
          </cell>
          <cell r="C4865">
            <v>0.17399999999999999</v>
          </cell>
          <cell r="D4865">
            <v>6.9800000000000003E-5</v>
          </cell>
        </row>
        <row r="4866">
          <cell r="B4866" t="str">
            <v>IMPDH1</v>
          </cell>
          <cell r="C4866">
            <v>0.17399999999999999</v>
          </cell>
          <cell r="D4866">
            <v>1.21E-4</v>
          </cell>
        </row>
        <row r="4867">
          <cell r="B4867" t="str">
            <v>MYH9</v>
          </cell>
          <cell r="C4867">
            <v>0.17399999999999999</v>
          </cell>
          <cell r="D4867">
            <v>4.2400000000000001E-4</v>
          </cell>
        </row>
        <row r="4868">
          <cell r="B4868" t="str">
            <v>CSF1R</v>
          </cell>
          <cell r="C4868">
            <v>0.17399999999999999</v>
          </cell>
          <cell r="D4868">
            <v>7.6900000000000004E-4</v>
          </cell>
        </row>
        <row r="4869">
          <cell r="B4869" t="str">
            <v>LILRA5</v>
          </cell>
          <cell r="C4869">
            <v>0.17399999999999999</v>
          </cell>
          <cell r="D4869">
            <v>4.8900000000000002E-3</v>
          </cell>
        </row>
        <row r="4870">
          <cell r="B4870" t="str">
            <v>TROVE2</v>
          </cell>
          <cell r="C4870">
            <v>0.17499999999999999</v>
          </cell>
          <cell r="D4870">
            <v>9.4799999999999994E-15</v>
          </cell>
        </row>
        <row r="4871">
          <cell r="B4871" t="str">
            <v>BRI3</v>
          </cell>
          <cell r="C4871">
            <v>0.17499999999999999</v>
          </cell>
          <cell r="D4871">
            <v>2.96E-6</v>
          </cell>
        </row>
        <row r="4872">
          <cell r="B4872" t="str">
            <v>POLR2A</v>
          </cell>
          <cell r="C4872">
            <v>0.17499999999999999</v>
          </cell>
          <cell r="D4872">
            <v>1.36E-4</v>
          </cell>
        </row>
        <row r="4873">
          <cell r="B4873" t="str">
            <v>PLPPR2</v>
          </cell>
          <cell r="C4873">
            <v>0.17499999999999999</v>
          </cell>
          <cell r="D4873">
            <v>1.5200000000000001E-4</v>
          </cell>
        </row>
        <row r="4874">
          <cell r="B4874"/>
          <cell r="C4874">
            <v>0.17499999999999999</v>
          </cell>
          <cell r="D4874">
            <v>1.93E-4</v>
          </cell>
        </row>
        <row r="4875">
          <cell r="B4875"/>
          <cell r="C4875">
            <v>0.17499999999999999</v>
          </cell>
          <cell r="D4875">
            <v>2.8499999999999999E-4</v>
          </cell>
        </row>
        <row r="4876">
          <cell r="B4876" t="str">
            <v>PANX2</v>
          </cell>
          <cell r="C4876">
            <v>0.17499999999999999</v>
          </cell>
          <cell r="D4876">
            <v>1.8500000000000001E-3</v>
          </cell>
        </row>
        <row r="4877">
          <cell r="B4877" t="str">
            <v>AKAP13</v>
          </cell>
          <cell r="C4877">
            <v>0.17599999999999999</v>
          </cell>
          <cell r="D4877">
            <v>5.4700000000000001E-7</v>
          </cell>
        </row>
        <row r="4878">
          <cell r="B4878" t="str">
            <v>LINC00999</v>
          </cell>
          <cell r="C4878">
            <v>0.17599999999999999</v>
          </cell>
          <cell r="D4878">
            <v>7.4900000000000005E-7</v>
          </cell>
        </row>
        <row r="4879">
          <cell r="B4879" t="str">
            <v>MNT</v>
          </cell>
          <cell r="C4879">
            <v>0.17599999999999999</v>
          </cell>
          <cell r="D4879">
            <v>9.7600000000000006E-7</v>
          </cell>
        </row>
        <row r="4880">
          <cell r="B4880" t="str">
            <v>USP32</v>
          </cell>
          <cell r="C4880">
            <v>0.17599999999999999</v>
          </cell>
          <cell r="D4880">
            <v>1.1999999999999999E-6</v>
          </cell>
        </row>
        <row r="4881">
          <cell r="B4881" t="str">
            <v>YIPF6</v>
          </cell>
          <cell r="C4881">
            <v>0.17599999999999999</v>
          </cell>
          <cell r="D4881">
            <v>2.0600000000000002E-6</v>
          </cell>
        </row>
        <row r="4882">
          <cell r="B4882" t="str">
            <v>CFP</v>
          </cell>
          <cell r="C4882">
            <v>0.17599999999999999</v>
          </cell>
          <cell r="D4882">
            <v>1.8099999999999999E-5</v>
          </cell>
        </row>
        <row r="4883">
          <cell r="B4883" t="str">
            <v>CARD8</v>
          </cell>
          <cell r="C4883">
            <v>0.17599999999999999</v>
          </cell>
          <cell r="D4883">
            <v>4.5800000000000002E-5</v>
          </cell>
        </row>
        <row r="4884">
          <cell r="B4884" t="str">
            <v>PGD</v>
          </cell>
          <cell r="C4884">
            <v>0.17599999999999999</v>
          </cell>
          <cell r="D4884">
            <v>3.0899999999999998E-4</v>
          </cell>
        </row>
        <row r="4885">
          <cell r="B4885" t="str">
            <v>BSG</v>
          </cell>
          <cell r="C4885">
            <v>0.17599999999999999</v>
          </cell>
          <cell r="D4885">
            <v>2.1899999999999999E-2</v>
          </cell>
        </row>
        <row r="4886">
          <cell r="B4886" t="str">
            <v>EDC4</v>
          </cell>
          <cell r="C4886">
            <v>0.17699999999999999</v>
          </cell>
          <cell r="D4886">
            <v>6.2999999999999995E-8</v>
          </cell>
        </row>
        <row r="4887">
          <cell r="B4887" t="str">
            <v>GAK</v>
          </cell>
          <cell r="C4887">
            <v>0.17699999999999999</v>
          </cell>
          <cell r="D4887">
            <v>1.8199999999999999E-6</v>
          </cell>
        </row>
        <row r="4888">
          <cell r="B4888" t="str">
            <v>VIM</v>
          </cell>
          <cell r="C4888">
            <v>0.17699999999999999</v>
          </cell>
          <cell r="D4888">
            <v>1.5699999999999999E-5</v>
          </cell>
        </row>
        <row r="4889">
          <cell r="B4889" t="str">
            <v>WDR6</v>
          </cell>
          <cell r="C4889">
            <v>0.17699999999999999</v>
          </cell>
          <cell r="D4889">
            <v>4.3999999999999999E-5</v>
          </cell>
        </row>
        <row r="4890">
          <cell r="B4890" t="str">
            <v>ITPR3</v>
          </cell>
          <cell r="C4890">
            <v>0.17699999999999999</v>
          </cell>
          <cell r="D4890">
            <v>1.2899999999999999E-4</v>
          </cell>
        </row>
        <row r="4891">
          <cell r="B4891" t="str">
            <v>PHC2</v>
          </cell>
          <cell r="C4891">
            <v>0.17699999999999999</v>
          </cell>
          <cell r="D4891">
            <v>3.0200000000000001E-3</v>
          </cell>
        </row>
        <row r="4892">
          <cell r="B4892" t="str">
            <v>SLC25A37</v>
          </cell>
          <cell r="C4892">
            <v>0.17699999999999999</v>
          </cell>
          <cell r="D4892">
            <v>1.01E-2</v>
          </cell>
        </row>
        <row r="4893">
          <cell r="B4893" t="str">
            <v>ALPL</v>
          </cell>
          <cell r="C4893">
            <v>0.17699999999999999</v>
          </cell>
          <cell r="D4893">
            <v>3.04E-2</v>
          </cell>
        </row>
        <row r="4894">
          <cell r="B4894" t="str">
            <v>HELZ</v>
          </cell>
          <cell r="C4894">
            <v>0.17799999999999999</v>
          </cell>
          <cell r="D4894">
            <v>3.9800000000000001E-11</v>
          </cell>
        </row>
        <row r="4895">
          <cell r="B4895" t="str">
            <v>LMF2</v>
          </cell>
          <cell r="C4895">
            <v>0.17799999999999999</v>
          </cell>
          <cell r="D4895">
            <v>1.44E-9</v>
          </cell>
        </row>
        <row r="4896">
          <cell r="B4896" t="str">
            <v>TRIM38</v>
          </cell>
          <cell r="C4896">
            <v>0.17799999999999999</v>
          </cell>
          <cell r="D4896">
            <v>8.7300000000000005E-7</v>
          </cell>
        </row>
        <row r="4897">
          <cell r="B4897" t="str">
            <v>GAA</v>
          </cell>
          <cell r="C4897">
            <v>0.17799999999999999</v>
          </cell>
          <cell r="D4897">
            <v>2.2400000000000002E-6</v>
          </cell>
        </row>
        <row r="4898">
          <cell r="B4898" t="str">
            <v>ALDH3B1</v>
          </cell>
          <cell r="C4898">
            <v>0.17799999999999999</v>
          </cell>
          <cell r="D4898">
            <v>2.9900000000000002E-6</v>
          </cell>
        </row>
        <row r="4899">
          <cell r="B4899" t="str">
            <v>SCAP</v>
          </cell>
          <cell r="C4899">
            <v>0.17799999999999999</v>
          </cell>
          <cell r="D4899">
            <v>2.0000000000000002E-5</v>
          </cell>
        </row>
        <row r="4900">
          <cell r="B4900" t="str">
            <v>UBA1</v>
          </cell>
          <cell r="C4900">
            <v>0.17799999999999999</v>
          </cell>
          <cell r="D4900">
            <v>3.96E-5</v>
          </cell>
        </row>
        <row r="4901">
          <cell r="B4901" t="str">
            <v>ZNF281</v>
          </cell>
          <cell r="C4901">
            <v>0.17799999999999999</v>
          </cell>
          <cell r="D4901">
            <v>2.16E-3</v>
          </cell>
        </row>
        <row r="4902">
          <cell r="B4902" t="str">
            <v>CNNM3</v>
          </cell>
          <cell r="C4902">
            <v>0.17899999999999999</v>
          </cell>
          <cell r="D4902">
            <v>5.4600000000000002E-6</v>
          </cell>
        </row>
        <row r="4903">
          <cell r="B4903" t="str">
            <v>ITGA5</v>
          </cell>
          <cell r="C4903">
            <v>0.17899999999999999</v>
          </cell>
          <cell r="D4903">
            <v>8.9499999999999994E-5</v>
          </cell>
        </row>
        <row r="4904">
          <cell r="B4904" t="str">
            <v>VPS8</v>
          </cell>
          <cell r="C4904">
            <v>0.18</v>
          </cell>
          <cell r="D4904">
            <v>1.72E-7</v>
          </cell>
        </row>
        <row r="4905">
          <cell r="B4905" t="str">
            <v>PARP10</v>
          </cell>
          <cell r="C4905">
            <v>0.18</v>
          </cell>
          <cell r="D4905">
            <v>7.7700000000000001E-6</v>
          </cell>
        </row>
        <row r="4906">
          <cell r="B4906" t="str">
            <v>ATP6V0A1</v>
          </cell>
          <cell r="C4906">
            <v>0.18</v>
          </cell>
          <cell r="D4906">
            <v>2.0299999999999999E-5</v>
          </cell>
        </row>
        <row r="4907">
          <cell r="B4907" t="str">
            <v>MYO1G</v>
          </cell>
          <cell r="C4907">
            <v>0.18</v>
          </cell>
          <cell r="D4907">
            <v>2.26E-5</v>
          </cell>
        </row>
        <row r="4908">
          <cell r="B4908" t="str">
            <v>MKNK2</v>
          </cell>
          <cell r="C4908">
            <v>0.18</v>
          </cell>
          <cell r="D4908">
            <v>3.9499999999999998E-5</v>
          </cell>
        </row>
        <row r="4909">
          <cell r="B4909" t="str">
            <v>ZBP1</v>
          </cell>
          <cell r="C4909">
            <v>0.18</v>
          </cell>
          <cell r="D4909">
            <v>3.6000000000000002E-4</v>
          </cell>
        </row>
        <row r="4910">
          <cell r="B4910"/>
          <cell r="C4910">
            <v>0.18</v>
          </cell>
          <cell r="D4910">
            <v>5.8399999999999999E-4</v>
          </cell>
        </row>
        <row r="4911">
          <cell r="B4911" t="str">
            <v>SIGLEC5</v>
          </cell>
          <cell r="C4911">
            <v>0.18</v>
          </cell>
          <cell r="D4911">
            <v>4.8999999999999998E-3</v>
          </cell>
        </row>
        <row r="4912">
          <cell r="B4912" t="str">
            <v>NOL12</v>
          </cell>
          <cell r="C4912">
            <v>0.18099999999999999</v>
          </cell>
          <cell r="D4912">
            <v>2.03E-10</v>
          </cell>
        </row>
        <row r="4913">
          <cell r="B4913" t="str">
            <v>SEC61A1</v>
          </cell>
          <cell r="C4913">
            <v>0.18099999999999999</v>
          </cell>
          <cell r="D4913">
            <v>1.5300000000000001E-7</v>
          </cell>
        </row>
        <row r="4914">
          <cell r="B4914" t="str">
            <v>VHL</v>
          </cell>
          <cell r="C4914">
            <v>0.18099999999999999</v>
          </cell>
          <cell r="D4914">
            <v>2.5100000000000001E-7</v>
          </cell>
        </row>
        <row r="4915">
          <cell r="B4915" t="str">
            <v>GNS</v>
          </cell>
          <cell r="C4915">
            <v>0.18099999999999999</v>
          </cell>
          <cell r="D4915">
            <v>4.1099999999999996E-6</v>
          </cell>
        </row>
        <row r="4916">
          <cell r="B4916" t="str">
            <v>TKT</v>
          </cell>
          <cell r="C4916">
            <v>0.18099999999999999</v>
          </cell>
          <cell r="D4916">
            <v>2.6800000000000001E-5</v>
          </cell>
        </row>
        <row r="4917">
          <cell r="B4917" t="str">
            <v>SPATA13</v>
          </cell>
          <cell r="C4917">
            <v>0.18099999999999999</v>
          </cell>
          <cell r="D4917">
            <v>6.2600000000000004E-5</v>
          </cell>
        </row>
        <row r="4918">
          <cell r="B4918" t="str">
            <v>LYL1</v>
          </cell>
          <cell r="C4918">
            <v>0.18099999999999999</v>
          </cell>
          <cell r="D4918">
            <v>1.6999999999999999E-3</v>
          </cell>
        </row>
        <row r="4919">
          <cell r="B4919"/>
          <cell r="C4919">
            <v>0.18099999999999999</v>
          </cell>
          <cell r="D4919">
            <v>3.3700000000000001E-2</v>
          </cell>
        </row>
        <row r="4920">
          <cell r="B4920"/>
          <cell r="C4920">
            <v>0.182</v>
          </cell>
          <cell r="D4920">
            <v>3.5400000000000002E-9</v>
          </cell>
        </row>
        <row r="4921">
          <cell r="B4921" t="str">
            <v>ACSS2</v>
          </cell>
          <cell r="C4921">
            <v>0.182</v>
          </cell>
          <cell r="D4921">
            <v>2.2500000000000001E-6</v>
          </cell>
        </row>
        <row r="4922">
          <cell r="B4922" t="str">
            <v>REM2</v>
          </cell>
          <cell r="C4922">
            <v>0.182</v>
          </cell>
          <cell r="D4922">
            <v>8.85E-6</v>
          </cell>
        </row>
        <row r="4923">
          <cell r="B4923" t="str">
            <v>SLC9A1</v>
          </cell>
          <cell r="C4923">
            <v>0.182</v>
          </cell>
          <cell r="D4923">
            <v>1.3699999999999999E-5</v>
          </cell>
        </row>
        <row r="4924">
          <cell r="B4924" t="str">
            <v>UGGT1</v>
          </cell>
          <cell r="C4924">
            <v>0.182</v>
          </cell>
          <cell r="D4924">
            <v>1.9400000000000001E-5</v>
          </cell>
        </row>
        <row r="4925">
          <cell r="B4925" t="str">
            <v>CD163</v>
          </cell>
          <cell r="C4925">
            <v>0.182</v>
          </cell>
          <cell r="D4925">
            <v>5.1600000000000001E-5</v>
          </cell>
        </row>
        <row r="4926">
          <cell r="B4926" t="str">
            <v>HSPA1B</v>
          </cell>
          <cell r="C4926">
            <v>0.182</v>
          </cell>
          <cell r="D4926">
            <v>2.8200000000000002E-4</v>
          </cell>
        </row>
        <row r="4927">
          <cell r="B4927" t="str">
            <v>CTSB</v>
          </cell>
          <cell r="C4927">
            <v>0.182</v>
          </cell>
          <cell r="D4927">
            <v>9.5500000000000001E-4</v>
          </cell>
        </row>
        <row r="4928">
          <cell r="B4928"/>
          <cell r="C4928">
            <v>0.182</v>
          </cell>
          <cell r="D4928">
            <v>4.5900000000000003E-3</v>
          </cell>
        </row>
        <row r="4929">
          <cell r="B4929" t="str">
            <v>VAMP1</v>
          </cell>
          <cell r="C4929">
            <v>0.183</v>
          </cell>
          <cell r="D4929">
            <v>1.19E-6</v>
          </cell>
        </row>
        <row r="4930">
          <cell r="B4930" t="str">
            <v>GBA</v>
          </cell>
          <cell r="C4930">
            <v>0.183</v>
          </cell>
          <cell r="D4930">
            <v>1.5799999999999999E-6</v>
          </cell>
        </row>
        <row r="4931">
          <cell r="B4931" t="str">
            <v>FLOT2</v>
          </cell>
          <cell r="C4931">
            <v>0.183</v>
          </cell>
          <cell r="D4931">
            <v>1.04E-5</v>
          </cell>
        </row>
        <row r="4932">
          <cell r="B4932" t="str">
            <v>PTPRC</v>
          </cell>
          <cell r="C4932">
            <v>0.183</v>
          </cell>
          <cell r="D4932">
            <v>2.2599999999999999E-4</v>
          </cell>
        </row>
        <row r="4933">
          <cell r="B4933" t="str">
            <v>ACSS2</v>
          </cell>
          <cell r="C4933">
            <v>0.184</v>
          </cell>
          <cell r="D4933">
            <v>3.0100000000000001E-7</v>
          </cell>
        </row>
        <row r="4934">
          <cell r="B4934" t="str">
            <v>FAM46A</v>
          </cell>
          <cell r="C4934">
            <v>0.184</v>
          </cell>
          <cell r="D4934">
            <v>1.2699999999999999E-6</v>
          </cell>
        </row>
        <row r="4935">
          <cell r="B4935" t="str">
            <v>PLOD1</v>
          </cell>
          <cell r="C4935">
            <v>0.184</v>
          </cell>
          <cell r="D4935">
            <v>4.9599999999999999E-6</v>
          </cell>
        </row>
        <row r="4936">
          <cell r="B4936" t="str">
            <v>ADAM19</v>
          </cell>
          <cell r="C4936">
            <v>0.184</v>
          </cell>
          <cell r="D4936">
            <v>6.4700000000000001E-5</v>
          </cell>
        </row>
        <row r="4937">
          <cell r="B4937" t="str">
            <v>MBP</v>
          </cell>
          <cell r="C4937">
            <v>0.184</v>
          </cell>
          <cell r="D4937">
            <v>9.7400000000000004E-4</v>
          </cell>
        </row>
        <row r="4938">
          <cell r="B4938" t="str">
            <v>BICD2</v>
          </cell>
          <cell r="C4938">
            <v>0.185</v>
          </cell>
          <cell r="D4938">
            <v>5.8599999999999998E-7</v>
          </cell>
        </row>
        <row r="4939">
          <cell r="B4939" t="str">
            <v>GMPPA</v>
          </cell>
          <cell r="C4939">
            <v>0.185</v>
          </cell>
          <cell r="D4939">
            <v>1.19E-6</v>
          </cell>
        </row>
        <row r="4940">
          <cell r="B4940" t="str">
            <v>ZYG11B</v>
          </cell>
          <cell r="C4940">
            <v>0.185</v>
          </cell>
          <cell r="D4940">
            <v>1.04E-5</v>
          </cell>
        </row>
        <row r="4941">
          <cell r="B4941" t="str">
            <v>NOTCH1</v>
          </cell>
          <cell r="C4941">
            <v>0.185</v>
          </cell>
          <cell r="D4941">
            <v>3.2299999999999999E-5</v>
          </cell>
        </row>
        <row r="4942">
          <cell r="B4942" t="str">
            <v>CEBPD</v>
          </cell>
          <cell r="C4942">
            <v>0.185</v>
          </cell>
          <cell r="D4942">
            <v>5.4299999999999998E-5</v>
          </cell>
        </row>
        <row r="4943">
          <cell r="B4943" t="str">
            <v>NUAK2</v>
          </cell>
          <cell r="C4943">
            <v>0.185</v>
          </cell>
          <cell r="D4943">
            <v>9.7899999999999994E-5</v>
          </cell>
        </row>
        <row r="4944">
          <cell r="B4944" t="str">
            <v>FPR2</v>
          </cell>
          <cell r="C4944">
            <v>0.185</v>
          </cell>
          <cell r="D4944">
            <v>5.64E-3</v>
          </cell>
        </row>
        <row r="4945">
          <cell r="B4945" t="str">
            <v>ARID3A</v>
          </cell>
          <cell r="C4945">
            <v>0.186</v>
          </cell>
          <cell r="D4945">
            <v>1.34E-4</v>
          </cell>
        </row>
        <row r="4946">
          <cell r="B4946" t="str">
            <v>SERTAD1</v>
          </cell>
          <cell r="C4946">
            <v>0.187</v>
          </cell>
          <cell r="D4946">
            <v>7.2800000000000003E-8</v>
          </cell>
        </row>
        <row r="4947">
          <cell r="B4947" t="str">
            <v>C2orf68</v>
          </cell>
          <cell r="C4947">
            <v>0.187</v>
          </cell>
          <cell r="D4947">
            <v>1.4499999999999999E-7</v>
          </cell>
        </row>
        <row r="4948">
          <cell r="B4948" t="str">
            <v>RAB24</v>
          </cell>
          <cell r="C4948">
            <v>0.187</v>
          </cell>
          <cell r="D4948">
            <v>2.3E-6</v>
          </cell>
        </row>
        <row r="4949">
          <cell r="B4949" t="str">
            <v>MBP</v>
          </cell>
          <cell r="C4949">
            <v>0.187</v>
          </cell>
          <cell r="D4949">
            <v>9.9400000000000009E-4</v>
          </cell>
        </row>
        <row r="4950">
          <cell r="B4950" t="str">
            <v>TMEM86B</v>
          </cell>
          <cell r="C4950">
            <v>0.187</v>
          </cell>
          <cell r="D4950">
            <v>1.14E-2</v>
          </cell>
        </row>
        <row r="4951">
          <cell r="B4951" t="str">
            <v>RGL2</v>
          </cell>
          <cell r="C4951">
            <v>0.188</v>
          </cell>
          <cell r="D4951">
            <v>7.5899999999999996E-10</v>
          </cell>
        </row>
        <row r="4952">
          <cell r="B4952" t="str">
            <v>MAPK8IP3</v>
          </cell>
          <cell r="C4952">
            <v>0.188</v>
          </cell>
          <cell r="D4952">
            <v>1.37E-8</v>
          </cell>
        </row>
        <row r="4953">
          <cell r="B4953" t="str">
            <v>DICER1</v>
          </cell>
          <cell r="C4953">
            <v>0.188</v>
          </cell>
          <cell r="D4953">
            <v>6.0900000000000001E-6</v>
          </cell>
        </row>
        <row r="4954">
          <cell r="B4954" t="str">
            <v>SLC26A8</v>
          </cell>
          <cell r="C4954">
            <v>0.188</v>
          </cell>
          <cell r="D4954">
            <v>9.6500000000000001E-5</v>
          </cell>
        </row>
        <row r="4955">
          <cell r="B4955" t="str">
            <v>TLR8</v>
          </cell>
          <cell r="C4955">
            <v>0.188</v>
          </cell>
          <cell r="D4955">
            <v>2.34E-4</v>
          </cell>
        </row>
        <row r="4956">
          <cell r="B4956"/>
          <cell r="C4956">
            <v>0.188</v>
          </cell>
          <cell r="D4956">
            <v>9.7300000000000002E-4</v>
          </cell>
        </row>
        <row r="4957">
          <cell r="B4957" t="str">
            <v>ALDOA</v>
          </cell>
          <cell r="C4957">
            <v>0.188</v>
          </cell>
          <cell r="D4957">
            <v>5.62E-3</v>
          </cell>
        </row>
        <row r="4958">
          <cell r="B4958" t="str">
            <v>KMT2E</v>
          </cell>
          <cell r="C4958">
            <v>0.189</v>
          </cell>
          <cell r="D4958">
            <v>2.1799999999999999E-9</v>
          </cell>
        </row>
        <row r="4959">
          <cell r="B4959" t="str">
            <v>TMEM184B</v>
          </cell>
          <cell r="C4959">
            <v>0.189</v>
          </cell>
          <cell r="D4959">
            <v>4.6100000000000003E-8</v>
          </cell>
        </row>
        <row r="4960">
          <cell r="B4960" t="str">
            <v>PPTC7</v>
          </cell>
          <cell r="C4960">
            <v>0.189</v>
          </cell>
          <cell r="D4960">
            <v>1.01E-7</v>
          </cell>
        </row>
        <row r="4961">
          <cell r="B4961"/>
          <cell r="C4961">
            <v>0.189</v>
          </cell>
          <cell r="D4961">
            <v>1.4700000000000001E-7</v>
          </cell>
        </row>
        <row r="4962">
          <cell r="B4962" t="str">
            <v>THBS1</v>
          </cell>
          <cell r="C4962">
            <v>0.189</v>
          </cell>
          <cell r="D4962">
            <v>5.5799999999999999E-7</v>
          </cell>
        </row>
        <row r="4963">
          <cell r="B4963" t="str">
            <v>STAT6</v>
          </cell>
          <cell r="C4963">
            <v>0.189</v>
          </cell>
          <cell r="D4963">
            <v>2.2500000000000001E-5</v>
          </cell>
        </row>
        <row r="4964">
          <cell r="B4964" t="str">
            <v>PRKCD</v>
          </cell>
          <cell r="C4964">
            <v>0.19</v>
          </cell>
          <cell r="D4964">
            <v>1.26E-6</v>
          </cell>
        </row>
        <row r="4965">
          <cell r="B4965" t="str">
            <v>PHKA2</v>
          </cell>
          <cell r="C4965">
            <v>0.19</v>
          </cell>
          <cell r="D4965">
            <v>4.5299999999999998E-6</v>
          </cell>
        </row>
        <row r="4966">
          <cell r="B4966" t="str">
            <v>MKNK2</v>
          </cell>
          <cell r="C4966">
            <v>0.19</v>
          </cell>
          <cell r="D4966">
            <v>5.0000000000000004E-6</v>
          </cell>
        </row>
        <row r="4967">
          <cell r="B4967" t="str">
            <v>RHBDF2</v>
          </cell>
          <cell r="C4967">
            <v>0.19</v>
          </cell>
          <cell r="D4967">
            <v>5.1599999999999997E-6</v>
          </cell>
        </row>
        <row r="4968">
          <cell r="B4968" t="str">
            <v>MTMR3</v>
          </cell>
          <cell r="C4968">
            <v>0.19</v>
          </cell>
          <cell r="D4968">
            <v>2.65E-5</v>
          </cell>
        </row>
        <row r="4969">
          <cell r="B4969" t="str">
            <v>CD163</v>
          </cell>
          <cell r="C4969">
            <v>0.19</v>
          </cell>
          <cell r="D4969">
            <v>4.1699999999999997E-5</v>
          </cell>
        </row>
        <row r="4970">
          <cell r="B4970"/>
          <cell r="C4970">
            <v>0.191</v>
          </cell>
          <cell r="D4970">
            <v>4.29E-8</v>
          </cell>
        </row>
        <row r="4971">
          <cell r="B4971" t="str">
            <v>ITGAL</v>
          </cell>
          <cell r="C4971">
            <v>0.191</v>
          </cell>
          <cell r="D4971">
            <v>1.49E-5</v>
          </cell>
        </row>
        <row r="4972">
          <cell r="B4972" t="str">
            <v>CD93</v>
          </cell>
          <cell r="C4972">
            <v>0.191</v>
          </cell>
          <cell r="D4972">
            <v>6.3900000000000003E-4</v>
          </cell>
        </row>
        <row r="4973">
          <cell r="B4973" t="str">
            <v>MEGF9</v>
          </cell>
          <cell r="C4973">
            <v>0.192</v>
          </cell>
          <cell r="D4973">
            <v>1.5200000000000001E-7</v>
          </cell>
        </row>
        <row r="4974">
          <cell r="B4974" t="str">
            <v>EHD1</v>
          </cell>
          <cell r="C4974">
            <v>0.192</v>
          </cell>
          <cell r="D4974">
            <v>2.53E-7</v>
          </cell>
        </row>
        <row r="4975">
          <cell r="B4975" t="str">
            <v>ABTB1</v>
          </cell>
          <cell r="C4975">
            <v>0.192</v>
          </cell>
          <cell r="D4975">
            <v>3.0400000000000001E-6</v>
          </cell>
        </row>
        <row r="4976">
          <cell r="B4976" t="str">
            <v>TLR8</v>
          </cell>
          <cell r="C4976">
            <v>0.192</v>
          </cell>
          <cell r="D4976">
            <v>1.83E-4</v>
          </cell>
        </row>
        <row r="4977">
          <cell r="B4977" t="str">
            <v>CUX1</v>
          </cell>
          <cell r="C4977">
            <v>0.193</v>
          </cell>
          <cell r="D4977">
            <v>5.75E-7</v>
          </cell>
        </row>
        <row r="4978">
          <cell r="B4978" t="str">
            <v>LEPROT</v>
          </cell>
          <cell r="C4978">
            <v>0.193</v>
          </cell>
          <cell r="D4978">
            <v>1.04E-6</v>
          </cell>
        </row>
        <row r="4979">
          <cell r="B4979"/>
          <cell r="C4979">
            <v>0.193</v>
          </cell>
          <cell r="D4979">
            <v>4.4499999999999997E-5</v>
          </cell>
        </row>
        <row r="4980">
          <cell r="B4980" t="str">
            <v>CKAP4</v>
          </cell>
          <cell r="C4980">
            <v>0.193</v>
          </cell>
          <cell r="D4980">
            <v>5.41E-5</v>
          </cell>
        </row>
        <row r="4981">
          <cell r="B4981" t="str">
            <v>TLN1</v>
          </cell>
          <cell r="C4981">
            <v>0.193</v>
          </cell>
          <cell r="D4981">
            <v>1.64E-4</v>
          </cell>
        </row>
        <row r="4982">
          <cell r="B4982" t="str">
            <v>ZNF467</v>
          </cell>
          <cell r="C4982">
            <v>0.193</v>
          </cell>
          <cell r="D4982">
            <v>2.7599999999999999E-4</v>
          </cell>
        </row>
        <row r="4983">
          <cell r="B4983" t="str">
            <v>SNX27</v>
          </cell>
          <cell r="C4983">
            <v>0.19400000000000001</v>
          </cell>
          <cell r="D4983">
            <v>1.85E-7</v>
          </cell>
        </row>
        <row r="4984">
          <cell r="B4984" t="str">
            <v>INPPL1</v>
          </cell>
          <cell r="C4984">
            <v>0.19400000000000001</v>
          </cell>
          <cell r="D4984">
            <v>6.6199999999999997E-7</v>
          </cell>
        </row>
        <row r="4985">
          <cell r="B4985" t="str">
            <v>PTPRE</v>
          </cell>
          <cell r="C4985">
            <v>0.19400000000000001</v>
          </cell>
          <cell r="D4985">
            <v>2.5100000000000001E-6</v>
          </cell>
        </row>
        <row r="4986">
          <cell r="B4986" t="str">
            <v>CD14</v>
          </cell>
          <cell r="C4986">
            <v>0.19400000000000001</v>
          </cell>
          <cell r="D4986">
            <v>1.7900000000000001E-5</v>
          </cell>
        </row>
        <row r="4987">
          <cell r="B4987" t="str">
            <v>CD14</v>
          </cell>
          <cell r="C4987">
            <v>0.19400000000000001</v>
          </cell>
          <cell r="D4987">
            <v>2.41E-4</v>
          </cell>
        </row>
        <row r="4988">
          <cell r="B4988" t="str">
            <v>SELL</v>
          </cell>
          <cell r="C4988">
            <v>0.19400000000000001</v>
          </cell>
          <cell r="D4988">
            <v>2.5799999999999998E-4</v>
          </cell>
        </row>
        <row r="4989">
          <cell r="B4989" t="str">
            <v>IGF2R</v>
          </cell>
          <cell r="C4989">
            <v>0.19400000000000001</v>
          </cell>
          <cell r="D4989">
            <v>4.9700000000000005E-4</v>
          </cell>
        </row>
        <row r="4990">
          <cell r="B4990" t="str">
            <v>NINJ2</v>
          </cell>
          <cell r="C4990">
            <v>0.19400000000000001</v>
          </cell>
          <cell r="D4990">
            <v>4.15E-3</v>
          </cell>
        </row>
        <row r="4991">
          <cell r="B4991" t="str">
            <v>SKIV2L</v>
          </cell>
          <cell r="C4991">
            <v>0.19500000000000001</v>
          </cell>
          <cell r="D4991">
            <v>1.1700000000000001E-9</v>
          </cell>
        </row>
        <row r="4992">
          <cell r="B4992" t="str">
            <v>TRPC4AP</v>
          </cell>
          <cell r="C4992">
            <v>0.19500000000000001</v>
          </cell>
          <cell r="D4992">
            <v>2.1500000000000001E-8</v>
          </cell>
        </row>
        <row r="4993">
          <cell r="B4993" t="str">
            <v>MAP3K11</v>
          </cell>
          <cell r="C4993">
            <v>0.19500000000000001</v>
          </cell>
          <cell r="D4993">
            <v>2.2800000000000002E-6</v>
          </cell>
        </row>
        <row r="4994">
          <cell r="B4994" t="str">
            <v>PFKFB4</v>
          </cell>
          <cell r="C4994">
            <v>0.19500000000000001</v>
          </cell>
          <cell r="D4994">
            <v>6.69E-5</v>
          </cell>
        </row>
        <row r="4995">
          <cell r="B4995" t="str">
            <v>MYADM</v>
          </cell>
          <cell r="C4995">
            <v>0.19500000000000001</v>
          </cell>
          <cell r="D4995">
            <v>1.15E-3</v>
          </cell>
        </row>
        <row r="4996">
          <cell r="B4996" t="str">
            <v>CDK5RAP3</v>
          </cell>
          <cell r="C4996">
            <v>0.19600000000000001</v>
          </cell>
          <cell r="D4996">
            <v>6.5499999999999998E-8</v>
          </cell>
        </row>
        <row r="4997">
          <cell r="B4997" t="str">
            <v>CORO7</v>
          </cell>
          <cell r="C4997">
            <v>0.19600000000000001</v>
          </cell>
          <cell r="D4997">
            <v>1.88E-6</v>
          </cell>
        </row>
        <row r="4998">
          <cell r="B4998" t="str">
            <v>ITPRIP</v>
          </cell>
          <cell r="C4998">
            <v>0.19600000000000001</v>
          </cell>
          <cell r="D4998">
            <v>1.0499999999999999E-5</v>
          </cell>
        </row>
        <row r="4999">
          <cell r="B4999" t="str">
            <v>STAT1</v>
          </cell>
          <cell r="C4999">
            <v>0.19600000000000001</v>
          </cell>
          <cell r="D4999">
            <v>4.1399999999999998E-4</v>
          </cell>
        </row>
        <row r="5000">
          <cell r="B5000" t="str">
            <v>CXCR4</v>
          </cell>
          <cell r="C5000">
            <v>0.19600000000000001</v>
          </cell>
          <cell r="D5000">
            <v>3.5000000000000001E-3</v>
          </cell>
        </row>
        <row r="5001">
          <cell r="B5001" t="str">
            <v>LCOR</v>
          </cell>
          <cell r="C5001">
            <v>0.19700000000000001</v>
          </cell>
          <cell r="D5001">
            <v>5.6599999999999997E-12</v>
          </cell>
        </row>
        <row r="5002">
          <cell r="B5002" t="str">
            <v>TMEM175</v>
          </cell>
          <cell r="C5002">
            <v>0.19700000000000001</v>
          </cell>
          <cell r="D5002">
            <v>1.3200000000000001E-10</v>
          </cell>
        </row>
        <row r="5003">
          <cell r="B5003" t="str">
            <v>TBC1D10C</v>
          </cell>
          <cell r="C5003">
            <v>0.19700000000000001</v>
          </cell>
          <cell r="D5003">
            <v>3.9700000000000002E-10</v>
          </cell>
        </row>
        <row r="5004">
          <cell r="B5004" t="str">
            <v>RAB40C</v>
          </cell>
          <cell r="C5004">
            <v>0.19700000000000001</v>
          </cell>
          <cell r="D5004">
            <v>9.1699999999999994E-8</v>
          </cell>
        </row>
        <row r="5005">
          <cell r="B5005" t="str">
            <v>DENND3</v>
          </cell>
          <cell r="C5005">
            <v>0.19700000000000001</v>
          </cell>
          <cell r="D5005">
            <v>1.31E-5</v>
          </cell>
        </row>
        <row r="5006">
          <cell r="B5006" t="str">
            <v>FAM53C</v>
          </cell>
          <cell r="C5006">
            <v>0.19700000000000001</v>
          </cell>
          <cell r="D5006">
            <v>1.7099999999999999E-5</v>
          </cell>
        </row>
        <row r="5007">
          <cell r="B5007" t="str">
            <v>TRIM25</v>
          </cell>
          <cell r="C5007">
            <v>0.19700000000000001</v>
          </cell>
          <cell r="D5007">
            <v>9.8999999999999994E-5</v>
          </cell>
        </row>
        <row r="5008">
          <cell r="B5008" t="str">
            <v>IFFO1</v>
          </cell>
          <cell r="C5008">
            <v>0.19800000000000001</v>
          </cell>
          <cell r="D5008">
            <v>5.6400000000000004E-9</v>
          </cell>
        </row>
        <row r="5009">
          <cell r="B5009" t="str">
            <v>CCDC130</v>
          </cell>
          <cell r="C5009">
            <v>0.19800000000000001</v>
          </cell>
          <cell r="D5009">
            <v>1.4300000000000001E-8</v>
          </cell>
        </row>
        <row r="5010">
          <cell r="B5010" t="str">
            <v>PITPNM1</v>
          </cell>
          <cell r="C5010">
            <v>0.19800000000000001</v>
          </cell>
          <cell r="D5010">
            <v>2.91E-7</v>
          </cell>
        </row>
        <row r="5011">
          <cell r="B5011" t="str">
            <v>RHBDF2</v>
          </cell>
          <cell r="C5011">
            <v>0.19800000000000001</v>
          </cell>
          <cell r="D5011">
            <v>3.3599999999999999E-7</v>
          </cell>
        </row>
        <row r="5012">
          <cell r="B5012" t="str">
            <v>TOM1</v>
          </cell>
          <cell r="C5012">
            <v>0.19800000000000001</v>
          </cell>
          <cell r="D5012">
            <v>2.5399999999999998E-6</v>
          </cell>
        </row>
        <row r="5013">
          <cell r="B5013" t="str">
            <v>TLR5</v>
          </cell>
          <cell r="C5013">
            <v>0.19800000000000001</v>
          </cell>
          <cell r="D5013">
            <v>1.4799999999999999E-4</v>
          </cell>
        </row>
        <row r="5014">
          <cell r="B5014" t="str">
            <v>IFI6</v>
          </cell>
          <cell r="C5014">
            <v>0.19800000000000001</v>
          </cell>
          <cell r="D5014">
            <v>2.3499999999999999E-4</v>
          </cell>
        </row>
        <row r="5015">
          <cell r="B5015" t="str">
            <v>KIAA1324</v>
          </cell>
          <cell r="C5015">
            <v>0.19800000000000001</v>
          </cell>
          <cell r="D5015">
            <v>2.24E-2</v>
          </cell>
        </row>
        <row r="5016">
          <cell r="B5016" t="str">
            <v>FAM160A2</v>
          </cell>
          <cell r="C5016">
            <v>0.19900000000000001</v>
          </cell>
          <cell r="D5016">
            <v>3.5199999999999999E-11</v>
          </cell>
        </row>
        <row r="5017">
          <cell r="B5017" t="str">
            <v>SIPA1</v>
          </cell>
          <cell r="C5017">
            <v>0.19900000000000001</v>
          </cell>
          <cell r="D5017">
            <v>1.0800000000000001E-8</v>
          </cell>
        </row>
        <row r="5018">
          <cell r="B5018"/>
          <cell r="C5018">
            <v>0.19900000000000001</v>
          </cell>
          <cell r="D5018">
            <v>2.7599999999999999E-8</v>
          </cell>
        </row>
        <row r="5019">
          <cell r="B5019" t="str">
            <v>FGD3</v>
          </cell>
          <cell r="C5019">
            <v>0.19900000000000001</v>
          </cell>
          <cell r="D5019">
            <v>2.8599999999999999E-7</v>
          </cell>
        </row>
        <row r="5020">
          <cell r="B5020" t="str">
            <v>MKNK1</v>
          </cell>
          <cell r="C5020">
            <v>0.19900000000000001</v>
          </cell>
          <cell r="D5020">
            <v>2.92E-6</v>
          </cell>
        </row>
        <row r="5021">
          <cell r="B5021" t="str">
            <v>ELF4</v>
          </cell>
          <cell r="C5021">
            <v>0.2</v>
          </cell>
          <cell r="D5021">
            <v>1.0800000000000001E-8</v>
          </cell>
        </row>
        <row r="5022">
          <cell r="B5022"/>
          <cell r="C5022">
            <v>0.2</v>
          </cell>
          <cell r="D5022">
            <v>3.7E-8</v>
          </cell>
        </row>
        <row r="5023">
          <cell r="B5023" t="str">
            <v>PGS1</v>
          </cell>
          <cell r="C5023">
            <v>0.2</v>
          </cell>
          <cell r="D5023">
            <v>2.21E-6</v>
          </cell>
        </row>
        <row r="5024">
          <cell r="B5024"/>
          <cell r="C5024">
            <v>0.2</v>
          </cell>
          <cell r="D5024">
            <v>4.2799999999999997E-6</v>
          </cell>
        </row>
        <row r="5025">
          <cell r="B5025" t="str">
            <v>FLOT1</v>
          </cell>
          <cell r="C5025">
            <v>0.2</v>
          </cell>
          <cell r="D5025">
            <v>2.8E-5</v>
          </cell>
        </row>
        <row r="5026">
          <cell r="B5026" t="str">
            <v>XPO6</v>
          </cell>
          <cell r="C5026">
            <v>0.2</v>
          </cell>
          <cell r="D5026">
            <v>6.2100000000000005E-5</v>
          </cell>
        </row>
        <row r="5027">
          <cell r="B5027" t="str">
            <v>NLRP12</v>
          </cell>
          <cell r="C5027">
            <v>0.2</v>
          </cell>
          <cell r="D5027">
            <v>1.02E-4</v>
          </cell>
        </row>
        <row r="5028">
          <cell r="B5028" t="str">
            <v>ICAM3</v>
          </cell>
          <cell r="C5028">
            <v>0.20100000000000001</v>
          </cell>
          <cell r="D5028">
            <v>2.2099999999999998E-5</v>
          </cell>
        </row>
        <row r="5029">
          <cell r="B5029" t="str">
            <v>TIMP1</v>
          </cell>
          <cell r="C5029">
            <v>0.20100000000000001</v>
          </cell>
          <cell r="D5029">
            <v>3.5099999999999999E-5</v>
          </cell>
        </row>
        <row r="5030">
          <cell r="B5030" t="str">
            <v>SLC38A1</v>
          </cell>
          <cell r="C5030">
            <v>0.20100000000000001</v>
          </cell>
          <cell r="D5030">
            <v>4.7500000000000003E-5</v>
          </cell>
        </row>
        <row r="5031">
          <cell r="B5031" t="str">
            <v>ARHGAP9</v>
          </cell>
          <cell r="C5031">
            <v>0.20200000000000001</v>
          </cell>
          <cell r="D5031">
            <v>1.51E-8</v>
          </cell>
        </row>
        <row r="5032">
          <cell r="B5032" t="str">
            <v>ANKRA2</v>
          </cell>
          <cell r="C5032">
            <v>0.20200000000000001</v>
          </cell>
          <cell r="D5032">
            <v>4.5699999999999999E-8</v>
          </cell>
        </row>
        <row r="5033">
          <cell r="B5033" t="str">
            <v>SGSM2</v>
          </cell>
          <cell r="C5033">
            <v>0.20200000000000001</v>
          </cell>
          <cell r="D5033">
            <v>1.73E-7</v>
          </cell>
        </row>
        <row r="5034">
          <cell r="B5034" t="str">
            <v>ADAR</v>
          </cell>
          <cell r="C5034">
            <v>0.20200000000000001</v>
          </cell>
          <cell r="D5034">
            <v>4.3800000000000004E-6</v>
          </cell>
        </row>
        <row r="5035">
          <cell r="B5035" t="str">
            <v>ULK1</v>
          </cell>
          <cell r="C5035">
            <v>0.20200000000000001</v>
          </cell>
          <cell r="D5035">
            <v>4.6700000000000002E-6</v>
          </cell>
        </row>
        <row r="5036">
          <cell r="B5036"/>
          <cell r="C5036">
            <v>0.20200000000000001</v>
          </cell>
          <cell r="D5036">
            <v>6.9900000000000005E-5</v>
          </cell>
        </row>
        <row r="5037">
          <cell r="B5037" t="str">
            <v>STAT2</v>
          </cell>
          <cell r="C5037">
            <v>0.20200000000000001</v>
          </cell>
          <cell r="D5037">
            <v>8.4099999999999998E-5</v>
          </cell>
        </row>
        <row r="5038">
          <cell r="B5038" t="str">
            <v>FPR1</v>
          </cell>
          <cell r="C5038">
            <v>0.20200000000000001</v>
          </cell>
          <cell r="D5038">
            <v>1.27E-4</v>
          </cell>
        </row>
        <row r="5039">
          <cell r="B5039" t="str">
            <v>CAPN15</v>
          </cell>
          <cell r="C5039">
            <v>0.20300000000000001</v>
          </cell>
          <cell r="D5039">
            <v>1.3400000000000001E-6</v>
          </cell>
        </row>
        <row r="5040">
          <cell r="B5040" t="str">
            <v>HLA-H</v>
          </cell>
          <cell r="C5040">
            <v>0.20300000000000001</v>
          </cell>
          <cell r="D5040">
            <v>2.72E-5</v>
          </cell>
        </row>
        <row r="5041">
          <cell r="B5041" t="str">
            <v>HSPA6</v>
          </cell>
          <cell r="C5041">
            <v>0.20300000000000001</v>
          </cell>
          <cell r="D5041">
            <v>5.1E-5</v>
          </cell>
        </row>
        <row r="5042">
          <cell r="B5042" t="str">
            <v>STXBP2</v>
          </cell>
          <cell r="C5042">
            <v>0.20399999999999999</v>
          </cell>
          <cell r="D5042">
            <v>3.8500000000000004E-6</v>
          </cell>
        </row>
        <row r="5043">
          <cell r="B5043" t="str">
            <v>CEBPB</v>
          </cell>
          <cell r="C5043">
            <v>0.20399999999999999</v>
          </cell>
          <cell r="D5043">
            <v>2.3600000000000001E-5</v>
          </cell>
        </row>
        <row r="5044">
          <cell r="B5044" t="str">
            <v>GRN</v>
          </cell>
          <cell r="C5044">
            <v>0.20399999999999999</v>
          </cell>
          <cell r="D5044">
            <v>4.5500000000000001E-5</v>
          </cell>
        </row>
        <row r="5045">
          <cell r="B5045"/>
          <cell r="C5045">
            <v>0.20399999999999999</v>
          </cell>
          <cell r="D5045">
            <v>1.6799999999999999E-4</v>
          </cell>
        </row>
        <row r="5046">
          <cell r="B5046" t="str">
            <v>FRAT1</v>
          </cell>
          <cell r="C5046">
            <v>0.20499999999999999</v>
          </cell>
          <cell r="D5046">
            <v>9.0500000000000002E-7</v>
          </cell>
        </row>
        <row r="5047">
          <cell r="B5047"/>
          <cell r="C5047">
            <v>0.20499999999999999</v>
          </cell>
          <cell r="D5047">
            <v>9.2599999999999994E-6</v>
          </cell>
        </row>
        <row r="5048">
          <cell r="B5048" t="str">
            <v>AKAP17A</v>
          </cell>
          <cell r="C5048">
            <v>0.20599999999999999</v>
          </cell>
          <cell r="D5048">
            <v>2.5000000000000001E-11</v>
          </cell>
        </row>
        <row r="5049">
          <cell r="B5049" t="str">
            <v>MYBPC3</v>
          </cell>
          <cell r="C5049">
            <v>0.20599999999999999</v>
          </cell>
          <cell r="D5049">
            <v>1.0500000000000001E-9</v>
          </cell>
        </row>
        <row r="5050">
          <cell r="B5050" t="str">
            <v>REC8</v>
          </cell>
          <cell r="C5050">
            <v>0.20599999999999999</v>
          </cell>
          <cell r="D5050">
            <v>4.7399999999999998E-7</v>
          </cell>
        </row>
        <row r="5051">
          <cell r="B5051" t="str">
            <v>DUSP1</v>
          </cell>
          <cell r="C5051">
            <v>0.20599999999999999</v>
          </cell>
          <cell r="D5051">
            <v>1.5100000000000001E-3</v>
          </cell>
        </row>
        <row r="5052">
          <cell r="B5052" t="str">
            <v>KIR2DL4</v>
          </cell>
          <cell r="C5052">
            <v>0.20599999999999999</v>
          </cell>
          <cell r="D5052">
            <v>5.7800000000000004E-3</v>
          </cell>
        </row>
        <row r="5053">
          <cell r="B5053"/>
          <cell r="C5053">
            <v>0.20699999999999999</v>
          </cell>
          <cell r="D5053">
            <v>4.9199999999999997E-8</v>
          </cell>
        </row>
        <row r="5054">
          <cell r="B5054" t="str">
            <v>DPRXP4</v>
          </cell>
          <cell r="C5054">
            <v>0.20699999999999999</v>
          </cell>
          <cell r="D5054">
            <v>1.03E-7</v>
          </cell>
        </row>
        <row r="5055">
          <cell r="B5055" t="str">
            <v>SLC12A9</v>
          </cell>
          <cell r="C5055">
            <v>0.20799999999999999</v>
          </cell>
          <cell r="D5055">
            <v>2.3999999999999998E-7</v>
          </cell>
        </row>
        <row r="5056">
          <cell r="B5056" t="str">
            <v>SRRM2</v>
          </cell>
          <cell r="C5056">
            <v>0.20799999999999999</v>
          </cell>
          <cell r="D5056">
            <v>1.31E-6</v>
          </cell>
        </row>
        <row r="5057">
          <cell r="B5057" t="str">
            <v>CRIPAK</v>
          </cell>
          <cell r="C5057">
            <v>0.20799999999999999</v>
          </cell>
          <cell r="D5057">
            <v>2.8900000000000001E-5</v>
          </cell>
        </row>
        <row r="5058">
          <cell r="B5058" t="str">
            <v>IRF7</v>
          </cell>
          <cell r="C5058">
            <v>0.20799999999999999</v>
          </cell>
          <cell r="D5058">
            <v>1.8900000000000001E-4</v>
          </cell>
        </row>
        <row r="5059">
          <cell r="B5059" t="str">
            <v>HLA-F</v>
          </cell>
          <cell r="C5059">
            <v>0.20799999999999999</v>
          </cell>
          <cell r="D5059">
            <v>9.7300000000000002E-4</v>
          </cell>
        </row>
        <row r="5060">
          <cell r="B5060" t="str">
            <v>NXF1</v>
          </cell>
          <cell r="C5060">
            <v>0.20899999999999999</v>
          </cell>
          <cell r="D5060">
            <v>1.5100000000000001E-11</v>
          </cell>
        </row>
        <row r="5061">
          <cell r="B5061" t="str">
            <v>PTPRE</v>
          </cell>
          <cell r="C5061">
            <v>0.20899999999999999</v>
          </cell>
          <cell r="D5061">
            <v>6.5199999999999998E-9</v>
          </cell>
        </row>
        <row r="5062">
          <cell r="B5062" t="str">
            <v>CLCN7</v>
          </cell>
          <cell r="C5062">
            <v>0.20899999999999999</v>
          </cell>
          <cell r="D5062">
            <v>7.1900000000000002E-7</v>
          </cell>
        </row>
        <row r="5063">
          <cell r="B5063" t="str">
            <v>TYMP</v>
          </cell>
          <cell r="C5063">
            <v>0.20899999999999999</v>
          </cell>
          <cell r="D5063">
            <v>3.1099999999999997E-5</v>
          </cell>
        </row>
        <row r="5064">
          <cell r="B5064" t="str">
            <v>TMEM259</v>
          </cell>
          <cell r="C5064">
            <v>0.21</v>
          </cell>
          <cell r="D5064">
            <v>7.4000000000000003E-10</v>
          </cell>
        </row>
        <row r="5065">
          <cell r="B5065" t="str">
            <v>IFNAR2</v>
          </cell>
          <cell r="C5065">
            <v>0.21</v>
          </cell>
          <cell r="D5065">
            <v>3.1E-7</v>
          </cell>
        </row>
        <row r="5066">
          <cell r="B5066" t="str">
            <v>RSRP1</v>
          </cell>
          <cell r="C5066">
            <v>0.21</v>
          </cell>
          <cell r="D5066">
            <v>3.29E-5</v>
          </cell>
        </row>
        <row r="5067">
          <cell r="B5067" t="str">
            <v>SORL1</v>
          </cell>
          <cell r="C5067">
            <v>0.21</v>
          </cell>
          <cell r="D5067">
            <v>8.5300000000000003E-4</v>
          </cell>
        </row>
        <row r="5068">
          <cell r="B5068" t="str">
            <v>CA4</v>
          </cell>
          <cell r="C5068">
            <v>0.21</v>
          </cell>
          <cell r="D5068">
            <v>1.3699999999999999E-3</v>
          </cell>
        </row>
        <row r="5069">
          <cell r="B5069" t="str">
            <v>TRABD</v>
          </cell>
          <cell r="C5069">
            <v>0.21099999999999999</v>
          </cell>
          <cell r="D5069">
            <v>5.5799999999999997E-11</v>
          </cell>
        </row>
        <row r="5070">
          <cell r="B5070"/>
          <cell r="C5070">
            <v>0.21099999999999999</v>
          </cell>
          <cell r="D5070">
            <v>3.3100000000000001E-6</v>
          </cell>
        </row>
        <row r="5071">
          <cell r="B5071" t="str">
            <v>SBF1</v>
          </cell>
          <cell r="C5071">
            <v>0.21199999999999999</v>
          </cell>
          <cell r="D5071">
            <v>9.1299999999999995E-10</v>
          </cell>
        </row>
        <row r="5072">
          <cell r="B5072" t="str">
            <v>RNF24</v>
          </cell>
          <cell r="C5072">
            <v>0.21199999999999999</v>
          </cell>
          <cell r="D5072">
            <v>9.2500000000000004E-4</v>
          </cell>
        </row>
        <row r="5073">
          <cell r="B5073" t="str">
            <v>WASH3P</v>
          </cell>
          <cell r="C5073">
            <v>0.21299999999999999</v>
          </cell>
          <cell r="D5073">
            <v>5.2600000000000001E-8</v>
          </cell>
        </row>
        <row r="5074">
          <cell r="B5074" t="str">
            <v>KLHDC8B</v>
          </cell>
          <cell r="C5074">
            <v>0.21299999999999999</v>
          </cell>
          <cell r="D5074">
            <v>1.9700000000000002E-6</v>
          </cell>
        </row>
        <row r="5075">
          <cell r="B5075" t="str">
            <v>WASH3P</v>
          </cell>
          <cell r="C5075">
            <v>0.21299999999999999</v>
          </cell>
          <cell r="D5075">
            <v>2.8100000000000002E-6</v>
          </cell>
        </row>
        <row r="5076">
          <cell r="B5076" t="str">
            <v>TMEM8A</v>
          </cell>
          <cell r="C5076">
            <v>0.214</v>
          </cell>
          <cell r="D5076">
            <v>8.3099999999999996E-7</v>
          </cell>
        </row>
        <row r="5077">
          <cell r="B5077" t="str">
            <v>LILRA5</v>
          </cell>
          <cell r="C5077">
            <v>0.214</v>
          </cell>
          <cell r="D5077">
            <v>3.2200000000000001E-6</v>
          </cell>
        </row>
        <row r="5078">
          <cell r="B5078" t="str">
            <v>C14orf159</v>
          </cell>
          <cell r="C5078">
            <v>0.215</v>
          </cell>
          <cell r="D5078">
            <v>1.44E-8</v>
          </cell>
        </row>
        <row r="5079">
          <cell r="B5079"/>
          <cell r="C5079">
            <v>0.215</v>
          </cell>
          <cell r="D5079">
            <v>2.57E-6</v>
          </cell>
        </row>
        <row r="5080">
          <cell r="B5080"/>
          <cell r="C5080">
            <v>0.215</v>
          </cell>
          <cell r="D5080">
            <v>4.6700000000000002E-4</v>
          </cell>
        </row>
        <row r="5081">
          <cell r="B5081" t="str">
            <v>MAST3</v>
          </cell>
          <cell r="C5081">
            <v>0.216</v>
          </cell>
          <cell r="D5081">
            <v>9.2299999999999997E-6</v>
          </cell>
        </row>
        <row r="5082">
          <cell r="B5082" t="str">
            <v>PIK3CD</v>
          </cell>
          <cell r="C5082">
            <v>0.218</v>
          </cell>
          <cell r="D5082">
            <v>6.5899999999999996E-7</v>
          </cell>
        </row>
        <row r="5083">
          <cell r="B5083"/>
          <cell r="C5083">
            <v>0.218</v>
          </cell>
          <cell r="D5083">
            <v>8.3699999999999995E-6</v>
          </cell>
        </row>
        <row r="5084">
          <cell r="B5084" t="str">
            <v>NXF1</v>
          </cell>
          <cell r="C5084">
            <v>0.219</v>
          </cell>
          <cell r="D5084">
            <v>5.3999999999999996E-12</v>
          </cell>
        </row>
        <row r="5085">
          <cell r="B5085" t="str">
            <v>ACADVL</v>
          </cell>
          <cell r="C5085">
            <v>0.219</v>
          </cell>
          <cell r="D5085">
            <v>2.98E-10</v>
          </cell>
        </row>
        <row r="5086">
          <cell r="B5086" t="str">
            <v>TBXAS1</v>
          </cell>
          <cell r="C5086">
            <v>0.219</v>
          </cell>
          <cell r="D5086">
            <v>2.3799999999999999E-7</v>
          </cell>
        </row>
        <row r="5087">
          <cell r="B5087" t="str">
            <v>ULK1</v>
          </cell>
          <cell r="C5087">
            <v>0.219</v>
          </cell>
          <cell r="D5087">
            <v>6.9800000000000003E-7</v>
          </cell>
        </row>
        <row r="5088">
          <cell r="B5088" t="str">
            <v>MICAL1</v>
          </cell>
          <cell r="C5088">
            <v>0.22</v>
          </cell>
          <cell r="D5088">
            <v>6.5100000000000001E-9</v>
          </cell>
        </row>
        <row r="5089">
          <cell r="B5089" t="str">
            <v>SNRNP70</v>
          </cell>
          <cell r="C5089">
            <v>0.22</v>
          </cell>
          <cell r="D5089">
            <v>2.0199999999999999E-8</v>
          </cell>
        </row>
        <row r="5090">
          <cell r="B5090" t="str">
            <v>WASH1</v>
          </cell>
          <cell r="C5090">
            <v>0.221</v>
          </cell>
          <cell r="D5090">
            <v>2.2600000000000001E-8</v>
          </cell>
        </row>
        <row r="5091">
          <cell r="B5091" t="str">
            <v>DGKQ</v>
          </cell>
          <cell r="C5091">
            <v>0.221</v>
          </cell>
          <cell r="D5091">
            <v>2.9399999999999999E-8</v>
          </cell>
        </row>
        <row r="5092">
          <cell r="B5092" t="str">
            <v>GBA</v>
          </cell>
          <cell r="C5092">
            <v>0.221</v>
          </cell>
          <cell r="D5092">
            <v>3.0500000000000002E-8</v>
          </cell>
        </row>
        <row r="5093">
          <cell r="B5093" t="str">
            <v>CFLAR</v>
          </cell>
          <cell r="C5093">
            <v>0.221</v>
          </cell>
          <cell r="D5093">
            <v>8.1500000000000002E-5</v>
          </cell>
        </row>
        <row r="5094">
          <cell r="B5094" t="str">
            <v>ANPEP</v>
          </cell>
          <cell r="C5094">
            <v>0.221</v>
          </cell>
          <cell r="D5094">
            <v>1.3799999999999999E-3</v>
          </cell>
        </row>
        <row r="5095">
          <cell r="B5095"/>
          <cell r="C5095">
            <v>0.222</v>
          </cell>
          <cell r="D5095">
            <v>1.06E-7</v>
          </cell>
        </row>
        <row r="5096">
          <cell r="B5096" t="str">
            <v>CPEB4</v>
          </cell>
          <cell r="C5096">
            <v>0.222</v>
          </cell>
          <cell r="D5096">
            <v>2.16E-7</v>
          </cell>
        </row>
        <row r="5097">
          <cell r="B5097"/>
          <cell r="C5097">
            <v>0.222</v>
          </cell>
          <cell r="D5097">
            <v>4.0499999999999999E-7</v>
          </cell>
        </row>
        <row r="5098">
          <cell r="B5098"/>
          <cell r="C5098">
            <v>0.222</v>
          </cell>
          <cell r="D5098">
            <v>7.9000000000000008E-3</v>
          </cell>
        </row>
        <row r="5099">
          <cell r="B5099" t="str">
            <v>KLF6</v>
          </cell>
          <cell r="C5099">
            <v>0.223</v>
          </cell>
          <cell r="D5099">
            <v>1.63E-9</v>
          </cell>
        </row>
        <row r="5100">
          <cell r="B5100" t="str">
            <v>ATP6AP1</v>
          </cell>
          <cell r="C5100">
            <v>0.223</v>
          </cell>
          <cell r="D5100">
            <v>3.3099999999999999E-9</v>
          </cell>
        </row>
        <row r="5101">
          <cell r="B5101" t="str">
            <v>SCO2</v>
          </cell>
          <cell r="C5101">
            <v>0.223</v>
          </cell>
          <cell r="D5101">
            <v>8.8700000000000001E-5</v>
          </cell>
        </row>
        <row r="5102">
          <cell r="B5102"/>
          <cell r="C5102">
            <v>0.223</v>
          </cell>
          <cell r="D5102">
            <v>1.01E-3</v>
          </cell>
        </row>
        <row r="5103">
          <cell r="B5103" t="str">
            <v>CECR6</v>
          </cell>
          <cell r="C5103">
            <v>0.224</v>
          </cell>
          <cell r="D5103">
            <v>8.0800000000000004E-7</v>
          </cell>
        </row>
        <row r="5104">
          <cell r="B5104" t="str">
            <v>DCUN1D1</v>
          </cell>
          <cell r="C5104">
            <v>0.22500000000000001</v>
          </cell>
          <cell r="D5104">
            <v>1.0399999999999999E-9</v>
          </cell>
        </row>
        <row r="5105">
          <cell r="B5105" t="str">
            <v>APBB1IP</v>
          </cell>
          <cell r="C5105">
            <v>0.22500000000000001</v>
          </cell>
          <cell r="D5105">
            <v>1.15E-6</v>
          </cell>
        </row>
        <row r="5106">
          <cell r="B5106" t="str">
            <v>ARHGAP4</v>
          </cell>
          <cell r="C5106">
            <v>0.22600000000000001</v>
          </cell>
          <cell r="D5106">
            <v>1.21E-10</v>
          </cell>
        </row>
        <row r="5107">
          <cell r="B5107" t="str">
            <v>APLP2</v>
          </cell>
          <cell r="C5107">
            <v>0.22600000000000001</v>
          </cell>
          <cell r="D5107">
            <v>8.72E-8</v>
          </cell>
        </row>
        <row r="5108">
          <cell r="B5108" t="str">
            <v>BEST1</v>
          </cell>
          <cell r="C5108">
            <v>0.22700000000000001</v>
          </cell>
          <cell r="D5108">
            <v>4.8199999999999996E-6</v>
          </cell>
        </row>
        <row r="5109">
          <cell r="B5109" t="str">
            <v>PLCB2</v>
          </cell>
          <cell r="C5109">
            <v>0.22800000000000001</v>
          </cell>
          <cell r="D5109">
            <v>1.55E-6</v>
          </cell>
        </row>
        <row r="5110">
          <cell r="B5110" t="str">
            <v>SELPLG</v>
          </cell>
          <cell r="C5110">
            <v>0.22800000000000001</v>
          </cell>
          <cell r="D5110">
            <v>3.9099999999999998E-6</v>
          </cell>
        </row>
        <row r="5111">
          <cell r="B5111" t="str">
            <v>CECR1</v>
          </cell>
          <cell r="C5111">
            <v>0.22800000000000001</v>
          </cell>
          <cell r="D5111">
            <v>2.8099999999999999E-5</v>
          </cell>
        </row>
        <row r="5112">
          <cell r="B5112" t="str">
            <v>VCAN</v>
          </cell>
          <cell r="C5112">
            <v>0.22800000000000001</v>
          </cell>
          <cell r="D5112">
            <v>3.96E-3</v>
          </cell>
        </row>
        <row r="5113">
          <cell r="B5113" t="str">
            <v>PSD4</v>
          </cell>
          <cell r="C5113">
            <v>0.22900000000000001</v>
          </cell>
          <cell r="D5113">
            <v>1.4100000000000001E-8</v>
          </cell>
        </row>
        <row r="5114">
          <cell r="B5114" t="str">
            <v>RASAL3</v>
          </cell>
          <cell r="C5114">
            <v>0.22900000000000001</v>
          </cell>
          <cell r="D5114">
            <v>1.2800000000000001E-7</v>
          </cell>
        </row>
        <row r="5115">
          <cell r="B5115" t="str">
            <v>CRISPLD2</v>
          </cell>
          <cell r="C5115">
            <v>0.22900000000000001</v>
          </cell>
          <cell r="D5115">
            <v>1.4599999999999999E-3</v>
          </cell>
        </row>
        <row r="5116">
          <cell r="B5116" t="str">
            <v>ADAM15</v>
          </cell>
          <cell r="C5116">
            <v>0.23</v>
          </cell>
          <cell r="D5116">
            <v>7.4000000000000001E-7</v>
          </cell>
        </row>
        <row r="5117">
          <cell r="B5117" t="str">
            <v>LPP</v>
          </cell>
          <cell r="C5117">
            <v>0.23100000000000001</v>
          </cell>
          <cell r="D5117">
            <v>1.6500000000000001E-11</v>
          </cell>
        </row>
        <row r="5118">
          <cell r="B5118" t="str">
            <v>CSAD</v>
          </cell>
          <cell r="C5118">
            <v>0.23200000000000001</v>
          </cell>
          <cell r="D5118">
            <v>1.7400000000000001E-6</v>
          </cell>
        </row>
        <row r="5119">
          <cell r="B5119" t="str">
            <v>CSF3R</v>
          </cell>
          <cell r="C5119">
            <v>0.23200000000000001</v>
          </cell>
          <cell r="D5119">
            <v>4.2200000000000003E-6</v>
          </cell>
        </row>
        <row r="5120">
          <cell r="B5120" t="str">
            <v>NPEPL1</v>
          </cell>
          <cell r="C5120">
            <v>0.23300000000000001</v>
          </cell>
          <cell r="D5120">
            <v>4.56E-12</v>
          </cell>
        </row>
        <row r="5121">
          <cell r="B5121" t="str">
            <v>CHKB</v>
          </cell>
          <cell r="C5121">
            <v>0.23300000000000001</v>
          </cell>
          <cell r="D5121">
            <v>7.0099999999999996E-11</v>
          </cell>
        </row>
        <row r="5122">
          <cell r="B5122" t="str">
            <v>OSCAR</v>
          </cell>
          <cell r="C5122">
            <v>0.23300000000000001</v>
          </cell>
          <cell r="D5122">
            <v>6.1900000000000002E-7</v>
          </cell>
        </row>
        <row r="5123">
          <cell r="B5123" t="str">
            <v>FPR2</v>
          </cell>
          <cell r="C5123">
            <v>0.23300000000000001</v>
          </cell>
          <cell r="D5123">
            <v>8.4900000000000004E-4</v>
          </cell>
        </row>
        <row r="5124">
          <cell r="B5124" t="str">
            <v>C17orf62</v>
          </cell>
          <cell r="C5124">
            <v>0.23400000000000001</v>
          </cell>
          <cell r="D5124">
            <v>8.9100000000000003E-10</v>
          </cell>
        </row>
        <row r="5125">
          <cell r="B5125" t="str">
            <v>ITPRIPL2</v>
          </cell>
          <cell r="C5125">
            <v>0.23400000000000001</v>
          </cell>
          <cell r="D5125">
            <v>1.1000000000000001E-6</v>
          </cell>
        </row>
        <row r="5126">
          <cell r="B5126" t="str">
            <v>NCF4</v>
          </cell>
          <cell r="C5126">
            <v>0.23499999999999999</v>
          </cell>
          <cell r="D5126">
            <v>5.7100000000000002E-7</v>
          </cell>
        </row>
        <row r="5127">
          <cell r="B5127"/>
          <cell r="C5127">
            <v>0.23599999999999999</v>
          </cell>
          <cell r="D5127">
            <v>5.6000000000000003E-10</v>
          </cell>
        </row>
        <row r="5128">
          <cell r="B5128" t="str">
            <v>ATG16L2</v>
          </cell>
          <cell r="C5128">
            <v>0.23699999999999999</v>
          </cell>
          <cell r="D5128">
            <v>1.6700000000000001E-6</v>
          </cell>
        </row>
        <row r="5129">
          <cell r="B5129"/>
          <cell r="C5129">
            <v>0.23799999999999999</v>
          </cell>
          <cell r="D5129">
            <v>1.5E-5</v>
          </cell>
        </row>
        <row r="5130">
          <cell r="B5130" t="str">
            <v>MX1</v>
          </cell>
          <cell r="C5130">
            <v>0.23799999999999999</v>
          </cell>
          <cell r="D5130">
            <v>2.0500000000000001E-2</v>
          </cell>
        </row>
        <row r="5131">
          <cell r="B5131" t="str">
            <v>BOLA2</v>
          </cell>
          <cell r="C5131">
            <v>0.23899999999999999</v>
          </cell>
          <cell r="D5131">
            <v>1.38E-11</v>
          </cell>
        </row>
        <row r="5132">
          <cell r="B5132" t="str">
            <v>PPM1F</v>
          </cell>
          <cell r="C5132">
            <v>0.23899999999999999</v>
          </cell>
          <cell r="D5132">
            <v>2.3599999999999999E-6</v>
          </cell>
        </row>
        <row r="5133">
          <cell r="B5133" t="str">
            <v>HCG27</v>
          </cell>
          <cell r="C5133">
            <v>0.23899999999999999</v>
          </cell>
          <cell r="D5133">
            <v>1.17E-5</v>
          </cell>
        </row>
        <row r="5134">
          <cell r="B5134" t="str">
            <v>CYP4F3</v>
          </cell>
          <cell r="C5134">
            <v>0.23899999999999999</v>
          </cell>
          <cell r="D5134">
            <v>1.3500000000000001E-3</v>
          </cell>
        </row>
        <row r="5135">
          <cell r="B5135" t="str">
            <v>DEF8</v>
          </cell>
          <cell r="C5135">
            <v>0.24</v>
          </cell>
          <cell r="D5135">
            <v>3.1300000000000002E-8</v>
          </cell>
        </row>
        <row r="5136">
          <cell r="B5136" t="str">
            <v>CUEDC1</v>
          </cell>
          <cell r="C5136">
            <v>0.24</v>
          </cell>
          <cell r="D5136">
            <v>2.5899999999999998E-7</v>
          </cell>
        </row>
        <row r="5137">
          <cell r="B5137"/>
          <cell r="C5137">
            <v>0.24</v>
          </cell>
          <cell r="D5137">
            <v>1.05E-4</v>
          </cell>
        </row>
        <row r="5138">
          <cell r="B5138" t="str">
            <v>FAM126B</v>
          </cell>
          <cell r="C5138">
            <v>0.24099999999999999</v>
          </cell>
          <cell r="D5138">
            <v>2.5000000000000002E-6</v>
          </cell>
        </row>
        <row r="5139">
          <cell r="B5139" t="str">
            <v>CSF3R</v>
          </cell>
          <cell r="C5139">
            <v>0.24299999999999999</v>
          </cell>
          <cell r="D5139">
            <v>9.6500000000000001E-5</v>
          </cell>
        </row>
        <row r="5140">
          <cell r="B5140" t="str">
            <v>ZSWIM8</v>
          </cell>
          <cell r="C5140">
            <v>0.24399999999999999</v>
          </cell>
          <cell r="D5140">
            <v>1.6999999999999999E-11</v>
          </cell>
        </row>
        <row r="5141">
          <cell r="B5141" t="str">
            <v>HCG4</v>
          </cell>
          <cell r="C5141">
            <v>0.24399999999999999</v>
          </cell>
          <cell r="D5141">
            <v>8.5499999999999997E-4</v>
          </cell>
        </row>
        <row r="5142">
          <cell r="B5142" t="str">
            <v>TAF1C</v>
          </cell>
          <cell r="C5142">
            <v>0.245</v>
          </cell>
          <cell r="D5142">
            <v>4.7500000000000001E-10</v>
          </cell>
        </row>
        <row r="5143">
          <cell r="B5143" t="str">
            <v>SLC15A4</v>
          </cell>
          <cell r="C5143">
            <v>0.249</v>
          </cell>
          <cell r="D5143">
            <v>1.66E-7</v>
          </cell>
        </row>
        <row r="5144">
          <cell r="B5144" t="str">
            <v>ACTN1</v>
          </cell>
          <cell r="C5144">
            <v>0.249</v>
          </cell>
          <cell r="D5144">
            <v>5.4400000000000001E-5</v>
          </cell>
        </row>
        <row r="5145">
          <cell r="B5145" t="str">
            <v>AKAP17A</v>
          </cell>
          <cell r="C5145">
            <v>0.251</v>
          </cell>
          <cell r="D5145">
            <v>4.5499999999999998E-10</v>
          </cell>
        </row>
        <row r="5146">
          <cell r="B5146"/>
          <cell r="C5146">
            <v>0.251</v>
          </cell>
          <cell r="D5146">
            <v>1.11E-6</v>
          </cell>
        </row>
        <row r="5147">
          <cell r="B5147" t="str">
            <v>DYSF</v>
          </cell>
          <cell r="C5147">
            <v>0.251</v>
          </cell>
          <cell r="D5147">
            <v>7.7800000000000005E-4</v>
          </cell>
        </row>
        <row r="5148">
          <cell r="B5148" t="str">
            <v>ZSWIM8</v>
          </cell>
          <cell r="C5148">
            <v>0.252</v>
          </cell>
          <cell r="D5148">
            <v>3.8199999999999996E-9</v>
          </cell>
        </row>
        <row r="5149">
          <cell r="B5149" t="str">
            <v>FES</v>
          </cell>
          <cell r="C5149">
            <v>0.252</v>
          </cell>
          <cell r="D5149">
            <v>1.7100000000000001E-8</v>
          </cell>
        </row>
        <row r="5150">
          <cell r="B5150" t="str">
            <v>RAB24</v>
          </cell>
          <cell r="C5150">
            <v>0.253</v>
          </cell>
          <cell r="D5150">
            <v>1.29E-8</v>
          </cell>
        </row>
        <row r="5151">
          <cell r="B5151" t="str">
            <v>SORL1</v>
          </cell>
          <cell r="C5151">
            <v>0.254</v>
          </cell>
          <cell r="D5151">
            <v>4.3399999999999998E-5</v>
          </cell>
        </row>
        <row r="5152">
          <cell r="B5152" t="str">
            <v>ADAM8</v>
          </cell>
          <cell r="C5152">
            <v>0.255</v>
          </cell>
          <cell r="D5152">
            <v>1.59E-8</v>
          </cell>
        </row>
        <row r="5153">
          <cell r="B5153"/>
          <cell r="C5153">
            <v>0.255</v>
          </cell>
          <cell r="D5153">
            <v>2.0099999999999998E-6</v>
          </cell>
        </row>
        <row r="5154">
          <cell r="B5154" t="str">
            <v>C10orf54</v>
          </cell>
          <cell r="C5154">
            <v>0.25600000000000001</v>
          </cell>
          <cell r="D5154">
            <v>5.4800000000000001E-9</v>
          </cell>
        </row>
        <row r="5155">
          <cell r="B5155" t="str">
            <v>MMP25</v>
          </cell>
          <cell r="C5155">
            <v>0.25700000000000001</v>
          </cell>
          <cell r="D5155">
            <v>3.4699999999999998E-4</v>
          </cell>
        </row>
        <row r="5156">
          <cell r="B5156" t="str">
            <v>KCTD12</v>
          </cell>
          <cell r="C5156">
            <v>0.25800000000000001</v>
          </cell>
          <cell r="D5156">
            <v>9.4499999999999995E-7</v>
          </cell>
        </row>
        <row r="5157">
          <cell r="B5157" t="str">
            <v>ASAP1</v>
          </cell>
          <cell r="C5157">
            <v>0.25900000000000001</v>
          </cell>
          <cell r="D5157">
            <v>8.3999999999999998E-8</v>
          </cell>
        </row>
        <row r="5158">
          <cell r="B5158"/>
          <cell r="C5158">
            <v>0.26</v>
          </cell>
          <cell r="D5158">
            <v>2.0599999999999999E-14</v>
          </cell>
        </row>
        <row r="5159">
          <cell r="B5159" t="str">
            <v>C7orf43</v>
          </cell>
          <cell r="C5159">
            <v>0.26100000000000001</v>
          </cell>
          <cell r="D5159">
            <v>1.0299999999999999E-11</v>
          </cell>
        </row>
        <row r="5160">
          <cell r="B5160" t="str">
            <v>SLC11A1</v>
          </cell>
          <cell r="C5160">
            <v>0.26100000000000001</v>
          </cell>
          <cell r="D5160">
            <v>2.23E-4</v>
          </cell>
        </row>
        <row r="5161">
          <cell r="B5161" t="str">
            <v>APBB3</v>
          </cell>
          <cell r="C5161">
            <v>0.26200000000000001</v>
          </cell>
          <cell r="D5161">
            <v>4.98E-14</v>
          </cell>
        </row>
        <row r="5162">
          <cell r="B5162" t="str">
            <v>ABCA7</v>
          </cell>
          <cell r="C5162">
            <v>0.26300000000000001</v>
          </cell>
          <cell r="D5162">
            <v>1.8099999999999999E-7</v>
          </cell>
        </row>
        <row r="5163">
          <cell r="B5163" t="str">
            <v>PGLYRP1</v>
          </cell>
          <cell r="C5163">
            <v>0.26400000000000001</v>
          </cell>
          <cell r="D5163">
            <v>1.66E-3</v>
          </cell>
        </row>
        <row r="5164">
          <cell r="B5164" t="str">
            <v>UBA7</v>
          </cell>
          <cell r="C5164">
            <v>0.26500000000000001</v>
          </cell>
          <cell r="D5164">
            <v>1.2100000000000001E-11</v>
          </cell>
        </row>
        <row r="5165">
          <cell r="B5165" t="str">
            <v>LRCH4</v>
          </cell>
          <cell r="C5165">
            <v>0.26500000000000001</v>
          </cell>
          <cell r="D5165">
            <v>3.7300000000000003E-8</v>
          </cell>
        </row>
        <row r="5166">
          <cell r="B5166" t="str">
            <v>HBQ1</v>
          </cell>
          <cell r="C5166">
            <v>0.26700000000000002</v>
          </cell>
          <cell r="D5166">
            <v>2.2499999999999998E-3</v>
          </cell>
        </row>
        <row r="5167">
          <cell r="B5167" t="str">
            <v>FAM212B</v>
          </cell>
          <cell r="C5167">
            <v>0.26800000000000002</v>
          </cell>
          <cell r="D5167">
            <v>2.03E-4</v>
          </cell>
        </row>
        <row r="5168">
          <cell r="B5168" t="str">
            <v>HK3</v>
          </cell>
          <cell r="C5168">
            <v>0.27100000000000002</v>
          </cell>
          <cell r="D5168">
            <v>2.4999999999999999E-8</v>
          </cell>
        </row>
        <row r="5169">
          <cell r="B5169" t="str">
            <v>IFITM3</v>
          </cell>
          <cell r="C5169">
            <v>0.27200000000000002</v>
          </cell>
          <cell r="D5169">
            <v>2.9899999999999999E-2</v>
          </cell>
        </row>
        <row r="5170">
          <cell r="B5170" t="str">
            <v>BOLA2</v>
          </cell>
          <cell r="C5170">
            <v>0.27300000000000002</v>
          </cell>
          <cell r="D5170">
            <v>1.65E-12</v>
          </cell>
        </row>
        <row r="5171">
          <cell r="B5171" t="str">
            <v>LILRB3</v>
          </cell>
          <cell r="C5171">
            <v>0.27300000000000002</v>
          </cell>
          <cell r="D5171">
            <v>1.3400000000000001E-7</v>
          </cell>
        </row>
        <row r="5172">
          <cell r="B5172" t="str">
            <v>LPAR2</v>
          </cell>
          <cell r="C5172">
            <v>0.27500000000000002</v>
          </cell>
          <cell r="D5172">
            <v>1.18E-7</v>
          </cell>
        </row>
        <row r="5173">
          <cell r="B5173" t="str">
            <v>HLA-H</v>
          </cell>
          <cell r="C5173">
            <v>0.27500000000000002</v>
          </cell>
          <cell r="D5173">
            <v>1.1299999999999999E-2</v>
          </cell>
        </row>
        <row r="5174">
          <cell r="B5174" t="str">
            <v>CREB5</v>
          </cell>
          <cell r="C5174">
            <v>0.27700000000000002</v>
          </cell>
          <cell r="D5174">
            <v>1.73E-5</v>
          </cell>
        </row>
        <row r="5175">
          <cell r="B5175" t="str">
            <v>SHKBP1</v>
          </cell>
          <cell r="C5175">
            <v>0.27800000000000002</v>
          </cell>
          <cell r="D5175">
            <v>4.5999999999999999E-7</v>
          </cell>
        </row>
        <row r="5176">
          <cell r="B5176" t="str">
            <v>GRN</v>
          </cell>
          <cell r="C5176">
            <v>0.28000000000000003</v>
          </cell>
          <cell r="D5176">
            <v>3.3799999999999998E-6</v>
          </cell>
        </row>
        <row r="5177">
          <cell r="B5177" t="str">
            <v>SNTB2</v>
          </cell>
          <cell r="C5177">
            <v>0.28199999999999997</v>
          </cell>
          <cell r="D5177">
            <v>1.1200000000000001E-14</v>
          </cell>
        </row>
        <row r="5178">
          <cell r="B5178" t="str">
            <v>OSCAR</v>
          </cell>
          <cell r="C5178">
            <v>0.28199999999999997</v>
          </cell>
          <cell r="D5178">
            <v>4.0499999999999999E-8</v>
          </cell>
        </row>
        <row r="5179">
          <cell r="B5179" t="str">
            <v>NBEAL2</v>
          </cell>
          <cell r="C5179">
            <v>0.28299999999999997</v>
          </cell>
          <cell r="D5179">
            <v>8.6499999999999997E-9</v>
          </cell>
        </row>
        <row r="5180">
          <cell r="B5180" t="str">
            <v>VPS9D1</v>
          </cell>
          <cell r="C5180">
            <v>0.28799999999999998</v>
          </cell>
          <cell r="D5180">
            <v>9.1300000000000005E-13</v>
          </cell>
        </row>
        <row r="5181">
          <cell r="B5181" t="str">
            <v>MBD6</v>
          </cell>
          <cell r="C5181">
            <v>0.29099999999999998</v>
          </cell>
          <cell r="D5181">
            <v>2.4699999999999999E-8</v>
          </cell>
        </row>
        <row r="5182">
          <cell r="B5182" t="str">
            <v>FOXO3</v>
          </cell>
          <cell r="C5182">
            <v>0.29199999999999998</v>
          </cell>
          <cell r="D5182">
            <v>1.8900000000000001E-7</v>
          </cell>
        </row>
        <row r="5183">
          <cell r="B5183"/>
          <cell r="C5183">
            <v>0.29499999999999998</v>
          </cell>
          <cell r="D5183">
            <v>3.3999999999999999E-11</v>
          </cell>
        </row>
        <row r="5184">
          <cell r="B5184" t="str">
            <v>MMP9</v>
          </cell>
          <cell r="C5184">
            <v>0.29599999999999999</v>
          </cell>
          <cell r="D5184">
            <v>2.4599999999999999E-3</v>
          </cell>
        </row>
        <row r="5185">
          <cell r="B5185" t="str">
            <v>PADI4</v>
          </cell>
          <cell r="C5185">
            <v>0.30399999999999999</v>
          </cell>
          <cell r="D5185">
            <v>3.8500000000000004E-6</v>
          </cell>
        </row>
        <row r="5186">
          <cell r="B5186" t="str">
            <v>LINC00936</v>
          </cell>
          <cell r="C5186">
            <v>0.308</v>
          </cell>
          <cell r="D5186">
            <v>1.7199999999999999E-11</v>
          </cell>
        </row>
        <row r="5187">
          <cell r="B5187" t="str">
            <v>ITGAM</v>
          </cell>
          <cell r="C5187">
            <v>0.308</v>
          </cell>
          <cell r="D5187">
            <v>1.3000000000000001E-9</v>
          </cell>
        </row>
        <row r="5188">
          <cell r="B5188" t="str">
            <v>RAB37</v>
          </cell>
          <cell r="C5188">
            <v>0.31</v>
          </cell>
          <cell r="D5188">
            <v>8.11E-12</v>
          </cell>
        </row>
        <row r="5189">
          <cell r="B5189" t="str">
            <v>TYK2</v>
          </cell>
          <cell r="C5189">
            <v>0.311</v>
          </cell>
          <cell r="D5189">
            <v>4.5799999999999998E-14</v>
          </cell>
        </row>
        <row r="5190">
          <cell r="B5190" t="str">
            <v>HELZ2</v>
          </cell>
          <cell r="C5190">
            <v>0.315</v>
          </cell>
          <cell r="D5190">
            <v>2.9399999999999999E-8</v>
          </cell>
        </row>
        <row r="5191">
          <cell r="B5191" t="str">
            <v>CREBRF</v>
          </cell>
          <cell r="C5191">
            <v>0.32300000000000001</v>
          </cell>
          <cell r="D5191">
            <v>6.3500000000000002E-13</v>
          </cell>
        </row>
        <row r="5192">
          <cell r="B5192" t="str">
            <v>ITGAX</v>
          </cell>
          <cell r="C5192">
            <v>0.32900000000000001</v>
          </cell>
          <cell r="D5192">
            <v>1.4100000000000001E-7</v>
          </cell>
        </row>
        <row r="5193">
          <cell r="B5193" t="str">
            <v>FOLR3</v>
          </cell>
          <cell r="C5193">
            <v>0.33</v>
          </cell>
          <cell r="D5193">
            <v>1.95E-2</v>
          </cell>
        </row>
        <row r="5194">
          <cell r="B5194" t="str">
            <v>LOC401357</v>
          </cell>
          <cell r="C5194">
            <v>0.33200000000000002</v>
          </cell>
          <cell r="D5194">
            <v>2.9399999999999998E-6</v>
          </cell>
        </row>
        <row r="5195">
          <cell r="B5195" t="str">
            <v>RYBP</v>
          </cell>
          <cell r="C5195">
            <v>0.33300000000000002</v>
          </cell>
          <cell r="D5195">
            <v>1.4700000000000001E-10</v>
          </cell>
        </row>
        <row r="5196">
          <cell r="B5196"/>
          <cell r="C5196">
            <v>0.34100000000000003</v>
          </cell>
          <cell r="D5196">
            <v>6.0200000000000003E-9</v>
          </cell>
        </row>
        <row r="5197">
          <cell r="B5197"/>
          <cell r="C5197">
            <v>0.34200000000000003</v>
          </cell>
          <cell r="D5197">
            <v>3.7999999999999999E-2</v>
          </cell>
        </row>
        <row r="5198">
          <cell r="B5198" t="str">
            <v>CREBRF</v>
          </cell>
          <cell r="C5198">
            <v>0.35499999999999998</v>
          </cell>
          <cell r="D5198">
            <v>3.6899999999999998E-16</v>
          </cell>
        </row>
        <row r="5199">
          <cell r="B5199">
            <v>44991</v>
          </cell>
          <cell r="C5199">
            <v>0.35699999999999998</v>
          </cell>
          <cell r="D5199">
            <v>6.8400000000000004E-11</v>
          </cell>
        </row>
        <row r="5200">
          <cell r="B5200"/>
          <cell r="C5200">
            <v>0.36899999999999999</v>
          </cell>
          <cell r="D5200">
            <v>6.5799999999999994E-8</v>
          </cell>
        </row>
        <row r="5201">
          <cell r="B5201" t="str">
            <v>TCIRG1</v>
          </cell>
          <cell r="C5201">
            <v>0.37</v>
          </cell>
          <cell r="D5201">
            <v>1.04E-13</v>
          </cell>
        </row>
        <row r="5202">
          <cell r="B5202"/>
          <cell r="C5202">
            <v>0.373</v>
          </cell>
          <cell r="D5202">
            <v>2.8299999999999999E-9</v>
          </cell>
        </row>
        <row r="5203">
          <cell r="B5203" t="str">
            <v>PGGHG</v>
          </cell>
          <cell r="C5203">
            <v>0.39</v>
          </cell>
          <cell r="D5203">
            <v>6.4599999999999996E-8</v>
          </cell>
        </row>
        <row r="5204">
          <cell r="B5204" t="str">
            <v>ANKRD13D</v>
          </cell>
          <cell r="C5204">
            <v>0.39700000000000002</v>
          </cell>
          <cell r="D5204">
            <v>5.3699999999999999E-11</v>
          </cell>
        </row>
        <row r="5205">
          <cell r="B5205" t="str">
            <v>HLA-A</v>
          </cell>
          <cell r="C5205">
            <v>0.69699999999999995</v>
          </cell>
          <cell r="D5205">
            <v>3.2000000000000001E-2</v>
          </cell>
        </row>
        <row r="5206">
          <cell r="B5206" t="str">
            <v>RNA28S5</v>
          </cell>
          <cell r="C5206">
            <v>1.1299999999999999</v>
          </cell>
          <cell r="D5206">
            <v>1.6399999999999999E-9</v>
          </cell>
        </row>
      </sheetData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61"/>
  <sheetViews>
    <sheetView tabSelected="1" topLeftCell="A244" workbookViewId="0">
      <selection activeCell="E255" sqref="E255"/>
    </sheetView>
  </sheetViews>
  <sheetFormatPr defaultRowHeight="14" x14ac:dyDescent="0.3"/>
  <cols>
    <col min="1" max="1" width="11.83203125" style="2" customWidth="1"/>
    <col min="2" max="2" width="10.1640625" style="2" customWidth="1"/>
    <col min="3" max="3" width="10.58203125" style="2" customWidth="1"/>
    <col min="4" max="5" width="8.6640625" style="2"/>
  </cols>
  <sheetData>
    <row r="1" spans="1:5" x14ac:dyDescent="0.3">
      <c r="A1" s="1"/>
      <c r="B1" s="4" t="s">
        <v>246</v>
      </c>
      <c r="C1" s="4"/>
      <c r="D1" s="4" t="s">
        <v>0</v>
      </c>
      <c r="E1" s="4"/>
    </row>
    <row r="2" spans="1:5" x14ac:dyDescent="0.3">
      <c r="A2" s="3" t="s">
        <v>247</v>
      </c>
      <c r="B2" s="3" t="s">
        <v>1</v>
      </c>
      <c r="C2" s="3" t="s">
        <v>249</v>
      </c>
      <c r="D2" s="3" t="s">
        <v>2</v>
      </c>
      <c r="E2" s="3" t="s">
        <v>248</v>
      </c>
    </row>
    <row r="3" spans="1:5" x14ac:dyDescent="0.3">
      <c r="A3" s="1" t="s">
        <v>3</v>
      </c>
      <c r="B3" s="1">
        <f>VLOOKUP(A3,[1]EC_differ!$B:$D,2,FALSE)</f>
        <v>-0.31539644700000002</v>
      </c>
      <c r="C3" s="1">
        <f>VLOOKUP(A3,[1]EC_differ!$B:$D,3,FALSE)</f>
        <v>1.2757900000000001E-4</v>
      </c>
      <c r="D3" s="1">
        <f>VLOOKUP(A3,[2]ADvsCtrl差异分子!B:C,2,FALSE)</f>
        <v>-5.2200000000000003E-2</v>
      </c>
      <c r="E3" s="1">
        <f>VLOOKUP(A3,[2]ADvsCtrl差异分子!B:D,3,FALSE)</f>
        <v>1.81E-3</v>
      </c>
    </row>
    <row r="4" spans="1:5" x14ac:dyDescent="0.3">
      <c r="A4" s="1" t="s">
        <v>4</v>
      </c>
      <c r="B4" s="1">
        <f>VLOOKUP(A4,[1]EC_differ!$B:$D,2,FALSE)</f>
        <v>-0.29786285800000001</v>
      </c>
      <c r="C4" s="1">
        <f>VLOOKUP(A4,[1]EC_differ!$B:$D,3,FALSE)</f>
        <v>9.3300000000000005E-5</v>
      </c>
      <c r="D4" s="1">
        <f>VLOOKUP(A4,[2]ADvsCtrl差异分子!B:C,2,FALSE)</f>
        <v>0.14099999999999999</v>
      </c>
      <c r="E4" s="1">
        <f>VLOOKUP(A4,[2]ADvsCtrl差异分子!B:D,3,FALSE)</f>
        <v>3.5599999999999998E-3</v>
      </c>
    </row>
    <row r="5" spans="1:5" x14ac:dyDescent="0.3">
      <c r="A5" s="1" t="s">
        <v>5</v>
      </c>
      <c r="B5" s="1">
        <f>VLOOKUP(A5,[1]EC_differ!$B:$D,2,FALSE)</f>
        <v>-0.28720610899999999</v>
      </c>
      <c r="C5" s="1">
        <f>VLOOKUP(A5,[1]EC_differ!$B:$D,3,FALSE)</f>
        <v>8.4699999999999999E-5</v>
      </c>
      <c r="D5" s="1">
        <f>VLOOKUP(A5,[2]ADvsCtrl差异分子!B:C,2,FALSE)</f>
        <v>5.7700000000000001E-2</v>
      </c>
      <c r="E5" s="1">
        <f>VLOOKUP(A5,[2]ADvsCtrl差异分子!B:D,3,FALSE)</f>
        <v>3.3399999999999999E-4</v>
      </c>
    </row>
    <row r="6" spans="1:5" x14ac:dyDescent="0.3">
      <c r="A6" s="1" t="s">
        <v>6</v>
      </c>
      <c r="B6" s="1">
        <f>VLOOKUP(A6,[1]EC_differ!$B:$D,2,FALSE)</f>
        <v>-0.27648150300000002</v>
      </c>
      <c r="C6" s="1">
        <f>VLOOKUP(A6,[1]EC_differ!$B:$D,3,FALSE)</f>
        <v>4.14693E-4</v>
      </c>
      <c r="D6" s="1">
        <f>VLOOKUP(A6,[2]ADvsCtrl差异分子!B:C,2,FALSE)</f>
        <v>0.14000000000000001</v>
      </c>
      <c r="E6" s="1">
        <f>VLOOKUP(A6,[2]ADvsCtrl差异分子!B:D,3,FALSE)</f>
        <v>2.6599999999999999E-2</v>
      </c>
    </row>
    <row r="7" spans="1:5" x14ac:dyDescent="0.3">
      <c r="A7" s="1" t="s">
        <v>7</v>
      </c>
      <c r="B7" s="1">
        <f>VLOOKUP(A7,[1]EC_differ!$B:$D,2,FALSE)</f>
        <v>-0.26686465700000001</v>
      </c>
      <c r="C7" s="1">
        <f>VLOOKUP(A7,[1]EC_differ!$B:$D,3,FALSE)</f>
        <v>1.5099999999999999E-5</v>
      </c>
      <c r="D7" s="1">
        <f>VLOOKUP(A7,[2]ADvsCtrl差异分子!B:C,2,FALSE)</f>
        <v>0.223</v>
      </c>
      <c r="E7" s="1">
        <f>VLOOKUP(A7,[2]ADvsCtrl差异分子!B:D,3,FALSE)</f>
        <v>8.8700000000000001E-5</v>
      </c>
    </row>
    <row r="8" spans="1:5" x14ac:dyDescent="0.3">
      <c r="A8" s="1" t="s">
        <v>8</v>
      </c>
      <c r="B8" s="1">
        <f>VLOOKUP(A8,[1]EC_differ!$B:$D,2,FALSE)</f>
        <v>-0.263395253</v>
      </c>
      <c r="C8" s="1">
        <f>VLOOKUP(A8,[1]EC_differ!$B:$D,3,FALSE)</f>
        <v>7.0399999999999995E-8</v>
      </c>
      <c r="D8" s="1">
        <f>VLOOKUP(A8,[2]ADvsCtrl差异分子!B:C,2,FALSE)</f>
        <v>4.9599999999999998E-2</v>
      </c>
      <c r="E8" s="1">
        <f>VLOOKUP(A8,[2]ADvsCtrl差异分子!B:D,3,FALSE)</f>
        <v>3.15E-2</v>
      </c>
    </row>
    <row r="9" spans="1:5" x14ac:dyDescent="0.3">
      <c r="A9" s="1" t="s">
        <v>9</v>
      </c>
      <c r="B9" s="1">
        <f>VLOOKUP(A9,[1]EC_differ!$B:$D,2,FALSE)</f>
        <v>-0.251730913</v>
      </c>
      <c r="C9" s="1">
        <f>VLOOKUP(A9,[1]EC_differ!$B:$D,3,FALSE)</f>
        <v>1.9026700000000001E-4</v>
      </c>
      <c r="D9" s="1">
        <f>VLOOKUP(A9,[2]ADvsCtrl差异分子!B:C,2,FALSE)</f>
        <v>-0.11600000000000001</v>
      </c>
      <c r="E9" s="1">
        <f>VLOOKUP(A9,[2]ADvsCtrl差异分子!B:D,3,FALSE)</f>
        <v>1.03E-7</v>
      </c>
    </row>
    <row r="10" spans="1:5" x14ac:dyDescent="0.3">
      <c r="A10" s="1" t="s">
        <v>10</v>
      </c>
      <c r="B10" s="1">
        <f>VLOOKUP(A10,[1]EC_differ!$B:$D,2,FALSE)</f>
        <v>-0.24681372400000001</v>
      </c>
      <c r="C10" s="1">
        <f>VLOOKUP(A10,[1]EC_differ!$B:$D,3,FALSE)</f>
        <v>5.1686099999999997E-4</v>
      </c>
      <c r="D10" s="1">
        <f>VLOOKUP(A10,[2]ADvsCtrl差异分子!B:C,2,FALSE)</f>
        <v>-0.14000000000000001</v>
      </c>
      <c r="E10" s="1">
        <f>VLOOKUP(A10,[2]ADvsCtrl差异分子!B:D,3,FALSE)</f>
        <v>2.0899999999999998E-3</v>
      </c>
    </row>
    <row r="11" spans="1:5" x14ac:dyDescent="0.3">
      <c r="A11" s="1" t="s">
        <v>11</v>
      </c>
      <c r="B11" s="1">
        <f>VLOOKUP(A11,[1]EC_differ!$B:$D,2,FALSE)</f>
        <v>-0.237638345</v>
      </c>
      <c r="C11" s="1">
        <f>VLOOKUP(A11,[1]EC_differ!$B:$D,3,FALSE)</f>
        <v>6.6704000000000004E-4</v>
      </c>
      <c r="D11" s="1">
        <f>VLOOKUP(A11,[2]ADvsCtrl差异分子!B:C,2,FALSE)</f>
        <v>0.13500000000000001</v>
      </c>
      <c r="E11" s="1">
        <f>VLOOKUP(A11,[2]ADvsCtrl差异分子!B:D,3,FALSE)</f>
        <v>2.7499999999999998E-3</v>
      </c>
    </row>
    <row r="12" spans="1:5" x14ac:dyDescent="0.3">
      <c r="A12" s="1" t="s">
        <v>12</v>
      </c>
      <c r="B12" s="1">
        <f>VLOOKUP(A12,[1]EC_differ!$B:$D,2,FALSE)</f>
        <v>-0.23243781199999999</v>
      </c>
      <c r="C12" s="1">
        <f>VLOOKUP(A12,[1]EC_differ!$B:$D,3,FALSE)</f>
        <v>2.6599999999999999E-5</v>
      </c>
      <c r="D12" s="1">
        <f>VLOOKUP(A12,[2]ADvsCtrl差异分子!B:C,2,FALSE)</f>
        <v>8.7999999999999995E-2</v>
      </c>
      <c r="E12" s="1">
        <f>VLOOKUP(A12,[2]ADvsCtrl差异分子!B:D,3,FALSE)</f>
        <v>6.3899999999999995E-5</v>
      </c>
    </row>
    <row r="13" spans="1:5" x14ac:dyDescent="0.3">
      <c r="A13" s="1" t="s">
        <v>13</v>
      </c>
      <c r="B13" s="1">
        <f>VLOOKUP(A13,[1]EC_differ!$B:$D,2,FALSE)</f>
        <v>-0.230356488</v>
      </c>
      <c r="C13" s="1">
        <f>VLOOKUP(A13,[1]EC_differ!$B:$D,3,FALSE)</f>
        <v>2.3600000000000001E-5</v>
      </c>
      <c r="D13" s="1">
        <f>VLOOKUP(A13,[2]ADvsCtrl差异分子!B:C,2,FALSE)</f>
        <v>8.5999999999999993E-2</v>
      </c>
      <c r="E13" s="1">
        <f>VLOOKUP(A13,[2]ADvsCtrl差异分子!B:D,3,FALSE)</f>
        <v>5.0800000000000003E-3</v>
      </c>
    </row>
    <row r="14" spans="1:5" x14ac:dyDescent="0.3">
      <c r="A14" s="1" t="s">
        <v>14</v>
      </c>
      <c r="B14" s="1">
        <f>VLOOKUP(A14,[1]EC_differ!$B:$D,2,FALSE)</f>
        <v>-0.22709207200000001</v>
      </c>
      <c r="C14" s="1">
        <f>VLOOKUP(A14,[1]EC_differ!$B:$D,3,FALSE)</f>
        <v>1.7600000000000001E-5</v>
      </c>
      <c r="D14" s="1">
        <f>VLOOKUP(A14,[2]ADvsCtrl差异分子!B:C,2,FALSE)</f>
        <v>0.109</v>
      </c>
      <c r="E14" s="1">
        <f>VLOOKUP(A14,[2]ADvsCtrl差异分子!B:D,3,FALSE)</f>
        <v>1.47E-3</v>
      </c>
    </row>
    <row r="15" spans="1:5" x14ac:dyDescent="0.3">
      <c r="A15" s="1" t="s">
        <v>15</v>
      </c>
      <c r="B15" s="1">
        <f>VLOOKUP(A15,[1]EC_differ!$B:$D,2,FALSE)</f>
        <v>-0.21667166299999999</v>
      </c>
      <c r="C15" s="1">
        <f>VLOOKUP(A15,[1]EC_differ!$B:$D,3,FALSE)</f>
        <v>2.3E-5</v>
      </c>
      <c r="D15" s="1">
        <f>VLOOKUP(A15,[2]ADvsCtrl差异分子!B:C,2,FALSE)</f>
        <v>-5.3699999999999998E-2</v>
      </c>
      <c r="E15" s="1">
        <f>VLOOKUP(A15,[2]ADvsCtrl差异分子!B:D,3,FALSE)</f>
        <v>1.75E-6</v>
      </c>
    </row>
    <row r="16" spans="1:5" x14ac:dyDescent="0.3">
      <c r="A16" s="1" t="s">
        <v>16</v>
      </c>
      <c r="B16" s="1">
        <f>VLOOKUP(A16,[1]EC_differ!$B:$D,2,FALSE)</f>
        <v>-0.21629612600000001</v>
      </c>
      <c r="C16" s="1">
        <f>VLOOKUP(A16,[1]EC_differ!$B:$D,3,FALSE)</f>
        <v>4.9299999999999999E-5</v>
      </c>
      <c r="D16" s="1">
        <f>VLOOKUP(A16,[2]ADvsCtrl差异分子!B:C,2,FALSE)</f>
        <v>-8.3799999999999999E-2</v>
      </c>
      <c r="E16" s="1">
        <f>VLOOKUP(A16,[2]ADvsCtrl差异分子!B:D,3,FALSE)</f>
        <v>5.9199999999999997E-4</v>
      </c>
    </row>
    <row r="17" spans="1:5" x14ac:dyDescent="0.3">
      <c r="A17" s="1" t="s">
        <v>17</v>
      </c>
      <c r="B17" s="1">
        <f>VLOOKUP(A17,[1]EC_differ!$B:$D,2,FALSE)</f>
        <v>-0.215232322</v>
      </c>
      <c r="C17" s="1">
        <f>VLOOKUP(A17,[1]EC_differ!$B:$D,3,FALSE)</f>
        <v>2.83E-5</v>
      </c>
      <c r="D17" s="1">
        <f>VLOOKUP(A17,[2]ADvsCtrl差异分子!B:C,2,FALSE)</f>
        <v>0.158</v>
      </c>
      <c r="E17" s="1">
        <f>VLOOKUP(A17,[2]ADvsCtrl差异分子!B:D,3,FALSE)</f>
        <v>6.6199999999999999E-10</v>
      </c>
    </row>
    <row r="18" spans="1:5" x14ac:dyDescent="0.3">
      <c r="A18" s="1" t="s">
        <v>18</v>
      </c>
      <c r="B18" s="1">
        <f>VLOOKUP(A18,[1]EC_differ!$B:$D,2,FALSE)</f>
        <v>-0.213533946</v>
      </c>
      <c r="C18" s="1">
        <f>VLOOKUP(A18,[1]EC_differ!$B:$D,3,FALSE)</f>
        <v>2.3900000000000002E-5</v>
      </c>
      <c r="D18" s="1">
        <f>VLOOKUP(A18,[2]ADvsCtrl差异分子!B:C,2,FALSE)</f>
        <v>0.129</v>
      </c>
      <c r="E18" s="1">
        <f>VLOOKUP(A18,[2]ADvsCtrl差异分子!B:D,3,FALSE)</f>
        <v>3.97E-4</v>
      </c>
    </row>
    <row r="19" spans="1:5" x14ac:dyDescent="0.3">
      <c r="A19" s="1" t="s">
        <v>19</v>
      </c>
      <c r="B19" s="1">
        <f>VLOOKUP(A19,[1]EC_differ!$B:$D,2,FALSE)</f>
        <v>-0.21230262699999999</v>
      </c>
      <c r="C19" s="1">
        <f>VLOOKUP(A19,[1]EC_differ!$B:$D,3,FALSE)</f>
        <v>2.9242899999999997E-4</v>
      </c>
      <c r="D19" s="1">
        <f>VLOOKUP(A19,[2]ADvsCtrl差异分子!B:C,2,FALSE)</f>
        <v>5.3900000000000003E-2</v>
      </c>
      <c r="E19" s="1">
        <f>VLOOKUP(A19,[2]ADvsCtrl差异分子!B:D,3,FALSE)</f>
        <v>2.3599999999999999E-2</v>
      </c>
    </row>
    <row r="20" spans="1:5" x14ac:dyDescent="0.3">
      <c r="A20" s="1" t="s">
        <v>20</v>
      </c>
      <c r="B20" s="1">
        <f>VLOOKUP(A20,[1]EC_differ!$B:$D,2,FALSE)</f>
        <v>-0.21008413200000001</v>
      </c>
      <c r="C20" s="1">
        <f>VLOOKUP(A20,[1]EC_differ!$B:$D,3,FALSE)</f>
        <v>2.8000000000000002E-7</v>
      </c>
      <c r="D20" s="1">
        <f>VLOOKUP(A20,[2]ADvsCtrl差异分子!B:C,2,FALSE)</f>
        <v>5.6899999999999999E-2</v>
      </c>
      <c r="E20" s="1">
        <f>VLOOKUP(A20,[2]ADvsCtrl差异分子!B:D,3,FALSE)</f>
        <v>1.6200000000000001E-4</v>
      </c>
    </row>
    <row r="21" spans="1:5" x14ac:dyDescent="0.3">
      <c r="A21" s="1" t="s">
        <v>21</v>
      </c>
      <c r="B21" s="1">
        <f>VLOOKUP(A21,[1]EC_differ!$B:$D,2,FALSE)</f>
        <v>-0.20867857200000001</v>
      </c>
      <c r="C21" s="1">
        <f>VLOOKUP(A21,[1]EC_differ!$B:$D,3,FALSE)</f>
        <v>8.1100000000000003E-6</v>
      </c>
      <c r="D21" s="1">
        <f>VLOOKUP(A21,[2]ADvsCtrl差异分子!B:C,2,FALSE)</f>
        <v>8.2000000000000003E-2</v>
      </c>
      <c r="E21" s="1">
        <f>VLOOKUP(A21,[2]ADvsCtrl差异分子!B:D,3,FALSE)</f>
        <v>6.5599999999999999E-3</v>
      </c>
    </row>
    <row r="22" spans="1:5" x14ac:dyDescent="0.3">
      <c r="A22" s="1" t="s">
        <v>22</v>
      </c>
      <c r="B22" s="1">
        <f>VLOOKUP(A22,[1]EC_differ!$B:$D,2,FALSE)</f>
        <v>-0.204575062</v>
      </c>
      <c r="C22" s="1">
        <f>VLOOKUP(A22,[1]EC_differ!$B:$D,3,FALSE)</f>
        <v>1.032434E-3</v>
      </c>
      <c r="D22" s="1">
        <f>VLOOKUP(A22,[2]ADvsCtrl差异分子!B:C,2,FALSE)</f>
        <v>5.1900000000000002E-2</v>
      </c>
      <c r="E22" s="1">
        <f>VLOOKUP(A22,[2]ADvsCtrl差异分子!B:D,3,FALSE)</f>
        <v>5.6999999999999998E-4</v>
      </c>
    </row>
    <row r="23" spans="1:5" x14ac:dyDescent="0.3">
      <c r="A23" s="1" t="s">
        <v>23</v>
      </c>
      <c r="B23" s="1">
        <f>VLOOKUP(A23,[1]EC_differ!$B:$D,2,FALSE)</f>
        <v>-0.20433111900000001</v>
      </c>
      <c r="C23" s="1">
        <f>VLOOKUP(A23,[1]EC_differ!$B:$D,3,FALSE)</f>
        <v>1.2632699999999999E-3</v>
      </c>
      <c r="D23" s="1">
        <f>VLOOKUP(A23,[2]ADvsCtrl差异分子!B:C,2,FALSE)</f>
        <v>4.2099999999999999E-2</v>
      </c>
      <c r="E23" s="1">
        <f>VLOOKUP(A23,[2]ADvsCtrl差异分子!B:D,3,FALSE)</f>
        <v>9.6900000000000007E-3</v>
      </c>
    </row>
    <row r="24" spans="1:5" x14ac:dyDescent="0.3">
      <c r="A24" s="1" t="s">
        <v>24</v>
      </c>
      <c r="B24" s="1">
        <f>VLOOKUP(A24,[1]EC_differ!$B:$D,2,FALSE)</f>
        <v>-0.20323806699999999</v>
      </c>
      <c r="C24" s="1">
        <f>VLOOKUP(A24,[1]EC_differ!$B:$D,3,FALSE)</f>
        <v>1.40094E-4</v>
      </c>
      <c r="D24" s="1">
        <f>VLOOKUP(A24,[2]ADvsCtrl差异分子!B:C,2,FALSE)</f>
        <v>0.13800000000000001</v>
      </c>
      <c r="E24" s="1">
        <f>VLOOKUP(A24,[2]ADvsCtrl差异分子!B:D,3,FALSE)</f>
        <v>4.5600000000000003E-4</v>
      </c>
    </row>
    <row r="25" spans="1:5" x14ac:dyDescent="0.3">
      <c r="A25" s="1" t="s">
        <v>25</v>
      </c>
      <c r="B25" s="1">
        <f>VLOOKUP(A25,[1]EC_differ!$B:$D,2,FALSE)</f>
        <v>-0.20262919800000001</v>
      </c>
      <c r="C25" s="1">
        <f>VLOOKUP(A25,[1]EC_differ!$B:$D,3,FALSE)</f>
        <v>8.3299999999999999E-6</v>
      </c>
      <c r="D25" s="1">
        <f>VLOOKUP(A25,[2]ADvsCtrl差异分子!B:C,2,FALSE)</f>
        <v>0.111</v>
      </c>
      <c r="E25" s="1">
        <f>VLOOKUP(A25,[2]ADvsCtrl差异分子!B:D,3,FALSE)</f>
        <v>5.4000000000000003E-3</v>
      </c>
    </row>
    <row r="26" spans="1:5" x14ac:dyDescent="0.3">
      <c r="A26" s="1" t="s">
        <v>26</v>
      </c>
      <c r="B26" s="1">
        <f>VLOOKUP(A26,[1]EC_differ!$B:$D,2,FALSE)</f>
        <v>-0.199797323</v>
      </c>
      <c r="C26" s="1">
        <f>VLOOKUP(A26,[1]EC_differ!$B:$D,3,FALSE)</f>
        <v>3.04E-5</v>
      </c>
      <c r="D26" s="1">
        <f>VLOOKUP(A26,[2]ADvsCtrl差异分子!B:C,2,FALSE)</f>
        <v>5.6000000000000001E-2</v>
      </c>
      <c r="E26" s="1">
        <f>VLOOKUP(A26,[2]ADvsCtrl差异分子!B:D,3,FALSE)</f>
        <v>2.3700000000000001E-3</v>
      </c>
    </row>
    <row r="27" spans="1:5" x14ac:dyDescent="0.3">
      <c r="A27" s="1" t="s">
        <v>27</v>
      </c>
      <c r="B27" s="1">
        <f>VLOOKUP(A27,[1]EC_differ!$B:$D,2,FALSE)</f>
        <v>-0.19978184800000001</v>
      </c>
      <c r="C27" s="1">
        <f>VLOOKUP(A27,[1]EC_differ!$B:$D,3,FALSE)</f>
        <v>4.2500000000000003E-5</v>
      </c>
      <c r="D27" s="1">
        <f>VLOOKUP(A27,[2]ADvsCtrl差异分子!B:C,2,FALSE)</f>
        <v>7.3200000000000001E-2</v>
      </c>
      <c r="E27" s="1">
        <f>VLOOKUP(A27,[2]ADvsCtrl差异分子!B:D,3,FALSE)</f>
        <v>5.8100000000000001E-3</v>
      </c>
    </row>
    <row r="28" spans="1:5" x14ac:dyDescent="0.3">
      <c r="A28" s="1" t="s">
        <v>28</v>
      </c>
      <c r="B28" s="1">
        <f>VLOOKUP(A28,[1]EC_differ!$B:$D,2,FALSE)</f>
        <v>-0.199307231</v>
      </c>
      <c r="C28" s="1">
        <f>VLOOKUP(A28,[1]EC_differ!$B:$D,3,FALSE)</f>
        <v>7.5399999999999998E-6</v>
      </c>
      <c r="D28" s="1">
        <f>VLOOKUP(A28,[2]ADvsCtrl差异分子!B:C,2,FALSE)</f>
        <v>6.5600000000000006E-2</v>
      </c>
      <c r="E28" s="1">
        <f>VLOOKUP(A28,[2]ADvsCtrl差异分子!B:D,3,FALSE)</f>
        <v>1.7399999999999999E-2</v>
      </c>
    </row>
    <row r="29" spans="1:5" x14ac:dyDescent="0.3">
      <c r="A29" s="1" t="s">
        <v>29</v>
      </c>
      <c r="B29" s="1">
        <f>VLOOKUP(A29,[1]EC_differ!$B:$D,2,FALSE)</f>
        <v>-0.19645400599999999</v>
      </c>
      <c r="C29" s="1">
        <f>VLOOKUP(A29,[1]EC_differ!$B:$D,3,FALSE)</f>
        <v>2.1934600000000001E-4</v>
      </c>
      <c r="D29" s="1">
        <f>VLOOKUP(A29,[2]ADvsCtrl差异分子!B:C,2,FALSE)</f>
        <v>7.2099999999999997E-2</v>
      </c>
      <c r="E29" s="1">
        <f>VLOOKUP(A29,[2]ADvsCtrl差异分子!B:D,3,FALSE)</f>
        <v>1.1599999999999999E-2</v>
      </c>
    </row>
    <row r="30" spans="1:5" x14ac:dyDescent="0.3">
      <c r="A30" s="1" t="s">
        <v>30</v>
      </c>
      <c r="B30" s="1">
        <f>VLOOKUP(A30,[1]EC_differ!$B:$D,2,FALSE)</f>
        <v>-0.19570210099999999</v>
      </c>
      <c r="C30" s="1">
        <f>VLOOKUP(A30,[1]EC_differ!$B:$D,3,FALSE)</f>
        <v>1.4800000000000001E-5</v>
      </c>
      <c r="D30" s="1">
        <f>VLOOKUP(A30,[2]ADvsCtrl差异分子!B:C,2,FALSE)</f>
        <v>0.08</v>
      </c>
      <c r="E30" s="1">
        <f>VLOOKUP(A30,[2]ADvsCtrl差异分子!B:D,3,FALSE)</f>
        <v>1.1900000000000001E-3</v>
      </c>
    </row>
    <row r="31" spans="1:5" x14ac:dyDescent="0.3">
      <c r="A31" s="1" t="s">
        <v>31</v>
      </c>
      <c r="B31" s="1">
        <f>VLOOKUP(A31,[1]EC_differ!$B:$D,2,FALSE)</f>
        <v>-0.194240049</v>
      </c>
      <c r="C31" s="1">
        <f>VLOOKUP(A31,[1]EC_differ!$B:$D,3,FALSE)</f>
        <v>1.8600000000000001E-5</v>
      </c>
      <c r="D31" s="1">
        <f>VLOOKUP(A31,[2]ADvsCtrl差异分子!B:C,2,FALSE)</f>
        <v>-8.3099999999999993E-2</v>
      </c>
      <c r="E31" s="1">
        <f>VLOOKUP(A31,[2]ADvsCtrl差异分子!B:D,3,FALSE)</f>
        <v>1.7500000000000002E-2</v>
      </c>
    </row>
    <row r="32" spans="1:5" x14ac:dyDescent="0.3">
      <c r="A32" s="1" t="s">
        <v>32</v>
      </c>
      <c r="B32" s="1">
        <f>VLOOKUP(A32,[1]EC_differ!$B:$D,2,FALSE)</f>
        <v>-0.19103809099999999</v>
      </c>
      <c r="C32" s="1">
        <f>VLOOKUP(A32,[1]EC_differ!$B:$D,3,FALSE)</f>
        <v>7.9397699999999996E-4</v>
      </c>
      <c r="D32" s="1">
        <f>VLOOKUP(A32,[2]ADvsCtrl差异分子!B:C,2,FALSE)</f>
        <v>6.8400000000000002E-2</v>
      </c>
      <c r="E32" s="1">
        <f>VLOOKUP(A32,[2]ADvsCtrl差异分子!B:D,3,FALSE)</f>
        <v>3.7100000000000001E-5</v>
      </c>
    </row>
    <row r="33" spans="1:5" x14ac:dyDescent="0.3">
      <c r="A33" s="1" t="s">
        <v>33</v>
      </c>
      <c r="B33" s="1">
        <f>VLOOKUP(A33,[1]EC_differ!$B:$D,2,FALSE)</f>
        <v>-0.18877153499999999</v>
      </c>
      <c r="C33" s="1">
        <f>VLOOKUP(A33,[1]EC_differ!$B:$D,3,FALSE)</f>
        <v>2.917265E-3</v>
      </c>
      <c r="D33" s="1">
        <f>VLOOKUP(A33,[2]ADvsCtrl差异分子!B:C,2,FALSE)</f>
        <v>4.5900000000000003E-2</v>
      </c>
      <c r="E33" s="1">
        <f>VLOOKUP(A33,[2]ADvsCtrl差异分子!B:D,3,FALSE)</f>
        <v>4.19E-2</v>
      </c>
    </row>
    <row r="34" spans="1:5" x14ac:dyDescent="0.3">
      <c r="A34" s="1" t="s">
        <v>34</v>
      </c>
      <c r="B34" s="1">
        <f>VLOOKUP(A34,[1]EC_differ!$B:$D,2,FALSE)</f>
        <v>-0.186568126</v>
      </c>
      <c r="C34" s="1">
        <f>VLOOKUP(A34,[1]EC_differ!$B:$D,3,FALSE)</f>
        <v>3.9651600000000002E-4</v>
      </c>
      <c r="D34" s="1">
        <f>VLOOKUP(A34,[2]ADvsCtrl差异分子!B:C,2,FALSE)</f>
        <v>4.4400000000000002E-2</v>
      </c>
      <c r="E34" s="1">
        <f>VLOOKUP(A34,[2]ADvsCtrl差异分子!B:D,3,FALSE)</f>
        <v>2.3800000000000002E-2</v>
      </c>
    </row>
    <row r="35" spans="1:5" x14ac:dyDescent="0.3">
      <c r="A35" s="1" t="s">
        <v>35</v>
      </c>
      <c r="B35" s="1">
        <f>VLOOKUP(A35,[1]EC_differ!$B:$D,2,FALSE)</f>
        <v>-0.18640839200000001</v>
      </c>
      <c r="C35" s="1">
        <f>VLOOKUP(A35,[1]EC_differ!$B:$D,3,FALSE)</f>
        <v>4.8099999999999997E-5</v>
      </c>
      <c r="D35" s="1">
        <f>VLOOKUP(A35,[2]ADvsCtrl差异分子!B:C,2,FALSE)</f>
        <v>7.8700000000000006E-2</v>
      </c>
      <c r="E35" s="1">
        <f>VLOOKUP(A35,[2]ADvsCtrl差异分子!B:D,3,FALSE)</f>
        <v>3.8600000000000002E-2</v>
      </c>
    </row>
    <row r="36" spans="1:5" x14ac:dyDescent="0.3">
      <c r="A36" s="1" t="s">
        <v>36</v>
      </c>
      <c r="B36" s="1">
        <f>VLOOKUP(A36,[1]EC_differ!$B:$D,2,FALSE)</f>
        <v>-0.18616690999999999</v>
      </c>
      <c r="C36" s="1">
        <f>VLOOKUP(A36,[1]EC_differ!$B:$D,3,FALSE)</f>
        <v>4.76484E-4</v>
      </c>
      <c r="D36" s="1">
        <f>VLOOKUP(A36,[2]ADvsCtrl差异分子!B:C,2,FALSE)</f>
        <v>7.5700000000000003E-2</v>
      </c>
      <c r="E36" s="1">
        <f>VLOOKUP(A36,[2]ADvsCtrl差异分子!B:D,3,FALSE)</f>
        <v>2.3600000000000001E-3</v>
      </c>
    </row>
    <row r="37" spans="1:5" x14ac:dyDescent="0.3">
      <c r="A37" s="1" t="s">
        <v>37</v>
      </c>
      <c r="B37" s="1">
        <f>VLOOKUP(A37,[1]EC_differ!$B:$D,2,FALSE)</f>
        <v>-0.185691091</v>
      </c>
      <c r="C37" s="1">
        <f>VLOOKUP(A37,[1]EC_differ!$B:$D,3,FALSE)</f>
        <v>5.9580639999999999E-3</v>
      </c>
      <c r="D37" s="1">
        <f>VLOOKUP(A37,[2]ADvsCtrl差异分子!B:C,2,FALSE)</f>
        <v>6.4199999999999993E-2</v>
      </c>
      <c r="E37" s="1">
        <f>VLOOKUP(A37,[2]ADvsCtrl差异分子!B:D,3,FALSE)</f>
        <v>4.0800000000000003E-3</v>
      </c>
    </row>
    <row r="38" spans="1:5" x14ac:dyDescent="0.3">
      <c r="A38" s="1" t="s">
        <v>38</v>
      </c>
      <c r="B38" s="1">
        <f>VLOOKUP(A38,[1]EC_differ!$B:$D,2,FALSE)</f>
        <v>-0.18513106300000001</v>
      </c>
      <c r="C38" s="1">
        <f>VLOOKUP(A38,[1]EC_differ!$B:$D,3,FALSE)</f>
        <v>9.1329300000000003E-4</v>
      </c>
      <c r="D38" s="1">
        <f>VLOOKUP(A38,[2]ADvsCtrl差异分子!B:C,2,FALSE)</f>
        <v>0.15</v>
      </c>
      <c r="E38" s="1">
        <f>VLOOKUP(A38,[2]ADvsCtrl差异分子!B:D,3,FALSE)</f>
        <v>7.79E-3</v>
      </c>
    </row>
    <row r="39" spans="1:5" x14ac:dyDescent="0.3">
      <c r="A39" s="1" t="s">
        <v>39</v>
      </c>
      <c r="B39" s="1">
        <f>VLOOKUP(A39,[1]EC_differ!$B:$D,2,FALSE)</f>
        <v>-0.18053153299999999</v>
      </c>
      <c r="C39" s="1">
        <f>VLOOKUP(A39,[1]EC_differ!$B:$D,3,FALSE)</f>
        <v>8.0691630000000007E-3</v>
      </c>
      <c r="D39" s="1">
        <f>VLOOKUP(A39,[2]ADvsCtrl差异分子!B:C,2,FALSE)</f>
        <v>-0.14199999999999999</v>
      </c>
      <c r="E39" s="1">
        <f>VLOOKUP(A39,[2]ADvsCtrl差异分子!B:D,3,FALSE)</f>
        <v>6.4099999999999998E-7</v>
      </c>
    </row>
    <row r="40" spans="1:5" x14ac:dyDescent="0.3">
      <c r="A40" s="1" t="s">
        <v>40</v>
      </c>
      <c r="B40" s="1">
        <f>VLOOKUP(A40,[1]EC_differ!$B:$D,2,FALSE)</f>
        <v>-0.180468988</v>
      </c>
      <c r="C40" s="1">
        <f>VLOOKUP(A40,[1]EC_differ!$B:$D,3,FALSE)</f>
        <v>4.9599999999999999E-6</v>
      </c>
      <c r="D40" s="1">
        <f>VLOOKUP(A40,[2]ADvsCtrl差异分子!B:C,2,FALSE)</f>
        <v>0.14199999999999999</v>
      </c>
      <c r="E40" s="1">
        <f>VLOOKUP(A40,[2]ADvsCtrl差异分子!B:D,3,FALSE)</f>
        <v>1.17E-4</v>
      </c>
    </row>
    <row r="41" spans="1:5" x14ac:dyDescent="0.3">
      <c r="A41" s="1" t="s">
        <v>41</v>
      </c>
      <c r="B41" s="1">
        <f>VLOOKUP(A41,[1]EC_differ!$B:$D,2,FALSE)</f>
        <v>-0.178843475</v>
      </c>
      <c r="C41" s="1">
        <f>VLOOKUP(A41,[1]EC_differ!$B:$D,3,FALSE)</f>
        <v>5.3399999999999997E-5</v>
      </c>
      <c r="D41" s="1">
        <f>VLOOKUP(A41,[2]ADvsCtrl差异分子!B:C,2,FALSE)</f>
        <v>5.5899999999999998E-2</v>
      </c>
      <c r="E41" s="1">
        <f>VLOOKUP(A41,[2]ADvsCtrl差异分子!B:D,3,FALSE)</f>
        <v>1.0699999999999999E-2</v>
      </c>
    </row>
    <row r="42" spans="1:5" x14ac:dyDescent="0.3">
      <c r="A42" s="1" t="s">
        <v>42</v>
      </c>
      <c r="B42" s="1">
        <f>VLOOKUP(A42,[1]EC_differ!$B:$D,2,FALSE)</f>
        <v>-0.17853469699999999</v>
      </c>
      <c r="C42" s="1">
        <f>VLOOKUP(A42,[1]EC_differ!$B:$D,3,FALSE)</f>
        <v>1.0218802000000001E-2</v>
      </c>
      <c r="D42" s="1">
        <f>VLOOKUP(A42,[2]ADvsCtrl差异分子!B:C,2,FALSE)</f>
        <v>7.9299999999999995E-2</v>
      </c>
      <c r="E42" s="1">
        <f>VLOOKUP(A42,[2]ADvsCtrl差异分子!B:D,3,FALSE)</f>
        <v>4.0099999999999997E-3</v>
      </c>
    </row>
    <row r="43" spans="1:5" x14ac:dyDescent="0.3">
      <c r="A43" s="1" t="s">
        <v>43</v>
      </c>
      <c r="B43" s="1">
        <f>VLOOKUP(A43,[1]EC_differ!$B:$D,2,FALSE)</f>
        <v>-0.17772949599999999</v>
      </c>
      <c r="C43" s="1">
        <f>VLOOKUP(A43,[1]EC_differ!$B:$D,3,FALSE)</f>
        <v>1.9599999999999999E-5</v>
      </c>
      <c r="D43" s="1">
        <f>VLOOKUP(A43,[2]ADvsCtrl差异分子!B:C,2,FALSE)</f>
        <v>5.6500000000000002E-2</v>
      </c>
      <c r="E43" s="1">
        <f>VLOOKUP(A43,[2]ADvsCtrl差异分子!B:D,3,FALSE)</f>
        <v>4.3400000000000001E-2</v>
      </c>
    </row>
    <row r="44" spans="1:5" x14ac:dyDescent="0.3">
      <c r="A44" s="1" t="s">
        <v>44</v>
      </c>
      <c r="B44" s="1">
        <f>VLOOKUP(A44,[1]EC_differ!$B:$D,2,FALSE)</f>
        <v>-0.17716541</v>
      </c>
      <c r="C44" s="1">
        <f>VLOOKUP(A44,[1]EC_differ!$B:$D,3,FALSE)</f>
        <v>4.3599999999999998E-6</v>
      </c>
      <c r="D44" s="1">
        <f>VLOOKUP(A44,[2]ADvsCtrl差异分子!B:C,2,FALSE)</f>
        <v>-6.0999999999999999E-2</v>
      </c>
      <c r="E44" s="1">
        <f>VLOOKUP(A44,[2]ADvsCtrl差异分子!B:D,3,FALSE)</f>
        <v>3.4000000000000002E-4</v>
      </c>
    </row>
    <row r="45" spans="1:5" x14ac:dyDescent="0.3">
      <c r="A45" s="1" t="s">
        <v>45</v>
      </c>
      <c r="B45" s="1">
        <f>VLOOKUP(A45,[1]EC_differ!$B:$D,2,FALSE)</f>
        <v>-0.176320749</v>
      </c>
      <c r="C45" s="1">
        <f>VLOOKUP(A45,[1]EC_differ!$B:$D,3,FALSE)</f>
        <v>5.3999600000000005E-4</v>
      </c>
      <c r="D45" s="1">
        <f>VLOOKUP(A45,[2]ADvsCtrl差异分子!B:C,2,FALSE)</f>
        <v>4.3900000000000002E-2</v>
      </c>
      <c r="E45" s="1">
        <f>VLOOKUP(A45,[2]ADvsCtrl差异分子!B:D,3,FALSE)</f>
        <v>1.18E-2</v>
      </c>
    </row>
    <row r="46" spans="1:5" x14ac:dyDescent="0.3">
      <c r="A46" s="1" t="s">
        <v>46</v>
      </c>
      <c r="B46" s="1">
        <f>VLOOKUP(A46,[1]EC_differ!$B:$D,2,FALSE)</f>
        <v>-0.175955521</v>
      </c>
      <c r="C46" s="1">
        <f>VLOOKUP(A46,[1]EC_differ!$B:$D,3,FALSE)</f>
        <v>5.8695780000000003E-3</v>
      </c>
      <c r="D46" s="1">
        <f>VLOOKUP(A46,[2]ADvsCtrl差异分子!B:C,2,FALSE)</f>
        <v>-6.2100000000000002E-2</v>
      </c>
      <c r="E46" s="1">
        <f>VLOOKUP(A46,[2]ADvsCtrl差异分子!B:D,3,FALSE)</f>
        <v>7.4700000000000001E-3</v>
      </c>
    </row>
    <row r="47" spans="1:5" x14ac:dyDescent="0.3">
      <c r="A47" s="1" t="s">
        <v>47</v>
      </c>
      <c r="B47" s="1">
        <f>VLOOKUP(A47,[1]EC_differ!$B:$D,2,FALSE)</f>
        <v>-0.174986589</v>
      </c>
      <c r="C47" s="1">
        <f>VLOOKUP(A47,[1]EC_differ!$B:$D,3,FALSE)</f>
        <v>1.03E-5</v>
      </c>
      <c r="D47" s="1">
        <f>VLOOKUP(A47,[2]ADvsCtrl差异分子!B:C,2,FALSE)</f>
        <v>0.124</v>
      </c>
      <c r="E47" s="1">
        <f>VLOOKUP(A47,[2]ADvsCtrl差异分子!B:D,3,FALSE)</f>
        <v>1.24E-3</v>
      </c>
    </row>
    <row r="48" spans="1:5" x14ac:dyDescent="0.3">
      <c r="A48" s="1" t="s">
        <v>48</v>
      </c>
      <c r="B48" s="1">
        <f>VLOOKUP(A48,[1]EC_differ!$B:$D,2,FALSE)</f>
        <v>-0.17461286600000001</v>
      </c>
      <c r="C48" s="1">
        <f>VLOOKUP(A48,[1]EC_differ!$B:$D,3,FALSE)</f>
        <v>1.11026E-4</v>
      </c>
      <c r="D48" s="1">
        <f>VLOOKUP(A48,[2]ADvsCtrl差异分子!B:C,2,FALSE)</f>
        <v>7.1800000000000003E-2</v>
      </c>
      <c r="E48" s="1">
        <f>VLOOKUP(A48,[2]ADvsCtrl差异分子!B:D,3,FALSE)</f>
        <v>8.3700000000000002E-5</v>
      </c>
    </row>
    <row r="49" spans="1:5" x14ac:dyDescent="0.3">
      <c r="A49" s="1" t="s">
        <v>49</v>
      </c>
      <c r="B49" s="1">
        <f>VLOOKUP(A49,[1]EC_differ!$B:$D,2,FALSE)</f>
        <v>-0.17389845200000001</v>
      </c>
      <c r="C49" s="1">
        <f>VLOOKUP(A49,[1]EC_differ!$B:$D,3,FALSE)</f>
        <v>1.353162E-3</v>
      </c>
      <c r="D49" s="1">
        <f>VLOOKUP(A49,[2]ADvsCtrl差异分子!B:C,2,FALSE)</f>
        <v>7.9699999999999993E-2</v>
      </c>
      <c r="E49" s="1">
        <f>VLOOKUP(A49,[2]ADvsCtrl差异分子!B:D,3,FALSE)</f>
        <v>1.7600000000000001E-3</v>
      </c>
    </row>
    <row r="50" spans="1:5" x14ac:dyDescent="0.3">
      <c r="A50" s="1" t="s">
        <v>50</v>
      </c>
      <c r="B50" s="1">
        <f>VLOOKUP(A50,[1]EC_differ!$B:$D,2,FALSE)</f>
        <v>-0.17343855499999999</v>
      </c>
      <c r="C50" s="1">
        <f>VLOOKUP(A50,[1]EC_differ!$B:$D,3,FALSE)</f>
        <v>1.078678E-3</v>
      </c>
      <c r="D50" s="1">
        <f>VLOOKUP(A50,[2]ADvsCtrl差异分子!B:C,2,FALSE)</f>
        <v>-5.0099999999999999E-2</v>
      </c>
      <c r="E50" s="1">
        <f>VLOOKUP(A50,[2]ADvsCtrl差异分子!B:D,3,FALSE)</f>
        <v>1.7200000000000001E-4</v>
      </c>
    </row>
    <row r="51" spans="1:5" x14ac:dyDescent="0.3">
      <c r="A51" s="1" t="s">
        <v>51</v>
      </c>
      <c r="B51" s="1">
        <f>VLOOKUP(A51,[1]EC_differ!$B:$D,2,FALSE)</f>
        <v>-0.17314273699999999</v>
      </c>
      <c r="C51" s="1">
        <f>VLOOKUP(A51,[1]EC_differ!$B:$D,3,FALSE)</f>
        <v>2.4913439999999999E-3</v>
      </c>
      <c r="D51" s="1">
        <f>VLOOKUP(A51,[2]ADvsCtrl差异分子!B:C,2,FALSE)</f>
        <v>-6.2399999999999997E-2</v>
      </c>
      <c r="E51" s="1">
        <f>VLOOKUP(A51,[2]ADvsCtrl差异分子!B:D,3,FALSE)</f>
        <v>3.0200000000000001E-3</v>
      </c>
    </row>
    <row r="52" spans="1:5" x14ac:dyDescent="0.3">
      <c r="A52" s="1" t="s">
        <v>52</v>
      </c>
      <c r="B52" s="1">
        <f>VLOOKUP(A52,[1]EC_differ!$B:$D,2,FALSE)</f>
        <v>-0.169704357</v>
      </c>
      <c r="C52" s="1">
        <f>VLOOKUP(A52,[1]EC_differ!$B:$D,3,FALSE)</f>
        <v>1.57159E-4</v>
      </c>
      <c r="D52" s="1">
        <f>VLOOKUP(A52,[2]ADvsCtrl差异分子!B:C,2,FALSE)</f>
        <v>5.9200000000000003E-2</v>
      </c>
      <c r="E52" s="1">
        <f>VLOOKUP(A52,[2]ADvsCtrl差异分子!B:D,3,FALSE)</f>
        <v>3.3299999999999999E-6</v>
      </c>
    </row>
    <row r="53" spans="1:5" x14ac:dyDescent="0.3">
      <c r="A53" s="1" t="s">
        <v>53</v>
      </c>
      <c r="B53" s="1">
        <f>VLOOKUP(A53,[1]EC_differ!$B:$D,2,FALSE)</f>
        <v>-0.169625733</v>
      </c>
      <c r="C53" s="1">
        <f>VLOOKUP(A53,[1]EC_differ!$B:$D,3,FALSE)</f>
        <v>4.7165800000000002E-4</v>
      </c>
      <c r="D53" s="1">
        <f>VLOOKUP(A53,[2]ADvsCtrl差异分子!B:C,2,FALSE)</f>
        <v>-5.9900000000000002E-2</v>
      </c>
      <c r="E53" s="1">
        <f>VLOOKUP(A53,[2]ADvsCtrl差异分子!B:D,3,FALSE)</f>
        <v>1.46E-2</v>
      </c>
    </row>
    <row r="54" spans="1:5" x14ac:dyDescent="0.3">
      <c r="A54" s="1" t="s">
        <v>54</v>
      </c>
      <c r="B54" s="1">
        <f>VLOOKUP(A54,[1]EC_differ!$B:$D,2,FALSE)</f>
        <v>-0.16961769300000001</v>
      </c>
      <c r="C54" s="1">
        <f>VLOOKUP(A54,[1]EC_differ!$B:$D,3,FALSE)</f>
        <v>2.2478759000000001E-2</v>
      </c>
      <c r="D54" s="1">
        <f>VLOOKUP(A54,[2]ADvsCtrl差异分子!B:C,2,FALSE)</f>
        <v>5.7200000000000001E-2</v>
      </c>
      <c r="E54" s="1">
        <f>VLOOKUP(A54,[2]ADvsCtrl差异分子!B:D,3,FALSE)</f>
        <v>8.7600000000000004E-3</v>
      </c>
    </row>
    <row r="55" spans="1:5" x14ac:dyDescent="0.3">
      <c r="A55" s="1" t="s">
        <v>55</v>
      </c>
      <c r="B55" s="1">
        <f>VLOOKUP(A55,[1]EC_differ!$B:$D,2,FALSE)</f>
        <v>-0.16940321899999999</v>
      </c>
      <c r="C55" s="1">
        <f>VLOOKUP(A55,[1]EC_differ!$B:$D,3,FALSE)</f>
        <v>8.5400000000000002E-5</v>
      </c>
      <c r="D55" s="1">
        <f>VLOOKUP(A55,[2]ADvsCtrl差异分子!B:C,2,FALSE)</f>
        <v>8.0699999999999994E-2</v>
      </c>
      <c r="E55" s="1">
        <f>VLOOKUP(A55,[2]ADvsCtrl差异分子!B:D,3,FALSE)</f>
        <v>6.0299999999999998E-3</v>
      </c>
    </row>
    <row r="56" spans="1:5" x14ac:dyDescent="0.3">
      <c r="A56" s="1" t="s">
        <v>56</v>
      </c>
      <c r="B56" s="1">
        <f>VLOOKUP(A56,[1]EC_differ!$B:$D,2,FALSE)</f>
        <v>-0.169349308</v>
      </c>
      <c r="C56" s="1">
        <f>VLOOKUP(A56,[1]EC_differ!$B:$D,3,FALSE)</f>
        <v>5.6805579999999996E-3</v>
      </c>
      <c r="D56" s="1">
        <f>VLOOKUP(A56,[2]ADvsCtrl差异分子!B:C,2,FALSE)</f>
        <v>-0.19400000000000001</v>
      </c>
      <c r="E56" s="1">
        <f>VLOOKUP(A56,[2]ADvsCtrl差异分子!B:D,3,FALSE)</f>
        <v>1.13E-5</v>
      </c>
    </row>
    <row r="57" spans="1:5" x14ac:dyDescent="0.3">
      <c r="A57" s="1" t="s">
        <v>57</v>
      </c>
      <c r="B57" s="1">
        <f>VLOOKUP(A57,[1]EC_differ!$B:$D,2,FALSE)</f>
        <v>-0.168405214</v>
      </c>
      <c r="C57" s="1">
        <f>VLOOKUP(A57,[1]EC_differ!$B:$D,3,FALSE)</f>
        <v>2.3099999999999999E-5</v>
      </c>
      <c r="D57" s="1">
        <f>VLOOKUP(A57,[2]ADvsCtrl差异分子!B:C,2,FALSE)</f>
        <v>5.5399999999999998E-2</v>
      </c>
      <c r="E57" s="1">
        <f>VLOOKUP(A57,[2]ADvsCtrl差异分子!B:D,3,FALSE)</f>
        <v>1.09E-2</v>
      </c>
    </row>
    <row r="58" spans="1:5" x14ac:dyDescent="0.3">
      <c r="A58" s="1" t="s">
        <v>58</v>
      </c>
      <c r="B58" s="1">
        <f>VLOOKUP(A58,[1]EC_differ!$B:$D,2,FALSE)</f>
        <v>-0.16795745200000001</v>
      </c>
      <c r="C58" s="1">
        <f>VLOOKUP(A58,[1]EC_differ!$B:$D,3,FALSE)</f>
        <v>3.6778199999999998E-4</v>
      </c>
      <c r="D58" s="1">
        <f>VLOOKUP(A58,[2]ADvsCtrl差异分子!B:C,2,FALSE)</f>
        <v>-4.9000000000000002E-2</v>
      </c>
      <c r="E58" s="1">
        <f>VLOOKUP(A58,[2]ADvsCtrl差异分子!B:D,3,FALSE)</f>
        <v>3.7199999999999999E-4</v>
      </c>
    </row>
    <row r="59" spans="1:5" x14ac:dyDescent="0.3">
      <c r="A59" s="1" t="s">
        <v>59</v>
      </c>
      <c r="B59" s="1">
        <f>VLOOKUP(A59,[1]EC_differ!$B:$D,2,FALSE)</f>
        <v>-0.16637450100000001</v>
      </c>
      <c r="C59" s="1">
        <f>VLOOKUP(A59,[1]EC_differ!$B:$D,3,FALSE)</f>
        <v>2.0429399999999999E-4</v>
      </c>
      <c r="D59" s="1">
        <f>VLOOKUP(A59,[2]ADvsCtrl差异分子!B:C,2,FALSE)</f>
        <v>0.151</v>
      </c>
      <c r="E59" s="1">
        <f>VLOOKUP(A59,[2]ADvsCtrl差异分子!B:D,3,FALSE)</f>
        <v>1.3400000000000001E-6</v>
      </c>
    </row>
    <row r="60" spans="1:5" x14ac:dyDescent="0.3">
      <c r="A60" s="1" t="s">
        <v>60</v>
      </c>
      <c r="B60" s="1">
        <f>VLOOKUP(A60,[1]EC_differ!$B:$D,2,FALSE)</f>
        <v>-0.16488612999999999</v>
      </c>
      <c r="C60" s="1">
        <f>VLOOKUP(A60,[1]EC_differ!$B:$D,3,FALSE)</f>
        <v>1.83492E-4</v>
      </c>
      <c r="D60" s="1">
        <f>VLOOKUP(A60,[2]ADvsCtrl差异分子!B:C,2,FALSE)</f>
        <v>0.14599999999999999</v>
      </c>
      <c r="E60" s="1">
        <f>VLOOKUP(A60,[2]ADvsCtrl差异分子!B:D,3,FALSE)</f>
        <v>1.4400000000000001E-3</v>
      </c>
    </row>
    <row r="61" spans="1:5" x14ac:dyDescent="0.3">
      <c r="A61" s="1" t="s">
        <v>61</v>
      </c>
      <c r="B61" s="1">
        <f>VLOOKUP(A61,[1]EC_differ!$B:$D,2,FALSE)</f>
        <v>-0.164374413</v>
      </c>
      <c r="C61" s="1">
        <f>VLOOKUP(A61,[1]EC_differ!$B:$D,3,FALSE)</f>
        <v>3.452077E-3</v>
      </c>
      <c r="D61" s="1">
        <f>VLOOKUP(A61,[2]ADvsCtrl差异分子!B:C,2,FALSE)</f>
        <v>5.7200000000000001E-2</v>
      </c>
      <c r="E61" s="1">
        <f>VLOOKUP(A61,[2]ADvsCtrl差异分子!B:D,3,FALSE)</f>
        <v>2.2599999999999999E-2</v>
      </c>
    </row>
    <row r="62" spans="1:5" x14ac:dyDescent="0.3">
      <c r="A62" s="1" t="s">
        <v>62</v>
      </c>
      <c r="B62" s="1">
        <f>VLOOKUP(A62,[1]EC_differ!$B:$D,2,FALSE)</f>
        <v>-0.16224279</v>
      </c>
      <c r="C62" s="1">
        <f>VLOOKUP(A62,[1]EC_differ!$B:$D,3,FALSE)</f>
        <v>1.8818200000000001E-4</v>
      </c>
      <c r="D62" s="1">
        <f>VLOOKUP(A62,[2]ADvsCtrl差异分子!B:C,2,FALSE)</f>
        <v>-8.2000000000000003E-2</v>
      </c>
      <c r="E62" s="1">
        <f>VLOOKUP(A62,[2]ADvsCtrl差异分子!B:D,3,FALSE)</f>
        <v>1.02E-6</v>
      </c>
    </row>
    <row r="63" spans="1:5" x14ac:dyDescent="0.3">
      <c r="A63" s="1" t="s">
        <v>63</v>
      </c>
      <c r="B63" s="1">
        <f>VLOOKUP(A63,[1]EC_differ!$B:$D,2,FALSE)</f>
        <v>-0.16150254999999999</v>
      </c>
      <c r="C63" s="1">
        <f>VLOOKUP(A63,[1]EC_differ!$B:$D,3,FALSE)</f>
        <v>9.5437199999999999E-4</v>
      </c>
      <c r="D63" s="1">
        <f>VLOOKUP(A63,[2]ADvsCtrl差异分子!B:C,2,FALSE)</f>
        <v>4.4999999999999998E-2</v>
      </c>
      <c r="E63" s="1">
        <f>VLOOKUP(A63,[2]ADvsCtrl差异分子!B:D,3,FALSE)</f>
        <v>3.6900000000000002E-2</v>
      </c>
    </row>
    <row r="64" spans="1:5" x14ac:dyDescent="0.3">
      <c r="A64" s="1" t="s">
        <v>64</v>
      </c>
      <c r="B64" s="1">
        <f>VLOOKUP(A64,[1]EC_differ!$B:$D,2,FALSE)</f>
        <v>-0.16125779000000001</v>
      </c>
      <c r="C64" s="1">
        <f>VLOOKUP(A64,[1]EC_differ!$B:$D,3,FALSE)</f>
        <v>2.0651999999999999E-4</v>
      </c>
      <c r="D64" s="1">
        <f>VLOOKUP(A64,[2]ADvsCtrl差异分子!B:C,2,FALSE)</f>
        <v>9.01E-2</v>
      </c>
      <c r="E64" s="1">
        <f>VLOOKUP(A64,[2]ADvsCtrl差异分子!B:D,3,FALSE)</f>
        <v>6.6699999999999997E-3</v>
      </c>
    </row>
    <row r="65" spans="1:5" x14ac:dyDescent="0.3">
      <c r="A65" s="1" t="s">
        <v>65</v>
      </c>
      <c r="B65" s="1">
        <f>VLOOKUP(A65,[1]EC_differ!$B:$D,2,FALSE)</f>
        <v>-0.15923061599999999</v>
      </c>
      <c r="C65" s="1">
        <f>VLOOKUP(A65,[1]EC_differ!$B:$D,3,FALSE)</f>
        <v>3.4065900000000001E-3</v>
      </c>
      <c r="D65" s="1">
        <f>VLOOKUP(A65,[2]ADvsCtrl差异分子!B:C,2,FALSE)</f>
        <v>-9.9900000000000003E-2</v>
      </c>
      <c r="E65" s="1">
        <f>VLOOKUP(A65,[2]ADvsCtrl差异分子!B:D,3,FALSE)</f>
        <v>3.0800000000000001E-4</v>
      </c>
    </row>
    <row r="66" spans="1:5" x14ac:dyDescent="0.3">
      <c r="A66" s="1" t="s">
        <v>66</v>
      </c>
      <c r="B66" s="1">
        <f>VLOOKUP(A66,[1]EC_differ!$B:$D,2,FALSE)</f>
        <v>-0.15897122799999999</v>
      </c>
      <c r="C66" s="1">
        <f>VLOOKUP(A66,[1]EC_differ!$B:$D,3,FALSE)</f>
        <v>3.0490200000000002E-4</v>
      </c>
      <c r="D66" s="1">
        <f>VLOOKUP(A66,[2]ADvsCtrl差异分子!B:C,2,FALSE)</f>
        <v>0.17199999999999999</v>
      </c>
      <c r="E66" s="1">
        <f>VLOOKUP(A66,[2]ADvsCtrl差异分子!B:D,3,FALSE)</f>
        <v>9.8299999999999993E-9</v>
      </c>
    </row>
    <row r="67" spans="1:5" x14ac:dyDescent="0.3">
      <c r="A67" s="1" t="s">
        <v>67</v>
      </c>
      <c r="B67" s="1">
        <f>VLOOKUP(A67,[1]EC_differ!$B:$D,2,FALSE)</f>
        <v>-0.158902611</v>
      </c>
      <c r="C67" s="1">
        <f>VLOOKUP(A67,[1]EC_differ!$B:$D,3,FALSE)</f>
        <v>1.22E-5</v>
      </c>
      <c r="D67" s="1">
        <f>VLOOKUP(A67,[2]ADvsCtrl差异分子!B:C,2,FALSE)</f>
        <v>0.10199999999999999</v>
      </c>
      <c r="E67" s="1">
        <f>VLOOKUP(A67,[2]ADvsCtrl差异分子!B:D,3,FALSE)</f>
        <v>2.9999999999999997E-4</v>
      </c>
    </row>
    <row r="68" spans="1:5" x14ac:dyDescent="0.3">
      <c r="A68" s="1" t="s">
        <v>68</v>
      </c>
      <c r="B68" s="1">
        <f>VLOOKUP(A68,[1]EC_differ!$B:$D,2,FALSE)</f>
        <v>-0.15888428299999999</v>
      </c>
      <c r="C68" s="1">
        <f>VLOOKUP(A68,[1]EC_differ!$B:$D,3,FALSE)</f>
        <v>2.0515999999999999E-4</v>
      </c>
      <c r="D68" s="1">
        <f>VLOOKUP(A68,[2]ADvsCtrl差异分子!B:C,2,FALSE)</f>
        <v>4.2599999999999999E-2</v>
      </c>
      <c r="E68" s="1">
        <f>VLOOKUP(A68,[2]ADvsCtrl差异分子!B:D,3,FALSE)</f>
        <v>1.0200000000000001E-2</v>
      </c>
    </row>
    <row r="69" spans="1:5" x14ac:dyDescent="0.3">
      <c r="A69" s="1" t="s">
        <v>69</v>
      </c>
      <c r="B69" s="1">
        <f>VLOOKUP(A69,[1]EC_differ!$B:$D,2,FALSE)</f>
        <v>-0.15828800700000001</v>
      </c>
      <c r="C69" s="1">
        <f>VLOOKUP(A69,[1]EC_differ!$B:$D,3,FALSE)</f>
        <v>2.9900000000000002E-7</v>
      </c>
      <c r="D69" s="1">
        <f>VLOOKUP(A69,[2]ADvsCtrl差异分子!B:C,2,FALSE)</f>
        <v>5.7099999999999998E-2</v>
      </c>
      <c r="E69" s="1">
        <f>VLOOKUP(A69,[2]ADvsCtrl差异分子!B:D,3,FALSE)</f>
        <v>1.92E-4</v>
      </c>
    </row>
    <row r="70" spans="1:5" x14ac:dyDescent="0.3">
      <c r="A70" s="1" t="s">
        <v>70</v>
      </c>
      <c r="B70" s="1">
        <f>VLOOKUP(A70,[1]EC_differ!$B:$D,2,FALSE)</f>
        <v>-0.15768327500000001</v>
      </c>
      <c r="C70" s="1">
        <f>VLOOKUP(A70,[1]EC_differ!$B:$D,3,FALSE)</f>
        <v>8.5215989999999995E-3</v>
      </c>
      <c r="D70" s="1">
        <f>VLOOKUP(A70,[2]ADvsCtrl差异分子!B:C,2,FALSE)</f>
        <v>-8.4599999999999995E-2</v>
      </c>
      <c r="E70" s="1">
        <f>VLOOKUP(A70,[2]ADvsCtrl差异分子!B:D,3,FALSE)</f>
        <v>3.8100000000000002E-2</v>
      </c>
    </row>
    <row r="71" spans="1:5" x14ac:dyDescent="0.3">
      <c r="A71" s="1" t="s">
        <v>71</v>
      </c>
      <c r="B71" s="1">
        <f>VLOOKUP(A71,[1]EC_differ!$B:$D,2,FALSE)</f>
        <v>-0.15746845000000001</v>
      </c>
      <c r="C71" s="1">
        <f>VLOOKUP(A71,[1]EC_differ!$B:$D,3,FALSE)</f>
        <v>6.6191700000000004E-4</v>
      </c>
      <c r="D71" s="1">
        <f>VLOOKUP(A71,[2]ADvsCtrl差异分子!B:C,2,FALSE)</f>
        <v>0.151</v>
      </c>
      <c r="E71" s="1">
        <f>VLOOKUP(A71,[2]ADvsCtrl差异分子!B:D,3,FALSE)</f>
        <v>2.6299999999999998E-6</v>
      </c>
    </row>
    <row r="72" spans="1:5" x14ac:dyDescent="0.3">
      <c r="A72" s="1" t="s">
        <v>72</v>
      </c>
      <c r="B72" s="1">
        <f>VLOOKUP(A72,[1]EC_differ!$B:$D,2,FALSE)</f>
        <v>-0.15734990300000001</v>
      </c>
      <c r="C72" s="1">
        <f>VLOOKUP(A72,[1]EC_differ!$B:$D,3,FALSE)</f>
        <v>2.2477099999999999E-4</v>
      </c>
      <c r="D72" s="1">
        <f>VLOOKUP(A72,[2]ADvsCtrl差异分子!B:C,2,FALSE)</f>
        <v>-6.3600000000000004E-2</v>
      </c>
      <c r="E72" s="1">
        <f>VLOOKUP(A72,[2]ADvsCtrl差异分子!B:D,3,FALSE)</f>
        <v>2.5400000000000002E-3</v>
      </c>
    </row>
    <row r="73" spans="1:5" x14ac:dyDescent="0.3">
      <c r="A73" s="1" t="s">
        <v>73</v>
      </c>
      <c r="B73" s="1">
        <f>VLOOKUP(A73,[1]EC_differ!$B:$D,2,FALSE)</f>
        <v>-0.15617572599999999</v>
      </c>
      <c r="C73" s="1">
        <f>VLOOKUP(A73,[1]EC_differ!$B:$D,3,FALSE)</f>
        <v>1.844339E-3</v>
      </c>
      <c r="D73" s="1">
        <f>VLOOKUP(A73,[2]ADvsCtrl差异分子!B:C,2,FALSE)</f>
        <v>6.4199999999999993E-2</v>
      </c>
      <c r="E73" s="1">
        <f>VLOOKUP(A73,[2]ADvsCtrl差异分子!B:D,3,FALSE)</f>
        <v>4.3200000000000002E-2</v>
      </c>
    </row>
    <row r="74" spans="1:5" x14ac:dyDescent="0.3">
      <c r="A74" s="1" t="s">
        <v>74</v>
      </c>
      <c r="B74" s="1">
        <f>VLOOKUP(A74,[1]EC_differ!$B:$D,2,FALSE)</f>
        <v>-0.155979276</v>
      </c>
      <c r="C74" s="1">
        <f>VLOOKUP(A74,[1]EC_differ!$B:$D,3,FALSE)</f>
        <v>9.3296290000000007E-3</v>
      </c>
      <c r="D74" s="1">
        <f>VLOOKUP(A74,[2]ADvsCtrl差异分子!B:C,2,FALSE)</f>
        <v>0.224</v>
      </c>
      <c r="E74" s="1">
        <f>VLOOKUP(A74,[2]ADvsCtrl差异分子!B:D,3,FALSE)</f>
        <v>8.0800000000000004E-7</v>
      </c>
    </row>
    <row r="75" spans="1:5" x14ac:dyDescent="0.3">
      <c r="A75" s="1" t="s">
        <v>75</v>
      </c>
      <c r="B75" s="1">
        <f>VLOOKUP(A75,[1]EC_differ!$B:$D,2,FALSE)</f>
        <v>-0.15540359300000001</v>
      </c>
      <c r="C75" s="1">
        <f>VLOOKUP(A75,[1]EC_differ!$B:$D,3,FALSE)</f>
        <v>4.2107899999999998E-4</v>
      </c>
      <c r="D75" s="1">
        <f>VLOOKUP(A75,[2]ADvsCtrl差异分子!B:C,2,FALSE)</f>
        <v>5.33E-2</v>
      </c>
      <c r="E75" s="1">
        <f>VLOOKUP(A75,[2]ADvsCtrl差异分子!B:D,3,FALSE)</f>
        <v>7.4399999999999998E-4</v>
      </c>
    </row>
    <row r="76" spans="1:5" x14ac:dyDescent="0.3">
      <c r="A76" s="1" t="s">
        <v>76</v>
      </c>
      <c r="B76" s="1">
        <f>VLOOKUP(A76,[1]EC_differ!$B:$D,2,FALSE)</f>
        <v>-0.15512543200000001</v>
      </c>
      <c r="C76" s="1">
        <f>VLOOKUP(A76,[1]EC_differ!$B:$D,3,FALSE)</f>
        <v>4.1889300000000004E-3</v>
      </c>
      <c r="D76" s="1">
        <f>VLOOKUP(A76,[2]ADvsCtrl差异分子!B:C,2,FALSE)</f>
        <v>0.13100000000000001</v>
      </c>
      <c r="E76" s="1">
        <f>VLOOKUP(A76,[2]ADvsCtrl差异分子!B:D,3,FALSE)</f>
        <v>1.8300000000000001E-5</v>
      </c>
    </row>
    <row r="77" spans="1:5" x14ac:dyDescent="0.3">
      <c r="A77" s="1" t="s">
        <v>77</v>
      </c>
      <c r="B77" s="1">
        <f>VLOOKUP(A77,[1]EC_differ!$B:$D,2,FALSE)</f>
        <v>-0.15508934699999999</v>
      </c>
      <c r="C77" s="1">
        <f>VLOOKUP(A77,[1]EC_differ!$B:$D,3,FALSE)</f>
        <v>7.2053899999999997E-4</v>
      </c>
      <c r="D77" s="1">
        <f>VLOOKUP(A77,[2]ADvsCtrl差异分子!B:C,2,FALSE)</f>
        <v>0.14099999999999999</v>
      </c>
      <c r="E77" s="1">
        <f>VLOOKUP(A77,[2]ADvsCtrl差异分子!B:D,3,FALSE)</f>
        <v>4.6199999999999998E-2</v>
      </c>
    </row>
    <row r="78" spans="1:5" x14ac:dyDescent="0.3">
      <c r="A78" s="1" t="s">
        <v>78</v>
      </c>
      <c r="B78" s="1">
        <f>VLOOKUP(A78,[1]EC_differ!$B:$D,2,FALSE)</f>
        <v>-0.15498888799999999</v>
      </c>
      <c r="C78" s="1">
        <f>VLOOKUP(A78,[1]EC_differ!$B:$D,3,FALSE)</f>
        <v>1.72611E-4</v>
      </c>
      <c r="D78" s="1">
        <f>VLOOKUP(A78,[2]ADvsCtrl差异分子!B:C,2,FALSE)</f>
        <v>-7.7399999999999997E-2</v>
      </c>
      <c r="E78" s="1">
        <f>VLOOKUP(A78,[2]ADvsCtrl差异分子!B:D,3,FALSE)</f>
        <v>2.9E-4</v>
      </c>
    </row>
    <row r="79" spans="1:5" x14ac:dyDescent="0.3">
      <c r="A79" s="1" t="s">
        <v>79</v>
      </c>
      <c r="B79" s="1">
        <f>VLOOKUP(A79,[1]EC_differ!$B:$D,2,FALSE)</f>
        <v>-0.154710922</v>
      </c>
      <c r="C79" s="1">
        <f>VLOOKUP(A79,[1]EC_differ!$B:$D,3,FALSE)</f>
        <v>9.9000000000000001E-6</v>
      </c>
      <c r="D79" s="1">
        <f>VLOOKUP(A79,[2]ADvsCtrl差异分子!B:C,2,FALSE)</f>
        <v>7.0000000000000007E-2</v>
      </c>
      <c r="E79" s="1">
        <f>VLOOKUP(A79,[2]ADvsCtrl差异分子!B:D,3,FALSE)</f>
        <v>1.24E-3</v>
      </c>
    </row>
    <row r="80" spans="1:5" x14ac:dyDescent="0.3">
      <c r="A80" s="1" t="s">
        <v>80</v>
      </c>
      <c r="B80" s="1">
        <f>VLOOKUP(A80,[1]EC_differ!$B:$D,2,FALSE)</f>
        <v>-0.154609371</v>
      </c>
      <c r="C80" s="1">
        <f>VLOOKUP(A80,[1]EC_differ!$B:$D,3,FALSE)</f>
        <v>3.67E-6</v>
      </c>
      <c r="D80" s="1">
        <f>VLOOKUP(A80,[2]ADvsCtrl差异分子!B:C,2,FALSE)</f>
        <v>6.1100000000000002E-2</v>
      </c>
      <c r="E80" s="1">
        <f>VLOOKUP(A80,[2]ADvsCtrl差异分子!B:D,3,FALSE)</f>
        <v>8.6399999999999999E-5</v>
      </c>
    </row>
    <row r="81" spans="1:5" x14ac:dyDescent="0.3">
      <c r="A81" s="1" t="s">
        <v>81</v>
      </c>
      <c r="B81" s="1">
        <f>VLOOKUP(A81,[1]EC_differ!$B:$D,2,FALSE)</f>
        <v>-0.15386091700000001</v>
      </c>
      <c r="C81" s="1">
        <f>VLOOKUP(A81,[1]EC_differ!$B:$D,3,FALSE)</f>
        <v>6.0000000000000002E-5</v>
      </c>
      <c r="D81" s="1">
        <f>VLOOKUP(A81,[2]ADvsCtrl差异分子!B:C,2,FALSE)</f>
        <v>0.11</v>
      </c>
      <c r="E81" s="1">
        <f>VLOOKUP(A81,[2]ADvsCtrl差异分子!B:D,3,FALSE)</f>
        <v>1.7799999999999999E-4</v>
      </c>
    </row>
    <row r="82" spans="1:5" x14ac:dyDescent="0.3">
      <c r="A82" s="1" t="s">
        <v>82</v>
      </c>
      <c r="B82" s="1">
        <f>VLOOKUP(A82,[1]EC_differ!$B:$D,2,FALSE)</f>
        <v>-0.153830721</v>
      </c>
      <c r="C82" s="1">
        <f>VLOOKUP(A82,[1]EC_differ!$B:$D,3,FALSE)</f>
        <v>4.8339800000000001E-4</v>
      </c>
      <c r="D82" s="1">
        <f>VLOOKUP(A82,[2]ADvsCtrl差异分子!B:C,2,FALSE)</f>
        <v>-5.57E-2</v>
      </c>
      <c r="E82" s="1">
        <f>VLOOKUP(A82,[2]ADvsCtrl差异分子!B:D,3,FALSE)</f>
        <v>1.0499999999999999E-6</v>
      </c>
    </row>
    <row r="83" spans="1:5" x14ac:dyDescent="0.3">
      <c r="A83" s="1" t="s">
        <v>83</v>
      </c>
      <c r="B83" s="1">
        <f>VLOOKUP(A83,[1]EC_differ!$B:$D,2,FALSE)</f>
        <v>-0.15309824599999999</v>
      </c>
      <c r="C83" s="1">
        <f>VLOOKUP(A83,[1]EC_differ!$B:$D,3,FALSE)</f>
        <v>6.1085150000000001E-3</v>
      </c>
      <c r="D83" s="1">
        <f>VLOOKUP(A83,[2]ADvsCtrl差异分子!B:C,2,FALSE)</f>
        <v>0.105</v>
      </c>
      <c r="E83" s="1">
        <f>VLOOKUP(A83,[2]ADvsCtrl差异分子!B:D,3,FALSE)</f>
        <v>2.52E-4</v>
      </c>
    </row>
    <row r="84" spans="1:5" x14ac:dyDescent="0.3">
      <c r="A84" s="1" t="s">
        <v>84</v>
      </c>
      <c r="B84" s="1">
        <f>VLOOKUP(A84,[1]EC_differ!$B:$D,2,FALSE)</f>
        <v>-0.15265055299999999</v>
      </c>
      <c r="C84" s="1">
        <f>VLOOKUP(A84,[1]EC_differ!$B:$D,3,FALSE)</f>
        <v>1.88E-5</v>
      </c>
      <c r="D84" s="1">
        <f>VLOOKUP(A84,[2]ADvsCtrl差异分子!B:C,2,FALSE)</f>
        <v>-0.68100000000000005</v>
      </c>
      <c r="E84" s="1">
        <f>VLOOKUP(A84,[2]ADvsCtrl差异分子!B:D,3,FALSE)</f>
        <v>4.1000000000000001E-16</v>
      </c>
    </row>
    <row r="85" spans="1:5" x14ac:dyDescent="0.3">
      <c r="A85" s="1" t="s">
        <v>85</v>
      </c>
      <c r="B85" s="1">
        <f>VLOOKUP(A85,[1]EC_differ!$B:$D,2,FALSE)</f>
        <v>-0.15180234500000001</v>
      </c>
      <c r="C85" s="1">
        <f>VLOOKUP(A85,[1]EC_differ!$B:$D,3,FALSE)</f>
        <v>1.690776E-3</v>
      </c>
      <c r="D85" s="1">
        <f>VLOOKUP(A85,[2]ADvsCtrl差异分子!B:C,2,FALSE)</f>
        <v>-0.122</v>
      </c>
      <c r="E85" s="1">
        <f>VLOOKUP(A85,[2]ADvsCtrl差异分子!B:D,3,FALSE)</f>
        <v>2.5500000000000002E-4</v>
      </c>
    </row>
    <row r="86" spans="1:5" x14ac:dyDescent="0.3">
      <c r="A86" s="1" t="s">
        <v>86</v>
      </c>
      <c r="B86" s="1">
        <f>VLOOKUP(A86,[1]EC_differ!$B:$D,2,FALSE)</f>
        <v>-0.150513008</v>
      </c>
      <c r="C86" s="1">
        <f>VLOOKUP(A86,[1]EC_differ!$B:$D,3,FALSE)</f>
        <v>2.9099999999999999E-5</v>
      </c>
      <c r="D86" s="1">
        <f>VLOOKUP(A86,[2]ADvsCtrl差异分子!B:C,2,FALSE)</f>
        <v>0.127</v>
      </c>
      <c r="E86" s="1">
        <f>VLOOKUP(A86,[2]ADvsCtrl差异分子!B:D,3,FALSE)</f>
        <v>6.1900000000000002E-3</v>
      </c>
    </row>
    <row r="87" spans="1:5" x14ac:dyDescent="0.3">
      <c r="A87" s="1" t="s">
        <v>87</v>
      </c>
      <c r="B87" s="1">
        <f>VLOOKUP(A87,[1]EC_differ!$B:$D,2,FALSE)</f>
        <v>-0.14819191200000001</v>
      </c>
      <c r="C87" s="1">
        <f>VLOOKUP(A87,[1]EC_differ!$B:$D,3,FALSE)</f>
        <v>3.0274473E-2</v>
      </c>
      <c r="D87" s="1">
        <f>VLOOKUP(A87,[2]ADvsCtrl差异分子!B:C,2,FALSE)</f>
        <v>0.252</v>
      </c>
      <c r="E87" s="1">
        <f>VLOOKUP(A87,[2]ADvsCtrl差异分子!B:D,3,FALSE)</f>
        <v>1.7100000000000001E-8</v>
      </c>
    </row>
    <row r="88" spans="1:5" x14ac:dyDescent="0.3">
      <c r="A88" s="1" t="s">
        <v>88</v>
      </c>
      <c r="B88" s="1">
        <f>VLOOKUP(A88,[1]EC_differ!$B:$D,2,FALSE)</f>
        <v>-0.14805104299999999</v>
      </c>
      <c r="C88" s="1">
        <f>VLOOKUP(A88,[1]EC_differ!$B:$D,3,FALSE)</f>
        <v>1.6899100000000001E-4</v>
      </c>
      <c r="D88" s="1">
        <f>VLOOKUP(A88,[2]ADvsCtrl差异分子!B:C,2,FALSE)</f>
        <v>6.0900000000000003E-2</v>
      </c>
      <c r="E88" s="1">
        <f>VLOOKUP(A88,[2]ADvsCtrl差异分子!B:D,3,FALSE)</f>
        <v>3.56E-2</v>
      </c>
    </row>
    <row r="89" spans="1:5" x14ac:dyDescent="0.3">
      <c r="A89" s="1" t="s">
        <v>89</v>
      </c>
      <c r="B89" s="1">
        <f>VLOOKUP(A89,[1]EC_differ!$B:$D,2,FALSE)</f>
        <v>-0.148005049</v>
      </c>
      <c r="C89" s="1">
        <f>VLOOKUP(A89,[1]EC_differ!$B:$D,3,FALSE)</f>
        <v>2.9713720999999998E-2</v>
      </c>
      <c r="D89" s="1">
        <f>VLOOKUP(A89,[2]ADvsCtrl差异分子!B:C,2,FALSE)</f>
        <v>-9.2999999999999999E-2</v>
      </c>
      <c r="E89" s="1">
        <f>VLOOKUP(A89,[2]ADvsCtrl差异分子!B:D,3,FALSE)</f>
        <v>1.2100000000000001E-7</v>
      </c>
    </row>
    <row r="90" spans="1:5" x14ac:dyDescent="0.3">
      <c r="A90" s="1" t="s">
        <v>90</v>
      </c>
      <c r="B90" s="1">
        <f>VLOOKUP(A90,[1]EC_differ!$B:$D,2,FALSE)</f>
        <v>-0.146917781</v>
      </c>
      <c r="C90" s="1">
        <f>VLOOKUP(A90,[1]EC_differ!$B:$D,3,FALSE)</f>
        <v>8.0699999999999996E-5</v>
      </c>
      <c r="D90" s="1">
        <f>VLOOKUP(A90,[2]ADvsCtrl差异分子!B:C,2,FALSE)</f>
        <v>-0.19900000000000001</v>
      </c>
      <c r="E90" s="1">
        <f>VLOOKUP(A90,[2]ADvsCtrl差异分子!B:D,3,FALSE)</f>
        <v>3.9899999999999999E-6</v>
      </c>
    </row>
    <row r="91" spans="1:5" x14ac:dyDescent="0.3">
      <c r="A91" s="1" t="s">
        <v>91</v>
      </c>
      <c r="B91" s="1">
        <f>VLOOKUP(A91,[1]EC_differ!$B:$D,2,FALSE)</f>
        <v>-0.14655900799999999</v>
      </c>
      <c r="C91" s="1">
        <f>VLOOKUP(A91,[1]EC_differ!$B:$D,3,FALSE)</f>
        <v>7.2295370000000003E-3</v>
      </c>
      <c r="D91" s="1">
        <f>VLOOKUP(A91,[2]ADvsCtrl差异分子!B:C,2,FALSE)</f>
        <v>-7.8899999999999998E-2</v>
      </c>
      <c r="E91" s="1">
        <f>VLOOKUP(A91,[2]ADvsCtrl差异分子!B:D,3,FALSE)</f>
        <v>1.64E-3</v>
      </c>
    </row>
    <row r="92" spans="1:5" x14ac:dyDescent="0.3">
      <c r="A92" s="1" t="s">
        <v>92</v>
      </c>
      <c r="B92" s="1">
        <f>VLOOKUP(A92,[1]EC_differ!$B:$D,2,FALSE)</f>
        <v>-0.14654852300000001</v>
      </c>
      <c r="C92" s="1">
        <f>VLOOKUP(A92,[1]EC_differ!$B:$D,3,FALSE)</f>
        <v>3.1992000000000001E-4</v>
      </c>
      <c r="D92" s="1">
        <f>VLOOKUP(A92,[2]ADvsCtrl差异分子!B:C,2,FALSE)</f>
        <v>0.109</v>
      </c>
      <c r="E92" s="1">
        <f>VLOOKUP(A92,[2]ADvsCtrl差异分子!B:D,3,FALSE)</f>
        <v>9.4200000000000002E-4</v>
      </c>
    </row>
    <row r="93" spans="1:5" x14ac:dyDescent="0.3">
      <c r="A93" s="1" t="s">
        <v>93</v>
      </c>
      <c r="B93" s="1">
        <f>VLOOKUP(A93,[1]EC_differ!$B:$D,2,FALSE)</f>
        <v>-0.14567722499999999</v>
      </c>
      <c r="C93" s="1">
        <f>VLOOKUP(A93,[1]EC_differ!$B:$D,3,FALSE)</f>
        <v>2.154965E-3</v>
      </c>
      <c r="D93" s="1">
        <f>VLOOKUP(A93,[2]ADvsCtrl差异分子!B:C,2,FALSE)</f>
        <v>-4.9700000000000001E-2</v>
      </c>
      <c r="E93" s="1">
        <f>VLOOKUP(A93,[2]ADvsCtrl差异分子!B:D,3,FALSE)</f>
        <v>9.1999999999999998E-3</v>
      </c>
    </row>
    <row r="94" spans="1:5" x14ac:dyDescent="0.3">
      <c r="A94" s="1" t="s">
        <v>94</v>
      </c>
      <c r="B94" s="1">
        <f>VLOOKUP(A94,[1]EC_differ!$B:$D,2,FALSE)</f>
        <v>-0.145610452</v>
      </c>
      <c r="C94" s="1">
        <f>VLOOKUP(A94,[1]EC_differ!$B:$D,3,FALSE)</f>
        <v>2.0987800000000001E-4</v>
      </c>
      <c r="D94" s="1">
        <f>VLOOKUP(A94,[2]ADvsCtrl差异分子!B:C,2,FALSE)</f>
        <v>-0.41699999999999998</v>
      </c>
      <c r="E94" s="1">
        <f>VLOOKUP(A94,[2]ADvsCtrl差异分子!B:D,3,FALSE)</f>
        <v>1.5E-16</v>
      </c>
    </row>
    <row r="95" spans="1:5" x14ac:dyDescent="0.3">
      <c r="A95" s="1" t="s">
        <v>95</v>
      </c>
      <c r="B95" s="1">
        <f>VLOOKUP(A95,[1]EC_differ!$B:$D,2,FALSE)</f>
        <v>-0.14555522900000001</v>
      </c>
      <c r="C95" s="1">
        <f>VLOOKUP(A95,[1]EC_differ!$B:$D,3,FALSE)</f>
        <v>2.4092315E-2</v>
      </c>
      <c r="D95" s="1">
        <f>VLOOKUP(A95,[2]ADvsCtrl差异分子!B:C,2,FALSE)</f>
        <v>7.9500000000000001E-2</v>
      </c>
      <c r="E95" s="1">
        <f>VLOOKUP(A95,[2]ADvsCtrl差异分子!B:D,3,FALSE)</f>
        <v>2.0600000000000002E-3</v>
      </c>
    </row>
    <row r="96" spans="1:5" x14ac:dyDescent="0.3">
      <c r="A96" s="1" t="s">
        <v>96</v>
      </c>
      <c r="B96" s="1">
        <f>VLOOKUP(A96,[1]EC_differ!$B:$D,2,FALSE)</f>
        <v>-0.144343155</v>
      </c>
      <c r="C96" s="1">
        <f>VLOOKUP(A96,[1]EC_differ!$B:$D,3,FALSE)</f>
        <v>1.257593E-3</v>
      </c>
      <c r="D96" s="1">
        <f>VLOOKUP(A96,[2]ADvsCtrl差异分子!B:C,2,FALSE)</f>
        <v>-0.24199999999999999</v>
      </c>
      <c r="E96" s="1">
        <f>VLOOKUP(A96,[2]ADvsCtrl差异分子!B:D,3,FALSE)</f>
        <v>2.1400000000000001E-10</v>
      </c>
    </row>
    <row r="97" spans="1:5" x14ac:dyDescent="0.3">
      <c r="A97" s="1" t="s">
        <v>97</v>
      </c>
      <c r="B97" s="1">
        <f>VLOOKUP(A97,[1]EC_differ!$B:$D,2,FALSE)</f>
        <v>-0.14385909</v>
      </c>
      <c r="C97" s="1">
        <f>VLOOKUP(A97,[1]EC_differ!$B:$D,3,FALSE)</f>
        <v>3.0640399999999998E-4</v>
      </c>
      <c r="D97" s="1">
        <f>VLOOKUP(A97,[2]ADvsCtrl差异分子!B:C,2,FALSE)</f>
        <v>7.0000000000000007E-2</v>
      </c>
      <c r="E97" s="1">
        <f>VLOOKUP(A97,[2]ADvsCtrl差异分子!B:D,3,FALSE)</f>
        <v>2.7900000000000001E-2</v>
      </c>
    </row>
    <row r="98" spans="1:5" x14ac:dyDescent="0.3">
      <c r="A98" s="1" t="s">
        <v>98</v>
      </c>
      <c r="B98" s="1">
        <f>VLOOKUP(A98,[1]EC_differ!$B:$D,2,FALSE)</f>
        <v>-0.14379162100000001</v>
      </c>
      <c r="C98" s="1">
        <f>VLOOKUP(A98,[1]EC_differ!$B:$D,3,FALSE)</f>
        <v>5.8200000000000002E-6</v>
      </c>
      <c r="D98" s="1">
        <f>VLOOKUP(A98,[2]ADvsCtrl差异分子!B:C,2,FALSE)</f>
        <v>4.7899999999999998E-2</v>
      </c>
      <c r="E98" s="1">
        <f>VLOOKUP(A98,[2]ADvsCtrl差异分子!B:D,3,FALSE)</f>
        <v>1.46E-2</v>
      </c>
    </row>
    <row r="99" spans="1:5" x14ac:dyDescent="0.3">
      <c r="A99" s="1" t="s">
        <v>99</v>
      </c>
      <c r="B99" s="1">
        <f>VLOOKUP(A99,[1]EC_differ!$B:$D,2,FALSE)</f>
        <v>-0.14365035900000001</v>
      </c>
      <c r="C99" s="1">
        <f>VLOOKUP(A99,[1]EC_differ!$B:$D,3,FALSE)</f>
        <v>3.8000000000000002E-5</v>
      </c>
      <c r="D99" s="1">
        <f>VLOOKUP(A99,[2]ADvsCtrl差异分子!B:C,2,FALSE)</f>
        <v>0.107</v>
      </c>
      <c r="E99" s="1">
        <f>VLOOKUP(A99,[2]ADvsCtrl差异分子!B:D,3,FALSE)</f>
        <v>4.6600000000000001E-3</v>
      </c>
    </row>
    <row r="100" spans="1:5" x14ac:dyDescent="0.3">
      <c r="A100" s="1" t="s">
        <v>100</v>
      </c>
      <c r="B100" s="1">
        <f>VLOOKUP(A100,[1]EC_differ!$B:$D,2,FALSE)</f>
        <v>-0.14356168799999999</v>
      </c>
      <c r="C100" s="1">
        <f>VLOOKUP(A100,[1]EC_differ!$B:$D,3,FALSE)</f>
        <v>5.1600000000000001E-5</v>
      </c>
      <c r="D100" s="1">
        <f>VLOOKUP(A100,[2]ADvsCtrl差异分子!B:C,2,FALSE)</f>
        <v>0.13700000000000001</v>
      </c>
      <c r="E100" s="1">
        <f>VLOOKUP(A100,[2]ADvsCtrl差异分子!B:D,3,FALSE)</f>
        <v>7.1000000000000005E-5</v>
      </c>
    </row>
    <row r="101" spans="1:5" x14ac:dyDescent="0.3">
      <c r="A101" s="1" t="s">
        <v>101</v>
      </c>
      <c r="B101" s="1">
        <f>VLOOKUP(A101,[1]EC_differ!$B:$D,2,FALSE)</f>
        <v>-0.142519286</v>
      </c>
      <c r="C101" s="1">
        <f>VLOOKUP(A101,[1]EC_differ!$B:$D,3,FALSE)</f>
        <v>4.5031740000000004E-3</v>
      </c>
      <c r="D101" s="1">
        <f>VLOOKUP(A101,[2]ADvsCtrl差异分子!B:C,2,FALSE)</f>
        <v>-8.9399999999999993E-2</v>
      </c>
      <c r="E101" s="1">
        <f>VLOOKUP(A101,[2]ADvsCtrl差异分子!B:D,3,FALSE)</f>
        <v>2.2800000000000001E-4</v>
      </c>
    </row>
    <row r="102" spans="1:5" x14ac:dyDescent="0.3">
      <c r="A102" s="1" t="s">
        <v>102</v>
      </c>
      <c r="B102" s="1">
        <f>VLOOKUP(A102,[1]EC_differ!$B:$D,2,FALSE)</f>
        <v>-0.14184074699999999</v>
      </c>
      <c r="C102" s="1">
        <f>VLOOKUP(A102,[1]EC_differ!$B:$D,3,FALSE)</f>
        <v>7.7257549999999999E-3</v>
      </c>
      <c r="D102" s="1">
        <f>VLOOKUP(A102,[2]ADvsCtrl差异分子!B:C,2,FALSE)</f>
        <v>5.0099999999999999E-2</v>
      </c>
      <c r="E102" s="1">
        <f>VLOOKUP(A102,[2]ADvsCtrl差异分子!B:D,3,FALSE)</f>
        <v>8.2699999999999996E-3</v>
      </c>
    </row>
    <row r="103" spans="1:5" x14ac:dyDescent="0.3">
      <c r="A103" s="1" t="s">
        <v>103</v>
      </c>
      <c r="B103" s="1">
        <f>VLOOKUP(A103,[1]EC_differ!$B:$D,2,FALSE)</f>
        <v>-0.14149778299999999</v>
      </c>
      <c r="C103" s="1">
        <f>VLOOKUP(A103,[1]EC_differ!$B:$D,3,FALSE)</f>
        <v>8.9300000000000002E-5</v>
      </c>
      <c r="D103" s="1">
        <f>VLOOKUP(A103,[2]ADvsCtrl差异分子!B:C,2,FALSE)</f>
        <v>8.3699999999999997E-2</v>
      </c>
      <c r="E103" s="1">
        <f>VLOOKUP(A103,[2]ADvsCtrl差异分子!B:D,3,FALSE)</f>
        <v>1.34E-2</v>
      </c>
    </row>
    <row r="104" spans="1:5" x14ac:dyDescent="0.3">
      <c r="A104" s="1" t="s">
        <v>104</v>
      </c>
      <c r="B104" s="1">
        <f>VLOOKUP(A104,[1]EC_differ!$B:$D,2,FALSE)</f>
        <v>-0.14043450399999999</v>
      </c>
      <c r="C104" s="1">
        <f>VLOOKUP(A104,[1]EC_differ!$B:$D,3,FALSE)</f>
        <v>1.1348621E-2</v>
      </c>
      <c r="D104" s="1">
        <f>VLOOKUP(A104,[2]ADvsCtrl差异分子!B:C,2,FALSE)</f>
        <v>0.13300000000000001</v>
      </c>
      <c r="E104" s="1">
        <f>VLOOKUP(A104,[2]ADvsCtrl差异分子!B:D,3,FALSE)</f>
        <v>2.7599999999999998E-6</v>
      </c>
    </row>
    <row r="105" spans="1:5" x14ac:dyDescent="0.3">
      <c r="A105" s="1" t="s">
        <v>105</v>
      </c>
      <c r="B105" s="1">
        <f>VLOOKUP(A105,[1]EC_differ!$B:$D,2,FALSE)</f>
        <v>-0.13951744799999999</v>
      </c>
      <c r="C105" s="1">
        <f>VLOOKUP(A105,[1]EC_differ!$B:$D,3,FALSE)</f>
        <v>5.3569489999999997E-3</v>
      </c>
      <c r="D105" s="1">
        <f>VLOOKUP(A105,[2]ADvsCtrl差异分子!B:C,2,FALSE)</f>
        <v>4.3799999999999999E-2</v>
      </c>
      <c r="E105" s="1">
        <f>VLOOKUP(A105,[2]ADvsCtrl差异分子!B:D,3,FALSE)</f>
        <v>7.3200000000000001E-4</v>
      </c>
    </row>
    <row r="106" spans="1:5" x14ac:dyDescent="0.3">
      <c r="A106" s="1" t="s">
        <v>106</v>
      </c>
      <c r="B106" s="1">
        <f>VLOOKUP(A106,[1]EC_differ!$B:$D,2,FALSE)</f>
        <v>-0.13932352200000001</v>
      </c>
      <c r="C106" s="1">
        <f>VLOOKUP(A106,[1]EC_differ!$B:$D,3,FALSE)</f>
        <v>1.2116636E-2</v>
      </c>
      <c r="D106" s="1">
        <f>VLOOKUP(A106,[2]ADvsCtrl差异分子!B:C,2,FALSE)</f>
        <v>0.13600000000000001</v>
      </c>
      <c r="E106" s="1">
        <f>VLOOKUP(A106,[2]ADvsCtrl差异分子!B:D,3,FALSE)</f>
        <v>4.1899999999999998E-8</v>
      </c>
    </row>
    <row r="107" spans="1:5" x14ac:dyDescent="0.3">
      <c r="A107" s="1" t="s">
        <v>107</v>
      </c>
      <c r="B107" s="1">
        <f>VLOOKUP(A107,[1]EC_differ!$B:$D,2,FALSE)</f>
        <v>-0.13923909900000001</v>
      </c>
      <c r="C107" s="1">
        <f>VLOOKUP(A107,[1]EC_differ!$B:$D,3,FALSE)</f>
        <v>1.889777E-3</v>
      </c>
      <c r="D107" s="1">
        <f>VLOOKUP(A107,[2]ADvsCtrl差异分子!B:C,2,FALSE)</f>
        <v>0.183</v>
      </c>
      <c r="E107" s="1">
        <f>VLOOKUP(A107,[2]ADvsCtrl差异分子!B:D,3,FALSE)</f>
        <v>1.19E-6</v>
      </c>
    </row>
    <row r="108" spans="1:5" x14ac:dyDescent="0.3">
      <c r="A108" s="1" t="s">
        <v>108</v>
      </c>
      <c r="B108" s="1">
        <f>VLOOKUP(A108,[1]EC_differ!$B:$D,2,FALSE)</f>
        <v>-0.13839931899999999</v>
      </c>
      <c r="C108" s="1">
        <f>VLOOKUP(A108,[1]EC_differ!$B:$D,3,FALSE)</f>
        <v>1.61279E-3</v>
      </c>
      <c r="D108" s="1">
        <f>VLOOKUP(A108,[2]ADvsCtrl差异分子!B:C,2,FALSE)</f>
        <v>-7.3200000000000001E-2</v>
      </c>
      <c r="E108" s="1">
        <f>VLOOKUP(A108,[2]ADvsCtrl差异分子!B:D,3,FALSE)</f>
        <v>2.5200000000000001E-3</v>
      </c>
    </row>
    <row r="109" spans="1:5" x14ac:dyDescent="0.3">
      <c r="A109" s="1" t="s">
        <v>109</v>
      </c>
      <c r="B109" s="1">
        <f>VLOOKUP(A109,[1]EC_differ!$B:$D,2,FALSE)</f>
        <v>-0.13815892799999999</v>
      </c>
      <c r="C109" s="1">
        <f>VLOOKUP(A109,[1]EC_differ!$B:$D,3,FALSE)</f>
        <v>5.2470379999999999E-3</v>
      </c>
      <c r="D109" s="1">
        <f>VLOOKUP(A109,[2]ADvsCtrl差异分子!B:C,2,FALSE)</f>
        <v>4.4699999999999997E-2</v>
      </c>
      <c r="E109" s="1">
        <f>VLOOKUP(A109,[2]ADvsCtrl差异分子!B:D,3,FALSE)</f>
        <v>1.31E-3</v>
      </c>
    </row>
    <row r="110" spans="1:5" x14ac:dyDescent="0.3">
      <c r="A110" s="1" t="s">
        <v>110</v>
      </c>
      <c r="B110" s="1">
        <f>VLOOKUP(A110,[1]EC_differ!$B:$D,2,FALSE)</f>
        <v>0.13765190599999999</v>
      </c>
      <c r="C110" s="1">
        <f>VLOOKUP(A110,[1]EC_differ!$B:$D,3,FALSE)</f>
        <v>1.3056247E-2</v>
      </c>
      <c r="D110" s="1">
        <f>VLOOKUP(A110,[2]ADvsCtrl差异分子!B:C,2,FALSE)</f>
        <v>5.9400000000000001E-2</v>
      </c>
      <c r="E110" s="1">
        <f>VLOOKUP(A110,[2]ADvsCtrl差异分子!B:D,3,FALSE)</f>
        <v>6.0800000000000003E-4</v>
      </c>
    </row>
    <row r="111" spans="1:5" x14ac:dyDescent="0.3">
      <c r="A111" s="1" t="s">
        <v>111</v>
      </c>
      <c r="B111" s="1">
        <f>VLOOKUP(A111,[1]EC_differ!$B:$D,2,FALSE)</f>
        <v>0.13773370900000001</v>
      </c>
      <c r="C111" s="1">
        <f>VLOOKUP(A111,[1]EC_differ!$B:$D,3,FALSE)</f>
        <v>2.7376100000000002E-4</v>
      </c>
      <c r="D111" s="1">
        <f>VLOOKUP(A111,[2]ADvsCtrl差异分子!B:C,2,FALSE)</f>
        <v>-5.4399999999999997E-2</v>
      </c>
      <c r="E111" s="1">
        <f>VLOOKUP(A111,[2]ADvsCtrl差异分子!B:D,3,FALSE)</f>
        <v>1.72E-2</v>
      </c>
    </row>
    <row r="112" spans="1:5" x14ac:dyDescent="0.3">
      <c r="A112" s="1" t="s">
        <v>112</v>
      </c>
      <c r="B112" s="1">
        <f>VLOOKUP(A112,[1]EC_differ!$B:$D,2,FALSE)</f>
        <v>0.138203822</v>
      </c>
      <c r="C112" s="1">
        <f>VLOOKUP(A112,[1]EC_differ!$B:$D,3,FALSE)</f>
        <v>1.4441137999999999E-2</v>
      </c>
      <c r="D112" s="1">
        <f>VLOOKUP(A112,[2]ADvsCtrl差异分子!B:C,2,FALSE)</f>
        <v>5.5399999999999998E-2</v>
      </c>
      <c r="E112" s="1">
        <f>VLOOKUP(A112,[2]ADvsCtrl差异分子!B:D,3,FALSE)</f>
        <v>1.6E-2</v>
      </c>
    </row>
    <row r="113" spans="1:5" x14ac:dyDescent="0.3">
      <c r="A113" s="1" t="s">
        <v>113</v>
      </c>
      <c r="B113" s="1">
        <f>VLOOKUP(A113,[1]EC_differ!$B:$D,2,FALSE)</f>
        <v>0.13852968099999999</v>
      </c>
      <c r="C113" s="1">
        <f>VLOOKUP(A113,[1]EC_differ!$B:$D,3,FALSE)</f>
        <v>7.7516989999999999E-3</v>
      </c>
      <c r="D113" s="1">
        <f>VLOOKUP(A113,[2]ADvsCtrl差异分子!B:C,2,FALSE)</f>
        <v>5.6399999999999999E-2</v>
      </c>
      <c r="E113" s="1">
        <f>VLOOKUP(A113,[2]ADvsCtrl差异分子!B:D,3,FALSE)</f>
        <v>1.55E-2</v>
      </c>
    </row>
    <row r="114" spans="1:5" x14ac:dyDescent="0.3">
      <c r="A114" s="1" t="s">
        <v>114</v>
      </c>
      <c r="B114" s="1">
        <f>VLOOKUP(A114,[1]EC_differ!$B:$D,2,FALSE)</f>
        <v>0.139555395</v>
      </c>
      <c r="C114" s="1">
        <f>VLOOKUP(A114,[1]EC_differ!$B:$D,3,FALSE)</f>
        <v>1.6707649000000001E-2</v>
      </c>
      <c r="D114" s="1">
        <f>VLOOKUP(A114,[2]ADvsCtrl差异分子!B:C,2,FALSE)</f>
        <v>6.7100000000000007E-2</v>
      </c>
      <c r="E114" s="1">
        <f>VLOOKUP(A114,[2]ADvsCtrl差异分子!B:D,3,FALSE)</f>
        <v>2.5300000000000001E-3</v>
      </c>
    </row>
    <row r="115" spans="1:5" x14ac:dyDescent="0.3">
      <c r="A115" s="1" t="s">
        <v>115</v>
      </c>
      <c r="B115" s="1">
        <f>VLOOKUP(A115,[1]EC_differ!$B:$D,2,FALSE)</f>
        <v>0.13977064</v>
      </c>
      <c r="C115" s="1">
        <f>VLOOKUP(A115,[1]EC_differ!$B:$D,3,FALSE)</f>
        <v>2.0244350000000002E-3</v>
      </c>
      <c r="D115" s="1">
        <f>VLOOKUP(A115,[2]ADvsCtrl差异分子!B:C,2,FALSE)</f>
        <v>8.1600000000000006E-2</v>
      </c>
      <c r="E115" s="1">
        <f>VLOOKUP(A115,[2]ADvsCtrl差异分子!B:D,3,FALSE)</f>
        <v>1.5100000000000001E-2</v>
      </c>
    </row>
    <row r="116" spans="1:5" x14ac:dyDescent="0.3">
      <c r="A116" s="1" t="s">
        <v>116</v>
      </c>
      <c r="B116" s="1">
        <f>VLOOKUP(A116,[1]EC_differ!$B:$D,2,FALSE)</f>
        <v>0.140352276</v>
      </c>
      <c r="C116" s="1">
        <f>VLOOKUP(A116,[1]EC_differ!$B:$D,3,FALSE)</f>
        <v>1.272036E-3</v>
      </c>
      <c r="D116" s="1">
        <f>VLOOKUP(A116,[2]ADvsCtrl差异分子!B:C,2,FALSE)</f>
        <v>9.8799999999999999E-2</v>
      </c>
      <c r="E116" s="1">
        <f>VLOOKUP(A116,[2]ADvsCtrl差异分子!B:D,3,FALSE)</f>
        <v>1.27E-5</v>
      </c>
    </row>
    <row r="117" spans="1:5" x14ac:dyDescent="0.3">
      <c r="A117" s="1" t="s">
        <v>117</v>
      </c>
      <c r="B117" s="1">
        <f>VLOOKUP(A117,[1]EC_differ!$B:$D,2,FALSE)</f>
        <v>0.14126023400000001</v>
      </c>
      <c r="C117" s="1">
        <f>VLOOKUP(A117,[1]EC_differ!$B:$D,3,FALSE)</f>
        <v>1.0435448E-2</v>
      </c>
      <c r="D117" s="1">
        <f>VLOOKUP(A117,[2]ADvsCtrl差异分子!B:C,2,FALSE)</f>
        <v>-0.17199999999999999</v>
      </c>
      <c r="E117" s="1">
        <f>VLOOKUP(A117,[2]ADvsCtrl差异分子!B:D,3,FALSE)</f>
        <v>1.42E-3</v>
      </c>
    </row>
    <row r="118" spans="1:5" x14ac:dyDescent="0.3">
      <c r="A118" s="1" t="s">
        <v>118</v>
      </c>
      <c r="B118" s="1">
        <f>VLOOKUP(A118,[1]EC_differ!$B:$D,2,FALSE)</f>
        <v>0.141944141</v>
      </c>
      <c r="C118" s="1">
        <f>VLOOKUP(A118,[1]EC_differ!$B:$D,3,FALSE)</f>
        <v>1.4127225E-2</v>
      </c>
      <c r="D118" s="1">
        <f>VLOOKUP(A118,[2]ADvsCtrl差异分子!B:C,2,FALSE)</f>
        <v>-4.3099999999999999E-2</v>
      </c>
      <c r="E118" s="1">
        <f>VLOOKUP(A118,[2]ADvsCtrl差异分子!B:D,3,FALSE)</f>
        <v>6.4400000000000004E-3</v>
      </c>
    </row>
    <row r="119" spans="1:5" x14ac:dyDescent="0.3">
      <c r="A119" s="1" t="s">
        <v>119</v>
      </c>
      <c r="B119" s="1">
        <f>VLOOKUP(A119,[1]EC_differ!$B:$D,2,FALSE)</f>
        <v>0.14214095400000001</v>
      </c>
      <c r="C119" s="1">
        <f>VLOOKUP(A119,[1]EC_differ!$B:$D,3,FALSE)</f>
        <v>4.1147329999999998E-3</v>
      </c>
      <c r="D119" s="1">
        <f>VLOOKUP(A119,[2]ADvsCtrl差异分子!B:C,2,FALSE)</f>
        <v>-6.3700000000000007E-2</v>
      </c>
      <c r="E119" s="1">
        <f>VLOOKUP(A119,[2]ADvsCtrl差异分子!B:D,3,FALSE)</f>
        <v>3.1300000000000001E-2</v>
      </c>
    </row>
    <row r="120" spans="1:5" x14ac:dyDescent="0.3">
      <c r="A120" s="1" t="s">
        <v>120</v>
      </c>
      <c r="B120" s="1">
        <f>VLOOKUP(A120,[1]EC_differ!$B:$D,2,FALSE)</f>
        <v>0.14221007599999999</v>
      </c>
      <c r="C120" s="1">
        <f>VLOOKUP(A120,[1]EC_differ!$B:$D,3,FALSE)</f>
        <v>1.3591969999999999E-3</v>
      </c>
      <c r="D120" s="1">
        <f>VLOOKUP(A120,[2]ADvsCtrl差异分子!B:C,2,FALSE)</f>
        <v>6.5299999999999997E-2</v>
      </c>
      <c r="E120" s="1">
        <f>VLOOKUP(A120,[2]ADvsCtrl差异分子!B:D,3,FALSE)</f>
        <v>7.7499999999999999E-3</v>
      </c>
    </row>
    <row r="121" spans="1:5" x14ac:dyDescent="0.3">
      <c r="A121" s="1" t="s">
        <v>121</v>
      </c>
      <c r="B121" s="1">
        <f>VLOOKUP(A121,[1]EC_differ!$B:$D,2,FALSE)</f>
        <v>0.14222499899999999</v>
      </c>
      <c r="C121" s="1">
        <f>VLOOKUP(A121,[1]EC_differ!$B:$D,3,FALSE)</f>
        <v>3.322298E-3</v>
      </c>
      <c r="D121" s="1">
        <f>VLOOKUP(A121,[2]ADvsCtrl差异分子!B:C,2,FALSE)</f>
        <v>0.11</v>
      </c>
      <c r="E121" s="1">
        <f>VLOOKUP(A121,[2]ADvsCtrl差异分子!B:D,3,FALSE)</f>
        <v>7.9000000000000001E-4</v>
      </c>
    </row>
    <row r="122" spans="1:5" x14ac:dyDescent="0.3">
      <c r="A122" s="1" t="s">
        <v>122</v>
      </c>
      <c r="B122" s="1">
        <f>VLOOKUP(A122,[1]EC_differ!$B:$D,2,FALSE)</f>
        <v>0.14288040599999999</v>
      </c>
      <c r="C122" s="1">
        <f>VLOOKUP(A122,[1]EC_differ!$B:$D,3,FALSE)</f>
        <v>1.1718430000000001E-3</v>
      </c>
      <c r="D122" s="1">
        <f>VLOOKUP(A122,[2]ADvsCtrl差异分子!B:C,2,FALSE)</f>
        <v>6.7000000000000004E-2</v>
      </c>
      <c r="E122" s="1">
        <f>VLOOKUP(A122,[2]ADvsCtrl差异分子!B:D,3,FALSE)</f>
        <v>5.77E-3</v>
      </c>
    </row>
    <row r="123" spans="1:5" x14ac:dyDescent="0.3">
      <c r="A123" s="1" t="s">
        <v>123</v>
      </c>
      <c r="B123" s="1">
        <f>VLOOKUP(A123,[1]EC_differ!$B:$D,2,FALSE)</f>
        <v>0.143338934</v>
      </c>
      <c r="C123" s="1">
        <f>VLOOKUP(A123,[1]EC_differ!$B:$D,3,FALSE)</f>
        <v>2.4741210999999999E-2</v>
      </c>
      <c r="D123" s="1">
        <f>VLOOKUP(A123,[2]ADvsCtrl差异分子!B:C,2,FALSE)</f>
        <v>0.16500000000000001</v>
      </c>
      <c r="E123" s="1">
        <f>VLOOKUP(A123,[2]ADvsCtrl差异分子!B:D,3,FALSE)</f>
        <v>1.7899999999999999E-4</v>
      </c>
    </row>
    <row r="124" spans="1:5" x14ac:dyDescent="0.3">
      <c r="A124" s="1" t="s">
        <v>124</v>
      </c>
      <c r="B124" s="1">
        <f>VLOOKUP(A124,[1]EC_differ!$B:$D,2,FALSE)</f>
        <v>0.14367338399999999</v>
      </c>
      <c r="C124" s="1">
        <f>VLOOKUP(A124,[1]EC_differ!$B:$D,3,FALSE)</f>
        <v>1.499964E-2</v>
      </c>
      <c r="D124" s="1">
        <f>VLOOKUP(A124,[2]ADvsCtrl差异分子!B:C,2,FALSE)</f>
        <v>-0.255</v>
      </c>
      <c r="E124" s="1">
        <f>VLOOKUP(A124,[2]ADvsCtrl差异分子!B:D,3,FALSE)</f>
        <v>2.26E-5</v>
      </c>
    </row>
    <row r="125" spans="1:5" x14ac:dyDescent="0.3">
      <c r="A125" s="1" t="s">
        <v>125</v>
      </c>
      <c r="B125" s="1">
        <f>VLOOKUP(A125,[1]EC_differ!$B:$D,2,FALSE)</f>
        <v>0.144070847</v>
      </c>
      <c r="C125" s="1">
        <f>VLOOKUP(A125,[1]EC_differ!$B:$D,3,FALSE)</f>
        <v>1.3858112000000001E-2</v>
      </c>
      <c r="D125" s="1">
        <f>VLOOKUP(A125,[2]ADvsCtrl差异分子!B:C,2,FALSE)</f>
        <v>0.191</v>
      </c>
      <c r="E125" s="1">
        <f>VLOOKUP(A125,[2]ADvsCtrl差异分子!B:D,3,FALSE)</f>
        <v>1.49E-5</v>
      </c>
    </row>
    <row r="126" spans="1:5" x14ac:dyDescent="0.3">
      <c r="A126" s="1" t="s">
        <v>126</v>
      </c>
      <c r="B126" s="1">
        <f>VLOOKUP(A126,[1]EC_differ!$B:$D,2,FALSE)</f>
        <v>0.14467249099999999</v>
      </c>
      <c r="C126" s="1">
        <f>VLOOKUP(A126,[1]EC_differ!$B:$D,3,FALSE)</f>
        <v>6.1547310000000001E-3</v>
      </c>
      <c r="D126" s="1">
        <f>VLOOKUP(A126,[2]ADvsCtrl差异分子!B:C,2,FALSE)</f>
        <v>-7.4099999999999999E-2</v>
      </c>
      <c r="E126" s="1">
        <f>VLOOKUP(A126,[2]ADvsCtrl差异分子!B:D,3,FALSE)</f>
        <v>7.5699999999999997E-4</v>
      </c>
    </row>
    <row r="127" spans="1:5" x14ac:dyDescent="0.3">
      <c r="A127" s="1" t="s">
        <v>127</v>
      </c>
      <c r="B127" s="1">
        <f>VLOOKUP(A127,[1]EC_differ!$B:$D,2,FALSE)</f>
        <v>0.14470369599999999</v>
      </c>
      <c r="C127" s="1">
        <f>VLOOKUP(A127,[1]EC_differ!$B:$D,3,FALSE)</f>
        <v>3.2025310000000002E-3</v>
      </c>
      <c r="D127" s="1">
        <f>VLOOKUP(A127,[2]ADvsCtrl差异分子!B:C,2,FALSE)</f>
        <v>0.153</v>
      </c>
      <c r="E127" s="1">
        <f>VLOOKUP(A127,[2]ADvsCtrl差异分子!B:D,3,FALSE)</f>
        <v>3.4600000000000001E-5</v>
      </c>
    </row>
    <row r="128" spans="1:5" x14ac:dyDescent="0.3">
      <c r="A128" s="1" t="s">
        <v>128</v>
      </c>
      <c r="B128" s="1">
        <f>VLOOKUP(A128,[1]EC_differ!$B:$D,2,FALSE)</f>
        <v>0.14478532199999999</v>
      </c>
      <c r="C128" s="1">
        <f>VLOOKUP(A128,[1]EC_differ!$B:$D,3,FALSE)</f>
        <v>2.4789876999999998E-2</v>
      </c>
      <c r="D128" s="1">
        <f>VLOOKUP(A128,[2]ADvsCtrl差异分子!B:C,2,FALSE)</f>
        <v>5.5199999999999999E-2</v>
      </c>
      <c r="E128" s="1">
        <f>VLOOKUP(A128,[2]ADvsCtrl差异分子!B:D,3,FALSE)</f>
        <v>2.23E-5</v>
      </c>
    </row>
    <row r="129" spans="1:5" x14ac:dyDescent="0.3">
      <c r="A129" s="1" t="s">
        <v>129</v>
      </c>
      <c r="B129" s="1">
        <f>VLOOKUP(A129,[1]EC_differ!$B:$D,2,FALSE)</f>
        <v>0.145316429</v>
      </c>
      <c r="C129" s="1">
        <f>VLOOKUP(A129,[1]EC_differ!$B:$D,3,FALSE)</f>
        <v>7.5674310000000003E-3</v>
      </c>
      <c r="D129" s="1">
        <f>VLOOKUP(A129,[2]ADvsCtrl差异分子!B:C,2,FALSE)</f>
        <v>5.1799999999999999E-2</v>
      </c>
      <c r="E129" s="1">
        <f>VLOOKUP(A129,[2]ADvsCtrl差异分子!B:D,3,FALSE)</f>
        <v>9.9500000000000005E-3</v>
      </c>
    </row>
    <row r="130" spans="1:5" x14ac:dyDescent="0.3">
      <c r="A130" s="1" t="s">
        <v>130</v>
      </c>
      <c r="B130" s="1">
        <f>VLOOKUP(A130,[1]EC_differ!$B:$D,2,FALSE)</f>
        <v>0.14549002799999999</v>
      </c>
      <c r="C130" s="1">
        <f>VLOOKUP(A130,[1]EC_differ!$B:$D,3,FALSE)</f>
        <v>1.7321700000000001E-4</v>
      </c>
      <c r="D130" s="1">
        <f>VLOOKUP(A130,[2]ADvsCtrl差异分子!B:C,2,FALSE)</f>
        <v>-4.19E-2</v>
      </c>
      <c r="E130" s="1">
        <f>VLOOKUP(A130,[2]ADvsCtrl差异分子!B:D,3,FALSE)</f>
        <v>1.0699999999999999E-2</v>
      </c>
    </row>
    <row r="131" spans="1:5" x14ac:dyDescent="0.3">
      <c r="A131" s="1" t="s">
        <v>131</v>
      </c>
      <c r="B131" s="1">
        <f>VLOOKUP(A131,[1]EC_differ!$B:$D,2,FALSE)</f>
        <v>0.14555175100000001</v>
      </c>
      <c r="C131" s="1">
        <f>VLOOKUP(A131,[1]EC_differ!$B:$D,3,FALSE)</f>
        <v>2.7004305999999999E-2</v>
      </c>
      <c r="D131" s="1">
        <f>VLOOKUP(A131,[2]ADvsCtrl差异分子!B:C,2,FALSE)</f>
        <v>4.7399999999999998E-2</v>
      </c>
      <c r="E131" s="1">
        <f>VLOOKUP(A131,[2]ADvsCtrl差异分子!B:D,3,FALSE)</f>
        <v>9.7E-5</v>
      </c>
    </row>
    <row r="132" spans="1:5" x14ac:dyDescent="0.3">
      <c r="A132" s="1" t="s">
        <v>132</v>
      </c>
      <c r="B132" s="1">
        <f>VLOOKUP(A132,[1]EC_differ!$B:$D,2,FALSE)</f>
        <v>0.14577980500000001</v>
      </c>
      <c r="C132" s="1">
        <f>VLOOKUP(A132,[1]EC_differ!$B:$D,3,FALSE)</f>
        <v>4.1600000000000002E-5</v>
      </c>
      <c r="D132" s="1">
        <f>VLOOKUP(A132,[2]ADvsCtrl差异分子!B:C,2,FALSE)</f>
        <v>-0.155</v>
      </c>
      <c r="E132" s="1">
        <f>VLOOKUP(A132,[2]ADvsCtrl差异分子!B:D,3,FALSE)</f>
        <v>4.9500000000000002E-2</v>
      </c>
    </row>
    <row r="133" spans="1:5" x14ac:dyDescent="0.3">
      <c r="A133" s="1" t="s">
        <v>133</v>
      </c>
      <c r="B133" s="1">
        <f>VLOOKUP(A133,[1]EC_differ!$B:$D,2,FALSE)</f>
        <v>0.145933392</v>
      </c>
      <c r="C133" s="1">
        <f>VLOOKUP(A133,[1]EC_differ!$B:$D,3,FALSE)</f>
        <v>4.4159400000000001E-4</v>
      </c>
      <c r="D133" s="1">
        <f>VLOOKUP(A133,[2]ADvsCtrl差异分子!B:C,2,FALSE)</f>
        <v>-7.2499999999999995E-2</v>
      </c>
      <c r="E133" s="1">
        <f>VLOOKUP(A133,[2]ADvsCtrl差异分子!B:D,3,FALSE)</f>
        <v>3.7399999999999998E-3</v>
      </c>
    </row>
    <row r="134" spans="1:5" x14ac:dyDescent="0.3">
      <c r="A134" s="1" t="s">
        <v>134</v>
      </c>
      <c r="B134" s="1">
        <f>VLOOKUP(A134,[1]EC_differ!$B:$D,2,FALSE)</f>
        <v>0.146028882</v>
      </c>
      <c r="C134" s="1">
        <f>VLOOKUP(A134,[1]EC_differ!$B:$D,3,FALSE)</f>
        <v>1.3120827999999999E-2</v>
      </c>
      <c r="D134" s="1">
        <f>VLOOKUP(A134,[2]ADvsCtrl差异分子!B:C,2,FALSE)</f>
        <v>-0.124</v>
      </c>
      <c r="E134" s="1">
        <f>VLOOKUP(A134,[2]ADvsCtrl差异分子!B:D,3,FALSE)</f>
        <v>8.4799999999999997E-3</v>
      </c>
    </row>
    <row r="135" spans="1:5" x14ac:dyDescent="0.3">
      <c r="A135" s="1" t="s">
        <v>135</v>
      </c>
      <c r="B135" s="1">
        <f>VLOOKUP(A135,[1]EC_differ!$B:$D,2,FALSE)</f>
        <v>0.14749506300000001</v>
      </c>
      <c r="C135" s="1">
        <f>VLOOKUP(A135,[1]EC_differ!$B:$D,3,FALSE)</f>
        <v>9.0567990000000008E-3</v>
      </c>
      <c r="D135" s="1">
        <f>VLOOKUP(A135,[2]ADvsCtrl差异分子!B:C,2,FALSE)</f>
        <v>-7.6300000000000007E-2</v>
      </c>
      <c r="E135" s="1">
        <f>VLOOKUP(A135,[2]ADvsCtrl差异分子!B:D,3,FALSE)</f>
        <v>4.64E-3</v>
      </c>
    </row>
    <row r="136" spans="1:5" x14ac:dyDescent="0.3">
      <c r="A136" s="1" t="s">
        <v>136</v>
      </c>
      <c r="B136" s="1">
        <f>VLOOKUP(A136,[1]EC_differ!$B:$D,2,FALSE)</f>
        <v>0.147615843</v>
      </c>
      <c r="C136" s="1">
        <f>VLOOKUP(A136,[1]EC_differ!$B:$D,3,FALSE)</f>
        <v>9.0437220000000006E-3</v>
      </c>
      <c r="D136" s="1">
        <f>VLOOKUP(A136,[2]ADvsCtrl差异分子!B:C,2,FALSE)</f>
        <v>-0.11899999999999999</v>
      </c>
      <c r="E136" s="1">
        <f>VLOOKUP(A136,[2]ADvsCtrl差异分子!B:D,3,FALSE)</f>
        <v>4.0600000000000001E-6</v>
      </c>
    </row>
    <row r="137" spans="1:5" x14ac:dyDescent="0.3">
      <c r="A137" s="1" t="s">
        <v>137</v>
      </c>
      <c r="B137" s="1">
        <f>VLOOKUP(A137,[1]EC_differ!$B:$D,2,FALSE)</f>
        <v>0.14779880200000001</v>
      </c>
      <c r="C137" s="1">
        <f>VLOOKUP(A137,[1]EC_differ!$B:$D,3,FALSE)</f>
        <v>3.2674150000000001E-3</v>
      </c>
      <c r="D137" s="1">
        <f>VLOOKUP(A137,[2]ADvsCtrl差异分子!B:C,2,FALSE)</f>
        <v>-0.20599999999999999</v>
      </c>
      <c r="E137" s="1">
        <f>VLOOKUP(A137,[2]ADvsCtrl差异分子!B:D,3,FALSE)</f>
        <v>1.6E-12</v>
      </c>
    </row>
    <row r="138" spans="1:5" x14ac:dyDescent="0.3">
      <c r="A138" s="1" t="s">
        <v>138</v>
      </c>
      <c r="B138" s="1">
        <f>VLOOKUP(A138,[1]EC_differ!$B:$D,2,FALSE)</f>
        <v>0.148169896</v>
      </c>
      <c r="C138" s="1">
        <f>VLOOKUP(A138,[1]EC_differ!$B:$D,3,FALSE)</f>
        <v>4.9887494999999997E-2</v>
      </c>
      <c r="D138" s="1">
        <f>VLOOKUP(A138,[2]ADvsCtrl差异分子!B:C,2,FALSE)</f>
        <v>0.14599999999999999</v>
      </c>
      <c r="E138" s="1">
        <f>VLOOKUP(A138,[2]ADvsCtrl差异分子!B:D,3,FALSE)</f>
        <v>2.5400000000000002E-3</v>
      </c>
    </row>
    <row r="139" spans="1:5" x14ac:dyDescent="0.3">
      <c r="A139" s="1" t="s">
        <v>139</v>
      </c>
      <c r="B139" s="1">
        <f>VLOOKUP(A139,[1]EC_differ!$B:$D,2,FALSE)</f>
        <v>0.148494035</v>
      </c>
      <c r="C139" s="1">
        <f>VLOOKUP(A139,[1]EC_differ!$B:$D,3,FALSE)</f>
        <v>1.4896891000000001E-2</v>
      </c>
      <c r="D139" s="1">
        <f>VLOOKUP(A139,[2]ADvsCtrl差异分子!B:C,2,FALSE)</f>
        <v>0.13300000000000001</v>
      </c>
      <c r="E139" s="1">
        <f>VLOOKUP(A139,[2]ADvsCtrl差异分子!B:D,3,FALSE)</f>
        <v>1.8599999999999998E-2</v>
      </c>
    </row>
    <row r="140" spans="1:5" x14ac:dyDescent="0.3">
      <c r="A140" s="1" t="s">
        <v>140</v>
      </c>
      <c r="B140" s="1">
        <f>VLOOKUP(A140,[1]EC_differ!$B:$D,2,FALSE)</f>
        <v>0.148907806</v>
      </c>
      <c r="C140" s="1">
        <f>VLOOKUP(A140,[1]EC_differ!$B:$D,3,FALSE)</f>
        <v>2.1760608000000001E-2</v>
      </c>
      <c r="D140" s="1">
        <f>VLOOKUP(A140,[2]ADvsCtrl差异分子!B:C,2,FALSE)</f>
        <v>0.19600000000000001</v>
      </c>
      <c r="E140" s="1">
        <f>VLOOKUP(A140,[2]ADvsCtrl差异分子!B:D,3,FALSE)</f>
        <v>1.0499999999999999E-5</v>
      </c>
    </row>
    <row r="141" spans="1:5" x14ac:dyDescent="0.3">
      <c r="A141" s="1" t="s">
        <v>141</v>
      </c>
      <c r="B141" s="1">
        <f>VLOOKUP(A141,[1]EC_differ!$B:$D,2,FALSE)</f>
        <v>0.150551043</v>
      </c>
      <c r="C141" s="1">
        <f>VLOOKUP(A141,[1]EC_differ!$B:$D,3,FALSE)</f>
        <v>2.097879E-3</v>
      </c>
      <c r="D141" s="1">
        <f>VLOOKUP(A141,[2]ADvsCtrl差异分子!B:C,2,FALSE)</f>
        <v>4.1799999999999997E-2</v>
      </c>
      <c r="E141" s="1">
        <f>VLOOKUP(A141,[2]ADvsCtrl差异分子!B:D,3,FALSE)</f>
        <v>3.5499999999999997E-2</v>
      </c>
    </row>
    <row r="142" spans="1:5" x14ac:dyDescent="0.3">
      <c r="A142" s="1" t="s">
        <v>142</v>
      </c>
      <c r="B142" s="1">
        <f>VLOOKUP(A142,[1]EC_differ!$B:$D,2,FALSE)</f>
        <v>0.15150010999999999</v>
      </c>
      <c r="C142" s="1">
        <f>VLOOKUP(A142,[1]EC_differ!$B:$D,3,FALSE)</f>
        <v>6.7658739999999998E-3</v>
      </c>
      <c r="D142" s="1">
        <f>VLOOKUP(A142,[2]ADvsCtrl差异分子!B:C,2,FALSE)</f>
        <v>0.14399999999999999</v>
      </c>
      <c r="E142" s="1">
        <f>VLOOKUP(A142,[2]ADvsCtrl差异分子!B:D,3,FALSE)</f>
        <v>1.14E-3</v>
      </c>
    </row>
    <row r="143" spans="1:5" x14ac:dyDescent="0.3">
      <c r="A143" s="1" t="s">
        <v>143</v>
      </c>
      <c r="B143" s="1">
        <f>VLOOKUP(A143,[1]EC_differ!$B:$D,2,FALSE)</f>
        <v>0.15244550700000001</v>
      </c>
      <c r="C143" s="1">
        <f>VLOOKUP(A143,[1]EC_differ!$B:$D,3,FALSE)</f>
        <v>1.6813900000000001E-3</v>
      </c>
      <c r="D143" s="1">
        <f>VLOOKUP(A143,[2]ADvsCtrl差异分子!B:C,2,FALSE)</f>
        <v>-5.7700000000000001E-2</v>
      </c>
      <c r="E143" s="1">
        <f>VLOOKUP(A143,[2]ADvsCtrl差异分子!B:D,3,FALSE)</f>
        <v>4.3699999999999998E-3</v>
      </c>
    </row>
    <row r="144" spans="1:5" x14ac:dyDescent="0.3">
      <c r="A144" s="1" t="s">
        <v>144</v>
      </c>
      <c r="B144" s="1">
        <f>VLOOKUP(A144,[1]EC_differ!$B:$D,2,FALSE)</f>
        <v>0.15254284300000001</v>
      </c>
      <c r="C144" s="1">
        <f>VLOOKUP(A144,[1]EC_differ!$B:$D,3,FALSE)</f>
        <v>4.6402699999999999E-4</v>
      </c>
      <c r="D144" s="1">
        <f>VLOOKUP(A144,[2]ADvsCtrl差异分子!B:C,2,FALSE)</f>
        <v>0.11799999999999999</v>
      </c>
      <c r="E144" s="1">
        <f>VLOOKUP(A144,[2]ADvsCtrl差异分子!B:D,3,FALSE)</f>
        <v>6.2399999999999999E-3</v>
      </c>
    </row>
    <row r="145" spans="1:5" x14ac:dyDescent="0.3">
      <c r="A145" s="1" t="s">
        <v>145</v>
      </c>
      <c r="B145" s="1">
        <f>VLOOKUP(A145,[1]EC_differ!$B:$D,2,FALSE)</f>
        <v>0.152757011</v>
      </c>
      <c r="C145" s="1">
        <f>VLOOKUP(A145,[1]EC_differ!$B:$D,3,FALSE)</f>
        <v>1.5167958E-2</v>
      </c>
      <c r="D145" s="1">
        <f>VLOOKUP(A145,[2]ADvsCtrl差异分子!B:C,2,FALSE)</f>
        <v>9.7699999999999995E-2</v>
      </c>
      <c r="E145" s="1">
        <f>VLOOKUP(A145,[2]ADvsCtrl差异分子!B:D,3,FALSE)</f>
        <v>7.3899999999999999E-3</v>
      </c>
    </row>
    <row r="146" spans="1:5" x14ac:dyDescent="0.3">
      <c r="A146" s="1" t="s">
        <v>146</v>
      </c>
      <c r="B146" s="1">
        <f>VLOOKUP(A146,[1]EC_differ!$B:$D,2,FALSE)</f>
        <v>0.15280179899999999</v>
      </c>
      <c r="C146" s="1">
        <f>VLOOKUP(A146,[1]EC_differ!$B:$D,3,FALSE)</f>
        <v>3.1699400000000002E-4</v>
      </c>
      <c r="D146" s="1">
        <f>VLOOKUP(A146,[2]ADvsCtrl差异分子!B:C,2,FALSE)</f>
        <v>-0.113</v>
      </c>
      <c r="E146" s="1">
        <f>VLOOKUP(A146,[2]ADvsCtrl差异分子!B:D,3,FALSE)</f>
        <v>2.8800000000000001E-4</v>
      </c>
    </row>
    <row r="147" spans="1:5" x14ac:dyDescent="0.3">
      <c r="A147" s="1" t="s">
        <v>147</v>
      </c>
      <c r="B147" s="1">
        <f>VLOOKUP(A147,[1]EC_differ!$B:$D,2,FALSE)</f>
        <v>0.152934289</v>
      </c>
      <c r="C147" s="1">
        <f>VLOOKUP(A147,[1]EC_differ!$B:$D,3,FALSE)</f>
        <v>2.6815242E-2</v>
      </c>
      <c r="D147" s="1">
        <f>VLOOKUP(A147,[2]ADvsCtrl差异分子!B:C,2,FALSE)</f>
        <v>0.124</v>
      </c>
      <c r="E147" s="1">
        <f>VLOOKUP(A147,[2]ADvsCtrl差异分子!B:D,3,FALSE)</f>
        <v>2.7399999999999998E-3</v>
      </c>
    </row>
    <row r="148" spans="1:5" x14ac:dyDescent="0.3">
      <c r="A148" s="1" t="s">
        <v>148</v>
      </c>
      <c r="B148" s="1">
        <f>VLOOKUP(A148,[1]EC_differ!$B:$D,2,FALSE)</f>
        <v>0.153285637</v>
      </c>
      <c r="C148" s="1">
        <f>VLOOKUP(A148,[1]EC_differ!$B:$D,3,FALSE)</f>
        <v>4.237981E-3</v>
      </c>
      <c r="D148" s="1">
        <f>VLOOKUP(A148,[2]ADvsCtrl差异分子!B:C,2,FALSE)</f>
        <v>-9.0499999999999997E-2</v>
      </c>
      <c r="E148" s="1">
        <f>VLOOKUP(A148,[2]ADvsCtrl差异分子!B:D,3,FALSE)</f>
        <v>3.0400000000000002E-3</v>
      </c>
    </row>
    <row r="149" spans="1:5" x14ac:dyDescent="0.3">
      <c r="A149" s="1" t="s">
        <v>149</v>
      </c>
      <c r="B149" s="1">
        <f>VLOOKUP(A149,[1]EC_differ!$B:$D,2,FALSE)</f>
        <v>0.15339986799999999</v>
      </c>
      <c r="C149" s="1">
        <f>VLOOKUP(A149,[1]EC_differ!$B:$D,3,FALSE)</f>
        <v>3.306415E-3</v>
      </c>
      <c r="D149" s="1">
        <f>VLOOKUP(A149,[2]ADvsCtrl差异分子!B:C,2,FALSE)</f>
        <v>-5.6000000000000001E-2</v>
      </c>
      <c r="E149" s="1">
        <f>VLOOKUP(A149,[2]ADvsCtrl差异分子!B:D,3,FALSE)</f>
        <v>1.8200000000000001E-2</v>
      </c>
    </row>
    <row r="150" spans="1:5" x14ac:dyDescent="0.3">
      <c r="A150" s="1" t="s">
        <v>150</v>
      </c>
      <c r="B150" s="1">
        <f>VLOOKUP(A150,[1]EC_differ!$B:$D,2,FALSE)</f>
        <v>0.15348297999999999</v>
      </c>
      <c r="C150" s="1">
        <f>VLOOKUP(A150,[1]EC_differ!$B:$D,3,FALSE)</f>
        <v>8.4117299999999992E-3</v>
      </c>
      <c r="D150" s="1">
        <f>VLOOKUP(A150,[2]ADvsCtrl差异分子!B:C,2,FALSE)</f>
        <v>-0.10199999999999999</v>
      </c>
      <c r="E150" s="1">
        <f>VLOOKUP(A150,[2]ADvsCtrl差异分子!B:D,3,FALSE)</f>
        <v>4.7800000000000002E-2</v>
      </c>
    </row>
    <row r="151" spans="1:5" x14ac:dyDescent="0.3">
      <c r="A151" s="1" t="s">
        <v>151</v>
      </c>
      <c r="B151" s="1">
        <f>VLOOKUP(A151,[1]EC_differ!$B:$D,2,FALSE)</f>
        <v>0.15352938599999999</v>
      </c>
      <c r="C151" s="1">
        <f>VLOOKUP(A151,[1]EC_differ!$B:$D,3,FALSE)</f>
        <v>3.8611303999999999E-2</v>
      </c>
      <c r="D151" s="1">
        <f>VLOOKUP(A151,[2]ADvsCtrl差异分子!B:C,2,FALSE)</f>
        <v>8.6699999999999999E-2</v>
      </c>
      <c r="E151" s="1">
        <f>VLOOKUP(A151,[2]ADvsCtrl差异分子!B:D,3,FALSE)</f>
        <v>2.3800000000000001E-4</v>
      </c>
    </row>
    <row r="152" spans="1:5" x14ac:dyDescent="0.3">
      <c r="A152" s="1" t="s">
        <v>152</v>
      </c>
      <c r="B152" s="1">
        <f>VLOOKUP(A152,[1]EC_differ!$B:$D,2,FALSE)</f>
        <v>0.15448598499999999</v>
      </c>
      <c r="C152" s="1">
        <f>VLOOKUP(A152,[1]EC_differ!$B:$D,3,FALSE)</f>
        <v>1.15E-5</v>
      </c>
      <c r="D152" s="1">
        <f>VLOOKUP(A152,[2]ADvsCtrl差异分子!B:C,2,FALSE)</f>
        <v>-7.0800000000000002E-2</v>
      </c>
      <c r="E152" s="1">
        <f>VLOOKUP(A152,[2]ADvsCtrl差异分子!B:D,3,FALSE)</f>
        <v>6.1399999999999996E-3</v>
      </c>
    </row>
    <row r="153" spans="1:5" x14ac:dyDescent="0.3">
      <c r="A153" s="1" t="s">
        <v>153</v>
      </c>
      <c r="B153" s="1">
        <f>VLOOKUP(A153,[1]EC_differ!$B:$D,2,FALSE)</f>
        <v>0.154487713</v>
      </c>
      <c r="C153" s="1">
        <f>VLOOKUP(A153,[1]EC_differ!$B:$D,3,FALSE)</f>
        <v>2.6800000000000002E-6</v>
      </c>
      <c r="D153" s="1">
        <f>VLOOKUP(A153,[2]ADvsCtrl差异分子!B:C,2,FALSE)</f>
        <v>-0.13900000000000001</v>
      </c>
      <c r="E153" s="1">
        <f>VLOOKUP(A153,[2]ADvsCtrl差异分子!B:D,3,FALSE)</f>
        <v>4.4900000000000002E-4</v>
      </c>
    </row>
    <row r="154" spans="1:5" x14ac:dyDescent="0.3">
      <c r="A154" s="1" t="s">
        <v>154</v>
      </c>
      <c r="B154" s="1">
        <f>VLOOKUP(A154,[1]EC_differ!$B:$D,2,FALSE)</f>
        <v>0.15459567599999999</v>
      </c>
      <c r="C154" s="1">
        <f>VLOOKUP(A154,[1]EC_differ!$B:$D,3,FALSE)</f>
        <v>5.3459650000000003E-3</v>
      </c>
      <c r="D154" s="1">
        <f>VLOOKUP(A154,[2]ADvsCtrl差异分子!B:C,2,FALSE)</f>
        <v>0.154</v>
      </c>
      <c r="E154" s="1">
        <f>VLOOKUP(A154,[2]ADvsCtrl差异分子!B:D,3,FALSE)</f>
        <v>3.98E-3</v>
      </c>
    </row>
    <row r="155" spans="1:5" x14ac:dyDescent="0.3">
      <c r="A155" s="1" t="s">
        <v>155</v>
      </c>
      <c r="B155" s="1">
        <f>VLOOKUP(A155,[1]EC_differ!$B:$D,2,FALSE)</f>
        <v>0.154970466</v>
      </c>
      <c r="C155" s="1">
        <f>VLOOKUP(A155,[1]EC_differ!$B:$D,3,FALSE)</f>
        <v>1.3508991E-2</v>
      </c>
      <c r="D155" s="1">
        <f>VLOOKUP(A155,[2]ADvsCtrl差异分子!B:C,2,FALSE)</f>
        <v>0.13900000000000001</v>
      </c>
      <c r="E155" s="1">
        <f>VLOOKUP(A155,[2]ADvsCtrl差异分子!B:D,3,FALSE)</f>
        <v>2.2399999999999999E-8</v>
      </c>
    </row>
    <row r="156" spans="1:5" x14ac:dyDescent="0.3">
      <c r="A156" s="1" t="s">
        <v>156</v>
      </c>
      <c r="B156" s="1">
        <f>VLOOKUP(A156,[1]EC_differ!$B:$D,2,FALSE)</f>
        <v>0.155281377</v>
      </c>
      <c r="C156" s="1">
        <f>VLOOKUP(A156,[1]EC_differ!$B:$D,3,FALSE)</f>
        <v>5.8520999999999998E-3</v>
      </c>
      <c r="D156" s="1">
        <f>VLOOKUP(A156,[2]ADvsCtrl差异分子!B:C,2,FALSE)</f>
        <v>0.13900000000000001</v>
      </c>
      <c r="E156" s="1">
        <f>VLOOKUP(A156,[2]ADvsCtrl差异分子!B:D,3,FALSE)</f>
        <v>8.6199999999999992E-3</v>
      </c>
    </row>
    <row r="157" spans="1:5" x14ac:dyDescent="0.3">
      <c r="A157" s="1" t="s">
        <v>157</v>
      </c>
      <c r="B157" s="1">
        <f>VLOOKUP(A157,[1]EC_differ!$B:$D,2,FALSE)</f>
        <v>0.15530029400000001</v>
      </c>
      <c r="C157" s="1">
        <f>VLOOKUP(A157,[1]EC_differ!$B:$D,3,FALSE)</f>
        <v>1.65122E-4</v>
      </c>
      <c r="D157" s="1">
        <f>VLOOKUP(A157,[2]ADvsCtrl差异分子!B:C,2,FALSE)</f>
        <v>-0.112</v>
      </c>
      <c r="E157" s="1">
        <f>VLOOKUP(A157,[2]ADvsCtrl差异分子!B:D,3,FALSE)</f>
        <v>1.54E-2</v>
      </c>
    </row>
    <row r="158" spans="1:5" x14ac:dyDescent="0.3">
      <c r="A158" s="1" t="s">
        <v>158</v>
      </c>
      <c r="B158" s="1">
        <f>VLOOKUP(A158,[1]EC_differ!$B:$D,2,FALSE)</f>
        <v>0.15709593999999999</v>
      </c>
      <c r="C158" s="1">
        <f>VLOOKUP(A158,[1]EC_differ!$B:$D,3,FALSE)</f>
        <v>2.6303799999999999E-3</v>
      </c>
      <c r="D158" s="1">
        <f>VLOOKUP(A158,[2]ADvsCtrl差异分子!B:C,2,FALSE)</f>
        <v>0.17799999999999999</v>
      </c>
      <c r="E158" s="1">
        <f>VLOOKUP(A158,[2]ADvsCtrl差异分子!B:D,3,FALSE)</f>
        <v>8.7300000000000005E-7</v>
      </c>
    </row>
    <row r="159" spans="1:5" x14ac:dyDescent="0.3">
      <c r="A159" s="1" t="s">
        <v>159</v>
      </c>
      <c r="B159" s="1">
        <f>VLOOKUP(A159,[1]EC_differ!$B:$D,2,FALSE)</f>
        <v>0.157297784</v>
      </c>
      <c r="C159" s="1">
        <f>VLOOKUP(A159,[1]EC_differ!$B:$D,3,FALSE)</f>
        <v>6.6121699999999997E-4</v>
      </c>
      <c r="D159" s="1">
        <f>VLOOKUP(A159,[2]ADvsCtrl差异分子!B:C,2,FALSE)</f>
        <v>-0.22800000000000001</v>
      </c>
      <c r="E159" s="1">
        <f>VLOOKUP(A159,[2]ADvsCtrl差异分子!B:D,3,FALSE)</f>
        <v>3.2899999999999997E-8</v>
      </c>
    </row>
    <row r="160" spans="1:5" x14ac:dyDescent="0.3">
      <c r="A160" s="1" t="s">
        <v>160</v>
      </c>
      <c r="B160" s="1">
        <f>VLOOKUP(A160,[1]EC_differ!$B:$D,2,FALSE)</f>
        <v>0.15740410899999999</v>
      </c>
      <c r="C160" s="1">
        <f>VLOOKUP(A160,[1]EC_differ!$B:$D,3,FALSE)</f>
        <v>3.1036778000000001E-2</v>
      </c>
      <c r="D160" s="1">
        <f>VLOOKUP(A160,[2]ADvsCtrl差异分子!B:C,2,FALSE)</f>
        <v>8.2000000000000003E-2</v>
      </c>
      <c r="E160" s="1">
        <f>VLOOKUP(A160,[2]ADvsCtrl差异分子!B:D,3,FALSE)</f>
        <v>1.46E-2</v>
      </c>
    </row>
    <row r="161" spans="1:5" x14ac:dyDescent="0.3">
      <c r="A161" s="1" t="s">
        <v>161</v>
      </c>
      <c r="B161" s="1">
        <f>VLOOKUP(A161,[1]EC_differ!$B:$D,2,FALSE)</f>
        <v>0.15816262</v>
      </c>
      <c r="C161" s="1">
        <f>VLOOKUP(A161,[1]EC_differ!$B:$D,3,FALSE)</f>
        <v>1.9447303999999999E-2</v>
      </c>
      <c r="D161" s="1">
        <f>VLOOKUP(A161,[2]ADvsCtrl差异分子!B:C,2,FALSE)</f>
        <v>8.3699999999999997E-2</v>
      </c>
      <c r="E161" s="1">
        <f>VLOOKUP(A161,[2]ADvsCtrl差异分子!B:D,3,FALSE)</f>
        <v>4.7800000000000002E-2</v>
      </c>
    </row>
    <row r="162" spans="1:5" x14ac:dyDescent="0.3">
      <c r="A162" s="1" t="s">
        <v>162</v>
      </c>
      <c r="B162" s="1">
        <f>VLOOKUP(A162,[1]EC_differ!$B:$D,2,FALSE)</f>
        <v>0.15957892400000001</v>
      </c>
      <c r="C162" s="1">
        <f>VLOOKUP(A162,[1]EC_differ!$B:$D,3,FALSE)</f>
        <v>1.2772011999999999E-2</v>
      </c>
      <c r="D162" s="1">
        <f>VLOOKUP(A162,[2]ADvsCtrl差异分子!B:C,2,FALSE)</f>
        <v>0.14099999999999999</v>
      </c>
      <c r="E162" s="1">
        <f>VLOOKUP(A162,[2]ADvsCtrl差异分子!B:D,3,FALSE)</f>
        <v>6.1799999999999995E-4</v>
      </c>
    </row>
    <row r="163" spans="1:5" x14ac:dyDescent="0.3">
      <c r="A163" s="1" t="s">
        <v>163</v>
      </c>
      <c r="B163" s="1">
        <f>VLOOKUP(A163,[1]EC_differ!$B:$D,2,FALSE)</f>
        <v>0.159778701</v>
      </c>
      <c r="C163" s="1">
        <f>VLOOKUP(A163,[1]EC_differ!$B:$D,3,FALSE)</f>
        <v>1.74854E-3</v>
      </c>
      <c r="D163" s="1">
        <f>VLOOKUP(A163,[2]ADvsCtrl差异分子!B:C,2,FALSE)</f>
        <v>5.9400000000000001E-2</v>
      </c>
      <c r="E163" s="1">
        <f>VLOOKUP(A163,[2]ADvsCtrl差异分子!B:D,3,FALSE)</f>
        <v>1.2699999999999999E-2</v>
      </c>
    </row>
    <row r="164" spans="1:5" x14ac:dyDescent="0.3">
      <c r="A164" s="1" t="s">
        <v>164</v>
      </c>
      <c r="B164" s="1">
        <f>VLOOKUP(A164,[1]EC_differ!$B:$D,2,FALSE)</f>
        <v>0.159780952</v>
      </c>
      <c r="C164" s="1">
        <f>VLOOKUP(A164,[1]EC_differ!$B:$D,3,FALSE)</f>
        <v>5.2195419999999998E-3</v>
      </c>
      <c r="D164" s="1">
        <f>VLOOKUP(A164,[2]ADvsCtrl差异分子!B:C,2,FALSE)</f>
        <v>6.9599999999999995E-2</v>
      </c>
      <c r="E164" s="1">
        <f>VLOOKUP(A164,[2]ADvsCtrl差异分子!B:D,3,FALSE)</f>
        <v>1.8799999999999999E-3</v>
      </c>
    </row>
    <row r="165" spans="1:5" x14ac:dyDescent="0.3">
      <c r="A165" s="1" t="s">
        <v>165</v>
      </c>
      <c r="B165" s="1">
        <f>VLOOKUP(A165,[1]EC_differ!$B:$D,2,FALSE)</f>
        <v>0.161199747</v>
      </c>
      <c r="C165" s="1">
        <f>VLOOKUP(A165,[1]EC_differ!$B:$D,3,FALSE)</f>
        <v>9.1816399999999996E-4</v>
      </c>
      <c r="D165" s="1">
        <f>VLOOKUP(A165,[2]ADvsCtrl差异分子!B:C,2,FALSE)</f>
        <v>-5.6899999999999999E-2</v>
      </c>
      <c r="E165" s="1">
        <f>VLOOKUP(A165,[2]ADvsCtrl差异分子!B:D,3,FALSE)</f>
        <v>1.98E-5</v>
      </c>
    </row>
    <row r="166" spans="1:5" x14ac:dyDescent="0.3">
      <c r="A166" s="1" t="s">
        <v>166</v>
      </c>
      <c r="B166" s="1">
        <f>VLOOKUP(A166,[1]EC_differ!$B:$D,2,FALSE)</f>
        <v>0.16146938599999999</v>
      </c>
      <c r="C166" s="1">
        <f>VLOOKUP(A166,[1]EC_differ!$B:$D,3,FALSE)</f>
        <v>4.9374370000000002E-3</v>
      </c>
      <c r="D166" s="1">
        <f>VLOOKUP(A166,[2]ADvsCtrl差异分子!B:C,2,FALSE)</f>
        <v>-0.109</v>
      </c>
      <c r="E166" s="1">
        <f>VLOOKUP(A166,[2]ADvsCtrl差异分子!B:D,3,FALSE)</f>
        <v>4.2299999999999997E-2</v>
      </c>
    </row>
    <row r="167" spans="1:5" x14ac:dyDescent="0.3">
      <c r="A167" s="1" t="s">
        <v>167</v>
      </c>
      <c r="B167" s="1">
        <f>VLOOKUP(A167,[1]EC_differ!$B:$D,2,FALSE)</f>
        <v>0.16219584100000001</v>
      </c>
      <c r="C167" s="1">
        <f>VLOOKUP(A167,[1]EC_differ!$B:$D,3,FALSE)</f>
        <v>7.9191199999999998E-4</v>
      </c>
      <c r="D167" s="1">
        <f>VLOOKUP(A167,[2]ADvsCtrl差异分子!B:C,2,FALSE)</f>
        <v>0.106</v>
      </c>
      <c r="E167" s="1">
        <f>VLOOKUP(A167,[2]ADvsCtrl差异分子!B:D,3,FALSE)</f>
        <v>2.1099999999999999E-3</v>
      </c>
    </row>
    <row r="168" spans="1:5" x14ac:dyDescent="0.3">
      <c r="A168" s="1" t="s">
        <v>168</v>
      </c>
      <c r="B168" s="1">
        <f>VLOOKUP(A168,[1]EC_differ!$B:$D,2,FALSE)</f>
        <v>0.16311605800000001</v>
      </c>
      <c r="C168" s="1">
        <f>VLOOKUP(A168,[1]EC_differ!$B:$D,3,FALSE)</f>
        <v>8.6261670000000006E-3</v>
      </c>
      <c r="D168" s="1">
        <f>VLOOKUP(A168,[2]ADvsCtrl差异分子!B:C,2,FALSE)</f>
        <v>8.1299999999999997E-2</v>
      </c>
      <c r="E168" s="1">
        <f>VLOOKUP(A168,[2]ADvsCtrl差异分子!B:D,3,FALSE)</f>
        <v>5.0699999999999999E-3</v>
      </c>
    </row>
    <row r="169" spans="1:5" x14ac:dyDescent="0.3">
      <c r="A169" s="1" t="s">
        <v>169</v>
      </c>
      <c r="B169" s="1">
        <f>VLOOKUP(A169,[1]EC_differ!$B:$D,2,FALSE)</f>
        <v>0.163725382</v>
      </c>
      <c r="C169" s="1">
        <f>VLOOKUP(A169,[1]EC_differ!$B:$D,3,FALSE)</f>
        <v>1.80698E-4</v>
      </c>
      <c r="D169" s="1">
        <f>VLOOKUP(A169,[2]ADvsCtrl差异分子!B:C,2,FALSE)</f>
        <v>-0.13800000000000001</v>
      </c>
      <c r="E169" s="1">
        <f>VLOOKUP(A169,[2]ADvsCtrl差异分子!B:D,3,FALSE)</f>
        <v>8.3400000000000002E-3</v>
      </c>
    </row>
    <row r="170" spans="1:5" x14ac:dyDescent="0.3">
      <c r="A170" s="1" t="s">
        <v>170</v>
      </c>
      <c r="B170" s="1">
        <f>VLOOKUP(A170,[1]EC_differ!$B:$D,2,FALSE)</f>
        <v>0.163753977</v>
      </c>
      <c r="C170" s="1">
        <f>VLOOKUP(A170,[1]EC_differ!$B:$D,3,FALSE)</f>
        <v>1.003601E-2</v>
      </c>
      <c r="D170" s="1">
        <f>VLOOKUP(A170,[2]ADvsCtrl差异分子!B:C,2,FALSE)</f>
        <v>0.188</v>
      </c>
      <c r="E170" s="1">
        <f>VLOOKUP(A170,[2]ADvsCtrl差异分子!B:D,3,FALSE)</f>
        <v>2.34E-4</v>
      </c>
    </row>
    <row r="171" spans="1:5" x14ac:dyDescent="0.3">
      <c r="A171" s="1" t="s">
        <v>171</v>
      </c>
      <c r="B171" s="1">
        <f>VLOOKUP(A171,[1]EC_differ!$B:$D,2,FALSE)</f>
        <v>0.163845404</v>
      </c>
      <c r="C171" s="1">
        <f>VLOOKUP(A171,[1]EC_differ!$B:$D,3,FALSE)</f>
        <v>8.83368E-3</v>
      </c>
      <c r="D171" s="1">
        <f>VLOOKUP(A171,[2]ADvsCtrl差异分子!B:C,2,FALSE)</f>
        <v>0.106</v>
      </c>
      <c r="E171" s="1">
        <f>VLOOKUP(A171,[2]ADvsCtrl差异分子!B:D,3,FALSE)</f>
        <v>2.3099999999999999E-2</v>
      </c>
    </row>
    <row r="172" spans="1:5" x14ac:dyDescent="0.3">
      <c r="A172" s="1" t="s">
        <v>172</v>
      </c>
      <c r="B172" s="1">
        <f>VLOOKUP(A172,[1]EC_differ!$B:$D,2,FALSE)</f>
        <v>0.16385348299999999</v>
      </c>
      <c r="C172" s="1">
        <f>VLOOKUP(A172,[1]EC_differ!$B:$D,3,FALSE)</f>
        <v>8.5265700000000005E-4</v>
      </c>
      <c r="D172" s="1">
        <f>VLOOKUP(A172,[2]ADvsCtrl差异分子!B:C,2,FALSE)</f>
        <v>0.22800000000000001</v>
      </c>
      <c r="E172" s="1">
        <f>VLOOKUP(A172,[2]ADvsCtrl差异分子!B:D,3,FALSE)</f>
        <v>3.96E-3</v>
      </c>
    </row>
    <row r="173" spans="1:5" x14ac:dyDescent="0.3">
      <c r="A173" s="1" t="s">
        <v>173</v>
      </c>
      <c r="B173" s="1">
        <f>VLOOKUP(A173,[1]EC_differ!$B:$D,2,FALSE)</f>
        <v>0.164147188</v>
      </c>
      <c r="C173" s="1">
        <f>VLOOKUP(A173,[1]EC_differ!$B:$D,3,FALSE)</f>
        <v>1.429519E-3</v>
      </c>
      <c r="D173" s="1">
        <f>VLOOKUP(A173,[2]ADvsCtrl差异分子!B:C,2,FALSE)</f>
        <v>-0.13400000000000001</v>
      </c>
      <c r="E173" s="1">
        <f>VLOOKUP(A173,[2]ADvsCtrl差异分子!B:D,3,FALSE)</f>
        <v>5.7800000000000002E-5</v>
      </c>
    </row>
    <row r="174" spans="1:5" x14ac:dyDescent="0.3">
      <c r="A174" s="1" t="s">
        <v>174</v>
      </c>
      <c r="B174" s="1">
        <f>VLOOKUP(A174,[1]EC_differ!$B:$D,2,FALSE)</f>
        <v>0.16463797199999999</v>
      </c>
      <c r="C174" s="1">
        <f>VLOOKUP(A174,[1]EC_differ!$B:$D,3,FALSE)</f>
        <v>1.115785E-3</v>
      </c>
      <c r="D174" s="1">
        <f>VLOOKUP(A174,[2]ADvsCtrl差异分子!B:C,2,FALSE)</f>
        <v>6.1600000000000002E-2</v>
      </c>
      <c r="E174" s="1">
        <f>VLOOKUP(A174,[2]ADvsCtrl差异分子!B:D,3,FALSE)</f>
        <v>4.5100000000000001E-2</v>
      </c>
    </row>
    <row r="175" spans="1:5" x14ac:dyDescent="0.3">
      <c r="A175" s="1" t="s">
        <v>175</v>
      </c>
      <c r="B175" s="1">
        <f>VLOOKUP(A175,[1]EC_differ!$B:$D,2,FALSE)</f>
        <v>0.164690266</v>
      </c>
      <c r="C175" s="1">
        <f>VLOOKUP(A175,[1]EC_differ!$B:$D,3,FALSE)</f>
        <v>9.5626630000000008E-3</v>
      </c>
      <c r="D175" s="1">
        <f>VLOOKUP(A175,[2]ADvsCtrl差异分子!B:C,2,FALSE)</f>
        <v>0.13200000000000001</v>
      </c>
      <c r="E175" s="1">
        <f>VLOOKUP(A175,[2]ADvsCtrl差异分子!B:D,3,FALSE)</f>
        <v>4.8800000000000003E-2</v>
      </c>
    </row>
    <row r="176" spans="1:5" x14ac:dyDescent="0.3">
      <c r="A176" s="1" t="s">
        <v>176</v>
      </c>
      <c r="B176" s="1">
        <f>VLOOKUP(A176,[1]EC_differ!$B:$D,2,FALSE)</f>
        <v>0.165081905</v>
      </c>
      <c r="C176" s="1">
        <f>VLOOKUP(A176,[1]EC_differ!$B:$D,3,FALSE)</f>
        <v>1.349494E-2</v>
      </c>
      <c r="D176" s="1">
        <f>VLOOKUP(A176,[2]ADvsCtrl差异分子!B:C,2,FALSE)</f>
        <v>9.6000000000000002E-2</v>
      </c>
      <c r="E176" s="1">
        <f>VLOOKUP(A176,[2]ADvsCtrl差异分子!B:D,3,FALSE)</f>
        <v>6.28E-3</v>
      </c>
    </row>
    <row r="177" spans="1:5" x14ac:dyDescent="0.3">
      <c r="A177" s="1" t="s">
        <v>177</v>
      </c>
      <c r="B177" s="1">
        <f>VLOOKUP(A177,[1]EC_differ!$B:$D,2,FALSE)</f>
        <v>0.165456081</v>
      </c>
      <c r="C177" s="1">
        <f>VLOOKUP(A177,[1]EC_differ!$B:$D,3,FALSE)</f>
        <v>1.2767900000000001E-4</v>
      </c>
      <c r="D177" s="1">
        <f>VLOOKUP(A177,[2]ADvsCtrl差异分子!B:C,2,FALSE)</f>
        <v>7.3400000000000007E-2</v>
      </c>
      <c r="E177" s="1">
        <f>VLOOKUP(A177,[2]ADvsCtrl差异分子!B:D,3,FALSE)</f>
        <v>4.6199999999999998E-2</v>
      </c>
    </row>
    <row r="178" spans="1:5" x14ac:dyDescent="0.3">
      <c r="A178" s="1" t="s">
        <v>178</v>
      </c>
      <c r="B178" s="1">
        <f>VLOOKUP(A178,[1]EC_differ!$B:$D,2,FALSE)</f>
        <v>0.16609687400000001</v>
      </c>
      <c r="C178" s="1">
        <f>VLOOKUP(A178,[1]EC_differ!$B:$D,3,FALSE)</f>
        <v>3.1991058000000003E-2</v>
      </c>
      <c r="D178" s="1">
        <f>VLOOKUP(A178,[2]ADvsCtrl差异分子!B:C,2,FALSE)</f>
        <v>-0.111</v>
      </c>
      <c r="E178" s="1">
        <f>VLOOKUP(A178,[2]ADvsCtrl差异分子!B:D,3,FALSE)</f>
        <v>3.9699999999999999E-2</v>
      </c>
    </row>
    <row r="179" spans="1:5" x14ac:dyDescent="0.3">
      <c r="A179" s="1" t="s">
        <v>179</v>
      </c>
      <c r="B179" s="1">
        <f>VLOOKUP(A179,[1]EC_differ!$B:$D,2,FALSE)</f>
        <v>0.166785289</v>
      </c>
      <c r="C179" s="1">
        <f>VLOOKUP(A179,[1]EC_differ!$B:$D,3,FALSE)</f>
        <v>5.4661200000000003E-4</v>
      </c>
      <c r="D179" s="1">
        <f>VLOOKUP(A179,[2]ADvsCtrl差异分子!B:C,2,FALSE)</f>
        <v>-0.20100000000000001</v>
      </c>
      <c r="E179" s="1">
        <f>VLOOKUP(A179,[2]ADvsCtrl差异分子!B:D,3,FALSE)</f>
        <v>1.2E-8</v>
      </c>
    </row>
    <row r="180" spans="1:5" x14ac:dyDescent="0.3">
      <c r="A180" s="1" t="s">
        <v>180</v>
      </c>
      <c r="B180" s="1">
        <f>VLOOKUP(A180,[1]EC_differ!$B:$D,2,FALSE)</f>
        <v>0.16822092299999999</v>
      </c>
      <c r="C180" s="1">
        <f>VLOOKUP(A180,[1]EC_differ!$B:$D,3,FALSE)</f>
        <v>8.0915410000000007E-3</v>
      </c>
      <c r="D180" s="1">
        <f>VLOOKUP(A180,[2]ADvsCtrl差异分子!B:C,2,FALSE)</f>
        <v>7.7399999999999997E-2</v>
      </c>
      <c r="E180" s="1">
        <f>VLOOKUP(A180,[2]ADvsCtrl差异分子!B:D,3,FALSE)</f>
        <v>4.95E-6</v>
      </c>
    </row>
    <row r="181" spans="1:5" x14ac:dyDescent="0.3">
      <c r="A181" s="1" t="s">
        <v>181</v>
      </c>
      <c r="B181" s="1">
        <f>VLOOKUP(A181,[1]EC_differ!$B:$D,2,FALSE)</f>
        <v>0.168296156</v>
      </c>
      <c r="C181" s="1">
        <f>VLOOKUP(A181,[1]EC_differ!$B:$D,3,FALSE)</f>
        <v>3.3580799999999998E-3</v>
      </c>
      <c r="D181" s="1">
        <f>VLOOKUP(A181,[2]ADvsCtrl差异分子!B:C,2,FALSE)</f>
        <v>0.10199999999999999</v>
      </c>
      <c r="E181" s="1">
        <f>VLOOKUP(A181,[2]ADvsCtrl差异分子!B:D,3,FALSE)</f>
        <v>1.49E-2</v>
      </c>
    </row>
    <row r="182" spans="1:5" x14ac:dyDescent="0.3">
      <c r="A182" s="1" t="s">
        <v>182</v>
      </c>
      <c r="B182" s="1">
        <f>VLOOKUP(A182,[1]EC_differ!$B:$D,2,FALSE)</f>
        <v>0.16879048699999999</v>
      </c>
      <c r="C182" s="1">
        <f>VLOOKUP(A182,[1]EC_differ!$B:$D,3,FALSE)</f>
        <v>3.9792730000000002E-3</v>
      </c>
      <c r="D182" s="1">
        <f>VLOOKUP(A182,[2]ADvsCtrl差异分子!B:C,2,FALSE)</f>
        <v>0.114</v>
      </c>
      <c r="E182" s="1">
        <f>VLOOKUP(A182,[2]ADvsCtrl差异分子!B:D,3,FALSE)</f>
        <v>2.1800000000000001E-3</v>
      </c>
    </row>
    <row r="183" spans="1:5" x14ac:dyDescent="0.3">
      <c r="A183" s="1" t="s">
        <v>183</v>
      </c>
      <c r="B183" s="1">
        <f>VLOOKUP(A183,[1]EC_differ!$B:$D,2,FALSE)</f>
        <v>0.168963376</v>
      </c>
      <c r="C183" s="1">
        <f>VLOOKUP(A183,[1]EC_differ!$B:$D,3,FALSE)</f>
        <v>2.9112959999999998E-3</v>
      </c>
      <c r="D183" s="1">
        <f>VLOOKUP(A183,[2]ADvsCtrl差异分子!B:C,2,FALSE)</f>
        <v>-6.3799999999999996E-2</v>
      </c>
      <c r="E183" s="1">
        <f>VLOOKUP(A183,[2]ADvsCtrl差异分子!B:D,3,FALSE)</f>
        <v>2.5599999999999999E-4</v>
      </c>
    </row>
    <row r="184" spans="1:5" x14ac:dyDescent="0.3">
      <c r="A184" s="1" t="s">
        <v>184</v>
      </c>
      <c r="B184" s="1">
        <f>VLOOKUP(A184,[1]EC_differ!$B:$D,2,FALSE)</f>
        <v>0.17058736699999999</v>
      </c>
      <c r="C184" s="1">
        <f>VLOOKUP(A184,[1]EC_differ!$B:$D,3,FALSE)</f>
        <v>9.3416880000000008E-3</v>
      </c>
      <c r="D184" s="1">
        <f>VLOOKUP(A184,[2]ADvsCtrl差异分子!B:C,2,FALSE)</f>
        <v>-7.1999999999999995E-2</v>
      </c>
      <c r="E184" s="1">
        <f>VLOOKUP(A184,[2]ADvsCtrl差异分子!B:D,3,FALSE)</f>
        <v>2.1499999999999999E-4</v>
      </c>
    </row>
    <row r="185" spans="1:5" x14ac:dyDescent="0.3">
      <c r="A185" s="1" t="s">
        <v>185</v>
      </c>
      <c r="B185" s="1">
        <f>VLOOKUP(A185,[1]EC_differ!$B:$D,2,FALSE)</f>
        <v>0.17295312400000001</v>
      </c>
      <c r="C185" s="1">
        <f>VLOOKUP(A185,[1]EC_differ!$B:$D,3,FALSE)</f>
        <v>1.42E-5</v>
      </c>
      <c r="D185" s="1">
        <f>VLOOKUP(A185,[2]ADvsCtrl差异分子!B:C,2,FALSE)</f>
        <v>0.14000000000000001</v>
      </c>
      <c r="E185" s="1">
        <f>VLOOKUP(A185,[2]ADvsCtrl差异分子!B:D,3,FALSE)</f>
        <v>1.4800000000000001E-2</v>
      </c>
    </row>
    <row r="186" spans="1:5" x14ac:dyDescent="0.3">
      <c r="A186" s="1" t="s">
        <v>186</v>
      </c>
      <c r="B186" s="1">
        <f>VLOOKUP(A186,[1]EC_differ!$B:$D,2,FALSE)</f>
        <v>0.175146152</v>
      </c>
      <c r="C186" s="1">
        <f>VLOOKUP(A186,[1]EC_differ!$B:$D,3,FALSE)</f>
        <v>8.5957199999999996E-4</v>
      </c>
      <c r="D186" s="1">
        <f>VLOOKUP(A186,[2]ADvsCtrl差异分子!B:C,2,FALSE)</f>
        <v>6.4899999999999999E-2</v>
      </c>
      <c r="E186" s="1">
        <f>VLOOKUP(A186,[2]ADvsCtrl差异分子!B:D,3,FALSE)</f>
        <v>4.9399999999999999E-3</v>
      </c>
    </row>
    <row r="187" spans="1:5" x14ac:dyDescent="0.3">
      <c r="A187" s="1" t="s">
        <v>187</v>
      </c>
      <c r="B187" s="1">
        <f>VLOOKUP(A187,[1]EC_differ!$B:$D,2,FALSE)</f>
        <v>0.17535092499999999</v>
      </c>
      <c r="C187" s="1">
        <f>VLOOKUP(A187,[1]EC_differ!$B:$D,3,FALSE)</f>
        <v>1.1171861999999999E-2</v>
      </c>
      <c r="D187" s="1">
        <f>VLOOKUP(A187,[2]ADvsCtrl差异分子!B:C,2,FALSE)</f>
        <v>4.9399999999999999E-2</v>
      </c>
      <c r="E187" s="1">
        <f>VLOOKUP(A187,[2]ADvsCtrl差异分子!B:D,3,FALSE)</f>
        <v>3.78E-2</v>
      </c>
    </row>
    <row r="188" spans="1:5" x14ac:dyDescent="0.3">
      <c r="A188" s="1" t="s">
        <v>188</v>
      </c>
      <c r="B188" s="1">
        <f>VLOOKUP(A188,[1]EC_differ!$B:$D,2,FALSE)</f>
        <v>0.17586447399999999</v>
      </c>
      <c r="C188" s="1">
        <f>VLOOKUP(A188,[1]EC_differ!$B:$D,3,FALSE)</f>
        <v>8.0134739999999996E-3</v>
      </c>
      <c r="D188" s="1">
        <f>VLOOKUP(A188,[2]ADvsCtrl差异分子!B:C,2,FALSE)</f>
        <v>-6.54E-2</v>
      </c>
      <c r="E188" s="1">
        <f>VLOOKUP(A188,[2]ADvsCtrl差异分子!B:D,3,FALSE)</f>
        <v>7.8799999999999999E-3</v>
      </c>
    </row>
    <row r="189" spans="1:5" x14ac:dyDescent="0.3">
      <c r="A189" s="1" t="s">
        <v>189</v>
      </c>
      <c r="B189" s="1">
        <f>VLOOKUP(A189,[1]EC_differ!$B:$D,2,FALSE)</f>
        <v>0.17784950099999999</v>
      </c>
      <c r="C189" s="1">
        <f>VLOOKUP(A189,[1]EC_differ!$B:$D,3,FALSE)</f>
        <v>5.9380999999999995E-4</v>
      </c>
      <c r="D189" s="1">
        <f>VLOOKUP(A189,[2]ADvsCtrl差异分子!B:C,2,FALSE)</f>
        <v>0.109</v>
      </c>
      <c r="E189" s="1">
        <f>VLOOKUP(A189,[2]ADvsCtrl差异分子!B:D,3,FALSE)</f>
        <v>3.8600000000000002E-2</v>
      </c>
    </row>
    <row r="190" spans="1:5" x14ac:dyDescent="0.3">
      <c r="A190" s="1" t="s">
        <v>190</v>
      </c>
      <c r="B190" s="1">
        <f>VLOOKUP(A190,[1]EC_differ!$B:$D,2,FALSE)</f>
        <v>0.17816296600000001</v>
      </c>
      <c r="C190" s="1">
        <f>VLOOKUP(A190,[1]EC_differ!$B:$D,3,FALSE)</f>
        <v>2.3986206999999999E-2</v>
      </c>
      <c r="D190" s="1">
        <f>VLOOKUP(A190,[2]ADvsCtrl差异分子!B:C,2,FALSE)</f>
        <v>5.3600000000000002E-2</v>
      </c>
      <c r="E190" s="1">
        <f>VLOOKUP(A190,[2]ADvsCtrl差异分子!B:D,3,FALSE)</f>
        <v>9.0200000000000002E-3</v>
      </c>
    </row>
    <row r="191" spans="1:5" x14ac:dyDescent="0.3">
      <c r="A191" s="1" t="s">
        <v>191</v>
      </c>
      <c r="B191" s="1">
        <f>VLOOKUP(A191,[1]EC_differ!$B:$D,2,FALSE)</f>
        <v>0.17859882399999999</v>
      </c>
      <c r="C191" s="1">
        <f>VLOOKUP(A191,[1]EC_differ!$B:$D,3,FALSE)</f>
        <v>8.5815920000000007E-3</v>
      </c>
      <c r="D191" s="1">
        <f>VLOOKUP(A191,[2]ADvsCtrl差异分子!B:C,2,FALSE)</f>
        <v>-0.39100000000000001</v>
      </c>
      <c r="E191" s="1">
        <f>VLOOKUP(A191,[2]ADvsCtrl差异分子!B:D,3,FALSE)</f>
        <v>3.8399999999999998E-11</v>
      </c>
    </row>
    <row r="192" spans="1:5" x14ac:dyDescent="0.3">
      <c r="A192" s="1" t="s">
        <v>192</v>
      </c>
      <c r="B192" s="1">
        <f>VLOOKUP(A192,[1]EC_differ!$B:$D,2,FALSE)</f>
        <v>0.17887650599999999</v>
      </c>
      <c r="C192" s="1">
        <f>VLOOKUP(A192,[1]EC_differ!$B:$D,3,FALSE)</f>
        <v>5.1878899999999997E-4</v>
      </c>
      <c r="D192" s="1">
        <f>VLOOKUP(A192,[2]ADvsCtrl差异分子!B:C,2,FALSE)</f>
        <v>0.12</v>
      </c>
      <c r="E192" s="1">
        <f>VLOOKUP(A192,[2]ADvsCtrl差异分子!B:D,3,FALSE)</f>
        <v>4.95E-6</v>
      </c>
    </row>
    <row r="193" spans="1:5" x14ac:dyDescent="0.3">
      <c r="A193" s="1" t="s">
        <v>193</v>
      </c>
      <c r="B193" s="1">
        <f>VLOOKUP(A193,[1]EC_differ!$B:$D,2,FALSE)</f>
        <v>0.181069434</v>
      </c>
      <c r="C193" s="1">
        <f>VLOOKUP(A193,[1]EC_differ!$B:$D,3,FALSE)</f>
        <v>5.2519050000000003E-3</v>
      </c>
      <c r="D193" s="1">
        <f>VLOOKUP(A193,[2]ADvsCtrl差异分子!B:C,2,FALSE)</f>
        <v>-0.11799999999999999</v>
      </c>
      <c r="E193" s="1">
        <f>VLOOKUP(A193,[2]ADvsCtrl差异分子!B:D,3,FALSE)</f>
        <v>9.6299999999999999E-4</v>
      </c>
    </row>
    <row r="194" spans="1:5" x14ac:dyDescent="0.3">
      <c r="A194" s="1" t="s">
        <v>194</v>
      </c>
      <c r="B194" s="1">
        <f>VLOOKUP(A194,[1]EC_differ!$B:$D,2,FALSE)</f>
        <v>0.18114498300000001</v>
      </c>
      <c r="C194" s="1">
        <f>VLOOKUP(A194,[1]EC_differ!$B:$D,3,FALSE)</f>
        <v>2.43382E-4</v>
      </c>
      <c r="D194" s="1">
        <f>VLOOKUP(A194,[2]ADvsCtrl差异分子!B:C,2,FALSE)</f>
        <v>-6.5799999999999997E-2</v>
      </c>
      <c r="E194" s="1">
        <f>VLOOKUP(A194,[2]ADvsCtrl差异分子!B:D,3,FALSE)</f>
        <v>8.6400000000000001E-3</v>
      </c>
    </row>
    <row r="195" spans="1:5" x14ac:dyDescent="0.3">
      <c r="A195" s="1" t="s">
        <v>195</v>
      </c>
      <c r="B195" s="1">
        <f>VLOOKUP(A195,[1]EC_differ!$B:$D,2,FALSE)</f>
        <v>0.18117571399999999</v>
      </c>
      <c r="C195" s="1">
        <f>VLOOKUP(A195,[1]EC_differ!$B:$D,3,FALSE)</f>
        <v>6.2499280000000001E-3</v>
      </c>
      <c r="D195" s="1">
        <f>VLOOKUP(A195,[2]ADvsCtrl差异分子!B:C,2,FALSE)</f>
        <v>-0.16800000000000001</v>
      </c>
      <c r="E195" s="1">
        <f>VLOOKUP(A195,[2]ADvsCtrl差异分子!B:D,3,FALSE)</f>
        <v>3.8300000000000001E-2</v>
      </c>
    </row>
    <row r="196" spans="1:5" x14ac:dyDescent="0.3">
      <c r="A196" s="1" t="s">
        <v>196</v>
      </c>
      <c r="B196" s="1">
        <f>VLOOKUP(A196,[1]EC_differ!$B:$D,2,FALSE)</f>
        <v>0.18376582699999999</v>
      </c>
      <c r="C196" s="1">
        <f>VLOOKUP(A196,[1]EC_differ!$B:$D,3,FALSE)</f>
        <v>1.36198E-3</v>
      </c>
      <c r="D196" s="1">
        <f>VLOOKUP(A196,[2]ADvsCtrl差异分子!B:C,2,FALSE)</f>
        <v>0.154</v>
      </c>
      <c r="E196" s="1">
        <f>VLOOKUP(A196,[2]ADvsCtrl差异分子!B:D,3,FALSE)</f>
        <v>6.7799999999999996E-3</v>
      </c>
    </row>
    <row r="197" spans="1:5" x14ac:dyDescent="0.3">
      <c r="A197" s="1" t="s">
        <v>197</v>
      </c>
      <c r="B197" s="1">
        <f>VLOOKUP(A197,[1]EC_differ!$B:$D,2,FALSE)</f>
        <v>0.184413944</v>
      </c>
      <c r="C197" s="1">
        <f>VLOOKUP(A197,[1]EC_differ!$B:$D,3,FALSE)</f>
        <v>5.2606799999999998E-4</v>
      </c>
      <c r="D197" s="1">
        <f>VLOOKUP(A197,[2]ADvsCtrl差异分子!B:C,2,FALSE)</f>
        <v>-5.1900000000000002E-2</v>
      </c>
      <c r="E197" s="1">
        <f>VLOOKUP(A197,[2]ADvsCtrl差异分子!B:D,3,FALSE)</f>
        <v>1.9699999999999999E-2</v>
      </c>
    </row>
    <row r="198" spans="1:5" x14ac:dyDescent="0.3">
      <c r="A198" s="1" t="s">
        <v>198</v>
      </c>
      <c r="B198" s="1">
        <f>VLOOKUP(A198,[1]EC_differ!$B:$D,2,FALSE)</f>
        <v>0.185161878</v>
      </c>
      <c r="C198" s="1">
        <f>VLOOKUP(A198,[1]EC_differ!$B:$D,3,FALSE)</f>
        <v>7.2451210000000002E-3</v>
      </c>
      <c r="D198" s="1">
        <f>VLOOKUP(A198,[2]ADvsCtrl差异分子!B:C,2,FALSE)</f>
        <v>9.5699999999999993E-2</v>
      </c>
      <c r="E198" s="1">
        <f>VLOOKUP(A198,[2]ADvsCtrl差异分子!B:D,3,FALSE)</f>
        <v>1.23E-2</v>
      </c>
    </row>
    <row r="199" spans="1:5" x14ac:dyDescent="0.3">
      <c r="A199" s="1" t="s">
        <v>199</v>
      </c>
      <c r="B199" s="1">
        <f>VLOOKUP(A199,[1]EC_differ!$B:$D,2,FALSE)</f>
        <v>0.18541407800000001</v>
      </c>
      <c r="C199" s="1">
        <f>VLOOKUP(A199,[1]EC_differ!$B:$D,3,FALSE)</f>
        <v>2.3511729999999998E-3</v>
      </c>
      <c r="D199" s="1">
        <f>VLOOKUP(A199,[2]ADvsCtrl差异分子!B:C,2,FALSE)</f>
        <v>-0.66</v>
      </c>
      <c r="E199" s="1">
        <f>VLOOKUP(A199,[2]ADvsCtrl差异分子!B:D,3,FALSE)</f>
        <v>4.6499999999999998E-17</v>
      </c>
    </row>
    <row r="200" spans="1:5" x14ac:dyDescent="0.3">
      <c r="A200" s="1" t="s">
        <v>200</v>
      </c>
      <c r="B200" s="1">
        <f>VLOOKUP(A200,[1]EC_differ!$B:$D,2,FALSE)</f>
        <v>0.18592964400000001</v>
      </c>
      <c r="C200" s="1">
        <f>VLOOKUP(A200,[1]EC_differ!$B:$D,3,FALSE)</f>
        <v>2.2289197E-2</v>
      </c>
      <c r="D200" s="1">
        <f>VLOOKUP(A200,[2]ADvsCtrl差异分子!B:C,2,FALSE)</f>
        <v>5.8799999999999998E-2</v>
      </c>
      <c r="E200" s="1">
        <f>VLOOKUP(A200,[2]ADvsCtrl差异分子!B:D,3,FALSE)</f>
        <v>1.11E-2</v>
      </c>
    </row>
    <row r="201" spans="1:5" x14ac:dyDescent="0.3">
      <c r="A201" s="1" t="s">
        <v>201</v>
      </c>
      <c r="B201" s="1">
        <f>VLOOKUP(A201,[1]EC_differ!$B:$D,2,FALSE)</f>
        <v>0.186132885</v>
      </c>
      <c r="C201" s="1">
        <f>VLOOKUP(A201,[1]EC_differ!$B:$D,3,FALSE)</f>
        <v>7.9822980000000005E-3</v>
      </c>
      <c r="D201" s="1">
        <f>VLOOKUP(A201,[2]ADvsCtrl差异分子!B:C,2,FALSE)</f>
        <v>-0.26400000000000001</v>
      </c>
      <c r="E201" s="1">
        <f>VLOOKUP(A201,[2]ADvsCtrl差异分子!B:D,3,FALSE)</f>
        <v>3.5100000000000001E-3</v>
      </c>
    </row>
    <row r="202" spans="1:5" x14ac:dyDescent="0.3">
      <c r="A202" s="1" t="s">
        <v>202</v>
      </c>
      <c r="B202" s="1">
        <f>VLOOKUP(A202,[1]EC_differ!$B:$D,2,FALSE)</f>
        <v>0.18632211900000001</v>
      </c>
      <c r="C202" s="1">
        <f>VLOOKUP(A202,[1]EC_differ!$B:$D,3,FALSE)</f>
        <v>9.7087670000000001E-3</v>
      </c>
      <c r="D202" s="1">
        <f>VLOOKUP(A202,[2]ADvsCtrl差异分子!B:C,2,FALSE)</f>
        <v>6.4299999999999996E-2</v>
      </c>
      <c r="E202" s="1">
        <f>VLOOKUP(A202,[2]ADvsCtrl差异分子!B:D,3,FALSE)</f>
        <v>3.82E-3</v>
      </c>
    </row>
    <row r="203" spans="1:5" x14ac:dyDescent="0.3">
      <c r="A203" s="1" t="s">
        <v>203</v>
      </c>
      <c r="B203" s="1">
        <f>VLOOKUP(A203,[1]EC_differ!$B:$D,2,FALSE)</f>
        <v>0.18653886</v>
      </c>
      <c r="C203" s="1">
        <f>VLOOKUP(A203,[1]EC_differ!$B:$D,3,FALSE)</f>
        <v>5.6352400000000003E-4</v>
      </c>
      <c r="D203" s="1">
        <f>VLOOKUP(A203,[2]ADvsCtrl差异分子!B:C,2,FALSE)</f>
        <v>8.1799999999999998E-2</v>
      </c>
      <c r="E203" s="1">
        <f>VLOOKUP(A203,[2]ADvsCtrl差异分子!B:D,3,FALSE)</f>
        <v>4.2700000000000002E-2</v>
      </c>
    </row>
    <row r="204" spans="1:5" x14ac:dyDescent="0.3">
      <c r="A204" s="1" t="s">
        <v>204</v>
      </c>
      <c r="B204" s="1">
        <f>VLOOKUP(A204,[1]EC_differ!$B:$D,2,FALSE)</f>
        <v>0.186558152</v>
      </c>
      <c r="C204" s="1">
        <f>VLOOKUP(A204,[1]EC_differ!$B:$D,3,FALSE)</f>
        <v>6.7407630000000003E-3</v>
      </c>
      <c r="D204" s="1">
        <f>VLOOKUP(A204,[2]ADvsCtrl差异分子!B:C,2,FALSE)</f>
        <v>7.0000000000000007E-2</v>
      </c>
      <c r="E204" s="1">
        <f>VLOOKUP(A204,[2]ADvsCtrl差异分子!B:D,3,FALSE)</f>
        <v>1.47E-3</v>
      </c>
    </row>
    <row r="205" spans="1:5" x14ac:dyDescent="0.3">
      <c r="A205" s="1" t="s">
        <v>205</v>
      </c>
      <c r="B205" s="1">
        <f>VLOOKUP(A205,[1]EC_differ!$B:$D,2,FALSE)</f>
        <v>0.18723263600000001</v>
      </c>
      <c r="C205" s="1">
        <f>VLOOKUP(A205,[1]EC_differ!$B:$D,3,FALSE)</f>
        <v>2.7721062000000001E-2</v>
      </c>
      <c r="D205" s="1">
        <f>VLOOKUP(A205,[2]ADvsCtrl差异分子!B:C,2,FALSE)</f>
        <v>0.14699999999999999</v>
      </c>
      <c r="E205" s="1">
        <f>VLOOKUP(A205,[2]ADvsCtrl差异分子!B:D,3,FALSE)</f>
        <v>6.2700000000000004E-3</v>
      </c>
    </row>
    <row r="206" spans="1:5" x14ac:dyDescent="0.3">
      <c r="A206" s="1" t="s">
        <v>206</v>
      </c>
      <c r="B206" s="1">
        <f>VLOOKUP(A206,[1]EC_differ!$B:$D,2,FALSE)</f>
        <v>0.189062589</v>
      </c>
      <c r="C206" s="1">
        <f>VLOOKUP(A206,[1]EC_differ!$B:$D,3,FALSE)</f>
        <v>2.7630210000000001E-3</v>
      </c>
      <c r="D206" s="1">
        <f>VLOOKUP(A206,[2]ADvsCtrl差异分子!B:C,2,FALSE)</f>
        <v>-7.2300000000000003E-2</v>
      </c>
      <c r="E206" s="1">
        <f>VLOOKUP(A206,[2]ADvsCtrl差异分子!B:D,3,FALSE)</f>
        <v>3.0599999999999999E-2</v>
      </c>
    </row>
    <row r="207" spans="1:5" x14ac:dyDescent="0.3">
      <c r="A207" s="1" t="s">
        <v>207</v>
      </c>
      <c r="B207" s="1">
        <f>VLOOKUP(A207,[1]EC_differ!$B:$D,2,FALSE)</f>
        <v>0.190868132</v>
      </c>
      <c r="C207" s="1">
        <f>VLOOKUP(A207,[1]EC_differ!$B:$D,3,FALSE)</f>
        <v>6.6673000000000004E-4</v>
      </c>
      <c r="D207" s="1">
        <f>VLOOKUP(A207,[2]ADvsCtrl差异分子!B:C,2,FALSE)</f>
        <v>0.16600000000000001</v>
      </c>
      <c r="E207" s="1">
        <f>VLOOKUP(A207,[2]ADvsCtrl差异分子!B:D,3,FALSE)</f>
        <v>2.9499999999999998E-7</v>
      </c>
    </row>
    <row r="208" spans="1:5" x14ac:dyDescent="0.3">
      <c r="A208" s="1" t="s">
        <v>208</v>
      </c>
      <c r="B208" s="1">
        <f>VLOOKUP(A208,[1]EC_differ!$B:$D,2,FALSE)</f>
        <v>0.19111795400000001</v>
      </c>
      <c r="C208" s="1">
        <f>VLOOKUP(A208,[1]EC_differ!$B:$D,3,FALSE)</f>
        <v>4.9707420000000002E-2</v>
      </c>
      <c r="D208" s="1">
        <f>VLOOKUP(A208,[2]ADvsCtrl差异分子!B:C,2,FALSE)</f>
        <v>0.108</v>
      </c>
      <c r="E208" s="1">
        <f>VLOOKUP(A208,[2]ADvsCtrl差异分子!B:D,3,FALSE)</f>
        <v>6.4700000000000001E-3</v>
      </c>
    </row>
    <row r="209" spans="1:5" x14ac:dyDescent="0.3">
      <c r="A209" s="1" t="s">
        <v>209</v>
      </c>
      <c r="B209" s="1">
        <f>VLOOKUP(A209,[1]EC_differ!$B:$D,2,FALSE)</f>
        <v>0.19303663400000001</v>
      </c>
      <c r="C209" s="1">
        <f>VLOOKUP(A209,[1]EC_differ!$B:$D,3,FALSE)</f>
        <v>5.2374500000000005E-4</v>
      </c>
      <c r="D209" s="1">
        <f>VLOOKUP(A209,[2]ADvsCtrl差异分子!B:C,2,FALSE)</f>
        <v>7.0800000000000002E-2</v>
      </c>
      <c r="E209" s="1">
        <f>VLOOKUP(A209,[2]ADvsCtrl差异分子!B:D,3,FALSE)</f>
        <v>1.67E-2</v>
      </c>
    </row>
    <row r="210" spans="1:5" x14ac:dyDescent="0.3">
      <c r="A210" s="1" t="s">
        <v>210</v>
      </c>
      <c r="B210" s="1">
        <f>VLOOKUP(A210,[1]EC_differ!$B:$D,2,FALSE)</f>
        <v>0.19402693900000001</v>
      </c>
      <c r="C210" s="1">
        <f>VLOOKUP(A210,[1]EC_differ!$B:$D,3,FALSE)</f>
        <v>7.5762799999999999E-4</v>
      </c>
      <c r="D210" s="1">
        <f>VLOOKUP(A210,[2]ADvsCtrl差异分子!B:C,2,FALSE)</f>
        <v>-0.26400000000000001</v>
      </c>
      <c r="E210" s="1">
        <f>VLOOKUP(A210,[2]ADvsCtrl差异分子!B:D,3,FALSE)</f>
        <v>1.63E-4</v>
      </c>
    </row>
    <row r="211" spans="1:5" x14ac:dyDescent="0.3">
      <c r="A211" s="1" t="s">
        <v>211</v>
      </c>
      <c r="B211" s="1">
        <f>VLOOKUP(A211,[1]EC_differ!$B:$D,2,FALSE)</f>
        <v>0.19549660499999999</v>
      </c>
      <c r="C211" s="1">
        <f>VLOOKUP(A211,[1]EC_differ!$B:$D,3,FALSE)</f>
        <v>4.2948999999999999E-3</v>
      </c>
      <c r="D211" s="1">
        <f>VLOOKUP(A211,[2]ADvsCtrl差异分子!B:C,2,FALSE)</f>
        <v>0.129</v>
      </c>
      <c r="E211" s="1">
        <f>VLOOKUP(A211,[2]ADvsCtrl差异分子!B:D,3,FALSE)</f>
        <v>5.13E-4</v>
      </c>
    </row>
    <row r="212" spans="1:5" x14ac:dyDescent="0.3">
      <c r="A212" s="1" t="s">
        <v>212</v>
      </c>
      <c r="B212" s="1">
        <f>VLOOKUP(A212,[1]EC_differ!$B:$D,2,FALSE)</f>
        <v>0.19629017600000001</v>
      </c>
      <c r="C212" s="1">
        <f>VLOOKUP(A212,[1]EC_differ!$B:$D,3,FALSE)</f>
        <v>3.0822369999999998E-3</v>
      </c>
      <c r="D212" s="1">
        <f>VLOOKUP(A212,[2]ADvsCtrl差异分子!B:C,2,FALSE)</f>
        <v>-8.5300000000000001E-2</v>
      </c>
      <c r="E212" s="1">
        <f>VLOOKUP(A212,[2]ADvsCtrl差异分子!B:D,3,FALSE)</f>
        <v>7.8699999999999997E-8</v>
      </c>
    </row>
    <row r="213" spans="1:5" x14ac:dyDescent="0.3">
      <c r="A213" s="1" t="s">
        <v>213</v>
      </c>
      <c r="B213" s="1">
        <f>VLOOKUP(A213,[1]EC_differ!$B:$D,2,FALSE)</f>
        <v>0.19638868700000001</v>
      </c>
      <c r="C213" s="1">
        <f>VLOOKUP(A213,[1]EC_differ!$B:$D,3,FALSE)</f>
        <v>7.1702930000000003E-3</v>
      </c>
      <c r="D213" s="1">
        <f>VLOOKUP(A213,[2]ADvsCtrl差异分子!B:C,2,FALSE)</f>
        <v>9.1800000000000007E-2</v>
      </c>
      <c r="E213" s="1">
        <f>VLOOKUP(A213,[2]ADvsCtrl差异分子!B:D,3,FALSE)</f>
        <v>8.3700000000000002E-5</v>
      </c>
    </row>
    <row r="214" spans="1:5" x14ac:dyDescent="0.3">
      <c r="A214" s="1" t="s">
        <v>214</v>
      </c>
      <c r="B214" s="1">
        <f>VLOOKUP(A214,[1]EC_differ!$B:$D,2,FALSE)</f>
        <v>0.19651218500000001</v>
      </c>
      <c r="C214" s="1">
        <f>VLOOKUP(A214,[1]EC_differ!$B:$D,3,FALSE)</f>
        <v>9.4623899999999998E-4</v>
      </c>
      <c r="D214" s="1">
        <f>VLOOKUP(A214,[2]ADvsCtrl差异分子!B:C,2,FALSE)</f>
        <v>8.9099999999999999E-2</v>
      </c>
      <c r="E214" s="1">
        <f>VLOOKUP(A214,[2]ADvsCtrl差异分子!B:D,3,FALSE)</f>
        <v>7.2700000000000004E-3</v>
      </c>
    </row>
    <row r="215" spans="1:5" x14ac:dyDescent="0.3">
      <c r="A215" s="1" t="s">
        <v>215</v>
      </c>
      <c r="B215" s="1">
        <f>VLOOKUP(A215,[1]EC_differ!$B:$D,2,FALSE)</f>
        <v>0.19814341399999999</v>
      </c>
      <c r="C215" s="1">
        <f>VLOOKUP(A215,[1]EC_differ!$B:$D,3,FALSE)</f>
        <v>5.5101079999999997E-3</v>
      </c>
      <c r="D215" s="1">
        <f>VLOOKUP(A215,[2]ADvsCtrl差异分子!B:C,2,FALSE)</f>
        <v>7.6999999999999999E-2</v>
      </c>
      <c r="E215" s="1">
        <f>VLOOKUP(A215,[2]ADvsCtrl差异分子!B:D,3,FALSE)</f>
        <v>3.39E-4</v>
      </c>
    </row>
    <row r="216" spans="1:5" x14ac:dyDescent="0.3">
      <c r="A216" s="1" t="s">
        <v>216</v>
      </c>
      <c r="B216" s="1">
        <f>VLOOKUP(A216,[1]EC_differ!$B:$D,2,FALSE)</f>
        <v>0.19911611600000001</v>
      </c>
      <c r="C216" s="1">
        <f>VLOOKUP(A216,[1]EC_differ!$B:$D,3,FALSE)</f>
        <v>3.1917180000000001E-3</v>
      </c>
      <c r="D216" s="1">
        <f>VLOOKUP(A216,[2]ADvsCtrl差异分子!B:C,2,FALSE)</f>
        <v>0.127</v>
      </c>
      <c r="E216" s="1">
        <f>VLOOKUP(A216,[2]ADvsCtrl差异分子!B:D,3,FALSE)</f>
        <v>7.1599999999999997E-3</v>
      </c>
    </row>
    <row r="217" spans="1:5" x14ac:dyDescent="0.3">
      <c r="A217" s="1" t="s">
        <v>217</v>
      </c>
      <c r="B217" s="1">
        <f>VLOOKUP(A217,[1]EC_differ!$B:$D,2,FALSE)</f>
        <v>0.20100021100000001</v>
      </c>
      <c r="C217" s="1">
        <f>VLOOKUP(A217,[1]EC_differ!$B:$D,3,FALSE)</f>
        <v>2.2405749999999999E-3</v>
      </c>
      <c r="D217" s="1">
        <f>VLOOKUP(A217,[2]ADvsCtrl差异分子!B:C,2,FALSE)</f>
        <v>0.14000000000000001</v>
      </c>
      <c r="E217" s="1">
        <f>VLOOKUP(A217,[2]ADvsCtrl差异分子!B:D,3,FALSE)</f>
        <v>2.32E-3</v>
      </c>
    </row>
    <row r="218" spans="1:5" x14ac:dyDescent="0.3">
      <c r="A218" s="1" t="s">
        <v>218</v>
      </c>
      <c r="B218" s="1">
        <f>VLOOKUP(A218,[1]EC_differ!$B:$D,2,FALSE)</f>
        <v>0.20124413199999999</v>
      </c>
      <c r="C218" s="1">
        <f>VLOOKUP(A218,[1]EC_differ!$B:$D,3,FALSE)</f>
        <v>3.6836709999999999E-3</v>
      </c>
      <c r="D218" s="1">
        <f>VLOOKUP(A218,[2]ADvsCtrl差异分子!B:C,2,FALSE)</f>
        <v>-0.106</v>
      </c>
      <c r="E218" s="1">
        <f>VLOOKUP(A218,[2]ADvsCtrl差异分子!B:D,3,FALSE)</f>
        <v>4.7200000000000002E-3</v>
      </c>
    </row>
    <row r="219" spans="1:5" x14ac:dyDescent="0.3">
      <c r="A219" s="1" t="s">
        <v>219</v>
      </c>
      <c r="B219" s="1">
        <f>VLOOKUP(A219,[1]EC_differ!$B:$D,2,FALSE)</f>
        <v>0.20318962300000001</v>
      </c>
      <c r="C219" s="1">
        <f>VLOOKUP(A219,[1]EC_differ!$B:$D,3,FALSE)</f>
        <v>4.7648100000000001E-4</v>
      </c>
      <c r="D219" s="1">
        <f>VLOOKUP(A219,[2]ADvsCtrl差异分子!B:C,2,FALSE)</f>
        <v>-6.7100000000000007E-2</v>
      </c>
      <c r="E219" s="1">
        <f>VLOOKUP(A219,[2]ADvsCtrl差异分子!B:D,3,FALSE)</f>
        <v>4.2299999999999997E-2</v>
      </c>
    </row>
    <row r="220" spans="1:5" x14ac:dyDescent="0.3">
      <c r="A220" s="1" t="s">
        <v>220</v>
      </c>
      <c r="B220" s="1">
        <f>VLOOKUP(A220,[1]EC_differ!$B:$D,2,FALSE)</f>
        <v>0.20498156300000001</v>
      </c>
      <c r="C220" s="1">
        <f>VLOOKUP(A220,[1]EC_differ!$B:$D,3,FALSE)</f>
        <v>8.7813270000000002E-3</v>
      </c>
      <c r="D220" s="1">
        <f>VLOOKUP(A220,[2]ADvsCtrl差异分子!B:C,2,FALSE)</f>
        <v>0.13700000000000001</v>
      </c>
      <c r="E220" s="1">
        <f>VLOOKUP(A220,[2]ADvsCtrl差异分子!B:D,3,FALSE)</f>
        <v>3.0899999999999999E-9</v>
      </c>
    </row>
    <row r="221" spans="1:5" x14ac:dyDescent="0.3">
      <c r="A221" s="1" t="s">
        <v>221</v>
      </c>
      <c r="B221" s="1">
        <f>VLOOKUP(A221,[1]EC_differ!$B:$D,2,FALSE)</f>
        <v>0.218261916</v>
      </c>
      <c r="C221" s="1">
        <f>VLOOKUP(A221,[1]EC_differ!$B:$D,3,FALSE)</f>
        <v>2.1399999999999998E-5</v>
      </c>
      <c r="D221" s="1">
        <f>VLOOKUP(A221,[2]ADvsCtrl差异分子!B:C,2,FALSE)</f>
        <v>7.8899999999999998E-2</v>
      </c>
      <c r="E221" s="1">
        <f>VLOOKUP(A221,[2]ADvsCtrl差异分子!B:D,3,FALSE)</f>
        <v>1.4599999999999999E-3</v>
      </c>
    </row>
    <row r="222" spans="1:5" x14ac:dyDescent="0.3">
      <c r="A222" s="1" t="s">
        <v>222</v>
      </c>
      <c r="B222" s="1">
        <f>VLOOKUP(A222,[1]EC_differ!$B:$D,2,FALSE)</f>
        <v>0.220154351</v>
      </c>
      <c r="C222" s="1">
        <f>VLOOKUP(A222,[1]EC_differ!$B:$D,3,FALSE)</f>
        <v>2.02494E-4</v>
      </c>
      <c r="D222" s="1">
        <f>VLOOKUP(A222,[2]ADvsCtrl差异分子!B:C,2,FALSE)</f>
        <v>-5.5800000000000002E-2</v>
      </c>
      <c r="E222" s="1">
        <f>VLOOKUP(A222,[2]ADvsCtrl差异分子!B:D,3,FALSE)</f>
        <v>2.1099999999999999E-3</v>
      </c>
    </row>
    <row r="223" spans="1:5" x14ac:dyDescent="0.3">
      <c r="A223" s="1" t="s">
        <v>223</v>
      </c>
      <c r="B223" s="1">
        <f>VLOOKUP(A223,[1]EC_differ!$B:$D,2,FALSE)</f>
        <v>0.22269965899999999</v>
      </c>
      <c r="C223" s="1">
        <f>VLOOKUP(A223,[1]EC_differ!$B:$D,3,FALSE)</f>
        <v>2.965128E-3</v>
      </c>
      <c r="D223" s="1">
        <f>VLOOKUP(A223,[2]ADvsCtrl差异分子!B:C,2,FALSE)</f>
        <v>-0.627</v>
      </c>
      <c r="E223" s="1">
        <f>VLOOKUP(A223,[2]ADvsCtrl差异分子!B:D,3,FALSE)</f>
        <v>2.8900000000000002E-9</v>
      </c>
    </row>
    <row r="224" spans="1:5" x14ac:dyDescent="0.3">
      <c r="A224" s="1" t="s">
        <v>224</v>
      </c>
      <c r="B224" s="1">
        <f>VLOOKUP(A224,[1]EC_differ!$B:$D,2,FALSE)</f>
        <v>0.22294323399999999</v>
      </c>
      <c r="C224" s="1">
        <f>VLOOKUP(A224,[1]EC_differ!$B:$D,3,FALSE)</f>
        <v>2.0021398999999999E-2</v>
      </c>
      <c r="D224" s="1">
        <f>VLOOKUP(A224,[2]ADvsCtrl差异分子!B:C,2,FALSE)</f>
        <v>-0.159</v>
      </c>
      <c r="E224" s="1">
        <f>VLOOKUP(A224,[2]ADvsCtrl差异分子!B:D,3,FALSE)</f>
        <v>6.2200000000000005E-4</v>
      </c>
    </row>
    <row r="225" spans="1:5" x14ac:dyDescent="0.3">
      <c r="A225" s="1" t="s">
        <v>225</v>
      </c>
      <c r="B225" s="1">
        <f>VLOOKUP(A225,[1]EC_differ!$B:$D,2,FALSE)</f>
        <v>0.22619236100000001</v>
      </c>
      <c r="C225" s="1">
        <f>VLOOKUP(A225,[1]EC_differ!$B:$D,3,FALSE)</f>
        <v>1.441751E-3</v>
      </c>
      <c r="D225" s="1">
        <f>VLOOKUP(A225,[2]ADvsCtrl差异分子!B:C,2,FALSE)</f>
        <v>5.5800000000000002E-2</v>
      </c>
      <c r="E225" s="1">
        <f>VLOOKUP(A225,[2]ADvsCtrl差异分子!B:D,3,FALSE)</f>
        <v>1.7099999999999999E-3</v>
      </c>
    </row>
    <row r="226" spans="1:5" x14ac:dyDescent="0.3">
      <c r="A226" s="1" t="s">
        <v>226</v>
      </c>
      <c r="B226" s="1">
        <f>VLOOKUP(A226,[1]EC_differ!$B:$D,2,FALSE)</f>
        <v>0.231701672</v>
      </c>
      <c r="C226" s="1">
        <f>VLOOKUP(A226,[1]EC_differ!$B:$D,3,FALSE)</f>
        <v>3.2703700000000002E-4</v>
      </c>
      <c r="D226" s="1">
        <f>VLOOKUP(A226,[2]ADvsCtrl差异分子!B:C,2,FALSE)</f>
        <v>-0.15</v>
      </c>
      <c r="E226" s="1">
        <f>VLOOKUP(A226,[2]ADvsCtrl差异分子!B:D,3,FALSE)</f>
        <v>1.01E-4</v>
      </c>
    </row>
    <row r="227" spans="1:5" x14ac:dyDescent="0.3">
      <c r="A227" s="1" t="s">
        <v>227</v>
      </c>
      <c r="B227" s="1">
        <f>VLOOKUP(A227,[1]EC_differ!$B:$D,2,FALSE)</f>
        <v>0.235315629</v>
      </c>
      <c r="C227" s="1">
        <f>VLOOKUP(A227,[1]EC_differ!$B:$D,3,FALSE)</f>
        <v>1.5874199999999999E-4</v>
      </c>
      <c r="D227" s="1">
        <f>VLOOKUP(A227,[2]ADvsCtrl差异分子!B:C,2,FALSE)</f>
        <v>-7.3999999999999996E-2</v>
      </c>
      <c r="E227" s="1">
        <f>VLOOKUP(A227,[2]ADvsCtrl差异分子!B:D,3,FALSE)</f>
        <v>1.08E-3</v>
      </c>
    </row>
    <row r="228" spans="1:5" x14ac:dyDescent="0.3">
      <c r="A228" s="1" t="s">
        <v>228</v>
      </c>
      <c r="B228" s="1">
        <f>VLOOKUP(A228,[1]EC_differ!$B:$D,2,FALSE)</f>
        <v>0.237538204</v>
      </c>
      <c r="C228" s="1">
        <f>VLOOKUP(A228,[1]EC_differ!$B:$D,3,FALSE)</f>
        <v>6.3437019999999997E-3</v>
      </c>
      <c r="D228" s="1">
        <f>VLOOKUP(A228,[2]ADvsCtrl差异分子!B:C,2,FALSE)</f>
        <v>0.13400000000000001</v>
      </c>
      <c r="E228" s="1">
        <f>VLOOKUP(A228,[2]ADvsCtrl差异分子!B:D,3,FALSE)</f>
        <v>9.0399999999999994E-3</v>
      </c>
    </row>
    <row r="229" spans="1:5" x14ac:dyDescent="0.3">
      <c r="A229" s="1" t="s">
        <v>229</v>
      </c>
      <c r="B229" s="1">
        <f>VLOOKUP(A229,[1]EC_differ!$B:$D,2,FALSE)</f>
        <v>0.23775123400000001</v>
      </c>
      <c r="C229" s="1">
        <f>VLOOKUP(A229,[1]EC_differ!$B:$D,3,FALSE)</f>
        <v>4.6023089999999997E-3</v>
      </c>
      <c r="D229" s="1">
        <f>VLOOKUP(A229,[2]ADvsCtrl差异分子!B:C,2,FALSE)</f>
        <v>0.14899999999999999</v>
      </c>
      <c r="E229" s="1">
        <f>VLOOKUP(A229,[2]ADvsCtrl差异分子!B:D,3,FALSE)</f>
        <v>9.5899999999999996E-3</v>
      </c>
    </row>
    <row r="230" spans="1:5" x14ac:dyDescent="0.3">
      <c r="A230" s="1" t="s">
        <v>230</v>
      </c>
      <c r="B230" s="1">
        <f>VLOOKUP(A230,[1]EC_differ!$B:$D,2,FALSE)</f>
        <v>0.239037587</v>
      </c>
      <c r="C230" s="1">
        <f>VLOOKUP(A230,[1]EC_differ!$B:$D,3,FALSE)</f>
        <v>1.974019E-3</v>
      </c>
      <c r="D230" s="1">
        <f>VLOOKUP(A230,[2]ADvsCtrl差异分子!B:C,2,FALSE)</f>
        <v>6.4299999999999996E-2</v>
      </c>
      <c r="E230" s="1">
        <f>VLOOKUP(A230,[2]ADvsCtrl差异分子!B:D,3,FALSE)</f>
        <v>4.3499999999999997E-2</v>
      </c>
    </row>
    <row r="231" spans="1:5" x14ac:dyDescent="0.3">
      <c r="A231" s="1" t="s">
        <v>231</v>
      </c>
      <c r="B231" s="1">
        <f>VLOOKUP(A231,[1]EC_differ!$B:$D,2,FALSE)</f>
        <v>0.24296537900000001</v>
      </c>
      <c r="C231" s="1">
        <f>VLOOKUP(A231,[1]EC_differ!$B:$D,3,FALSE)</f>
        <v>6.2437680000000002E-3</v>
      </c>
      <c r="D231" s="1">
        <f>VLOOKUP(A231,[2]ADvsCtrl差异分子!B:C,2,FALSE)</f>
        <v>-0.13900000000000001</v>
      </c>
      <c r="E231" s="1">
        <f>VLOOKUP(A231,[2]ADvsCtrl差异分子!B:D,3,FALSE)</f>
        <v>1.5800000000000002E-2</v>
      </c>
    </row>
    <row r="232" spans="1:5" x14ac:dyDescent="0.3">
      <c r="A232" s="1" t="s">
        <v>232</v>
      </c>
      <c r="B232" s="1">
        <f>VLOOKUP(A232,[1]EC_differ!$B:$D,2,FALSE)</f>
        <v>0.245175684</v>
      </c>
      <c r="C232" s="1">
        <f>VLOOKUP(A232,[1]EC_differ!$B:$D,3,FALSE)</f>
        <v>1.6511760000000001E-3</v>
      </c>
      <c r="D232" s="1">
        <f>VLOOKUP(A232,[2]ADvsCtrl差异分子!B:C,2,FALSE)</f>
        <v>4.8500000000000001E-2</v>
      </c>
      <c r="E232" s="1">
        <f>VLOOKUP(A232,[2]ADvsCtrl差异分子!B:D,3,FALSE)</f>
        <v>1.28E-6</v>
      </c>
    </row>
    <row r="233" spans="1:5" x14ac:dyDescent="0.3">
      <c r="A233" s="1" t="s">
        <v>233</v>
      </c>
      <c r="B233" s="1">
        <f>VLOOKUP(A233,[1]EC_differ!$B:$D,2,FALSE)</f>
        <v>0.24533115</v>
      </c>
      <c r="C233" s="1">
        <f>VLOOKUP(A233,[1]EC_differ!$B:$D,3,FALSE)</f>
        <v>1.01265E-4</v>
      </c>
      <c r="D233" s="1">
        <f>VLOOKUP(A233,[2]ADvsCtrl差异分子!B:C,2,FALSE)</f>
        <v>0.11</v>
      </c>
      <c r="E233" s="1">
        <f>VLOOKUP(A233,[2]ADvsCtrl差异分子!B:D,3,FALSE)</f>
        <v>1.4500000000000001E-2</v>
      </c>
    </row>
    <row r="234" spans="1:5" x14ac:dyDescent="0.3">
      <c r="A234" s="1" t="s">
        <v>234</v>
      </c>
      <c r="B234" s="1">
        <f>VLOOKUP(A234,[1]EC_differ!$B:$D,2,FALSE)</f>
        <v>0.25852019799999998</v>
      </c>
      <c r="C234" s="1">
        <f>VLOOKUP(A234,[1]EC_differ!$B:$D,3,FALSE)</f>
        <v>3.3518399999999998E-4</v>
      </c>
      <c r="D234" s="1">
        <f>VLOOKUP(A234,[2]ADvsCtrl差异分子!B:C,2,FALSE)</f>
        <v>0.16500000000000001</v>
      </c>
      <c r="E234" s="1">
        <f>VLOOKUP(A234,[2]ADvsCtrl差异分子!B:D,3,FALSE)</f>
        <v>3.79E-5</v>
      </c>
    </row>
    <row r="235" spans="1:5" x14ac:dyDescent="0.3">
      <c r="A235" s="1" t="s">
        <v>235</v>
      </c>
      <c r="B235" s="1">
        <f>VLOOKUP(A235,[1]EC_differ!$B:$D,2,FALSE)</f>
        <v>0.262305976</v>
      </c>
      <c r="C235" s="1">
        <f>VLOOKUP(A235,[1]EC_differ!$B:$D,3,FALSE)</f>
        <v>2.8653088E-2</v>
      </c>
      <c r="D235" s="1">
        <f>VLOOKUP(A235,[2]ADvsCtrl差异分子!B:C,2,FALSE)</f>
        <v>-7.4999999999999997E-2</v>
      </c>
      <c r="E235" s="1">
        <f>VLOOKUP(A235,[2]ADvsCtrl差异分子!B:D,3,FALSE)</f>
        <v>3.5099999999999999E-2</v>
      </c>
    </row>
    <row r="236" spans="1:5" x14ac:dyDescent="0.3">
      <c r="A236" s="1" t="s">
        <v>236</v>
      </c>
      <c r="B236" s="1">
        <f>VLOOKUP(A236,[1]EC_differ!$B:$D,2,FALSE)</f>
        <v>0.26455947099999999</v>
      </c>
      <c r="C236" s="1">
        <f>VLOOKUP(A236,[1]EC_differ!$B:$D,3,FALSE)</f>
        <v>6.6446699999999997E-4</v>
      </c>
      <c r="D236" s="1">
        <f>VLOOKUP(A236,[2]ADvsCtrl差异分子!B:C,2,FALSE)</f>
        <v>-8.3000000000000004E-2</v>
      </c>
      <c r="E236" s="1">
        <f>VLOOKUP(A236,[2]ADvsCtrl差异分子!B:D,3,FALSE)</f>
        <v>3.0200000000000001E-2</v>
      </c>
    </row>
    <row r="237" spans="1:5" x14ac:dyDescent="0.3">
      <c r="A237" s="1" t="s">
        <v>237</v>
      </c>
      <c r="B237" s="1">
        <f>VLOOKUP(A237,[1]EC_differ!$B:$D,2,FALSE)</f>
        <v>0.26546365500000002</v>
      </c>
      <c r="C237" s="1">
        <f>VLOOKUP(A237,[1]EC_differ!$B:$D,3,FALSE)</f>
        <v>6.2199999999999997E-6</v>
      </c>
      <c r="D237" s="1">
        <f>VLOOKUP(A237,[2]ADvsCtrl差异分子!B:C,2,FALSE)</f>
        <v>-0.10299999999999999</v>
      </c>
      <c r="E237" s="1">
        <f>VLOOKUP(A237,[2]ADvsCtrl差异分子!B:D,3,FALSE)</f>
        <v>1.1199999999999999E-3</v>
      </c>
    </row>
    <row r="238" spans="1:5" x14ac:dyDescent="0.3">
      <c r="A238" s="1" t="s">
        <v>238</v>
      </c>
      <c r="B238" s="1">
        <f>VLOOKUP(A238,[1]EC_differ!$B:$D,2,FALSE)</f>
        <v>0.272105188</v>
      </c>
      <c r="C238" s="1">
        <f>VLOOKUP(A238,[1]EC_differ!$B:$D,3,FALSE)</f>
        <v>6.5291299999999997E-4</v>
      </c>
      <c r="D238" s="1">
        <f>VLOOKUP(A238,[2]ADvsCtrl差异分子!B:C,2,FALSE)</f>
        <v>8.1500000000000003E-2</v>
      </c>
      <c r="E238" s="1">
        <f>VLOOKUP(A238,[2]ADvsCtrl差异分子!B:D,3,FALSE)</f>
        <v>3.46E-3</v>
      </c>
    </row>
    <row r="239" spans="1:5" x14ac:dyDescent="0.3">
      <c r="A239" s="1" t="s">
        <v>239</v>
      </c>
      <c r="B239" s="1">
        <f>VLOOKUP(A239,[1]EC_differ!$B:$D,2,FALSE)</f>
        <v>0.27887316400000001</v>
      </c>
      <c r="C239" s="1">
        <f>VLOOKUP(A239,[1]EC_differ!$B:$D,3,FALSE)</f>
        <v>1.2999999999999999E-5</v>
      </c>
      <c r="D239" s="1">
        <f>VLOOKUP(A239,[2]ADvsCtrl差异分子!B:C,2,FALSE)</f>
        <v>8.77E-2</v>
      </c>
      <c r="E239" s="1">
        <f>VLOOKUP(A239,[2]ADvsCtrl差异分子!B:D,3,FALSE)</f>
        <v>1.8799999999999999E-3</v>
      </c>
    </row>
    <row r="240" spans="1:5" x14ac:dyDescent="0.3">
      <c r="A240" s="1" t="s">
        <v>240</v>
      </c>
      <c r="B240" s="1">
        <f>VLOOKUP(A240,[1]EC_differ!$B:$D,2,FALSE)</f>
        <v>0.286559595</v>
      </c>
      <c r="C240" s="1">
        <f>VLOOKUP(A240,[1]EC_differ!$B:$D,3,FALSE)</f>
        <v>1.396907E-3</v>
      </c>
      <c r="D240" s="1">
        <f>VLOOKUP(A240,[2]ADvsCtrl差异分子!B:C,2,FALSE)</f>
        <v>-0.17699999999999999</v>
      </c>
      <c r="E240" s="1">
        <f>VLOOKUP(A240,[2]ADvsCtrl差异分子!B:D,3,FALSE)</f>
        <v>2.66E-3</v>
      </c>
    </row>
    <row r="241" spans="1:5" x14ac:dyDescent="0.3">
      <c r="A241" s="1" t="s">
        <v>241</v>
      </c>
      <c r="B241" s="1">
        <f>VLOOKUP(A241,[1]EC_differ!$B:$D,2,FALSE)</f>
        <v>0.29325615300000002</v>
      </c>
      <c r="C241" s="1">
        <f>VLOOKUP(A241,[1]EC_differ!$B:$D,3,FALSE)</f>
        <v>1.5053970999999999E-2</v>
      </c>
      <c r="D241" s="1">
        <f>VLOOKUP(A241,[2]ADvsCtrl差异分子!B:C,2,FALSE)</f>
        <v>0.05</v>
      </c>
      <c r="E241" s="1">
        <f>VLOOKUP(A241,[2]ADvsCtrl差异分子!B:D,3,FALSE)</f>
        <v>2.1600000000000001E-2</v>
      </c>
    </row>
    <row r="242" spans="1:5" x14ac:dyDescent="0.3">
      <c r="A242" s="1" t="s">
        <v>242</v>
      </c>
      <c r="B242" s="1">
        <f>VLOOKUP(A242,[1]EC_differ!$B:$D,2,FALSE)</f>
        <v>0.29478253399999998</v>
      </c>
      <c r="C242" s="1">
        <f>VLOOKUP(A242,[1]EC_differ!$B:$D,3,FALSE)</f>
        <v>5.1158699999999998E-3</v>
      </c>
      <c r="D242" s="1">
        <f>VLOOKUP(A242,[2]ADvsCtrl差异分子!B:C,2,FALSE)</f>
        <v>0.13700000000000001</v>
      </c>
      <c r="E242" s="1">
        <f>VLOOKUP(A242,[2]ADvsCtrl差异分子!B:D,3,FALSE)</f>
        <v>0.03</v>
      </c>
    </row>
    <row r="243" spans="1:5" x14ac:dyDescent="0.3">
      <c r="A243" s="1" t="s">
        <v>243</v>
      </c>
      <c r="B243" s="1">
        <f>VLOOKUP(A243,[1]EC_differ!$B:$D,2,FALSE)</f>
        <v>0.31153889499999998</v>
      </c>
      <c r="C243" s="1">
        <f>VLOOKUP(A243,[1]EC_differ!$B:$D,3,FALSE)</f>
        <v>1.1247850000000001E-3</v>
      </c>
      <c r="D243" s="1">
        <f>VLOOKUP(A243,[2]ADvsCtrl差异分子!B:C,2,FALSE)</f>
        <v>-5.8700000000000002E-2</v>
      </c>
      <c r="E243" s="1">
        <f>VLOOKUP(A243,[2]ADvsCtrl差异分子!B:D,3,FALSE)</f>
        <v>2.5300000000000001E-3</v>
      </c>
    </row>
    <row r="244" spans="1:5" x14ac:dyDescent="0.3">
      <c r="A244" s="1" t="s">
        <v>244</v>
      </c>
      <c r="B244" s="1">
        <f>VLOOKUP(A244,[1]EC_differ!$B:$D,2,FALSE)</f>
        <v>0.31573268999999998</v>
      </c>
      <c r="C244" s="1">
        <f>VLOOKUP(A244,[1]EC_differ!$B:$D,3,FALSE)</f>
        <v>4.1525370000000004E-3</v>
      </c>
      <c r="D244" s="1">
        <f>VLOOKUP(A244,[2]ADvsCtrl差异分子!B:C,2,FALSE)</f>
        <v>-0.106</v>
      </c>
      <c r="E244" s="1">
        <f>VLOOKUP(A244,[2]ADvsCtrl差异分子!B:D,3,FALSE)</f>
        <v>6.3099999999999996E-3</v>
      </c>
    </row>
    <row r="245" spans="1:5" x14ac:dyDescent="0.3">
      <c r="A245" s="1" t="s">
        <v>245</v>
      </c>
      <c r="B245" s="1">
        <f>VLOOKUP(A245,[1]EC_differ!$B:$D,2,FALSE)</f>
        <v>0.37299607499999998</v>
      </c>
      <c r="C245" s="1">
        <f>VLOOKUP(A245,[1]EC_differ!$B:$D,3,FALSE)</f>
        <v>3.0586229999999999E-3</v>
      </c>
      <c r="D245" s="1">
        <f>VLOOKUP(A245,[2]ADvsCtrl差异分子!B:C,2,FALSE)</f>
        <v>0.23899999999999999</v>
      </c>
      <c r="E245" s="1">
        <f>VLOOKUP(A245,[2]ADvsCtrl差异分子!B:D,3,FALSE)</f>
        <v>1.3500000000000001E-3</v>
      </c>
    </row>
    <row r="246" spans="1:5" x14ac:dyDescent="0.3">
      <c r="D246" s="1"/>
      <c r="E246" s="1"/>
    </row>
    <row r="247" spans="1:5" x14ac:dyDescent="0.3">
      <c r="D247" s="1"/>
      <c r="E247" s="1"/>
    </row>
    <row r="248" spans="1:5" x14ac:dyDescent="0.3">
      <c r="D248" s="1"/>
      <c r="E248" s="1"/>
    </row>
    <row r="249" spans="1:5" x14ac:dyDescent="0.3">
      <c r="D249" s="1"/>
      <c r="E249" s="1"/>
    </row>
    <row r="250" spans="1:5" x14ac:dyDescent="0.3">
      <c r="D250" s="1"/>
      <c r="E250" s="1"/>
    </row>
    <row r="251" spans="1:5" x14ac:dyDescent="0.3">
      <c r="D251" s="1"/>
      <c r="E251" s="1"/>
    </row>
    <row r="252" spans="1:5" x14ac:dyDescent="0.3">
      <c r="D252" s="1"/>
      <c r="E252" s="1"/>
    </row>
    <row r="253" spans="1:5" x14ac:dyDescent="0.3">
      <c r="D253" s="1"/>
      <c r="E253" s="1"/>
    </row>
    <row r="254" spans="1:5" x14ac:dyDescent="0.3">
      <c r="D254" s="1"/>
      <c r="E254" s="1"/>
    </row>
    <row r="255" spans="1:5" x14ac:dyDescent="0.3">
      <c r="D255" s="1"/>
      <c r="E255" s="1"/>
    </row>
    <row r="256" spans="1:5" x14ac:dyDescent="0.3">
      <c r="D256" s="1"/>
      <c r="E256" s="1"/>
    </row>
    <row r="257" spans="4:5" x14ac:dyDescent="0.3">
      <c r="D257" s="1"/>
      <c r="E257" s="1"/>
    </row>
    <row r="258" spans="4:5" x14ac:dyDescent="0.3">
      <c r="D258" s="1"/>
      <c r="E258" s="1"/>
    </row>
    <row r="259" spans="4:5" x14ac:dyDescent="0.3">
      <c r="D259" s="1"/>
      <c r="E259" s="1"/>
    </row>
    <row r="260" spans="4:5" x14ac:dyDescent="0.3">
      <c r="D260" s="1"/>
      <c r="E260" s="1"/>
    </row>
    <row r="261" spans="4:5" x14ac:dyDescent="0.3">
      <c r="D261" s="1"/>
      <c r="E261" s="1"/>
    </row>
  </sheetData>
  <sortState xmlns:xlrd2="http://schemas.microsoft.com/office/spreadsheetml/2017/richdata2" ref="A3:E245">
    <sortCondition ref="B1:B245"/>
  </sortState>
  <mergeCells count="2">
    <mergeCell ref="B1:C1"/>
    <mergeCell ref="D1:E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tao Yu</dc:creator>
  <cp:lastModifiedBy>haitao Yu</cp:lastModifiedBy>
  <dcterms:created xsi:type="dcterms:W3CDTF">2015-06-05T18:19:34Z</dcterms:created>
  <dcterms:modified xsi:type="dcterms:W3CDTF">2023-03-27T07:26:33Z</dcterms:modified>
</cp:coreProperties>
</file>